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naz.kianifariz\Desktop\New-additional-file\"/>
    </mc:Choice>
  </mc:AlternateContent>
  <xr:revisionPtr revIDLastSave="0" documentId="8_{81243DFF-BEDB-4B0F-B99B-6A69EE35CB30}" xr6:coauthVersionLast="36" xr6:coauthVersionMax="36" xr10:uidLastSave="{00000000-0000-0000-0000-000000000000}"/>
  <bookViews>
    <workbookView xWindow="0" yWindow="0" windowWidth="24000" windowHeight="9525" xr2:uid="{00000000-000D-0000-FFFF-FFFF00000000}"/>
  </bookViews>
  <sheets>
    <sheet name="Sheet1" sheetId="4" r:id="rId1"/>
  </sheets>
  <calcPr calcId="145621"/>
</workbook>
</file>

<file path=xl/sharedStrings.xml><?xml version="1.0" encoding="utf-8"?>
<sst xmlns="http://schemas.openxmlformats.org/spreadsheetml/2006/main" count="7006" uniqueCount="5566">
  <si>
    <t>Feature ID</t>
  </si>
  <si>
    <t>similar to Putative uncharacterized protein</t>
  </si>
  <si>
    <t>expressed protein</t>
  </si>
  <si>
    <t>similar to Expressed protein</t>
  </si>
  <si>
    <t>weakly similar to Putative uncharacterized protein</t>
  </si>
  <si>
    <t>Predicted protein</t>
  </si>
  <si>
    <t>similar to OSIGBa0157A06.2 protein</t>
  </si>
  <si>
    <t>similar to Auxin-responsive protein IAA30</t>
  </si>
  <si>
    <t>similar to Leucine Rich Repeat family protein, expressed</t>
  </si>
  <si>
    <t>PTHR12606:SF1 - GH15225P (1 of 22)</t>
  </si>
  <si>
    <t>weakly similar to Expressed protein</t>
  </si>
  <si>
    <t>No Annotation</t>
  </si>
  <si>
    <t>similar to Putative GAMYB-binding protein</t>
  </si>
  <si>
    <t>similar to Peptidyl-prolyl cis-trans isomerase</t>
  </si>
  <si>
    <t>similar to TPR Domain containing protein, expressed</t>
  </si>
  <si>
    <t>PF08268//PF12937 - F-box associated domain (FBA_3)  // F-box-like (F-box-like) (1 of 5)</t>
  </si>
  <si>
    <t>similar to Putative oligosaccharyl transferase STT3 subunit</t>
  </si>
  <si>
    <t>similar to Chromosome chr14 scaffold_21, whole genome shotgun sequence</t>
  </si>
  <si>
    <t>vacuolar sorting protein 9 domain-containing protein, putative, expressed</t>
  </si>
  <si>
    <t>PF01535//PF13041 - PPR repeat (PPR)  // PPR repeat family (PPR_2) (1 of 164)</t>
  </si>
  <si>
    <t>similar to DNA-directed RNA polymerase</t>
  </si>
  <si>
    <t>similar to Unkown protein</t>
  </si>
  <si>
    <t>similar to Chromosome chr11 scaffold_13, whole genome shotgun sequence</t>
  </si>
  <si>
    <t>similar to Putative pleiotropic drug resistance protein 7</t>
  </si>
  <si>
    <t>PTHR23155//PTHR23155:SF550 - LEUCINE-RICH REPEAT-CONTAINING PROTEIN (1 of 11)</t>
  </si>
  <si>
    <t>PF02362 - B3 DNA binding domain (B3) (1 of 88)</t>
  </si>
  <si>
    <t>PTHR13780//PTHR13780:SF50 - AMP-ACTIVATED PROTEIN KINASE, GAMMA REGULATORY SUBUNIT (1 of 2)</t>
  </si>
  <si>
    <t>similar to Putative RING zinc finger protein</t>
  </si>
  <si>
    <t>similar to POT family protein, expressed</t>
  </si>
  <si>
    <t>2.7.11.1 - Non-specific serine/threonine protein kinase / Threonine-specific protein kinase (1 of 1200)</t>
  </si>
  <si>
    <t>similar to Chromosome chr4 scaffold_6, whole genome shotgun sequence</t>
  </si>
  <si>
    <t>PF08387 - FBD (FBD) (1 of 77)</t>
  </si>
  <si>
    <t>similar to C2 domain-containing protein-like</t>
  </si>
  <si>
    <t>PTHR11550//PTHR11550:SF6 - CTP SYNTHASE (1 of 2)</t>
  </si>
  <si>
    <t>similar to Cytochrome P450</t>
  </si>
  <si>
    <t>similar to Histone H1-like protein</t>
  </si>
  <si>
    <t>PF00646 - F-box domain (F-box) (1 of 303)</t>
  </si>
  <si>
    <t>similar to Ser/Thr protein phosphatase family protein, expressed</t>
  </si>
  <si>
    <t>similar to Pentatricopeptide, putative, expressed</t>
  </si>
  <si>
    <t>similar to BZIP transcription factor family protein, expressed</t>
  </si>
  <si>
    <t>similar to Zinc finger-like</t>
  </si>
  <si>
    <t>PF00954//PF01453//PF07714//PF08276 - S-locus glycoprotein domain (S_locus_glycop)  // D-mannose binding lectin (B_lectin)  // Protein tyrosine kinase (Pkinase_Tyr)  // PAN-like domain (PAN_2) (1 of 24)</t>
  </si>
  <si>
    <t>PTHR23155//PTHR23155:SF613 - LEUCINE-RICH REPEAT-CONTAINING PROTEIN (1 of 4)</t>
  </si>
  <si>
    <t>similar to Putative amino acid transport protein</t>
  </si>
  <si>
    <t>similar to Heat shock protein 90</t>
  </si>
  <si>
    <t>similar to Chromosome chr3 scaffold_8, whole genome shotgun sequence</t>
  </si>
  <si>
    <t>PF01535//PF12854//PF13041 - PPR repeat (PPR)  // PPR repeat (PPR_1)  // PPR repeat family (PPR_2) (1 of 30)</t>
  </si>
  <si>
    <t>similar to Os07g0537500 protein</t>
  </si>
  <si>
    <t>similar to RPT2-like protein</t>
  </si>
  <si>
    <t>similar to Ubiquitin carrier protein</t>
  </si>
  <si>
    <t>similar to Putative AAA-type ATPase</t>
  </si>
  <si>
    <t>KOG1333 - Uncharacterized conserved protein (1 of 1)</t>
  </si>
  <si>
    <t>PTHR12931//PTHR12931:SF17 - UBIQUITIN THIOLESTERASE PROTEIN OTUB (1 of 3)</t>
  </si>
  <si>
    <t>similar to Protein disulfide isomerase</t>
  </si>
  <si>
    <t>PTHR23155//PTHR23155:SF537 - LEUCINE-RICH REPEAT-CONTAINING PROTEIN (1 of 7)</t>
  </si>
  <si>
    <t>similar to Alcohol dehydrogenase 1</t>
  </si>
  <si>
    <t>similar to Putative membrane protein</t>
  </si>
  <si>
    <t>3.1.4.46 - Glycerophosphodiester phosphodiesterase / Glycerophosphoryl diester phosphodiesterase (1 of 42)</t>
  </si>
  <si>
    <t>weakly similar to Putative uncharacterized protein P0018H04.14</t>
  </si>
  <si>
    <t>PF03634 - TCP family transcription factor (TCP) (1 of 20)</t>
  </si>
  <si>
    <t>PTHR13711:SF187 - HIGH MOBILITY GROUP B PROTEIN 1 (1 of 3)</t>
  </si>
  <si>
    <t>similar to Peptide transporter PTR2, putative, expressed</t>
  </si>
  <si>
    <t>PTHR23155//PTHR23155:SF576 - LEUCINE-RICH REPEAT-CONTAINING PROTEIN (1 of 7)</t>
  </si>
  <si>
    <t>similar to Integral membrane protein-like</t>
  </si>
  <si>
    <t>similar to Acyl carrier protein</t>
  </si>
  <si>
    <t>similar to HEAT repeat family protein, expressed</t>
  </si>
  <si>
    <t>similar to Os01g0332900 protein</t>
  </si>
  <si>
    <t>similar to Putative alpha-galactosidase</t>
  </si>
  <si>
    <t>similar to Hydrolase-like</t>
  </si>
  <si>
    <t>similar to Sterol-8,7-isomerase</t>
  </si>
  <si>
    <t>similar to Membrane protein-like</t>
  </si>
  <si>
    <t>PTHR24223:SF181 - ABC TRANSPORTER C FAMILY MEMBER 3-RELATED (1 of 3)</t>
  </si>
  <si>
    <t>similar to Mitochondrial carrier protein, expressed</t>
  </si>
  <si>
    <t>PF06507 - Auxin response factor (Auxin_resp) (1 of 27)</t>
  </si>
  <si>
    <t>PF01535//PF13041//PF13812 - PPR repeat (PPR)  // PPR repeat family (PPR_2)  // Pentatricopeptide repeat domain (PPR_3) (1 of 59)</t>
  </si>
  <si>
    <t>similar to Beta-galactosidase 6 precursor</t>
  </si>
  <si>
    <t>similar to DNA-binding protein-like</t>
  </si>
  <si>
    <t>similar to Dynamin-related protein 1C, putative, expressed</t>
  </si>
  <si>
    <t>PF01657//PF07714 - Salt stress response/antifungal (Stress-antifung)  // Protein tyrosine kinase (Pkinase_Tyr) (1 of 30)</t>
  </si>
  <si>
    <t>similar to Esterase/lipase/thioesterase family protein, putative, expressed</t>
  </si>
  <si>
    <t>similar to Putative uncharacterized protein P0030H06.126</t>
  </si>
  <si>
    <t>PTHR19876:SF6 - COATOMER SUBUNIT BETA'-1 (1 of 3)</t>
  </si>
  <si>
    <t>similar to Putative uncharacterized protein P0702F03.31-1</t>
  </si>
  <si>
    <t>similar to DNAJ heat shock N-terminal domain-containing protein-like</t>
  </si>
  <si>
    <t>similar to Putative zinc finger protein</t>
  </si>
  <si>
    <t>similar to Ferrochelatase</t>
  </si>
  <si>
    <t>similar to Ripening-related protein-like</t>
  </si>
  <si>
    <t>PF07762 - Protein of unknown function (DUF1618) (DUF1618) (1 of 68)</t>
  </si>
  <si>
    <t>similar to Phosphoenolpyruvate carboxylase 2</t>
  </si>
  <si>
    <t>similar to Chromosome chr6 scaffold_3, whole genome shotgun sequence</t>
  </si>
  <si>
    <t>similar to IQ calmodulin-binding motif family protein, expressed</t>
  </si>
  <si>
    <t>similar to Os11g0167200 protein</t>
  </si>
  <si>
    <t>similar to Germin-like protein subfamily 1 member 8, putative</t>
  </si>
  <si>
    <t>2.1.1.41 - Sterol 24-C-methyltransferase / Zymosterol-24-methyltransferase (1 of 9)</t>
  </si>
  <si>
    <t>PTHR12741//PTHR12741:SF13 - LYST-INTERACTING PROTEIN LIP5  DOPAMINE RESPONSIVE PROTEIN DRG-1 (1 of 1)</t>
  </si>
  <si>
    <t>PTHR11746//PTHR11746:SF86 - O-METHYLTRANSFERASE (1 of 18)</t>
  </si>
  <si>
    <t>similar to CIPK-like protein 1, putative, expressed</t>
  </si>
  <si>
    <t>similar to Putative potassium transporter</t>
  </si>
  <si>
    <t>similar to Ras-related protein Rab-18, putative, expressed</t>
  </si>
  <si>
    <t>similar to Zinc transporter</t>
  </si>
  <si>
    <t>PTHR15451:SF19 - ERGOSTEROL BIOSYNTHETIC PROTEIN 28-RELATED (1 of 2)</t>
  </si>
  <si>
    <t>similar to OSIGBa0126B18.9 protein</t>
  </si>
  <si>
    <t>PTHR15601 - STRESS ASSOCIATED ENDOPLASMIC RETICULUM PROTEIN  SERP1/RAMP4 (1 of 3)</t>
  </si>
  <si>
    <t>weakly similar to Os06g0301100 protein</t>
  </si>
  <si>
    <t>similar to Chromosome chr2 scaffold_11, whole genome shotgun sequence</t>
  </si>
  <si>
    <t>similar to Putative rust resistance kinase Lr10</t>
  </si>
  <si>
    <t>similar to Pentatricopeptide (PPR) repeat-containing protein-like</t>
  </si>
  <si>
    <t>similar to Pathogenesis related protein-5</t>
  </si>
  <si>
    <t>similar to Acyl-[acyl-carrier-protein] desaturase, chloroplast precursor</t>
  </si>
  <si>
    <t>weakly similar to Putative uncharacterized protein OSJNBa0001K12.6</t>
  </si>
  <si>
    <t>similar to Os08g0364900 protein</t>
  </si>
  <si>
    <t>similar to Pleiotropic drug resistance protein 3</t>
  </si>
  <si>
    <t>PTHR11239//PTHR11239:SF16 - DNA-DIRECTED RNA POLYMERASE (1 of 1)</t>
  </si>
  <si>
    <t>similar to Os08g0536300 protein</t>
  </si>
  <si>
    <t>similar to Putative Mannosyl-oligosaccharide 1,2-alpha-mannosidase IB</t>
  </si>
  <si>
    <t>similar to Chromosome chr19 scaffold_4, whole genome shotgun sequence</t>
  </si>
  <si>
    <t>similar to Heparanase-like protein 2, putative, expressed</t>
  </si>
  <si>
    <t>PTHR31614:SF8 - REPLICATION PROTEIN A 14 KDA SUBUNIT A (1 of 1)</t>
  </si>
  <si>
    <t>similar to Putative lipase</t>
  </si>
  <si>
    <t>PF04578//PF13968 - Protein of unknown function, DUF594 (DUF594)  // Domain of unknown function (DUF4220) (DUF4220) (1 of 60)</t>
  </si>
  <si>
    <t>similar to Root hair defective 3 GTP-binding protein</t>
  </si>
  <si>
    <t>PF12680 - SnoaL-like domain (SnoaL_2) (1 of 5)</t>
  </si>
  <si>
    <t>similar to Sodium/calcium exchanger protein, expressed</t>
  </si>
  <si>
    <t>similar to Protein kinase-like</t>
  </si>
  <si>
    <t>similar to Protein phosphatase 2c, putative, expressed</t>
  </si>
  <si>
    <t>similar to Cytochrome P450 family protein, expressed</t>
  </si>
  <si>
    <t>similar to Putative aminopeptidase C</t>
  </si>
  <si>
    <t>similar to Sugar transporter family protein, expressed</t>
  </si>
  <si>
    <t>PTHR11654//PTHR11654:SF179 - OLIGOPEPTIDE TRANSPORTER-RELATED (1 of 2)</t>
  </si>
  <si>
    <t>similar to Putative CMP-sialic acid transporter</t>
  </si>
  <si>
    <t>similar to OSJNBa0081C01.23 protein</t>
  </si>
  <si>
    <t>PF05266 - Protein of unknown function (DUF724) (DUF724) (1 of 6)</t>
  </si>
  <si>
    <t>similar to Putative beta-hydroxyacyl-ACP dehydratase</t>
  </si>
  <si>
    <t>similar to Os02g0469200 protein</t>
  </si>
  <si>
    <t>similar to UNC93, putative, expressed</t>
  </si>
  <si>
    <t>similar to Hydrophobic protein LTI6B</t>
  </si>
  <si>
    <t>PF00069//PF00139 - Protein kinase domain (Pkinase)  // Legume lectin domain (Lectin_legB) (1 of 50)</t>
  </si>
  <si>
    <t>KOG4453 - Predicted ER membrane protein (1 of 4)</t>
  </si>
  <si>
    <t>PTHR10694:SF41 - JUMONJI DOMAIN-CONTAINING PROTEIN 18-RELATED (1 of 2)</t>
  </si>
  <si>
    <t>PTHR33476:SF6 - MYOSIN HEAVY CHAIN-LIKE PROTEIN (1 of 1)</t>
  </si>
  <si>
    <t>similar to ABC transporter family protein, putative, expressed</t>
  </si>
  <si>
    <t>similar to Nodulin-like protein</t>
  </si>
  <si>
    <t>PTHR23155//PTHR23155:SF563 - LEUCINE-RICH REPEAT-CONTAINING PROTEIN (1 of 5)</t>
  </si>
  <si>
    <t>similar to Heat shock protein 101</t>
  </si>
  <si>
    <t>similar to Os09g0415800 protein</t>
  </si>
  <si>
    <t>similar to Tropinone reductase, putative, expressed</t>
  </si>
  <si>
    <t>similar to Pyruvate kinase</t>
  </si>
  <si>
    <t>similar to Putative external rotenone-insensitive NADPH dehydrogenase</t>
  </si>
  <si>
    <t>similar to Putative receptor-type protein kinase LRK1</t>
  </si>
  <si>
    <t>PF00892 - EamA-like transporter family (EamA) (1 of 60)</t>
  </si>
  <si>
    <t>2.7.1.148 - 4-(cytidine 5'-diphospho)-2-C-methyl-D-erythritol kinase / CMK (1 of 1)</t>
  </si>
  <si>
    <t>PF03514 - GRAS domain family (GRAS) (1 of 81)</t>
  </si>
  <si>
    <t>similar to Striated muscle activator-like protein</t>
  </si>
  <si>
    <t>PF07714//PF08263//PF13855 - Protein tyrosine kinase (Pkinase_Tyr)  // Leucine rich repeat N-terminal domain (LRRNT_2)  // Leucine rich repeat (LRR_8) (1 of 30)</t>
  </si>
  <si>
    <t>similar to Putative calcium binding protein</t>
  </si>
  <si>
    <t>PF01535//PF13041//PF14432 - PPR repeat (PPR)  // PPR repeat family (PPR_2)  // DYW family of nucleic acid deaminases (DYW_deaminase) (1 of 48)</t>
  </si>
  <si>
    <t>similar to Putative uncharacterized protein OSJNBa0016G10.14</t>
  </si>
  <si>
    <t>similar to MATE efflux family protein, expressed</t>
  </si>
  <si>
    <t>PTHR23324//PTHR23324:SF78 - SEC14 RELATED PROTEIN (1 of 1)</t>
  </si>
  <si>
    <t>KOG0123 - Polyadenylate-binding protein (RRM superfamily) (1 of 11)</t>
  </si>
  <si>
    <t>similar to Chromosome chr1 scaffold_5, whole genome shotgun sequence</t>
  </si>
  <si>
    <t>similar to OSJNBb0017I01.2 protein</t>
  </si>
  <si>
    <t>similar to Citrate binding protein, putative</t>
  </si>
  <si>
    <t>similar to OSIGBa0155K17.3 protein</t>
  </si>
  <si>
    <t>similar to Protein kinase family protein, putative, expressed</t>
  </si>
  <si>
    <t>PTHR10825//PTHR10825:SF38 - RING FINGER DOMAIN-CONTAINING, POLYCOMB GROUP COMPONENT (1 of 4)</t>
  </si>
  <si>
    <t>similar to Putative Bowman-Birk serine protease inhibitor</t>
  </si>
  <si>
    <t>1.14.11.23//1.14.11.9 - Flavonol synthase / FLS // Flavanone 3-dioxygenase / Naringenin,2-oxoglutarate:oxygen oxidoreductase (3-hydroxylating) (1 of 2)</t>
  </si>
  <si>
    <t>similar to Vacuolar sorting receptor 1, putative, expressed</t>
  </si>
  <si>
    <t>PF05627 - Cleavage site for pathogenic type III effector avirulence factor Avr (AvrRpt-cleavage) (1 of 10)</t>
  </si>
  <si>
    <t>KOG0979 - Structural maintenance of chromosome protein SMC5/Spr18, SMC superfamily (1 of 1)</t>
  </si>
  <si>
    <t>similar to Putative uncharacterized protein P0483D07.18</t>
  </si>
  <si>
    <t>similar to Receptor protein kinase PERK1-like protein</t>
  </si>
  <si>
    <t>similar to Glutathione S-transferase GST 9</t>
  </si>
  <si>
    <t>PF13041 - PPR repeat family (PPR_2) (1 of 439)</t>
  </si>
  <si>
    <t>weakly similar to GRAS family transcription factor, putative</t>
  </si>
  <si>
    <t>similar to Os01g0235700 protein</t>
  </si>
  <si>
    <t>similar to Voltage-dependent anion channel protein 2</t>
  </si>
  <si>
    <t>similar to Zinc finger protein family-like</t>
  </si>
  <si>
    <t>similar to Os05g0120200 protein</t>
  </si>
  <si>
    <t>similar to Boron transporter</t>
  </si>
  <si>
    <t>PTHR27000:SF119 - LEUCINE-RICH REPEAT RECEPTOR-LIKE SERINE/THREONINE-PROTEIN KINASE BAM2-RELATED (1 of 1)</t>
  </si>
  <si>
    <t>similar to UCW116, putative lipase</t>
  </si>
  <si>
    <t>similar to Os07g0481300 protein</t>
  </si>
  <si>
    <t>PF14009 - Domain of unknown function (DUF4228) (DUF4228) (1 of 36)</t>
  </si>
  <si>
    <t>similar to Os01g0506200 protein</t>
  </si>
  <si>
    <t>similar to F-box domain containing protein, expressed</t>
  </si>
  <si>
    <t>similar to Chitinase</t>
  </si>
  <si>
    <t>KOG2722 - Predicted membrane protein (1 of 8)</t>
  </si>
  <si>
    <t>PTHR22950:SF235 - LYSINE HISTIDINE TRANSPORTER 1-RELATED (1 of 8)</t>
  </si>
  <si>
    <t>PTHR13360:SF1 - ACTIVATING SIGNAL COINTEGRATOR 1 COMPLEX SUBUNIT 1 (1 of 2)</t>
  </si>
  <si>
    <t>similar to Protein kinase domain containing protein, expressed</t>
  </si>
  <si>
    <t>KOG4452 - Predicted membrane protein (1 of 1)</t>
  </si>
  <si>
    <t>similar to Chromosome chr7 scaffold_42, whole genome shotgun sequence</t>
  </si>
  <si>
    <t>PTHR10516:SF250 - PEPTIDYL-PROLYL CIS-TRANS ISOMERASE FKBP16-1, CHLOROPLASTIC (1 of 1)</t>
  </si>
  <si>
    <t>similar to Putative uncharacterized protein P0468G03.24</t>
  </si>
  <si>
    <t>PTHR11908//PTHR11908:SF89 - XANTHINE DEHYDROGENASE (1 of 4)</t>
  </si>
  <si>
    <t>similar to Mitochondrial phosphate transporter</t>
  </si>
  <si>
    <t>similar to Os10g0508500 protein</t>
  </si>
  <si>
    <t>similar to Os12g0176500 protein</t>
  </si>
  <si>
    <t>similar to Katanin</t>
  </si>
  <si>
    <t>similar to Glutathione-S-transferase 19E50</t>
  </si>
  <si>
    <t>PTHR23155//PTHR23155:SF579 - LEUCINE-RICH REPEAT-CONTAINING PROTEIN (1 of 9)</t>
  </si>
  <si>
    <t>similar to Putative disease resistance protein Hcr2-5D</t>
  </si>
  <si>
    <t>PTHR12231:SF112 - RHODANESE-LIKE DOMAIN-CONTAINING PROTEIN 14, CHLOROPLASTIC (1 of 3)</t>
  </si>
  <si>
    <t>similar to PDR-like ABC transporter</t>
  </si>
  <si>
    <t>similar to OSIGBa0106G07.5 protein</t>
  </si>
  <si>
    <t>similar to Putative cytochrome P450</t>
  </si>
  <si>
    <t>PF02458 - Transferase family (Transferase) (1 of 96)</t>
  </si>
  <si>
    <t>PF05678 - VQ motif (VQ) (1 of 39)</t>
  </si>
  <si>
    <t>PF03087 - Arabidopsis protein of unknown function (DUF241) (1 of 39)</t>
  </si>
  <si>
    <t>similar to Cation-transporting ATPase</t>
  </si>
  <si>
    <t>similar to H0311C03.7 protein</t>
  </si>
  <si>
    <t>similar to Lipase-like</t>
  </si>
  <si>
    <t>PTHR21663 - HYPOTHETICAL HEAT DOMAIN-CONTAINING (1 of 1)</t>
  </si>
  <si>
    <t>similar to Chromosome chr18 scaffold_1, whole genome shotgun sequence</t>
  </si>
  <si>
    <t>PTHR22597:SF0 - POLYCOMB PROTEIN SUZ12 (1 of 1)</t>
  </si>
  <si>
    <t>similar to Glutathione S-transferase GST 18</t>
  </si>
  <si>
    <t>similar to Isoflavone reductase, putative, expressed</t>
  </si>
  <si>
    <t>similar to Putative epoxide hydrolase</t>
  </si>
  <si>
    <t>similar to D-type cyclin</t>
  </si>
  <si>
    <t>1.11.1.12 - Phospholipid-hydroperoxide glutathione peroxidase / Peroxidation-inhibiting protein (1 of 4)</t>
  </si>
  <si>
    <t>similar to Glutaredoxin-C10</t>
  </si>
  <si>
    <t>similar to Putative serine/threonine-specific protein kinase</t>
  </si>
  <si>
    <t>PTHR23155//PTHR23155:SF635 - LEUCINE-RICH REPEAT-CONTAINING PROTEIN (1 of 2)</t>
  </si>
  <si>
    <t>similar to Heavy metal-associated domain containing protein, expressed</t>
  </si>
  <si>
    <t>similar to Putative dihydropterin pyrophosphokinase /dihydropteroate synthase</t>
  </si>
  <si>
    <t>similar to WRKY transcription factor 67</t>
  </si>
  <si>
    <t>PF00069//PF07714 - Protein kinase domain (Pkinase)  // Protein tyrosine kinase (Pkinase_Tyr) (1 of 26)</t>
  </si>
  <si>
    <t>similar to Rop3 small GTP binding protein</t>
  </si>
  <si>
    <t>PTHR13451:SF0 - CROSSOVER JUNCTION ENDONUCLEASE MUS81 (1 of 2)</t>
  </si>
  <si>
    <t>2.7.7.10 - UTP--hexose-1-phosphate uridylyltransferase / Galactose-1-phosphate uridylyltransferase (1 of 1)</t>
  </si>
  <si>
    <t>OsFBX79 - F-box domain containing protein, expressed</t>
  </si>
  <si>
    <t>3.4.21.108 - HtrA2 peptidase / Serine proteinase OMI (1 of 6)</t>
  </si>
  <si>
    <t>PTHR23155//PTHR23155:SF444 - LEUCINE-RICH REPEAT-CONTAINING PROTEIN (1 of 2)</t>
  </si>
  <si>
    <t>PTHR31142:SF3 - PROTEIN TOM THREE HOMOLOG 1-RELATED (1 of 2)</t>
  </si>
  <si>
    <t>similar to Putative stripe rust resistance protein Yr10</t>
  </si>
  <si>
    <t>similar to Os10g0403700 protein</t>
  </si>
  <si>
    <t>similar to Os12g0576600 protein</t>
  </si>
  <si>
    <t>similar to Putative phytosulfokine peptide</t>
  </si>
  <si>
    <t>PTHR13743:SF16 - PROTEIN T01H10.8 (1 of 2)</t>
  </si>
  <si>
    <t>similar to Putative glucosyl transferase</t>
  </si>
  <si>
    <t>similar to U-box domain containing protein, expressed</t>
  </si>
  <si>
    <t>similar to H0901F07.12 protein</t>
  </si>
  <si>
    <t>similar to Lipoxygenase</t>
  </si>
  <si>
    <t>PTHR22942:SF30 - MEIOTIC RECOMBINATION PROTEIN DMC1/LIM15 HOMOLOG (1 of 2)</t>
  </si>
  <si>
    <t>PTHR10909:SF331 - ACYL-COENZYME A OXIDASE 4, PEROXISOMAL (1 of 3)</t>
  </si>
  <si>
    <t>similar to Pyrrolidone carboxyl peptidase-like protein</t>
  </si>
  <si>
    <t>similar to Ubiquitin-conjugating enzyme-like</t>
  </si>
  <si>
    <t>similar to Putative uncharacterized protein OJ1359_D06.28</t>
  </si>
  <si>
    <t>similar to Putative uncharacterized protein OJ1123F12.3</t>
  </si>
  <si>
    <t>similar to Rust resistance protein Rp1-dp8-like</t>
  </si>
  <si>
    <t>similar to UDP-galactose epimerase</t>
  </si>
  <si>
    <t>PTHR23155//PTHR23155:SF578 - LEUCINE-RICH REPEAT-CONTAINING PROTEIN (1 of 8)</t>
  </si>
  <si>
    <t>similar to Coatomer subunit gamma-1</t>
  </si>
  <si>
    <t>similar to Beta-expansin 6 precursor</t>
  </si>
  <si>
    <t>similar to Putative disease resistance protein</t>
  </si>
  <si>
    <t>similar to Phytochrome B</t>
  </si>
  <si>
    <t>PTHR27001:SF83 - LRR RECEPTOR-LIKE SERINE/THREONINE-PROTEIN KINASE MRH1-RELATED (1 of 3)</t>
  </si>
  <si>
    <t>similar to NHL repeat-containing protein-like</t>
  </si>
  <si>
    <t>PF08224 - Domain of unknown function (DUF1719) (DUF1719) (1 of 33)</t>
  </si>
  <si>
    <t>similar to Putative NEP1-interacting protein</t>
  </si>
  <si>
    <t>PTHR23074:SF70 - AAA-TYPE ATPASE FAMILY PROTEIN (1 of 4)</t>
  </si>
  <si>
    <t>similar to Heat shock factor binding protein 2</t>
  </si>
  <si>
    <t>weakly similar to Putative VAP27</t>
  </si>
  <si>
    <t>similar to Sucrose-phosphatase</t>
  </si>
  <si>
    <t>similar to SHR5-receptor-like kinase</t>
  </si>
  <si>
    <t>similar to Serine carboxypeptidase family protein, expressed</t>
  </si>
  <si>
    <t>PF00560//PF08263//PF13855 - Leucine Rich Repeat (LRR_1)  // Leucine rich repeat N-terminal domain (LRRNT_2)  // Leucine rich repeat (LRR_8) (1 of 40)</t>
  </si>
  <si>
    <t>similar to Putative callose synthase 1 catalytic subunit</t>
  </si>
  <si>
    <t>weakly similar to GDSL-like Lipase/Acylhydrolase family protein, expressed</t>
  </si>
  <si>
    <t>similar to Os03g0777600 protein</t>
  </si>
  <si>
    <t>PF00931//PF03106 - NB-ARC domain (NB-ARC)  // WRKY DNA -binding domain (WRKY) (1 of 3)</t>
  </si>
  <si>
    <t>similar to Plastid division protein FtsZ</t>
  </si>
  <si>
    <t>PTHR24349:SF142 - CALCIUM-DEPENDENT PROTEIN KINASE 5 (1 of 2)</t>
  </si>
  <si>
    <t>similar to Sugar carrier protein C, putative, expressed</t>
  </si>
  <si>
    <t>KOG4579 - Leucine-rich repeat (LRR) protein associated with apoptosis in muscle tissue (1 of 7)</t>
  </si>
  <si>
    <t>similar to Putative uncharacterized protein P0478H03.8</t>
  </si>
  <si>
    <t>similar to Partial_Kinase</t>
  </si>
  <si>
    <t>1.1.1.25 - Shikimate dehydrogenase / Shikimate:NADP(+) oxidoreductase (1 of 3)</t>
  </si>
  <si>
    <t>similar to Fructose-bisphosphate aldolase</t>
  </si>
  <si>
    <t>similar to Putative uncharacterized protein P0669G04.8</t>
  </si>
  <si>
    <t>similar to DENN (AEX-3) domain-containing protein-like</t>
  </si>
  <si>
    <t>PF03479 - Domain of unknown function (DUF296) (DUF296) (1 of 26)</t>
  </si>
  <si>
    <t>similar to Putative uncharacterized protein At2g26470</t>
  </si>
  <si>
    <t>weakly similar to Myb family protein-like</t>
  </si>
  <si>
    <t>similar to Protein kinase APK1B, chloroplast, putative, expressed</t>
  </si>
  <si>
    <t>similar to Bicoid-interacting protein 3-like</t>
  </si>
  <si>
    <t>similar to Transcription factor PCF3-like</t>
  </si>
  <si>
    <t>similar to Putative vacuolar V-H+ATPase subunit E</t>
  </si>
  <si>
    <t>PTHR23155//PTHR23155:SF529 - LEUCINE-RICH REPEAT-CONTAINING PROTEIN (1 of 13)</t>
  </si>
  <si>
    <t>PTHR12176:SF28 - S-ADENOSYL-L-METHIONINE-DEPENDENT METHYLTRANSFERASE-LIKE PROTEIN (1 of 1)</t>
  </si>
  <si>
    <t>similar to G-box binding factor 1</t>
  </si>
  <si>
    <t>similar to Putative uncharacterized protein OJ1729_E02.7</t>
  </si>
  <si>
    <t>similar to OSIGBa0102I15.5 protein</t>
  </si>
  <si>
    <t>similar to BZIP transcription factor</t>
  </si>
  <si>
    <t>zinc finger family protein, putative, expressed</t>
  </si>
  <si>
    <t>weakly similar to Putative uncharacterized protein OJ1359_D06.11</t>
  </si>
  <si>
    <t>similar to Os01g0764900 protein</t>
  </si>
  <si>
    <t>similar to Os10g0415800 protein</t>
  </si>
  <si>
    <t>similar to Putative tethering factor SEC34</t>
  </si>
  <si>
    <t>similar to H0305E08.2 protein</t>
  </si>
  <si>
    <t>2.2.1.1 - Transketolase / Glycoaldehyde transferase (1 of 5)</t>
  </si>
  <si>
    <t>similar to UbiA prenyltransferase-like protein</t>
  </si>
  <si>
    <t>similar to Os07g0120300 protein</t>
  </si>
  <si>
    <t>PTHR10579//PTHR10579:SF54 - CALCIUM-ACTIVATED CHLORIDE CHANNEL REGULATOR (1 of 1)</t>
  </si>
  <si>
    <t>similar to BRASSINOSTEROID INSENSITIVE 1-associated receptor kinase 1, putative, expressed</t>
  </si>
  <si>
    <t>similar to Cell division protein ftsZ, putative, expressed</t>
  </si>
  <si>
    <t>PF05078 - Protein of unknown function (DUF679) (DUF679) (1 of 15)</t>
  </si>
  <si>
    <t>similar to Ternary complex factor MIP1, putative, expressed</t>
  </si>
  <si>
    <t>similar to High-affinity potassium transporter</t>
  </si>
  <si>
    <t>similar to Putative multidrug resistance protein</t>
  </si>
  <si>
    <t>similar to Tubulin beta-2/beta-3 chain</t>
  </si>
  <si>
    <t>similar to Os04g0194400 protein</t>
  </si>
  <si>
    <t>similar to OSIGBa0092E09.1 protein</t>
  </si>
  <si>
    <t>weakly similar to Putative uncharacterized protein P0681F10.18</t>
  </si>
  <si>
    <t>similar to Os07g0447000 protein</t>
  </si>
  <si>
    <t>PF00454//PF02260 - Phosphatidylinositol 3- and 4-kinase (PI3_PI4_kinase)  // FATC domain (FATC) (1 of 1)</t>
  </si>
  <si>
    <t>weakly similar to NB-ARC domain containing protein, expressed</t>
  </si>
  <si>
    <t>similar to Putatvie LOB domain protein</t>
  </si>
  <si>
    <t>similar to Os01g0220200 protein</t>
  </si>
  <si>
    <t>similar to Zinc finger, C3HC4 type family protein, expressed</t>
  </si>
  <si>
    <t>similar to Putative serine carboxypeptidase</t>
  </si>
  <si>
    <t>similar to OSJNBb0020J19.6 protein</t>
  </si>
  <si>
    <t>similar to Glutaredoxin-related-like protein</t>
  </si>
  <si>
    <t>PTHR10706//PTHR10706:SF129 - F-BOX FAMILY PROTEIN (1 of 1)</t>
  </si>
  <si>
    <t>PTHR10891//PTHR10891:SF597 - EF-HAND CALCIUM-BINDING DOMAIN CONTAINING PROTEIN (1 of 5)</t>
  </si>
  <si>
    <t>similar to Urease</t>
  </si>
  <si>
    <t>similar to Os01g0290600 protein</t>
  </si>
  <si>
    <t>similar to Cell wall invertase</t>
  </si>
  <si>
    <t>similar to Putative enoyl-CoA hydratase</t>
  </si>
  <si>
    <t>PTHR10894//PTHR10894:SF3 - NUCLEOLAR PROTEIN 5  NUCLEOLAR PROTEIN NOP5  NOP58 (1 of 7)</t>
  </si>
  <si>
    <t>PTHR11926//PTHR11926:SF330 - GLUCOSYL/GLUCURONOSYL TRANSFERASES (1 of 1)</t>
  </si>
  <si>
    <t>similar to Os07g0668000 protein</t>
  </si>
  <si>
    <t>similar to Putative uncharacterized protein OJ1316_A04.107</t>
  </si>
  <si>
    <t>similar to OSJNBb0039L24.13 protein</t>
  </si>
  <si>
    <t>similar to Arginine/serine-rich-splicing factor RSP31</t>
  </si>
  <si>
    <t>PTHR24056//PTHR24056:SF225 - CELL DIVISION PROTEIN KINASE (1 of 1)</t>
  </si>
  <si>
    <t>similar to Os09g0543100 protein</t>
  </si>
  <si>
    <t>PTHR19302:SF37 - GAMMA-TUBULIN COMPLEX COMPONENT 6 (1 of 1)</t>
  </si>
  <si>
    <t>PTHR10209:SF216 - 2-OXOGLUTARATE (2OG) AND FE(II)-DEPENDENT OXYGENASE SUPERFAMILY PROTEIN (1 of 3)</t>
  </si>
  <si>
    <t>PF00225//PF00307 - Kinesin motor domain (Kinesin)  // Calponin homology (CH) domain (CH) (1 of 8)</t>
  </si>
  <si>
    <t>similar to Putative glycine decarboxylase complex H-protein</t>
  </si>
  <si>
    <t>similar to Putative Endoribonuclease Dicer homolog</t>
  </si>
  <si>
    <t>PTHR23155//PTHR23155:SF600 - LEUCINE-RICH REPEAT-CONTAINING PROTEIN (1 of 2)</t>
  </si>
  <si>
    <t>similar to Rpr4901.2</t>
  </si>
  <si>
    <t>similar to Phosphatidylglycerotransferase-like protein</t>
  </si>
  <si>
    <t>similar to Alanine-glyoxylate aminotransferase 2, mitochondrial, putative, expressed</t>
  </si>
  <si>
    <t>similar to NBS-LRR type R protein, Nbs1-Pi2</t>
  </si>
  <si>
    <t>PTHR23421:SF13 - BETA-GALACTOSIDASE (1 of 1)</t>
  </si>
  <si>
    <t>weakly similar to EL5-like</t>
  </si>
  <si>
    <t>similar to Os07g0693700 protein</t>
  </si>
  <si>
    <t>PTHR19306:SF6 - PROTEIN C23H4.6, ISOFORM A-RELATED (1 of 2)</t>
  </si>
  <si>
    <t>similar to Poly [ADP-ribose] polymerase 3 (EC 2.4.2.30) (PARP-3) (ADPRT 3) (NAD(+) ADP-ribosyltransferase 3)</t>
  </si>
  <si>
    <t>similar to Thaumatin-like cytokinin-binding protein, putative, expressed</t>
  </si>
  <si>
    <t>PF00646//PF03478 - F-box domain (F-box)  // Protein of unknown function (DUF295) (DUF295) (1 of 11)</t>
  </si>
  <si>
    <t>similar to Os06g0692700 protein</t>
  </si>
  <si>
    <t>similar to Nuclease I</t>
  </si>
  <si>
    <t>similar to DNA repair/transcription protein Mms19-like protein</t>
  </si>
  <si>
    <t>similar to Embryogenesis transmembrane protein-like</t>
  </si>
  <si>
    <t>similar to Putative uncharacterized protein P0410E03.22</t>
  </si>
  <si>
    <t>similar to H0716A07.7 protein</t>
  </si>
  <si>
    <t>similar to Phosphatidic acid phosphatase beta-like</t>
  </si>
  <si>
    <t>similar to Brain protein 44-like</t>
  </si>
  <si>
    <t>similar to OSIGBa0111I14.1 protein</t>
  </si>
  <si>
    <t>similar to Serine/threonine-protein kinase SAPK3</t>
  </si>
  <si>
    <t>PTHR10177:SF203 - G2/MITOTIC-SPECIFIC CYCLIN-B (1 of 1)</t>
  </si>
  <si>
    <t>similar to Putative uncharacterized protein P0009G03.26</t>
  </si>
  <si>
    <t>similar to Endomembrane protein 70-like</t>
  </si>
  <si>
    <t>similar to H0211B05.12 protein</t>
  </si>
  <si>
    <t>similar to Anthranilate synthase alpha subunit</t>
  </si>
  <si>
    <t>similar to Os11g0105800 protein</t>
  </si>
  <si>
    <t>similar to Os09g0441900 protein</t>
  </si>
  <si>
    <t>PTHR23155//PTHR23155:SF586 - LEUCINE-RICH REPEAT-CONTAINING PROTEIN (1 of 9)</t>
  </si>
  <si>
    <t>similar to Aminotransferase, classes I and II family protein, expressed</t>
  </si>
  <si>
    <t>similar to RNA polymerase Rpb5, N-terminal domain containing protein, expressed</t>
  </si>
  <si>
    <t>similar to Pentatricopeptide, putative</t>
  </si>
  <si>
    <t>similar to Putative uncharacterized protein P0651G05.14</t>
  </si>
  <si>
    <t>similar to Plastid terminal oxidase</t>
  </si>
  <si>
    <t>similar to MYND finger family protein, expressed</t>
  </si>
  <si>
    <t>similar to Os01g0113500 protein</t>
  </si>
  <si>
    <t>similar to Vacuolar processing enzyme</t>
  </si>
  <si>
    <t>PTHR23273:SF12 - REPLICATION PROTEIN A 70 KDA DNA-BINDING SUBUNIT C-RELATED (1 of 7)</t>
  </si>
  <si>
    <t>similar to FAD binding domain containing protein, expressed</t>
  </si>
  <si>
    <t>3.6.3.44 - Xenobiotic-transporting ATPase / Steroid-transporting ATPase (1 of 48)</t>
  </si>
  <si>
    <t>similar to UPF0326 protein CGI-146, putative, expressed</t>
  </si>
  <si>
    <t>PTHR24093:SF355 - ATPASE 1, PLASMA MEMBRANE-TYPE-RELATED (1 of 5)</t>
  </si>
  <si>
    <t>similar to Cytochrome b561 family protein, expressed</t>
  </si>
  <si>
    <t>similar to Os07g0181700 protein</t>
  </si>
  <si>
    <t>similar to Protein kinase RLK17</t>
  </si>
  <si>
    <t>similar to OSJNBb0015G09.12 protein</t>
  </si>
  <si>
    <t>similar to Cytochrome P450-like</t>
  </si>
  <si>
    <t>similar to Os03g0226400 protein</t>
  </si>
  <si>
    <t>similar to Hydrolase, alpha/beta fold family protein, expressed</t>
  </si>
  <si>
    <t>similar to Os01g0661400 protein</t>
  </si>
  <si>
    <t>lipase-related, putative, expressed</t>
  </si>
  <si>
    <t>similar to Xylose isomerase</t>
  </si>
  <si>
    <t>similar to Zinc finger POZ domain protein-like</t>
  </si>
  <si>
    <t>similar to Putative bZIP transcription factor</t>
  </si>
  <si>
    <t>similar to Putative phytosulfokine peptide precursor</t>
  </si>
  <si>
    <t>similar to Putative C2 domain-containing protein</t>
  </si>
  <si>
    <t>similar to Putative uncharacterized protein P0677H08.1</t>
  </si>
  <si>
    <t>similar to NADH-dependent oxidoreductase 2, putative, expressed</t>
  </si>
  <si>
    <t>similar to Putative HGA1</t>
  </si>
  <si>
    <t>similar to GTPase activator protein-like</t>
  </si>
  <si>
    <t>similar to Putative serine/threonine kinase protein</t>
  </si>
  <si>
    <t>similar to OSIGBa0132D06.2 protein</t>
  </si>
  <si>
    <t>similar to Os05g0147300 protein</t>
  </si>
  <si>
    <t>2.3.1.199 - Very-long-chain 3-oxoacyl-CoA synthase / Very-long-chain beta-ketoacyl-CoA synthase (1 of 32)</t>
  </si>
  <si>
    <t>PTHR10353//PTHR10353:SF76 - GLYCOSYL HYDROLASE (1 of 2)</t>
  </si>
  <si>
    <t>similar to Putative uncharacterized protein P0031E09.40</t>
  </si>
  <si>
    <t>PTHR13304 - GLYCOSYLPHOSPHATIDYLINOSITOL ANCHOR ATTACHMENT 1 PROTEIN (1 of 2)</t>
  </si>
  <si>
    <t>weakly similar to Putative S-adenosyl-L-methionine</t>
  </si>
  <si>
    <t>similar to UDP-3-0-acyl N-acetylglucosamine deacetylase family protein, expressed</t>
  </si>
  <si>
    <t>PTHR23155//PTHR23155:SF541 - LEUCINE-RICH REPEAT-CONTAINING PROTEIN (1 of 8)</t>
  </si>
  <si>
    <t>PTHR23213:SF190 - FORMIN-LIKE PROTEIN 17-RELATED (1 of 5)</t>
  </si>
  <si>
    <t>similar to Os09g0498800 protein</t>
  </si>
  <si>
    <t>similar to Putative ATP-dependent DNA helicase II 70 kDa subunit</t>
  </si>
  <si>
    <t>similar to H0215F08.7 protein</t>
  </si>
  <si>
    <t>3.2.1.26 - Beta-fructofuranosidase / Saccharase (1 of 16)</t>
  </si>
  <si>
    <t>PTHR15629:SF2 - SH3 DOMAIN-CONTAINING YSC84-LIKE PROTEIN 1 (1 of 2)</t>
  </si>
  <si>
    <t>PTHR33541:SF5 - GENOMIC DNA, CHROMOSOME 3, P1 CLONE: MDC16-RELATED (1 of 1)</t>
  </si>
  <si>
    <t>similar to Putative ripening regulated protein</t>
  </si>
  <si>
    <t>similar to SAM domain family protein</t>
  </si>
  <si>
    <t>similar to Glycosyl hydrolase family 38 protein, putative, expressed</t>
  </si>
  <si>
    <t>similar to Brassinosteroid biosynthesis-like protein</t>
  </si>
  <si>
    <t>similar to Coatomer subunit delta-3</t>
  </si>
  <si>
    <t>similar to Leucine Rich Repeat family protein</t>
  </si>
  <si>
    <t>similar to Os01g0796700 protein</t>
  </si>
  <si>
    <t>similar to Class III peroxidase 20 precursor</t>
  </si>
  <si>
    <t>PF04578 - Protein of unknown function, DUF594 (DUF594) (1 of 66)</t>
  </si>
  <si>
    <t>similar to DNA ligase</t>
  </si>
  <si>
    <t>similar to Sucrose synthase 2</t>
  </si>
  <si>
    <t>similar to Glucose-6-phosphate 1-dehydrogenase</t>
  </si>
  <si>
    <t>similar to Hexokinase-8</t>
  </si>
  <si>
    <t>similar to H0201G08.10 protein</t>
  </si>
  <si>
    <t>similar to Putative nucleolar protein</t>
  </si>
  <si>
    <t>similar to Os02g0154600 protein</t>
  </si>
  <si>
    <t>similar to Putative MtN3</t>
  </si>
  <si>
    <t>PTHR11746//PTHR11746:SF101 - O-METHYLTRANSFERASE (1 of 1)</t>
  </si>
  <si>
    <t>similar to Os01g0354200 protein</t>
  </si>
  <si>
    <t>similar to H0315F07.12 protein</t>
  </si>
  <si>
    <t>3.1.16.1 - Spleen exonuclease / Spleen phosphodiesterase (1 of 5)</t>
  </si>
  <si>
    <t>similar to Putative very-long-chain fatty acid condensing enzyme CUT1</t>
  </si>
  <si>
    <t>similar to Squamosa promoter-binding-like protein 12</t>
  </si>
  <si>
    <t>similar to Phosphoenolpyruvate carboxykinase, putative, expressed</t>
  </si>
  <si>
    <t>similar to MPI</t>
  </si>
  <si>
    <t>PTHR10438:SF242 - THIOREDOXIN-LIKE PROTEIN CXXS1 (1 of 1)</t>
  </si>
  <si>
    <t>similar to Bacterial blight resistance protein XA26</t>
  </si>
  <si>
    <t>similar to H0717B12.6 protein</t>
  </si>
  <si>
    <t>similar to 10A19I.8</t>
  </si>
  <si>
    <t>similar to Methylmalonate semi-aldehyde dehydrogenase</t>
  </si>
  <si>
    <t>similar to Putative MtN21</t>
  </si>
  <si>
    <t>PF13963 - Transposase-associated domain (Transpos_assoc) (1 of 1)</t>
  </si>
  <si>
    <t>similar to Aldehyde oxidase-2</t>
  </si>
  <si>
    <t>similar to PfkB-type carbohydrate kinase family protein, putative, expressed</t>
  </si>
  <si>
    <t>similar to OSIGBa0145M07.8 protein</t>
  </si>
  <si>
    <t>PF12143 - Protein of unknown function (DUF_B2219) (PPO1_KFDV) (1 of 10)</t>
  </si>
  <si>
    <t>similar to H0219H12.3 protein</t>
  </si>
  <si>
    <t>similar to Glucan endo-1,3-beta-glucosidase, acidic isoform precursor (EC 3.2.1.39) ((1-&gt;3)-beta-glucan endohydrolase) ((1-&gt;3)-beta- glucanase)</t>
  </si>
  <si>
    <t>similar to Homeodomain leucine zipper protein</t>
  </si>
  <si>
    <t>weakly similar to Putative LRR receptor-like kinase</t>
  </si>
  <si>
    <t>similar to Seed maturation protein PM36, putative, expressed</t>
  </si>
  <si>
    <t>similar to B1011H02.4 protein</t>
  </si>
  <si>
    <t>similar to Putative uncharacterized protein OSJNBa0038K02.39</t>
  </si>
  <si>
    <t>similar to Putative dehydrogenase</t>
  </si>
  <si>
    <t>similar to Ribose-phosphate pyrophosphokinase 3</t>
  </si>
  <si>
    <t>PTHR11467:SF50 - HISTONE H1 (1 of 1)</t>
  </si>
  <si>
    <t>PTHR10788//PTHR10788:SF44 - TREHALOSE-6-PHOSPHATE SYNTHASE (1 of 1)</t>
  </si>
  <si>
    <t>PTHR10992//PTHR10992:SF883 - ALPHA/BETA HYDROLASE FOLD-CONTAINING PROTEIN (1 of 2)</t>
  </si>
  <si>
    <t>similar to H0209H04.8 protein</t>
  </si>
  <si>
    <t>similar to Hexose carrier protein HEX6, putative, expressed</t>
  </si>
  <si>
    <t>PF00069//PF00954//PF01453//PF08276 - Protein kinase domain (Pkinase)  // S-locus glycoprotein domain (S_locus_glycop)  // D-mannose binding lectin (B_lectin)  // PAN-like domain (PAN_2) (1 of 32)</t>
  </si>
  <si>
    <t>similar to CREG2-protein-like</t>
  </si>
  <si>
    <t>similar to Os01g0173900 protein</t>
  </si>
  <si>
    <t>similar to Os06g0661900 protein</t>
  </si>
  <si>
    <t>similar to Os02g0273100 protein</t>
  </si>
  <si>
    <t>similar to Aldose reductase</t>
  </si>
  <si>
    <t>similar to Os08g0524400 protein</t>
  </si>
  <si>
    <t>similar to OSIGBa0097P08.2 protein</t>
  </si>
  <si>
    <t>PTHR11260//PTHR11260:SF120 - GLUTATHIONE S-TRANSFERASE, GST, SUPERFAMILY, GST DOMAIN CONTAINING (1 of 6)</t>
  </si>
  <si>
    <t>similar to NADH-glutamate synthase 2</t>
  </si>
  <si>
    <t>PTHR11732:SF12 - ALDO-KETO REDUCTASE 1-RELATED (1 of 6)</t>
  </si>
  <si>
    <t>similar to Probable protein ABIL3</t>
  </si>
  <si>
    <t>PF03140 - Plant protein of unknown function (DUF247) (1 of 41)</t>
  </si>
  <si>
    <t>similar to FtsZ protein</t>
  </si>
  <si>
    <t>KOG1330 - Sugar transporter/spinster transmembrane protein (1 of 11)</t>
  </si>
  <si>
    <t>chloroplast unusual positioning protein, putative, expressed</t>
  </si>
  <si>
    <t>similar to Os01g0674800 protein</t>
  </si>
  <si>
    <t>similar to Putative branched-chain alpha-keto acid decarboxylase E1 beta subunit</t>
  </si>
  <si>
    <t>similar to Peroxidase</t>
  </si>
  <si>
    <t>similar to H0821G03.7 protein</t>
  </si>
  <si>
    <t>3.5.1.98 - Histone deacetylase / HDAC (1 of 20)</t>
  </si>
  <si>
    <t>2.1.1.43 - Histone-lysine N-methyltransferase / Protein-lysine N-methyltransferase (1 of 68)</t>
  </si>
  <si>
    <t>similar to Putative uncharacterized protein P0466H10.40-1</t>
  </si>
  <si>
    <t>PTHR23155//PTHR23155:SF558 - LEUCINE-RICH REPEAT-CONTAINING PROTEIN (1 of 9)</t>
  </si>
  <si>
    <t>similar to Os01g0579900 protein</t>
  </si>
  <si>
    <t>similar to Expansin-like A1 precursor</t>
  </si>
  <si>
    <t>similar to Exocyst subunit EXO70 family protein, putative, expressed</t>
  </si>
  <si>
    <t>PTHR31689:SF0 - DIAMINOPIMELATE EPIMERASE, CHLOROPLASTIC (1 of 2)</t>
  </si>
  <si>
    <t>similar to Glycosyl hydrolases family 38 protein, expressed</t>
  </si>
  <si>
    <t>similar to Os01g0871500 protein</t>
  </si>
  <si>
    <t>similar to FACT complex subunit SSRP1-B</t>
  </si>
  <si>
    <t>similar to Auxin-induced protein PCNT115, putative, expressed</t>
  </si>
  <si>
    <t>similar to Ser/Thr receptor-like kinase precursor</t>
  </si>
  <si>
    <t>similar to Putative serine type endopeptidase inhibitor</t>
  </si>
  <si>
    <t>similar to Chromosome chr5 scaffold_64, whole genome shotgun sequence</t>
  </si>
  <si>
    <t>PTHR11822//PTHR11822:SF8 - NADP-SPECIFIC ISOCITRATE DEHYDROGENASE (1 of 1)</t>
  </si>
  <si>
    <t>PTHR10314//PTHR10314:SF114 - SER/THR DEHYDRATASE, TRP SYNTHASE (1 of 5)</t>
  </si>
  <si>
    <t>similar to Elicitor-responsive protein 3</t>
  </si>
  <si>
    <t>PTHR10992//PTHR10992:SF882 - ALPHA/BETA HYDROLASE FOLD-CONTAINING PROTEIN (1 of 2)</t>
  </si>
  <si>
    <t>KOG2234 - Predicted UDP-galactose transporter (1 of 9)</t>
  </si>
  <si>
    <t>PTHR24423:SF519 - PHYTOCHROME A (1 of 2)</t>
  </si>
  <si>
    <t>similar to Putative serine carboxypeptidase II</t>
  </si>
  <si>
    <t>PTHR12553:SF37 - RIBONUCLEASE Z, CHLOROPLASTIC (1 of 1)</t>
  </si>
  <si>
    <t>weakly similar to Calmodulin-binding protein-like</t>
  </si>
  <si>
    <t>similar to Kelch repeat-containing F-box protein-like</t>
  </si>
  <si>
    <t>similar to Aquaporin NIP1-3</t>
  </si>
  <si>
    <t>PTHR18966//PTHR18966:SF223 - IONOTROPIC GLUTAMATE RECEPTOR (1 of 5)</t>
  </si>
  <si>
    <t>similar to Putative acyltransferase</t>
  </si>
  <si>
    <t>similar to Putative nuclease I</t>
  </si>
  <si>
    <t>PTHR10229:SF2 - GTP BINDING PROTEIN-LIKE (1 of 1)</t>
  </si>
  <si>
    <t>PTHR31431:SF1 - NUCLEOPORIN NUP188 HOMOLOG (1 of 1)</t>
  </si>
  <si>
    <t>similar to Putative glyoxalase II</t>
  </si>
  <si>
    <t>BBTI12 - Bowman-Birk type bran trypsin inhibitor precursor, expressed</t>
  </si>
  <si>
    <t>PTHR23155//PTHR23155:SF625 - LEUCINE-RICH REPEAT-CONTAINING PROTEIN (1 of 1)</t>
  </si>
  <si>
    <t>similar to Putative Cytochrome P450</t>
  </si>
  <si>
    <t>weakly similar to OSJNBa0005N02.3 protein</t>
  </si>
  <si>
    <t>similar to Os07g0503500 protein</t>
  </si>
  <si>
    <t>similar to BHLH transcription factor-like</t>
  </si>
  <si>
    <t>similar to Probable inositol oxygenase</t>
  </si>
  <si>
    <t>1.11.1.7 - Peroxidase / Lactoperoxidase (1 of 147)</t>
  </si>
  <si>
    <t>similar to Xylanase inhibitor protein 1 precursor</t>
  </si>
  <si>
    <t>PTHR22595:SF34 - BASIC ENDOCHITINASE B (1 of 4)</t>
  </si>
  <si>
    <t>similar to Putative DNA cytosine methyltransferase Zmet3</t>
  </si>
  <si>
    <t>similar to Ubiquitin-like</t>
  </si>
  <si>
    <t>similar to Putative DNA polymerase III like protein</t>
  </si>
  <si>
    <t>similar to Putative heat shock factor</t>
  </si>
  <si>
    <t>similar to Alpha-L-arabinofuranosidase C-terminus family protein, expressed</t>
  </si>
  <si>
    <t>PTHR31719:SF40 - NAC TRANSCRIPTION FACTOR 29 (1 of 3)</t>
  </si>
  <si>
    <t>PTHR10073:SF12 - MISMATCH REPAIR ENDONUCLEASE PMS2 (1 of 1)</t>
  </si>
  <si>
    <t>PF00069//PF00560//PF08263//PF13855 - Protein kinase domain (Pkinase)  // Leucine Rich Repeat (LRR_1)  // Leucine rich repeat N-terminal domain (LRRNT_2)  // Leucine rich repeat (LRR_8) (1 of 55)</t>
  </si>
  <si>
    <t>similar to RING zinc finger protein-like</t>
  </si>
  <si>
    <t>similar to Probable calcium-transporting ATPase 4, plasma membrane-type (EC 3.6.3.8) (Ca(2+)-ATPase isoform 4)</t>
  </si>
  <si>
    <t>similar to P450</t>
  </si>
  <si>
    <t>similar to Putative L-pipecolic acid oxidase</t>
  </si>
  <si>
    <t>PF00023 - Ankyrin repeat (Ank) (1 of 3)</t>
  </si>
  <si>
    <t>similar to B1065G12.12 protein</t>
  </si>
  <si>
    <t>similar to O-methyltransferase</t>
  </si>
  <si>
    <t>similar to Thioredoxin-like 5</t>
  </si>
  <si>
    <t>similar to Probable histone H2AXb</t>
  </si>
  <si>
    <t>similar to Putative iron transporter Fe2</t>
  </si>
  <si>
    <t>similar to Phytochrome A</t>
  </si>
  <si>
    <t>PTHR12542//PTHR12542:SF40 - EXOCYST COMPLEX PROTEIN EXO70 (1 of 13)</t>
  </si>
  <si>
    <t>PTHR10169:SF48 - DNA GYRASE SUBUNIT A, CHLOROPLASTIC/MITOCHONDRIAL-RELATED (1 of 1)</t>
  </si>
  <si>
    <t>2.1.1.127//2.1.1.259 - [Ribulose-bisphosphate carboxylase]-lysine N-methyltransferase / RuBisCO methyltransferase // [Fructose-bisphosphate aldolase]-lysine N-methyltransferase / (dimerizing)]-lysine 6-N-methyltransferase (1 of 2)</t>
  </si>
  <si>
    <t>similar to Na(+) dependent transporter-like</t>
  </si>
  <si>
    <t>similar to Putative trehalose-6-phosphate synthase</t>
  </si>
  <si>
    <t>similar to Subtilisin-chymotrypsin inhibitor CI-1B, putative, expressed</t>
  </si>
  <si>
    <t>similar to Os04g0613700 protein</t>
  </si>
  <si>
    <t>similar to OSIGBa0132E09-OSIGBa0108L24.20 protein</t>
  </si>
  <si>
    <t>PF13962 - Domain of unknown function (PGG) (1 of 55)</t>
  </si>
  <si>
    <t>similar to OSJNBa0086O06.9 protein</t>
  </si>
  <si>
    <t>PF08241 - Methyltransferase domain (Methyltransf_11) (1 of 48)</t>
  </si>
  <si>
    <t>similar to Flavonol-3-O-glycoside-7-O-glucosyltransferase 1, putative</t>
  </si>
  <si>
    <t>similar to Os12g0231000 protein</t>
  </si>
  <si>
    <t>similar to Mre11A</t>
  </si>
  <si>
    <t>PTHR10617//PTHR10617:SF103 - ELECTRON TRANSFER FLAVOPROTEIN-UBIQUINONE OXIDOREDUCTASE (1 of 1)</t>
  </si>
  <si>
    <t>PTHR24078:SF177 - PROTEIN DNJ-23-RELATED (1 of 7)</t>
  </si>
  <si>
    <t>similar to Os09g0508900 protein</t>
  </si>
  <si>
    <t>PTHR19443//PTHR19443:SF14 - HEXOKINASE (1 of 1)</t>
  </si>
  <si>
    <t>similar to Cathepsin B-like cysteine protease</t>
  </si>
  <si>
    <t>similar to H0307D04.13 protein</t>
  </si>
  <si>
    <t>similar to Zinc finger protein</t>
  </si>
  <si>
    <t>similar to H0525E10.6 protein</t>
  </si>
  <si>
    <t>similar to CAA303716.1 protein</t>
  </si>
  <si>
    <t>similar to Os02g0559400 protein</t>
  </si>
  <si>
    <t>similar to Beta-galactosidase 15 precursor</t>
  </si>
  <si>
    <t>similar to Os07g0642600 protein</t>
  </si>
  <si>
    <t>similar to Os09g0546500 protein</t>
  </si>
  <si>
    <t>similar to Adagio-like protein 3</t>
  </si>
  <si>
    <t>similar to Os04g0571200 protein</t>
  </si>
  <si>
    <t>similar to Guanylyl cyclase-like protein</t>
  </si>
  <si>
    <t>similar to Os09g0491100 protein</t>
  </si>
  <si>
    <t>similar to GHMP kinase-like protein</t>
  </si>
  <si>
    <t>PTHR10000//PTHR10000:SF15 - PHOSPHOSERINE PHOSPHATASE (1 of 1)</t>
  </si>
  <si>
    <t>similar to Leucine-rich repeat-like protein</t>
  </si>
  <si>
    <t>PTHR21262//PTHR21262:SF15 - GUANOSINE-3',5'-BIS DIPHOSPHATE  3'-PYROPHOSPHOHYDROLASE (1 of 1)</t>
  </si>
  <si>
    <t>2.7.10.1//2.7.11.1 - Receptor protein-tyrosine kinase / Receptor protein tyrosine kinase // Non-specific serine/threonine protein kinase / Threonine-specific protein kinase (1 of 33)</t>
  </si>
  <si>
    <t>similar to Hypoxia induced protein conserved region containing protein, expressed</t>
  </si>
  <si>
    <t>similar to N3 like protein, putative, expressed</t>
  </si>
  <si>
    <t>similar to RNA-directed RNA polymerase 2</t>
  </si>
  <si>
    <t>PF12776 - Myb/SANT-like DNA-binding domain (Myb_DNA-bind_3) (1 of 21)</t>
  </si>
  <si>
    <t>PTHR11361:SF21 - MUTS PROTEIN HOMOLOG 4 (1 of 1)</t>
  </si>
  <si>
    <t>glycine-rich cell wall structural protein 2 precursor, putative, expressed</t>
  </si>
  <si>
    <t>similar to Putative 2-oxoglutarate-dependent dioxygenase</t>
  </si>
  <si>
    <t>1.1.1.219 - Dihydrokaempferol 4-reductase / NADPH-dihydromyricetin reductase (1 of 2)</t>
  </si>
  <si>
    <t>similar to Os09g0563300 protein</t>
  </si>
  <si>
    <t>PTHR18867 - RAD50 (1 of 1)</t>
  </si>
  <si>
    <t>weakly similar to XA1</t>
  </si>
  <si>
    <t>weakly similar to OSJNBa0086B14.7 protein</t>
  </si>
  <si>
    <t>PTHR23088//PTHR23088:SF23 - NITRILASE-RELATED (1 of 1)</t>
  </si>
  <si>
    <t>similar to Os05g0346500 protein</t>
  </si>
  <si>
    <t>similar to Esterase PIR7B</t>
  </si>
  <si>
    <t>similar to Putative uncharacterized protein OJ1781_H11.15</t>
  </si>
  <si>
    <t>PTHR13301//PTHR13301:SF49 - X-BOX TRANSCRIPTION FACTOR-RELATED (1 of 1)</t>
  </si>
  <si>
    <t>similar to CBS domain containing protein, expressed</t>
  </si>
  <si>
    <t>similar to OSJNBa0027P08.5 protein</t>
  </si>
  <si>
    <t>PTHR31009//PTHR31009:SF16 - S-ADENOSYL-L-METHIONINE:CARBOXYL METHYLTRANSFERASE FAMILY PROTEIN (1 of 7)</t>
  </si>
  <si>
    <t>similar to Putative uncharacterized protein OJ1225_F07.7</t>
  </si>
  <si>
    <t>similar to Os07g0111600 protein</t>
  </si>
  <si>
    <t>PTHR23180:SF202 - ADP-RIBOSYLATION FACTOR GTPASE-ACTIVATING PROTEIN AGD14-RELATED (1 of 2)</t>
  </si>
  <si>
    <t>PTHR27003:SF51 - LEUCINE-RICH REPEAT-CONTAINING PROTEIN (1 of 1)</t>
  </si>
  <si>
    <t>PTHR34050:SF1 - ORGANELLAR DNA-BINDING PROTEIN (1 of 1)</t>
  </si>
  <si>
    <t>similar to Os05g0406200 protein</t>
  </si>
  <si>
    <t>similar to Probable auxin efflux carrier component 3a</t>
  </si>
  <si>
    <t>similar to Sterol desaturase family protein, expressed</t>
  </si>
  <si>
    <t>weakly similar to Zinc finger (C3HC4-type RING finger)-like protein</t>
  </si>
  <si>
    <t>similar to Putative uncharacterized protein P0412D08.18</t>
  </si>
  <si>
    <t>similar to Isp4 protein-like</t>
  </si>
  <si>
    <t>similar to Nonphototropic hypocotyl 1</t>
  </si>
  <si>
    <t>PTHR23068:SF3 - DNA (CYTOSINE-5)-METHYLTRANSFERASE DRM1-RELATED (1 of 10)</t>
  </si>
  <si>
    <t>weakly similar to Protein kinase domain containing protein, expressed</t>
  </si>
  <si>
    <t>similar to Putative GABA-specific permease</t>
  </si>
  <si>
    <t>PTHR11654//PTHR11654:SF104 - OLIGOPEPTIDE TRANSPORTER-RELATED (1 of 2)</t>
  </si>
  <si>
    <t>similar to Os05g0405500 protein</t>
  </si>
  <si>
    <t>PTHR31970:SF3 - MOLYBDATE TRANSPORTER 1 (1 of 1)</t>
  </si>
  <si>
    <t>3.4.19.12 - Ubiquitinyl hydrolase 1 / Ubiquitin thiolesterase (1 of 89)</t>
  </si>
  <si>
    <t>similar to ESTs C26093</t>
  </si>
  <si>
    <t>similar to Os05g0342000 protein</t>
  </si>
  <si>
    <t>PTHR23155//PTHR23155:SF495 - LEUCINE-RICH REPEAT-CONTAINING PROTEIN (1 of 2)</t>
  </si>
  <si>
    <t>PF02365 - No apical meristem (NAM) protein (NAM) (1 of 130)</t>
  </si>
  <si>
    <t>similar to OSJNBb0085F13.3 protein</t>
  </si>
  <si>
    <t>similar to Hypersensitive-induced response protein</t>
  </si>
  <si>
    <t>similar to Nodulin-21-like</t>
  </si>
  <si>
    <t>PF00560//PF08263 - Leucine Rich Repeat (LRR_1)  // Leucine rich repeat N-terminal domain (LRRNT_2) (1 of 16)</t>
  </si>
  <si>
    <t>similar to OSIGBa0112M24.4 protein</t>
  </si>
  <si>
    <t>weakly similar to Chromosome chr2 scaffold_11, whole genome shotgun sequence</t>
  </si>
  <si>
    <t>similar to Polyphenol oxidase</t>
  </si>
  <si>
    <t>2.1.1.165 - Methyl halide transferase / Methyl chloride transferase (1 of 1)</t>
  </si>
  <si>
    <t>similar to Putative 1,4-alpha-glucan branching enzyme</t>
  </si>
  <si>
    <t>similar to Probable 6-phosphogluconolactonase 1</t>
  </si>
  <si>
    <t>similar to Os07g0619200 protein</t>
  </si>
  <si>
    <t>KOG4207 - Predicted splicing factor, SR protein superfamily (1 of 9)</t>
  </si>
  <si>
    <t>similar to Putative peptide transporter</t>
  </si>
  <si>
    <t>PTHR31399:SF0 - DNA-DIRECTED PRIMASE/POLYMERASE PROTEIN (1 of 1)</t>
  </si>
  <si>
    <t>similar to Putative uncharacterized protein P0475F05.14-1</t>
  </si>
  <si>
    <t>PTHR33565:SF3 - DORMANCY/AUXIN ASSOCIATED FAMILY PROTEIN (1 of 2)</t>
  </si>
  <si>
    <t>similar to Monosaccharide transporter 1</t>
  </si>
  <si>
    <t>similar to Polygalacturonase inhibiting protein-like</t>
  </si>
  <si>
    <t>similar to OSIGBa0130B08.10 protein</t>
  </si>
  <si>
    <t>similar to Putative alcohol dehydrogenase PAN2</t>
  </si>
  <si>
    <t>PF04398 - Protein of unknown function, DUF538 (DUF538) (1 of 53)</t>
  </si>
  <si>
    <t>similar to Homogentisate 1,2-dioxygenase</t>
  </si>
  <si>
    <t>3.4.22.14 - Actinidain / Actinidin (1 of 15)</t>
  </si>
  <si>
    <t>similar to Os06g0264200 protein</t>
  </si>
  <si>
    <t>similar to Putative uncharacterized protein P0567H04.20</t>
  </si>
  <si>
    <t>PTHR11361:SF34 - DNA MISMATCH REPAIR PROTEIN MSH3 (1 of 1)</t>
  </si>
  <si>
    <t>PTHR11426 - HISTONE H3 (1 of 12)</t>
  </si>
  <si>
    <t>DEFL6 - Defensin and Defensin-like DEFL family, expressed</t>
  </si>
  <si>
    <t>similar to Cytochrome P450 71E1</t>
  </si>
  <si>
    <t>PF00304 - Gamma-thionin family (Gamma-thionin) (1 of 47)</t>
  </si>
  <si>
    <t>PF02298 - Plastocyanin-like domain (Cu_bind_like) (1 of 68)</t>
  </si>
  <si>
    <t>similar to OSJNBa0084K11.14 protein</t>
  </si>
  <si>
    <t>PTHR23272//PTHR23272:SF49 - BED FINGER-RELATED (1 of 1)</t>
  </si>
  <si>
    <t>similar to Protochlorophyllide reductase A, chloroplast precursor</t>
  </si>
  <si>
    <t>similar to OSIGBa0113I13.15 protein</t>
  </si>
  <si>
    <t>similar to Putative ER6 protein</t>
  </si>
  <si>
    <t>similar to Os01g0663400 protein</t>
  </si>
  <si>
    <t>similar to Sucrose synthase 1</t>
  </si>
  <si>
    <t>similar to Os04g0518800 protein</t>
  </si>
  <si>
    <t>PF02428 - Potato type II proteinase inhibitor family (Prot_inhib_II) (1 of 3)</t>
  </si>
  <si>
    <t>similar to Putative uncharacterized protein SB234M12.17</t>
  </si>
  <si>
    <t>similar to Glycine-rich RNA-binding protein 2</t>
  </si>
  <si>
    <t>PTHR11825//PTHR11825:SF56 - SUBGROUP IIII AMINOTRANSFERASE (1 of 1)</t>
  </si>
  <si>
    <t>PTHR12181//PTHR12181:SF35 - LIPIN (1 of 1)</t>
  </si>
  <si>
    <t>similar to Major Facilitator Superfamily, putative</t>
  </si>
  <si>
    <t>similar to Putative uncharacterized protein P0622F03.3</t>
  </si>
  <si>
    <t>similar to Uncharacterized plant-specific domain TIGR01589 family protein, expressed</t>
  </si>
  <si>
    <t>similar to Os06g0710700 protein</t>
  </si>
  <si>
    <t>similar to Putative NAM (No apical meristem) protein</t>
  </si>
  <si>
    <t>similar to Carbonyl reductase-like protein</t>
  </si>
  <si>
    <t>weakly similar to Os08g0548400 protein</t>
  </si>
  <si>
    <t>PTHR10217//PTHR10217:SF524 - VOLTAGE AND LIGAND GATED POTASSIUM CHANNEL (1 of 2)</t>
  </si>
  <si>
    <t>similar to Probable aquaporin TIP2-2</t>
  </si>
  <si>
    <t>similar to Os05g0110100 protein</t>
  </si>
  <si>
    <t>PF11779 - Protein of unknown function (DUF3317) (DUF3317) (1 of 4)</t>
  </si>
  <si>
    <t>similar to UDP-glucosyltransferase BX8</t>
  </si>
  <si>
    <t>similar to Glutaredoxin-C1 precursor</t>
  </si>
  <si>
    <t>similar to Putative peroxidase</t>
  </si>
  <si>
    <t>similar to Typical P-type R2R3 Myb protein</t>
  </si>
  <si>
    <t>similar to Glutathione S-transferase GST 42</t>
  </si>
  <si>
    <t>similar to OSIGBa0092E09.6 protein</t>
  </si>
  <si>
    <t>similar to Os06g0298200 protein</t>
  </si>
  <si>
    <t>similar to Putative xyloglucan galactosyltransferase</t>
  </si>
  <si>
    <t>PTHR12606//PTHR12606:SF13 - SENTRIN/SUMO-SPECIFIC PROTEASE (1 of 12)</t>
  </si>
  <si>
    <t>PTHR12565//PTHR12565:SF135 - STEROL REGULATORY ELEMENT-BINDING PROTEIN (1 of 1)</t>
  </si>
  <si>
    <t>PTHR21576:SF19 - ARM REPEAT SUPERFAMILY PROTEIN (1 of 2)</t>
  </si>
  <si>
    <t>similar to Putative uncharacterized protein OJ1651_D06.1</t>
  </si>
  <si>
    <t>similar to Putative wound inductive gene</t>
  </si>
  <si>
    <t>similar to Putative GRF-interacting factor 3</t>
  </si>
  <si>
    <t>3.5.2.3 - Dihydroorotase / DHOase (1 of 2)</t>
  </si>
  <si>
    <t>similar to Alpha-glucosidase-like</t>
  </si>
  <si>
    <t>PF14365 - Domain of unknown function (DUF4409) (DUF4409) (1 of 15)</t>
  </si>
  <si>
    <t>similar to Putative receptor serine/threonine kinase PR5K</t>
  </si>
  <si>
    <t>similar to Gibberellin 20-oxidase</t>
  </si>
  <si>
    <t>similar to Putative taxane 14b-hydroxylase</t>
  </si>
  <si>
    <t>similar to Os05g0170300 protein</t>
  </si>
  <si>
    <t>similar to Chitinase 1, putative, expressed</t>
  </si>
  <si>
    <t>similar to H1flk, putative, expressed</t>
  </si>
  <si>
    <t>similar to CMO protein</t>
  </si>
  <si>
    <t>similar to Xylanase inhibitor</t>
  </si>
  <si>
    <t>similar to Auxin-responsive protein IAA18</t>
  </si>
  <si>
    <t>similar to Aquaporin TIP4-2</t>
  </si>
  <si>
    <t>similar to Putative NAC domain protein NAC1</t>
  </si>
  <si>
    <t>similar to NAC domain transcription factor, putative, expressed</t>
  </si>
  <si>
    <t>similar to Os01g0529800 protein</t>
  </si>
  <si>
    <t>similar to AP2 domain containing protein, expressed</t>
  </si>
  <si>
    <t>similar to Os05g0318100 protein</t>
  </si>
  <si>
    <t>similar to Serine/threonine-protein kinase SAPK9</t>
  </si>
  <si>
    <t>similar to Laccase-6 precursor</t>
  </si>
  <si>
    <t>PTHR23500:SF47 - SUGAR TRANSPORT PROTEIN 10-RELATED (1 of 1)</t>
  </si>
  <si>
    <t>similar to Putative uncharacterized protein OJ1705B08.2</t>
  </si>
  <si>
    <t>PTHR11730//PTHR11730:SF59 - AMMONIUM TRANSPORTER (1 of 1)</t>
  </si>
  <si>
    <t>similar to 12-oxo-phytodienoic acid reductase</t>
  </si>
  <si>
    <t>PF12796//PF13962 - Ankyrin repeats (3 copies) (Ank_2)  // Domain of unknown function (PGG) (1 of 20)</t>
  </si>
  <si>
    <t>weakly similar to Os09g0555100 protein</t>
  </si>
  <si>
    <t>similar to Glutamine-dependent asparagine synthetase</t>
  </si>
  <si>
    <t>similar to Putative glutaredoxin-C14 precursor</t>
  </si>
  <si>
    <t>similar to Beta-glucanase precursor</t>
  </si>
  <si>
    <t>PTHR23024//PTHR23024:SF204 - MEMBER OF 'GDXG' FAMILY OF LIPOLYTIC ENZYMES (1 of 3)</t>
  </si>
  <si>
    <t>PTHR22904:SF338 - LD24721P (1 of 1)</t>
  </si>
  <si>
    <t>similar to Putative uncharacterized protein P0552F09.132</t>
  </si>
  <si>
    <t>KOG2615 - Permease of the major facilitator superfamily (1 of 16)</t>
  </si>
  <si>
    <t>similar to RNA-binding protein, putative, expressed</t>
  </si>
  <si>
    <t>PTHR24223:SF165 - ABC TRANSPORTER C FAMILY MEMBER 15-RELATED (1 of 2)</t>
  </si>
  <si>
    <t>PF14368 - Probable lipid transfer (LTP_2) (1 of 77)</t>
  </si>
  <si>
    <t>similar to OSIGBa0127A14.1 protein</t>
  </si>
  <si>
    <t>similar to DNA-binding protein DSP1</t>
  </si>
  <si>
    <t>PTHR11802:SF15 - SERINE CARBOXYPEPTIDASE-LIKE 35 (1 of 1)</t>
  </si>
  <si>
    <t>similar to H0815C01.4 protein</t>
  </si>
  <si>
    <t>similar to Senescence-associated protein</t>
  </si>
  <si>
    <t>similar to Dormancy/auxin associated protein, expressed</t>
  </si>
  <si>
    <t>similar to Os05g0188100 protein</t>
  </si>
  <si>
    <t>similar to Amino acid transporter, putative, expressed</t>
  </si>
  <si>
    <t>similar to CCCH-type zinc finger protein-like</t>
  </si>
  <si>
    <t>similar to Putative phytosulfokine receptor</t>
  </si>
  <si>
    <t>PF07498 - Rho termination factor, N-terminal domain (Rho_N) (1 of 2)</t>
  </si>
  <si>
    <t>similar to Pi-b protein</t>
  </si>
  <si>
    <t>similar to Putative Photosystem II 10 kDa polypeptide, chloroplast</t>
  </si>
  <si>
    <t>PTHR31175//PTHR31175:SF8 - AUXIN-RESPONSIVE FAMILY PROTEIN (1 of 1)</t>
  </si>
  <si>
    <t>similar to OSJNBa0019K04.13 protein</t>
  </si>
  <si>
    <t>weakly similar to Putative uncharacterized protein P0685G12.32</t>
  </si>
  <si>
    <t>similar to Auxin-repressed protein-like protein ARP1, putative, expressed</t>
  </si>
  <si>
    <t>similar to Beta subunit 2 of SnRK1</t>
  </si>
  <si>
    <t>PF03595 - Voltage-dependent anion channel (SLAC1) (1 of 11)</t>
  </si>
  <si>
    <t>similar to Putative uncharacterized protein P0408F06.22</t>
  </si>
  <si>
    <t>PF00560//PF07714//PF08263//PF12799//PF13855 - Leucine Rich Repeat (LRR_1)  // Protein tyrosine kinase (Pkinase_Tyr)  // Leucine rich repeat N-terminal domain (LRRNT_2)  // Leucine Rich repeats (2 copies) (LRR_4)  // Leucine rich repeat (LRR_8) (1 of 1)</t>
  </si>
  <si>
    <t>similar to Thionin like protein</t>
  </si>
  <si>
    <t>similar to Catalase isozyme 3</t>
  </si>
  <si>
    <t>similar to OSIGBa0147O06.5 protein</t>
  </si>
  <si>
    <t>similar to P0482D04.10 protein</t>
  </si>
  <si>
    <t>similar to H0103C06.2 protein</t>
  </si>
  <si>
    <t>similar to OSJNBb0008G24.12 protein</t>
  </si>
  <si>
    <t>similar to Os03g0593600 protein</t>
  </si>
  <si>
    <t>similar to Alpha-amylase precursor</t>
  </si>
  <si>
    <t>PTHR11751//PTHR11751:SF412 - SUBGROUP I AMINOTRANSFERASE RELATED (1 of 1)</t>
  </si>
  <si>
    <t>weakly similar to H0212B02.4 protein</t>
  </si>
  <si>
    <t>similar to Putative uncharacterized protein OSJNBa0081P02.20</t>
  </si>
  <si>
    <t>similar to Arbutin synthase-like</t>
  </si>
  <si>
    <t>similar to Monosaccharide transporter 2</t>
  </si>
  <si>
    <t>weakly similar to Putative uncharacterized protein OSJNBa0016G10.17</t>
  </si>
  <si>
    <t>PF12937 - F-box-like (F-box-like) (1 of 106)</t>
  </si>
  <si>
    <t>similar to H0801D08.15 protein</t>
  </si>
  <si>
    <t>similar to Light-induced protein 1-like</t>
  </si>
  <si>
    <t>similar to GDSL-lipase-like</t>
  </si>
  <si>
    <t>4.2.3.104 - Alpha-humulene synthase / ZSS1 (1 of 12)</t>
  </si>
  <si>
    <t>KOG1867//KOG1873 - Ubiquitin-specific protease // Ubiquitin-specific protease (1 of 2)</t>
  </si>
  <si>
    <t>PTHR24282//PTHR24282:SF52 - CYTOCHROME P450 FAMILY MEMBER (1 of 5)</t>
  </si>
  <si>
    <t>similar to Os02g0818000 protein</t>
  </si>
  <si>
    <t>similar to OSIGBa0111L12.4 protein</t>
  </si>
  <si>
    <t>similar to Flavin containing monooxygenase 3-like</t>
  </si>
  <si>
    <t>Sobic.006G140300</t>
  </si>
  <si>
    <t>Sobic.007G161600</t>
  </si>
  <si>
    <t>Sobic.001G068700</t>
  </si>
  <si>
    <t>Sobic.001G456200</t>
  </si>
  <si>
    <t>Sobic.004G087700</t>
  </si>
  <si>
    <t>Sobic.003G442900</t>
  </si>
  <si>
    <t>Sobic.009G196800</t>
  </si>
  <si>
    <t>Sobic.002G056300</t>
  </si>
  <si>
    <t>Sobic.009G072200</t>
  </si>
  <si>
    <t>Sobic.007G188800</t>
  </si>
  <si>
    <t>Sobic.010G267400</t>
  </si>
  <si>
    <t>Sobic.002G327800</t>
  </si>
  <si>
    <t>Sobic.003G431600</t>
  </si>
  <si>
    <t>Sobic.008G026800</t>
  </si>
  <si>
    <t>Sobic.001G361900</t>
  </si>
  <si>
    <t>Sobic.001G222000</t>
  </si>
  <si>
    <t>Sobic.001G097600</t>
  </si>
  <si>
    <t>Sobic.010G175100</t>
  </si>
  <si>
    <t>Sobic.010G256200</t>
  </si>
  <si>
    <t>Sobic.002G289800</t>
  </si>
  <si>
    <t>Sobic.001G541500</t>
  </si>
  <si>
    <t>Sobic.008G099600</t>
  </si>
  <si>
    <t>Sobic.003G107600</t>
  </si>
  <si>
    <t>Sobic.001G433200</t>
  </si>
  <si>
    <t>Sobic.009G142800</t>
  </si>
  <si>
    <t>Sobic.001G292200</t>
  </si>
  <si>
    <t>Sobic.001G263200</t>
  </si>
  <si>
    <t>Sobic.010G153000</t>
  </si>
  <si>
    <t>Sobic.010G139301</t>
  </si>
  <si>
    <t>Sobic.010G178600</t>
  </si>
  <si>
    <t>Sobic.003G004800</t>
  </si>
  <si>
    <t>Sobic.010G030800</t>
  </si>
  <si>
    <t>Sobic.002G400151</t>
  </si>
  <si>
    <t>Sobic.004G006200</t>
  </si>
  <si>
    <t>Sobic.001G433600</t>
  </si>
  <si>
    <t>Sobic.007G106500</t>
  </si>
  <si>
    <t>Sobic.002G140100</t>
  </si>
  <si>
    <t>Sobic.002G281500</t>
  </si>
  <si>
    <t>Sobic.007G219000</t>
  </si>
  <si>
    <t>Sobic.005G048800</t>
  </si>
  <si>
    <t>Sobic.003G180100</t>
  </si>
  <si>
    <t>Sobic.009G175600</t>
  </si>
  <si>
    <t>Sobic.010G231000</t>
  </si>
  <si>
    <t>Sobic.001G291600</t>
  </si>
  <si>
    <t>Sobic.003G413700</t>
  </si>
  <si>
    <t>Sobic.001G230900</t>
  </si>
  <si>
    <t>Sobic.008G186600</t>
  </si>
  <si>
    <t>Sobic.006G214400</t>
  </si>
  <si>
    <t>Sobic.002G354501</t>
  </si>
  <si>
    <t>Sobic.002G050200</t>
  </si>
  <si>
    <t>Sobic.006G048700</t>
  </si>
  <si>
    <t>Sobic.004G258300</t>
  </si>
  <si>
    <t>Sobic.004G006000</t>
  </si>
  <si>
    <t>Sobic.007G107000</t>
  </si>
  <si>
    <t>Sobic.002G374200</t>
  </si>
  <si>
    <t>Sobic.007G189800</t>
  </si>
  <si>
    <t>Sobic.004G242500</t>
  </si>
  <si>
    <t>Sobic.008G141700</t>
  </si>
  <si>
    <t>Sobic.003G115400</t>
  </si>
  <si>
    <t>Sobic.004G149700</t>
  </si>
  <si>
    <t>Sobic.002G427900</t>
  </si>
  <si>
    <t>Sobic.005G007900</t>
  </si>
  <si>
    <t>Sobic.008G136700</t>
  </si>
  <si>
    <t>Sobic.001G444100</t>
  </si>
  <si>
    <t>Sobic.005G155100</t>
  </si>
  <si>
    <t>Sobic.002G039600</t>
  </si>
  <si>
    <t>Sobic.010G001900</t>
  </si>
  <si>
    <t>Sobic.003G372000</t>
  </si>
  <si>
    <t>Sobic.010G151000</t>
  </si>
  <si>
    <t>Sobic.010G068600</t>
  </si>
  <si>
    <t>Sobic.009G080600</t>
  </si>
  <si>
    <t>Sobic.007G079600</t>
  </si>
  <si>
    <t>Sobic.004G141800</t>
  </si>
  <si>
    <t>Sobic.008G133300</t>
  </si>
  <si>
    <t>Sobic.003G137400</t>
  </si>
  <si>
    <t>Sobic.009G090500</t>
  </si>
  <si>
    <t>Sobic.010G208900</t>
  </si>
  <si>
    <t>Sobic.009G201500</t>
  </si>
  <si>
    <t>Sobic.002G201700</t>
  </si>
  <si>
    <t>Sobic.010G230300</t>
  </si>
  <si>
    <t>Sobic.010G235000</t>
  </si>
  <si>
    <t>Sobic.002G350800</t>
  </si>
  <si>
    <t>Sobic.001G121100</t>
  </si>
  <si>
    <t>Sobic.003G327200</t>
  </si>
  <si>
    <t>Sobic.001G131600</t>
  </si>
  <si>
    <t>Sobic.007G107600</t>
  </si>
  <si>
    <t>Sobic.002G073300</t>
  </si>
  <si>
    <t>Sobic.007G043400</t>
  </si>
  <si>
    <t>Sobic.004G207100</t>
  </si>
  <si>
    <t>Sobic.004G199500</t>
  </si>
  <si>
    <t>Sobic.002G127200</t>
  </si>
  <si>
    <t>Sobic.006G120700</t>
  </si>
  <si>
    <t>Sobic.008G045300</t>
  </si>
  <si>
    <t>Sobic.004G199900</t>
  </si>
  <si>
    <t>Sobic.006G156400</t>
  </si>
  <si>
    <t>Sobic.002G285300</t>
  </si>
  <si>
    <t>Sobic.010G258000</t>
  </si>
  <si>
    <t>Sobic.008G046800</t>
  </si>
  <si>
    <t>Sobic.010G051100</t>
  </si>
  <si>
    <t>Sobic.005G066700</t>
  </si>
  <si>
    <t>Sobic.002G170300</t>
  </si>
  <si>
    <t>Sobic.003G001100</t>
  </si>
  <si>
    <t>Sobic.005G215900</t>
  </si>
  <si>
    <t>Sobic.010G060166</t>
  </si>
  <si>
    <t>Sobic.005G013300</t>
  </si>
  <si>
    <t>Sobic.003G435500</t>
  </si>
  <si>
    <t>Sobic.002G262800</t>
  </si>
  <si>
    <t>Sobic.009G202900</t>
  </si>
  <si>
    <t>Sobic.004G069200</t>
  </si>
  <si>
    <t>Sobic.001G514200</t>
  </si>
  <si>
    <t>Sobic.009G157300</t>
  </si>
  <si>
    <t>Sobic.004G087800</t>
  </si>
  <si>
    <t>Sobic.005G209100</t>
  </si>
  <si>
    <t>Sobic.009G088100</t>
  </si>
  <si>
    <t>Sobic.001G524300</t>
  </si>
  <si>
    <t>Sobic.003G276500</t>
  </si>
  <si>
    <t>Sobic.008G132300</t>
  </si>
  <si>
    <t>Sobic.008G060700</t>
  </si>
  <si>
    <t>Sobic.003G221800</t>
  </si>
  <si>
    <t>Sobic.009G259700</t>
  </si>
  <si>
    <t>Sobic.008G133400</t>
  </si>
  <si>
    <t>Sobic.002G303000</t>
  </si>
  <si>
    <t>Sobic.003G173400</t>
  </si>
  <si>
    <t>Sobic.003G275900</t>
  </si>
  <si>
    <t>Sobic.001G247900</t>
  </si>
  <si>
    <t>Sobic.001G520000</t>
  </si>
  <si>
    <t>Sobic.007G092400</t>
  </si>
  <si>
    <t>Sobic.006G134100</t>
  </si>
  <si>
    <t>Sobic.001G394600</t>
  </si>
  <si>
    <t>Sobic.003G007300</t>
  </si>
  <si>
    <t>Sobic.001G236200</t>
  </si>
  <si>
    <t>Sobic.010G171501</t>
  </si>
  <si>
    <t>Sobic.003G143800</t>
  </si>
  <si>
    <t>Sobic.004G082200</t>
  </si>
  <si>
    <t>Sobic.010G250800</t>
  </si>
  <si>
    <t>Sobic.002G107200</t>
  </si>
  <si>
    <t>Sobic.010G080900</t>
  </si>
  <si>
    <t>Sobic.001G199000</t>
  </si>
  <si>
    <t>Sobic.002G350901</t>
  </si>
  <si>
    <t>Sobic.003G300900</t>
  </si>
  <si>
    <t>Sobic.004G358600</t>
  </si>
  <si>
    <t>Sobic.005G042100</t>
  </si>
  <si>
    <t>Sobic.009G240200</t>
  </si>
  <si>
    <t>Sobic.010G192800</t>
  </si>
  <si>
    <t>Sobic.004G353400</t>
  </si>
  <si>
    <t>Sobic.004G046400</t>
  </si>
  <si>
    <t>Sobic.001G000400</t>
  </si>
  <si>
    <t>Sobic.006G118000</t>
  </si>
  <si>
    <t>Sobic.010G019700</t>
  </si>
  <si>
    <t>Sobic.010G030401</t>
  </si>
  <si>
    <t>Sobic.006G137700</t>
  </si>
  <si>
    <t>Sobic.002G316500</t>
  </si>
  <si>
    <t>Sobic.010G148932</t>
  </si>
  <si>
    <t>Sobic.006G015500</t>
  </si>
  <si>
    <t>Sobic.008G074300</t>
  </si>
  <si>
    <t>Sobic.002G122700</t>
  </si>
  <si>
    <t>Sobic.004G305700</t>
  </si>
  <si>
    <t>Sobic.005G110442</t>
  </si>
  <si>
    <t>Sobic.002G327700</t>
  </si>
  <si>
    <t>Sobic.002G169400</t>
  </si>
  <si>
    <t>Sobic.002G376200</t>
  </si>
  <si>
    <t>Sobic.008G032500</t>
  </si>
  <si>
    <t>Sobic.009G068900</t>
  </si>
  <si>
    <t>Sobic.009G033100</t>
  </si>
  <si>
    <t>Sobic.009G084100</t>
  </si>
  <si>
    <t>Sobic.010G251200</t>
  </si>
  <si>
    <t>Sobic.010G264900</t>
  </si>
  <si>
    <t>Sobic.007G015100</t>
  </si>
  <si>
    <t>Sobic.010G017300</t>
  </si>
  <si>
    <t>Sobic.001G528400</t>
  </si>
  <si>
    <t>Sobic.005G192100</t>
  </si>
  <si>
    <t>Sobic.001G254300</t>
  </si>
  <si>
    <t>Sobic.002G303700</t>
  </si>
  <si>
    <t>Sobic.008G034500</t>
  </si>
  <si>
    <t>Sobic.008G062300</t>
  </si>
  <si>
    <t>Sobic.006G173200</t>
  </si>
  <si>
    <t>Sobic.003G264000</t>
  </si>
  <si>
    <t>Sobic.001G305800</t>
  </si>
  <si>
    <t>Sobic.006G270400</t>
  </si>
  <si>
    <t>Sobic.005G130200</t>
  </si>
  <si>
    <t>Sobic.004G107000</t>
  </si>
  <si>
    <t>Sobic.002G393000</t>
  </si>
  <si>
    <t>Sobic.003G005600</t>
  </si>
  <si>
    <t>Sobic.004G005100</t>
  </si>
  <si>
    <t>Sobic.001G494100</t>
  </si>
  <si>
    <t>Sobic.009G099100</t>
  </si>
  <si>
    <t>Sobic.002G271200</t>
  </si>
  <si>
    <t>Sobic.002G385800</t>
  </si>
  <si>
    <t>Sobic.005G218600</t>
  </si>
  <si>
    <t>Sobic.001G445500</t>
  </si>
  <si>
    <t>Sobic.005G133200</t>
  </si>
  <si>
    <t>Sobic.001G301500</t>
  </si>
  <si>
    <t>Sobic.005G030000</t>
  </si>
  <si>
    <t>Sobic.001G394400</t>
  </si>
  <si>
    <t>Sobic.009G064766</t>
  </si>
  <si>
    <t>Sobic.003G254100</t>
  </si>
  <si>
    <t>Sobic.007G122700</t>
  </si>
  <si>
    <t>Sobic.004G239500</t>
  </si>
  <si>
    <t>Sobic.001G308900</t>
  </si>
  <si>
    <t>Sobic.010G114700</t>
  </si>
  <si>
    <t>Sobic.009G118200</t>
  </si>
  <si>
    <t>Sobic.009G040900</t>
  </si>
  <si>
    <t>Sobic.007G073400</t>
  </si>
  <si>
    <t>Sobic.004G045000</t>
  </si>
  <si>
    <t>Sobic.008G077800</t>
  </si>
  <si>
    <t>Sobic.001G070700</t>
  </si>
  <si>
    <t>Sobic.006G051700</t>
  </si>
  <si>
    <t>Sobic.009G085600</t>
  </si>
  <si>
    <t>Sobic.006G255900</t>
  </si>
  <si>
    <t>Sobic.001G454100</t>
  </si>
  <si>
    <t>Sobic.007G033100</t>
  </si>
  <si>
    <t>Sobic.005G232100</t>
  </si>
  <si>
    <t>Sobic.008G097900</t>
  </si>
  <si>
    <t>Sobic.008G116100</t>
  </si>
  <si>
    <t>Sobic.001G178700</t>
  </si>
  <si>
    <t>Sobic.010G106900</t>
  </si>
  <si>
    <t>Sobic.002G267600</t>
  </si>
  <si>
    <t>Sobic.007G070000</t>
  </si>
  <si>
    <t>Sobic.004G317100</t>
  </si>
  <si>
    <t>Sobic.007G159800</t>
  </si>
  <si>
    <t>Sobic.001G105000</t>
  </si>
  <si>
    <t>Sobic.003G147500</t>
  </si>
  <si>
    <t>Sobic.005G113766</t>
  </si>
  <si>
    <t>Sobic.002G168000</t>
  </si>
  <si>
    <t>Sobic.003G331300</t>
  </si>
  <si>
    <t>Sobic.004G354700</t>
  </si>
  <si>
    <t>Sobic.003G013700</t>
  </si>
  <si>
    <t>Sobic.002G071850</t>
  </si>
  <si>
    <t>Sobic.007G201000</t>
  </si>
  <si>
    <t>Sobic.009G237600</t>
  </si>
  <si>
    <t>Sobic.009G025800</t>
  </si>
  <si>
    <t>Sobic.006G149101</t>
  </si>
  <si>
    <t>Sobic.009G152120</t>
  </si>
  <si>
    <t>Sobic.002G354700</t>
  </si>
  <si>
    <t>Sobic.007G010700</t>
  </si>
  <si>
    <t>Sobic.001G248200</t>
  </si>
  <si>
    <t>Sobic.007G146600</t>
  </si>
  <si>
    <t>Sobic.008G022300</t>
  </si>
  <si>
    <t>Sobic.006G116200</t>
  </si>
  <si>
    <t>Sobic.004G174900</t>
  </si>
  <si>
    <t>Sobic.005G163400</t>
  </si>
  <si>
    <t>Sobic.010G024000</t>
  </si>
  <si>
    <t>Sobic.004G209000</t>
  </si>
  <si>
    <t>Sobic.002G088900</t>
  </si>
  <si>
    <t>Sobic.001G508466</t>
  </si>
  <si>
    <t>Sobic.004G210200</t>
  </si>
  <si>
    <t>Sobic.009G216500</t>
  </si>
  <si>
    <t>Sobic.001G123000</t>
  </si>
  <si>
    <t>Sobic.006G275000</t>
  </si>
  <si>
    <t>Sobic.003G215200</t>
  </si>
  <si>
    <t>Sobic.005G045800</t>
  </si>
  <si>
    <t>Sobic.001G371750</t>
  </si>
  <si>
    <t>Sobic.001G449500</t>
  </si>
  <si>
    <t>Sobic.008G038801</t>
  </si>
  <si>
    <t>Sobic.006G061300</t>
  </si>
  <si>
    <t>Sobic.003G312000</t>
  </si>
  <si>
    <t>Sobic.004G073500</t>
  </si>
  <si>
    <t>Sobic.001G335800</t>
  </si>
  <si>
    <t>Sobic.003G328800</t>
  </si>
  <si>
    <t>Sobic.009G068600</t>
  </si>
  <si>
    <t>Sobic.001G191300</t>
  </si>
  <si>
    <t>Sobic.007G187900</t>
  </si>
  <si>
    <t>Sobic.008G104801</t>
  </si>
  <si>
    <t>Sobic.003G103701</t>
  </si>
  <si>
    <t>Sobic.009G025900</t>
  </si>
  <si>
    <t>Sobic.009G111000</t>
  </si>
  <si>
    <t>Sobic.005G068300</t>
  </si>
  <si>
    <t>Sobic.003G015600</t>
  </si>
  <si>
    <t>Sobic.001G216600</t>
  </si>
  <si>
    <t>Sobic.002G175500</t>
  </si>
  <si>
    <t>Sobic.007G005200</t>
  </si>
  <si>
    <t>Sobic.010G030500</t>
  </si>
  <si>
    <t>Sobic.010G091000</t>
  </si>
  <si>
    <t>Sobic.005G068200</t>
  </si>
  <si>
    <t>Sobic.003G189333</t>
  </si>
  <si>
    <t>Sobic.002G009300</t>
  </si>
  <si>
    <t>Sobic.003G139000</t>
  </si>
  <si>
    <t>Sobic.004G166700</t>
  </si>
  <si>
    <t>Sobic.010G001000</t>
  </si>
  <si>
    <t>Sobic.004G297400</t>
  </si>
  <si>
    <t>Sobic.006G268600</t>
  </si>
  <si>
    <t>Sobic.003G328300</t>
  </si>
  <si>
    <t>Sobic.001G146900</t>
  </si>
  <si>
    <t>Sobic.001G372900</t>
  </si>
  <si>
    <t>Sobic.002G398500</t>
  </si>
  <si>
    <t>Sobic.006G159300</t>
  </si>
  <si>
    <t>Sobic.006G236000</t>
  </si>
  <si>
    <t>Sobic.001G532800</t>
  </si>
  <si>
    <t>Sobic.005G194000</t>
  </si>
  <si>
    <t>Sobic.002G155500</t>
  </si>
  <si>
    <t>Sobic.005G087300</t>
  </si>
  <si>
    <t>Sobic.002G282500</t>
  </si>
  <si>
    <t>Sobic.006G181800</t>
  </si>
  <si>
    <t>Sobic.009G226300</t>
  </si>
  <si>
    <t>Sobic.009G202801</t>
  </si>
  <si>
    <t>Sobic.004G055700</t>
  </si>
  <si>
    <t>Sobic.003G017300</t>
  </si>
  <si>
    <t>Sobic.003G396700</t>
  </si>
  <si>
    <t>Sobic.010G256800</t>
  </si>
  <si>
    <t>Sobic.005G093400</t>
  </si>
  <si>
    <t>Sobic.004G158500</t>
  </si>
  <si>
    <t>Sobic.003G321900</t>
  </si>
  <si>
    <t>Sobic.001G488200</t>
  </si>
  <si>
    <t>Sobic.010G162000</t>
  </si>
  <si>
    <t>Sobic.002G010800</t>
  </si>
  <si>
    <t>Sobic.009G213100</t>
  </si>
  <si>
    <t>Sobic.002G430000</t>
  </si>
  <si>
    <t>Sobic.002G154551</t>
  </si>
  <si>
    <t>Sobic.003G237600</t>
  </si>
  <si>
    <t>Sobic.004G164800</t>
  </si>
  <si>
    <t>Sobic.008G135600</t>
  </si>
  <si>
    <t>Sobic.005G014950</t>
  </si>
  <si>
    <t>Sobic.003G029800</t>
  </si>
  <si>
    <t>Sobic.010G242000</t>
  </si>
  <si>
    <t>Sobic.006G244500</t>
  </si>
  <si>
    <t>Sobic.009G057200</t>
  </si>
  <si>
    <t>Sobic.001G542600</t>
  </si>
  <si>
    <t>Sobic.002G051600</t>
  </si>
  <si>
    <t>Sobic.010G119500</t>
  </si>
  <si>
    <t>Sobic.003G216600</t>
  </si>
  <si>
    <t>Sobic.003G291000</t>
  </si>
  <si>
    <t>Sobic.006G011200</t>
  </si>
  <si>
    <t>Sobic.009G221500</t>
  </si>
  <si>
    <t>Sobic.001G048766</t>
  </si>
  <si>
    <t>Sobic.006G035500</t>
  </si>
  <si>
    <t>Sobic.001G294400</t>
  </si>
  <si>
    <t>Sobic.009G087100</t>
  </si>
  <si>
    <t>Sobic.002G302600</t>
  </si>
  <si>
    <t>Sobic.003G069950</t>
  </si>
  <si>
    <t>Sobic.010G210200</t>
  </si>
  <si>
    <t>Sobic.006G179000</t>
  </si>
  <si>
    <t>Sobic.001G427700</t>
  </si>
  <si>
    <t>Sobic.003G292600</t>
  </si>
  <si>
    <t>Sobic.005G003900</t>
  </si>
  <si>
    <t>Sobic.001G431700</t>
  </si>
  <si>
    <t>Sobic.002G216600</t>
  </si>
  <si>
    <t>Sobic.008G167300</t>
  </si>
  <si>
    <t>Sobic.001G215300</t>
  </si>
  <si>
    <t>Sobic.005G030600</t>
  </si>
  <si>
    <t>Sobic.008G100400</t>
  </si>
  <si>
    <t>Sobic.002G137100</t>
  </si>
  <si>
    <t>Sobic.003G291300</t>
  </si>
  <si>
    <t>Sobic.002G153000</t>
  </si>
  <si>
    <t>Sobic.002G283400</t>
  </si>
  <si>
    <t>Sobic.009G157900</t>
  </si>
  <si>
    <t>Sobic.003G412800</t>
  </si>
  <si>
    <t>Sobic.006G258700</t>
  </si>
  <si>
    <t>Sobic.010G257500</t>
  </si>
  <si>
    <t>Sobic.003G193200</t>
  </si>
  <si>
    <t>Sobic.009G032100</t>
  </si>
  <si>
    <t>Sobic.006G161300</t>
  </si>
  <si>
    <t>Sobic.007G149550</t>
  </si>
  <si>
    <t>Sobic.010G083900</t>
  </si>
  <si>
    <t>Sobic.001G500200</t>
  </si>
  <si>
    <t>Sobic.003G177350</t>
  </si>
  <si>
    <t>Sobic.001G543800</t>
  </si>
  <si>
    <t>Sobic.001G480700</t>
  </si>
  <si>
    <t>Sobic.001G261408</t>
  </si>
  <si>
    <t>Sobic.004G099300</t>
  </si>
  <si>
    <t>Sobic.002G055200</t>
  </si>
  <si>
    <t>Sobic.001G361200</t>
  </si>
  <si>
    <t>Sobic.003G096500</t>
  </si>
  <si>
    <t>Sobic.006G031200</t>
  </si>
  <si>
    <t>Sobic.010G249000</t>
  </si>
  <si>
    <t>Sobic.006G055501</t>
  </si>
  <si>
    <t>Sobic.001G445000</t>
  </si>
  <si>
    <t>Sobic.003G072500</t>
  </si>
  <si>
    <t>Sobic.003G246000</t>
  </si>
  <si>
    <t>Sobic.009G228400</t>
  </si>
  <si>
    <t>Sobic.002G409800</t>
  </si>
  <si>
    <t>Sobic.007G080500</t>
  </si>
  <si>
    <t>Sobic.001G161601</t>
  </si>
  <si>
    <t>Sobic.002G417800</t>
  </si>
  <si>
    <t>Sobic.002G162800</t>
  </si>
  <si>
    <t>Sobic.001G486600</t>
  </si>
  <si>
    <t>Sobic.004G082800</t>
  </si>
  <si>
    <t>Sobic.003G368200</t>
  </si>
  <si>
    <t>Sobic.001G275100</t>
  </si>
  <si>
    <t>Sobic.004G152200</t>
  </si>
  <si>
    <t>Sobic.009G183500</t>
  </si>
  <si>
    <t>Sobic.007G081500</t>
  </si>
  <si>
    <t>Sobic.009G082200</t>
  </si>
  <si>
    <t>Sobic.009G083000</t>
  </si>
  <si>
    <t>Sobic.008G001400</t>
  </si>
  <si>
    <t>Sobic.006G053100</t>
  </si>
  <si>
    <t>Sobic.003G069000</t>
  </si>
  <si>
    <t>Sobic.005G074400</t>
  </si>
  <si>
    <t>Sobic.006G010800</t>
  </si>
  <si>
    <t>Sobic.001G387500</t>
  </si>
  <si>
    <t>Sobic.008G189900</t>
  </si>
  <si>
    <t>Sobic.001G458600</t>
  </si>
  <si>
    <t>Sobic.003G021500</t>
  </si>
  <si>
    <t>Sobic.007G009100</t>
  </si>
  <si>
    <t>Sobic.006G102200</t>
  </si>
  <si>
    <t>Sobic.010G080500</t>
  </si>
  <si>
    <t>Sobic.001G451100</t>
  </si>
  <si>
    <t>Sobic.001G155600</t>
  </si>
  <si>
    <t>Sobic.009G004700</t>
  </si>
  <si>
    <t>Sobic.007G102000</t>
  </si>
  <si>
    <t>Sobic.002G253900</t>
  </si>
  <si>
    <t>Sobic.002G056400</t>
  </si>
  <si>
    <t>Sobic.002G062800</t>
  </si>
  <si>
    <t>Sobic.003G070025</t>
  </si>
  <si>
    <t>Sobic.003G088400</t>
  </si>
  <si>
    <t>Sobic.006G220500</t>
  </si>
  <si>
    <t>Sobic.003G440900</t>
  </si>
  <si>
    <t>Sobic.009G092020</t>
  </si>
  <si>
    <t>Sobic.009G189000</t>
  </si>
  <si>
    <t>Sobic.001G485400</t>
  </si>
  <si>
    <t>Sobic.008G095100</t>
  </si>
  <si>
    <t>Sobic.001G269000</t>
  </si>
  <si>
    <t>Sobic.003G375000</t>
  </si>
  <si>
    <t>Sobic.003G185250</t>
  </si>
  <si>
    <t>Sobic.010G277300</t>
  </si>
  <si>
    <t>Sobic.004G270000</t>
  </si>
  <si>
    <t>Sobic.005G187700</t>
  </si>
  <si>
    <t>Sobic.001G063400</t>
  </si>
  <si>
    <t>Sobic.006G196500</t>
  </si>
  <si>
    <t>Sobic.003G436800</t>
  </si>
  <si>
    <t>Sobic.001G211500</t>
  </si>
  <si>
    <t>Sobic.008G140700</t>
  </si>
  <si>
    <t>Sobic.010G028950</t>
  </si>
  <si>
    <t>Sobic.001G188900</t>
  </si>
  <si>
    <t>Sobic.001G344500</t>
  </si>
  <si>
    <t>Sobic.003G060400</t>
  </si>
  <si>
    <t>Sobic.010G030600</t>
  </si>
  <si>
    <t>Sobic.003G035500</t>
  </si>
  <si>
    <t>Sobic.001G052100</t>
  </si>
  <si>
    <t>Sobic.007G106700</t>
  </si>
  <si>
    <t>Sobic.001G456100</t>
  </si>
  <si>
    <t>Sobic.001G195600</t>
  </si>
  <si>
    <t>Sobic.001G108000</t>
  </si>
  <si>
    <t>Sobic.002G133000</t>
  </si>
  <si>
    <t>Sobic.001G255400</t>
  </si>
  <si>
    <t>Sobic.001G027100</t>
  </si>
  <si>
    <t>Sobic.003G174301</t>
  </si>
  <si>
    <t>Sobic.006G145000</t>
  </si>
  <si>
    <t>Sobic.010G107400</t>
  </si>
  <si>
    <t>Sobic.010G254200</t>
  </si>
  <si>
    <t>Sobic.002G254100</t>
  </si>
  <si>
    <t>Sobic.001G432800</t>
  </si>
  <si>
    <t>Sobic.006G226100</t>
  </si>
  <si>
    <t>Sobic.008G007400</t>
  </si>
  <si>
    <t>Sobic.006G068800</t>
  </si>
  <si>
    <t>Sobic.002G062500</t>
  </si>
  <si>
    <t>Sobic.002G220800</t>
  </si>
  <si>
    <t>Sobic.001G062500</t>
  </si>
  <si>
    <t>Sobic.001G172300</t>
  </si>
  <si>
    <t>Sobic.006G148400</t>
  </si>
  <si>
    <t>Sobic.006G007450</t>
  </si>
  <si>
    <t>Sobic.006G106200</t>
  </si>
  <si>
    <t>Sobic.001G479000</t>
  </si>
  <si>
    <t>Sobic.010G209900</t>
  </si>
  <si>
    <t>Sobic.003G421700</t>
  </si>
  <si>
    <t>Sobic.009G244300</t>
  </si>
  <si>
    <t>Sobic.006G060601</t>
  </si>
  <si>
    <t>Sobic.004G028600</t>
  </si>
  <si>
    <t>Sobic.001G396200</t>
  </si>
  <si>
    <t>Sobic.006G157700</t>
  </si>
  <si>
    <t>Sobic.003G149300</t>
  </si>
  <si>
    <t>Sobic.002G003300</t>
  </si>
  <si>
    <t>Sobic.004G246200</t>
  </si>
  <si>
    <t>Sobic.003G281200</t>
  </si>
  <si>
    <t>Sobic.010G021300</t>
  </si>
  <si>
    <t>Sobic.009G198900</t>
  </si>
  <si>
    <t>Sobic.003G423800</t>
  </si>
  <si>
    <t>Sobic.001G025300</t>
  </si>
  <si>
    <t>Sobic.007G105400</t>
  </si>
  <si>
    <t>Sobic.006G059700</t>
  </si>
  <si>
    <t>Sobic.001G291200</t>
  </si>
  <si>
    <t>Sobic.003G161100</t>
  </si>
  <si>
    <t>Sobic.001G297600</t>
  </si>
  <si>
    <t>Sobic.001G452700</t>
  </si>
  <si>
    <t>Sobic.010G099100</t>
  </si>
  <si>
    <t>Sobic.001G351900</t>
  </si>
  <si>
    <t>Sobic.001G491200</t>
  </si>
  <si>
    <t>Sobic.008G074400</t>
  </si>
  <si>
    <t>Sobic.010G218300</t>
  </si>
  <si>
    <t>Sobic.005G108700</t>
  </si>
  <si>
    <t>Sobic.004G122800</t>
  </si>
  <si>
    <t>Sobic.003G303800</t>
  </si>
  <si>
    <t>Sobic.007G105800</t>
  </si>
  <si>
    <t>Sobic.006G105000</t>
  </si>
  <si>
    <t>Sobic.002G266200</t>
  </si>
  <si>
    <t>Sobic.003G293400</t>
  </si>
  <si>
    <t>Sobic.006G209600</t>
  </si>
  <si>
    <t>Sobic.009G088200</t>
  </si>
  <si>
    <t>Sobic.001G486900</t>
  </si>
  <si>
    <t>Sobic.009G225700</t>
  </si>
  <si>
    <t>Sobic.010G019800</t>
  </si>
  <si>
    <t>Sobic.003G003700</t>
  </si>
  <si>
    <t>Sobic.004G088000</t>
  </si>
  <si>
    <t>Sobic.010G258300</t>
  </si>
  <si>
    <t>Sobic.003G096100</t>
  </si>
  <si>
    <t>Sobic.005G081000</t>
  </si>
  <si>
    <t>Sobic.009G154900</t>
  </si>
  <si>
    <t>Sobic.004G103500</t>
  </si>
  <si>
    <t>Sobic.001G044500</t>
  </si>
  <si>
    <t>Sobic.009G230100</t>
  </si>
  <si>
    <t>Sobic.001G280700</t>
  </si>
  <si>
    <t>Sobic.002G046800</t>
  </si>
  <si>
    <t>Sobic.009G055100</t>
  </si>
  <si>
    <t>Sobic.006G239800</t>
  </si>
  <si>
    <t>Sobic.010G237800</t>
  </si>
  <si>
    <t>Sobic.001G335201</t>
  </si>
  <si>
    <t>Sobic.003G424500</t>
  </si>
  <si>
    <t>Sobic.010G248500</t>
  </si>
  <si>
    <t>Sobic.003G196700</t>
  </si>
  <si>
    <t>Sobic.004G046001</t>
  </si>
  <si>
    <t>Sobic.001G516500</t>
  </si>
  <si>
    <t>Sobic.002G185500</t>
  </si>
  <si>
    <t>Sobic.009G242800</t>
  </si>
  <si>
    <t>Sobic.005G044300</t>
  </si>
  <si>
    <t>Sobic.001G452800</t>
  </si>
  <si>
    <t>Sobic.008G133500</t>
  </si>
  <si>
    <t>Sobic.005G132400</t>
  </si>
  <si>
    <t>Sobic.009G068400</t>
  </si>
  <si>
    <t>Sobic.006G126300</t>
  </si>
  <si>
    <t>Sobic.001G507700</t>
  </si>
  <si>
    <t>Sobic.001G242800</t>
  </si>
  <si>
    <t>Sobic.003G096400</t>
  </si>
  <si>
    <t>Sobic.004G047500</t>
  </si>
  <si>
    <t>Sobic.005G126300</t>
  </si>
  <si>
    <t>Sobic.003G161200</t>
  </si>
  <si>
    <t>Sobic.003G111300</t>
  </si>
  <si>
    <t>Sobic.003G001600</t>
  </si>
  <si>
    <t>Sobic.003G404200</t>
  </si>
  <si>
    <t>Sobic.002G093300</t>
  </si>
  <si>
    <t>Sobic.003G148800</t>
  </si>
  <si>
    <t>Sobic.001G201100</t>
  </si>
  <si>
    <t>Sobic.003G381000</t>
  </si>
  <si>
    <t>Sobic.003G241500</t>
  </si>
  <si>
    <t>Sobic.004G290600</t>
  </si>
  <si>
    <t>Sobic.006G157900</t>
  </si>
  <si>
    <t>Sobic.003G167632</t>
  </si>
  <si>
    <t>Sobic.007G010100</t>
  </si>
  <si>
    <t>Sobic.001G261484</t>
  </si>
  <si>
    <t>Sobic.006G195100</t>
  </si>
  <si>
    <t>Sobic.001G466800</t>
  </si>
  <si>
    <t>Sobic.003G163900</t>
  </si>
  <si>
    <t>Sobic.001G111366</t>
  </si>
  <si>
    <t>Sobic.002G113100</t>
  </si>
  <si>
    <t>Sobic.009G053600</t>
  </si>
  <si>
    <t>Sobic.004G333600</t>
  </si>
  <si>
    <t>Sobic.002G243650</t>
  </si>
  <si>
    <t>Sobic.003G292000</t>
  </si>
  <si>
    <t>Sobic.010G146700</t>
  </si>
  <si>
    <t>Sobic.010G248900</t>
  </si>
  <si>
    <t>Sobic.002G074100</t>
  </si>
  <si>
    <t>Sobic.004G153400</t>
  </si>
  <si>
    <t>Sobic.009G075900</t>
  </si>
  <si>
    <t>Sobic.003G356400</t>
  </si>
  <si>
    <t>Sobic.001G031200</t>
  </si>
  <si>
    <t>Sobic.002G208700</t>
  </si>
  <si>
    <t>Sobic.003G414300</t>
  </si>
  <si>
    <t>Sobic.001G029900</t>
  </si>
  <si>
    <t>Sobic.003G087200</t>
  </si>
  <si>
    <t>Sobic.005G169800</t>
  </si>
  <si>
    <t>Sobic.005G010900</t>
  </si>
  <si>
    <t>Sobic.003G161000</t>
  </si>
  <si>
    <t>Sobic.003G249900</t>
  </si>
  <si>
    <t>Sobic.003G085300</t>
  </si>
  <si>
    <t>Sobic.007G128600</t>
  </si>
  <si>
    <t>Sobic.009G228900</t>
  </si>
  <si>
    <t>Sobic.002G273700</t>
  </si>
  <si>
    <t>Sobic.001G153600</t>
  </si>
  <si>
    <t>Sobic.008G095900</t>
  </si>
  <si>
    <t>Sobic.009G059600</t>
  </si>
  <si>
    <t>Sobic.010G241300</t>
  </si>
  <si>
    <t>Sobic.010G161900</t>
  </si>
  <si>
    <t>Sobic.001G451200</t>
  </si>
  <si>
    <t>Sobic.009G158900</t>
  </si>
  <si>
    <t>Sobic.003G273200</t>
  </si>
  <si>
    <t>Sobic.010G168800</t>
  </si>
  <si>
    <t>Sobic.002G416600</t>
  </si>
  <si>
    <t>Sobic.010G273600</t>
  </si>
  <si>
    <t>Sobic.001G455433</t>
  </si>
  <si>
    <t>Sobic.001G458100</t>
  </si>
  <si>
    <t>Sobic.002G289000</t>
  </si>
  <si>
    <t>Sobic.003G394400</t>
  </si>
  <si>
    <t>Sobic.003G185700</t>
  </si>
  <si>
    <t>Sobic.003G091850</t>
  </si>
  <si>
    <t>Sobic.007G023600</t>
  </si>
  <si>
    <t>Sobic.002G062900</t>
  </si>
  <si>
    <t>Sobic.003G244700</t>
  </si>
  <si>
    <t>Sobic.008G017800</t>
  </si>
  <si>
    <t>Sobic.003G341200</t>
  </si>
  <si>
    <t>Sobic.009G245500</t>
  </si>
  <si>
    <t>Sobic.004G199200</t>
  </si>
  <si>
    <t>Sobic.002G086900</t>
  </si>
  <si>
    <t>Sobic.005G028400</t>
  </si>
  <si>
    <t>Sobic.005G046500</t>
  </si>
  <si>
    <t>Sobic.002G254000</t>
  </si>
  <si>
    <t>Sobic.003G392000</t>
  </si>
  <si>
    <t>Sobic.005G224400</t>
  </si>
  <si>
    <t>Sobic.010G239700</t>
  </si>
  <si>
    <t>Sobic.004G035400</t>
  </si>
  <si>
    <t>Sobic.004G315100</t>
  </si>
  <si>
    <t>Sobic.007G075700</t>
  </si>
  <si>
    <t>Sobic.001G111500</t>
  </si>
  <si>
    <t>Sobic.005G220101</t>
  </si>
  <si>
    <t>Sobic.005G115800</t>
  </si>
  <si>
    <t>Sobic.001G040600</t>
  </si>
  <si>
    <t>Sobic.008G056100</t>
  </si>
  <si>
    <t>Sobic.008G074500</t>
  </si>
  <si>
    <t>Sobic.003G177700</t>
  </si>
  <si>
    <t>Sobic.009G252100</t>
  </si>
  <si>
    <t>Sobic.002G357400</t>
  </si>
  <si>
    <t>Sobic.010G016600</t>
  </si>
  <si>
    <t>Sobic.003G236800</t>
  </si>
  <si>
    <t>Sobic.010G269700</t>
  </si>
  <si>
    <t>Sobic.009G009900</t>
  </si>
  <si>
    <t>Sobic.001G384500</t>
  </si>
  <si>
    <t>Sobic.006G213100</t>
  </si>
  <si>
    <t>Sobic.010G275200</t>
  </si>
  <si>
    <t>Sobic.003G217800</t>
  </si>
  <si>
    <t>Sobic.009G072100</t>
  </si>
  <si>
    <t>Sobic.006G250200</t>
  </si>
  <si>
    <t>Sobic.010G122800</t>
  </si>
  <si>
    <t>Sobic.004G153501</t>
  </si>
  <si>
    <t>Sobic.006G196200</t>
  </si>
  <si>
    <t>Sobic.004G291700</t>
  </si>
  <si>
    <t>Sobic.010G091100</t>
  </si>
  <si>
    <t>Sobic.003G336500</t>
  </si>
  <si>
    <t>Sobic.008G141400</t>
  </si>
  <si>
    <t>Sobic.004G079000</t>
  </si>
  <si>
    <t>Sobic.009G216100</t>
  </si>
  <si>
    <t>Sobic.001G275200</t>
  </si>
  <si>
    <t>Sobic.007G148200</t>
  </si>
  <si>
    <t>Sobic.004G176600</t>
  </si>
  <si>
    <t>Sobic.004G179000</t>
  </si>
  <si>
    <t>Sobic.001G457300</t>
  </si>
  <si>
    <t>Sobic.006G231800</t>
  </si>
  <si>
    <t>Sobic.008G190600</t>
  </si>
  <si>
    <t>Sobic.009G244600</t>
  </si>
  <si>
    <t>Sobic.009G036300</t>
  </si>
  <si>
    <t>Sobic.001G541800</t>
  </si>
  <si>
    <t>Sobic.001G192200</t>
  </si>
  <si>
    <t>Sobic.003G280400</t>
  </si>
  <si>
    <t>Sobic.005G161100</t>
  </si>
  <si>
    <t>Sobic.002G315800</t>
  </si>
  <si>
    <t>Sobic.006G194200</t>
  </si>
  <si>
    <t>Sobic.005G095660</t>
  </si>
  <si>
    <t>Sobic.004G256200</t>
  </si>
  <si>
    <t>Sobic.001G212200</t>
  </si>
  <si>
    <t>Sobic.006G076800</t>
  </si>
  <si>
    <t>Sobic.006G277600</t>
  </si>
  <si>
    <t>Sobic.008G140000</t>
  </si>
  <si>
    <t>Sobic.004G303000</t>
  </si>
  <si>
    <t>Sobic.004G180500</t>
  </si>
  <si>
    <t>Sobic.008G052200</t>
  </si>
  <si>
    <t>Sobic.003G085400</t>
  </si>
  <si>
    <t>Sobic.001G361700</t>
  </si>
  <si>
    <t>Sobic.009G233700</t>
  </si>
  <si>
    <t>Sobic.002G053000</t>
  </si>
  <si>
    <t>Sobic.002G285700</t>
  </si>
  <si>
    <t>Sobic.005G145300</t>
  </si>
  <si>
    <t>Sobic.006G184200</t>
  </si>
  <si>
    <t>Sobic.002G089100</t>
  </si>
  <si>
    <t>Sobic.009G159200</t>
  </si>
  <si>
    <t>Sobic.002G247600</t>
  </si>
  <si>
    <t>Sobic.004G037900</t>
  </si>
  <si>
    <t>Sobic.002G377000</t>
  </si>
  <si>
    <t>Sobic.006G021000</t>
  </si>
  <si>
    <t>Sobic.001G211800</t>
  </si>
  <si>
    <t>Sobic.009G246100</t>
  </si>
  <si>
    <t>Sobic.003G199900</t>
  </si>
  <si>
    <t>Sobic.004G098000</t>
  </si>
  <si>
    <t>Sobic.004G213600</t>
  </si>
  <si>
    <t>Sobic.002G372300</t>
  </si>
  <si>
    <t>Sobic.005G010200</t>
  </si>
  <si>
    <t>Sobic.003G414500</t>
  </si>
  <si>
    <t>Sobic.005G086100</t>
  </si>
  <si>
    <t>Sobic.008G094300</t>
  </si>
  <si>
    <t>Sobic.004G246400</t>
  </si>
  <si>
    <t>Sobic.003G383200</t>
  </si>
  <si>
    <t>Sobic.008G054100</t>
  </si>
  <si>
    <t>Sobic.002G304500</t>
  </si>
  <si>
    <t>Sobic.001G243500</t>
  </si>
  <si>
    <t>Sobic.010G210700</t>
  </si>
  <si>
    <t>Sobic.002G131000</t>
  </si>
  <si>
    <t>Sobic.004G129800</t>
  </si>
  <si>
    <t>Sobic.004G151000</t>
  </si>
  <si>
    <t>Sobic.001G243400</t>
  </si>
  <si>
    <t>Sobic.006G219801</t>
  </si>
  <si>
    <t>Sobic.002G333700</t>
  </si>
  <si>
    <t>Sobic.010G077400</t>
  </si>
  <si>
    <t>Sobic.009G102300</t>
  </si>
  <si>
    <t>Sobic.003G417200</t>
  </si>
  <si>
    <t>Sobic.009G235300</t>
  </si>
  <si>
    <t>Sobic.004G255200</t>
  </si>
  <si>
    <t>Sobic.001G098500</t>
  </si>
  <si>
    <t>Sobic.006G093000</t>
  </si>
  <si>
    <t>Sobic.004G036200</t>
  </si>
  <si>
    <t>Sobic.004G078900</t>
  </si>
  <si>
    <t>Sobic.004G202900</t>
  </si>
  <si>
    <t>Sobic.009G210600</t>
  </si>
  <si>
    <t>Sobic.009G233800</t>
  </si>
  <si>
    <t>Sobic.010G132800</t>
  </si>
  <si>
    <t>Sobic.002G226000</t>
  </si>
  <si>
    <t>Sobic.001G202800</t>
  </si>
  <si>
    <t>Sobic.003G375100</t>
  </si>
  <si>
    <t>Sobic.009G038300</t>
  </si>
  <si>
    <t>Sobic.010G274700</t>
  </si>
  <si>
    <t>Sobic.009G133900</t>
  </si>
  <si>
    <t>Sobic.003G235800</t>
  </si>
  <si>
    <t>Sobic.003G173700</t>
  </si>
  <si>
    <t>Sobic.009G078500</t>
  </si>
  <si>
    <t>Sobic.007G072800</t>
  </si>
  <si>
    <t>Sobic.004G273400</t>
  </si>
  <si>
    <t>Sobic.002G328300</t>
  </si>
  <si>
    <t>Sobic.005G210200</t>
  </si>
  <si>
    <t>Sobic.010G075700</t>
  </si>
  <si>
    <t>Sobic.007G028700</t>
  </si>
  <si>
    <t>Sobic.008G001000</t>
  </si>
  <si>
    <t>Sobic.006G213200</t>
  </si>
  <si>
    <t>Sobic.007G202800</t>
  </si>
  <si>
    <t>Sobic.005G222700</t>
  </si>
  <si>
    <t>Sobic.003G422800</t>
  </si>
  <si>
    <t>Sobic.008G004100</t>
  </si>
  <si>
    <t>Sobic.006G130600</t>
  </si>
  <si>
    <t>Sobic.009G133100</t>
  </si>
  <si>
    <t>Sobic.003G096750</t>
  </si>
  <si>
    <t>Sobic.001G187300</t>
  </si>
  <si>
    <t>Sobic.002G283100</t>
  </si>
  <si>
    <t>Sobic.003G061400</t>
  </si>
  <si>
    <t>Sobic.010G057400</t>
  </si>
  <si>
    <t>Sobic.009G100200</t>
  </si>
  <si>
    <t>Sobic.005G182200</t>
  </si>
  <si>
    <t>Sobic.008G164800</t>
  </si>
  <si>
    <t>Sobic.006G004200</t>
  </si>
  <si>
    <t>Sobic.003G408200</t>
  </si>
  <si>
    <t>Sobic.009G255100</t>
  </si>
  <si>
    <t>Sobic.006G161800</t>
  </si>
  <si>
    <t>Sobic.009G020600</t>
  </si>
  <si>
    <t>Sobic.006G136100</t>
  </si>
  <si>
    <t>Sobic.005G110532</t>
  </si>
  <si>
    <t>Sobic.010G176800</t>
  </si>
  <si>
    <t>Sobic.006G138400</t>
  </si>
  <si>
    <t>Sobic.002G087800</t>
  </si>
  <si>
    <t>Sobic.005G138000</t>
  </si>
  <si>
    <t>Sobic.007G068500</t>
  </si>
  <si>
    <t>Sobic.010G042900</t>
  </si>
  <si>
    <t>Sobic.003G213800</t>
  </si>
  <si>
    <t>Sobic.001G336500</t>
  </si>
  <si>
    <t>Sobic.002G315000</t>
  </si>
  <si>
    <t>Sobic.004G081300</t>
  </si>
  <si>
    <t>Sobic.008G014601</t>
  </si>
  <si>
    <t>Sobic.003G045000</t>
  </si>
  <si>
    <t>Sobic.002G376900</t>
  </si>
  <si>
    <t>Sobic.007G002200</t>
  </si>
  <si>
    <t>Sobic.002G367700</t>
  </si>
  <si>
    <t>Sobic.002G297500</t>
  </si>
  <si>
    <t>Sobic.004G163600</t>
  </si>
  <si>
    <t>Sobic.002G213800</t>
  </si>
  <si>
    <t>Sobic.006G101900</t>
  </si>
  <si>
    <t>Sobic.009G002500</t>
  </si>
  <si>
    <t>Sobic.006G130501</t>
  </si>
  <si>
    <t>Sobic.009G221200</t>
  </si>
  <si>
    <t>Sobic.010G018600</t>
  </si>
  <si>
    <t>Sobic.010G117200</t>
  </si>
  <si>
    <t>Sobic.007G224000</t>
  </si>
  <si>
    <t>Sobic.009G132400</t>
  </si>
  <si>
    <t>Sobic.010G001600</t>
  </si>
  <si>
    <t>Sobic.001G361750</t>
  </si>
  <si>
    <t>Sobic.004G166400</t>
  </si>
  <si>
    <t>Sobic.010G233600</t>
  </si>
  <si>
    <t>Sobic.002G421600</t>
  </si>
  <si>
    <t>Sobic.007G129100</t>
  </si>
  <si>
    <t>Sobic.001G031300</t>
  </si>
  <si>
    <t>Sobic.002G338300</t>
  </si>
  <si>
    <t>Sobic.006G271900</t>
  </si>
  <si>
    <t>Sobic.001G297400</t>
  </si>
  <si>
    <t>Sobic.001G332933</t>
  </si>
  <si>
    <t>Sobic.001G194000</t>
  </si>
  <si>
    <t>Sobic.004G067600</t>
  </si>
  <si>
    <t>Sobic.006G255600</t>
  </si>
  <si>
    <t>Sobic.006G177800</t>
  </si>
  <si>
    <t>Sobic.007G072133</t>
  </si>
  <si>
    <t>Sobic.006G268200</t>
  </si>
  <si>
    <t>Sobic.006G208200</t>
  </si>
  <si>
    <t>Sobic.003G097100</t>
  </si>
  <si>
    <t>Sobic.003G144700</t>
  </si>
  <si>
    <t>Sobic.003G247100</t>
  </si>
  <si>
    <t>Sobic.010G072300</t>
  </si>
  <si>
    <t>Sobic.009G211000</t>
  </si>
  <si>
    <t>Sobic.001G268700</t>
  </si>
  <si>
    <t>Sobic.006G149300</t>
  </si>
  <si>
    <t>Sobic.003G111200</t>
  </si>
  <si>
    <t>Sobic.010G117500</t>
  </si>
  <si>
    <t>Sobic.001G023300</t>
  </si>
  <si>
    <t>Sobic.001G310800</t>
  </si>
  <si>
    <t>Sobic.005G142900</t>
  </si>
  <si>
    <t>Sobic.002G188500</t>
  </si>
  <si>
    <t>Sobic.005G190900</t>
  </si>
  <si>
    <t>Sobic.001G426400</t>
  </si>
  <si>
    <t>Sobic.008G123200</t>
  </si>
  <si>
    <t>Sobic.001G141300</t>
  </si>
  <si>
    <t>Sobic.001G447500</t>
  </si>
  <si>
    <t>Sobic.001G226200</t>
  </si>
  <si>
    <t>Sobic.005G037300</t>
  </si>
  <si>
    <t>Sobic.010G244500</t>
  </si>
  <si>
    <t>Sobic.001G415200</t>
  </si>
  <si>
    <t>Sobic.001G385800</t>
  </si>
  <si>
    <t>Sobic.002G422500</t>
  </si>
  <si>
    <t>Sobic.009G038000</t>
  </si>
  <si>
    <t>Sobic.001G438700</t>
  </si>
  <si>
    <t>Sobic.001G181200</t>
  </si>
  <si>
    <t>Sobic.007G023700</t>
  </si>
  <si>
    <t>Sobic.004G113300</t>
  </si>
  <si>
    <t>Sobic.010G146100</t>
  </si>
  <si>
    <t>Sobic.009G010700</t>
  </si>
  <si>
    <t>Sobic.002G122800</t>
  </si>
  <si>
    <t>Sobic.009G230400</t>
  </si>
  <si>
    <t>Sobic.003G163500</t>
  </si>
  <si>
    <t>Sobic.003G034500</t>
  </si>
  <si>
    <t>Sobic.001G319000</t>
  </si>
  <si>
    <t>Sobic.010G044500</t>
  </si>
  <si>
    <t>Sobic.006G047000</t>
  </si>
  <si>
    <t>Sobic.010G123500</t>
  </si>
  <si>
    <t>Sobic.007G164750</t>
  </si>
  <si>
    <t>Sobic.010G039100</t>
  </si>
  <si>
    <t>Sobic.006G186100</t>
  </si>
  <si>
    <t>Sobic.001G068301</t>
  </si>
  <si>
    <t>Sobic.001G528350</t>
  </si>
  <si>
    <t>Sobic.009G159700</t>
  </si>
  <si>
    <t>Sobic.007G110200</t>
  </si>
  <si>
    <t>Sobic.010G108500</t>
  </si>
  <si>
    <t>Sobic.008G100700</t>
  </si>
  <si>
    <t>Sobic.006G194150</t>
  </si>
  <si>
    <t>Sobic.008G122400</t>
  </si>
  <si>
    <t>Sobic.001G243600</t>
  </si>
  <si>
    <t>Sobic.002G051300</t>
  </si>
  <si>
    <t>Sobic.001G082200</t>
  </si>
  <si>
    <t>Sobic.002G376800</t>
  </si>
  <si>
    <t>Sobic.003G126100</t>
  </si>
  <si>
    <t>Sobic.009G213400</t>
  </si>
  <si>
    <t>Sobic.005G217700</t>
  </si>
  <si>
    <t>Sobic.003G097200</t>
  </si>
  <si>
    <t>Sobic.001G005300</t>
  </si>
  <si>
    <t>Sobic.001G057600</t>
  </si>
  <si>
    <t>Sobic.002G320200</t>
  </si>
  <si>
    <t>Sobic.009G061400</t>
  </si>
  <si>
    <t>Sobic.005G084300</t>
  </si>
  <si>
    <t>Sobic.001G162200</t>
  </si>
  <si>
    <t>Sobic.010G248301</t>
  </si>
  <si>
    <t>Sobic.001G341300</t>
  </si>
  <si>
    <t>Sobic.003G404400</t>
  </si>
  <si>
    <t>Sobic.002G055700</t>
  </si>
  <si>
    <t>Sobic.007G127100</t>
  </si>
  <si>
    <t>Sobic.001G028800</t>
  </si>
  <si>
    <t>Sobic.009G203700</t>
  </si>
  <si>
    <t>Sobic.009G085900</t>
  </si>
  <si>
    <t>Sobic.007G071000</t>
  </si>
  <si>
    <t>Sobic.008G001600</t>
  </si>
  <si>
    <t>Sobic.007G074500</t>
  </si>
  <si>
    <t>Sobic.005G152600</t>
  </si>
  <si>
    <t>Sobic.002G130500</t>
  </si>
  <si>
    <t>Sobic.003G306700</t>
  </si>
  <si>
    <t>Sobic.003G371000</t>
  </si>
  <si>
    <t>Sobic.005G018500</t>
  </si>
  <si>
    <t>Sobic.003G406700</t>
  </si>
  <si>
    <t>Sobic.009G091900</t>
  </si>
  <si>
    <t>Sobic.006G051100</t>
  </si>
  <si>
    <t>Sobic.001G038500</t>
  </si>
  <si>
    <t>Sobic.003G178700</t>
  </si>
  <si>
    <t>Sobic.001G481400</t>
  </si>
  <si>
    <t>Sobic.001G198700</t>
  </si>
  <si>
    <t>Sobic.007G098400</t>
  </si>
  <si>
    <t>Sobic.004G109750</t>
  </si>
  <si>
    <t>Sobic.002G354400</t>
  </si>
  <si>
    <t>Sobic.010G158766</t>
  </si>
  <si>
    <t>Sobic.008G147000</t>
  </si>
  <si>
    <t>Sobic.003G357500</t>
  </si>
  <si>
    <t>Sobic.007G221400</t>
  </si>
  <si>
    <t>Sobic.002G004900</t>
  </si>
  <si>
    <t>Sobic.009G255000</t>
  </si>
  <si>
    <t>Sobic.001G528300</t>
  </si>
  <si>
    <t>Sobic.010G267100</t>
  </si>
  <si>
    <t>Sobic.004G173200</t>
  </si>
  <si>
    <t>Sobic.009G038200</t>
  </si>
  <si>
    <t>Sobic.010G004500</t>
  </si>
  <si>
    <t>Sobic.004G046100</t>
  </si>
  <si>
    <t>Sobic.001G274800</t>
  </si>
  <si>
    <t>Sobic.005G003200</t>
  </si>
  <si>
    <t>Sobic.008G117900</t>
  </si>
  <si>
    <t>Sobic.009G119200</t>
  </si>
  <si>
    <t>Sobic.003G065600</t>
  </si>
  <si>
    <t>Sobic.003G128600</t>
  </si>
  <si>
    <t>Sobic.008G015300</t>
  </si>
  <si>
    <t>Sobic.002G376400</t>
  </si>
  <si>
    <t>Sobic.003G435700</t>
  </si>
  <si>
    <t>Sobic.005G024900</t>
  </si>
  <si>
    <t>Sobic.001G234300</t>
  </si>
  <si>
    <t>Sobic.010G117300</t>
  </si>
  <si>
    <t>Sobic.006G054200</t>
  </si>
  <si>
    <t>Sobic.001G084300</t>
  </si>
  <si>
    <t>Sobic.002G109500</t>
  </si>
  <si>
    <t>Sobic.007G205600</t>
  </si>
  <si>
    <t>Sobic.004G156300</t>
  </si>
  <si>
    <t>Sobic.006G184300</t>
  </si>
  <si>
    <t>Sobic.008G148400</t>
  </si>
  <si>
    <t>Sobic.005G203900</t>
  </si>
  <si>
    <t>Sobic.006G153500</t>
  </si>
  <si>
    <t>Sobic.006G230300</t>
  </si>
  <si>
    <t>Sobic.001G255700</t>
  </si>
  <si>
    <t>Sobic.006G101200</t>
  </si>
  <si>
    <t>Sobic.005G008101</t>
  </si>
  <si>
    <t>Sobic.010G270300</t>
  </si>
  <si>
    <t>Sobic.001G377000</t>
  </si>
  <si>
    <t>Sobic.009G070400</t>
  </si>
  <si>
    <t>Sobic.001G048000</t>
  </si>
  <si>
    <t>Sobic.009G100800</t>
  </si>
  <si>
    <t>Sobic.008G059400</t>
  </si>
  <si>
    <t>Sobic.005G121800</t>
  </si>
  <si>
    <t>Sobic.003G034400</t>
  </si>
  <si>
    <t>Sobic.002G032500</t>
  </si>
  <si>
    <t>Sobic.009G023401</t>
  </si>
  <si>
    <t>Sobic.003G057800</t>
  </si>
  <si>
    <t>Sobic.006G105200</t>
  </si>
  <si>
    <t>Sobic.008G109200</t>
  </si>
  <si>
    <t>Sobic.001G225500</t>
  </si>
  <si>
    <t>Sobic.002G273800</t>
  </si>
  <si>
    <t>Sobic.002G032700</t>
  </si>
  <si>
    <t>Sobic.010G248200</t>
  </si>
  <si>
    <t>Sobic.006G220600</t>
  </si>
  <si>
    <t>Sobic.003G107200</t>
  </si>
  <si>
    <t>Sobic.002G284600</t>
  </si>
  <si>
    <t>Sobic.006G186000</t>
  </si>
  <si>
    <t>Sobic.001G423100</t>
  </si>
  <si>
    <t>Sobic.009G180100</t>
  </si>
  <si>
    <t>Sobic.001G191200</t>
  </si>
  <si>
    <t>Sobic.009G180200</t>
  </si>
  <si>
    <t>Sobic.005G046400</t>
  </si>
  <si>
    <t>Sobic.002G273600</t>
  </si>
  <si>
    <t>Sobic.001G225400</t>
  </si>
  <si>
    <t>Sobic.003G086700</t>
  </si>
  <si>
    <t>Sobic.005G055900</t>
  </si>
  <si>
    <t>Sobic.010G157500</t>
  </si>
  <si>
    <t>Sobic.008G094150</t>
  </si>
  <si>
    <t>Sobic.003G013600</t>
  </si>
  <si>
    <t>Sobic.002G089600</t>
  </si>
  <si>
    <t>Sobic.004G011566</t>
  </si>
  <si>
    <t>Sobic.003G156900</t>
  </si>
  <si>
    <t>Sobic.005G085500</t>
  </si>
  <si>
    <t>Sobic.010G113600</t>
  </si>
  <si>
    <t>Sobic.003G410300</t>
  </si>
  <si>
    <t>Sobic.003G076800</t>
  </si>
  <si>
    <t>Sobic.001G078200</t>
  </si>
  <si>
    <t>Sobic.010G110700</t>
  </si>
  <si>
    <t>Sobic.003G371100</t>
  </si>
  <si>
    <t>Sobic.001G176600</t>
  </si>
  <si>
    <t>Sobic.003G089600</t>
  </si>
  <si>
    <t>Sobic.004G246300</t>
  </si>
  <si>
    <t>Sobic.001G379600</t>
  </si>
  <si>
    <t>Sobic.004G309000</t>
  </si>
  <si>
    <t>Sobic.008G005300</t>
  </si>
  <si>
    <t>Sobic.006G241200</t>
  </si>
  <si>
    <t>Sobic.001G444900</t>
  </si>
  <si>
    <t>Sobic.001G283900</t>
  </si>
  <si>
    <t>Sobic.002G173900</t>
  </si>
  <si>
    <t>Sobic.004G096200</t>
  </si>
  <si>
    <t>Sobic.005G167500</t>
  </si>
  <si>
    <t>Sobic.001G190200</t>
  </si>
  <si>
    <t>Sobic.004G199600</t>
  </si>
  <si>
    <t>Sobic.006G241100</t>
  </si>
  <si>
    <t>Sobic.006G269200</t>
  </si>
  <si>
    <t>Sobic.003G107300</t>
  </si>
  <si>
    <t>Sobic.010G270900</t>
  </si>
  <si>
    <t>Sobic.005G130100</t>
  </si>
  <si>
    <t>Sobic.003G428800</t>
  </si>
  <si>
    <t>Sobic.001G363100</t>
  </si>
  <si>
    <t>Sobic.001G186600</t>
  </si>
  <si>
    <t>Sobic.008G151300</t>
  </si>
  <si>
    <t>Sobic.010G069300</t>
  </si>
  <si>
    <t>Sobic.004G345900</t>
  </si>
  <si>
    <t>Sobic.005G228400</t>
  </si>
  <si>
    <t>Sobic.002G102700</t>
  </si>
  <si>
    <t>Sobic.009G166801</t>
  </si>
  <si>
    <t>Sobic.002G287000</t>
  </si>
  <si>
    <t>similar to OSIGBa0131L05.13 protein</t>
  </si>
  <si>
    <t>similar to OSJNBa0004N05.21 protein</t>
  </si>
  <si>
    <t>similar to Phytoene synthase 2</t>
  </si>
  <si>
    <t>similar to Indole-3-glycerol phosphate lyase</t>
  </si>
  <si>
    <t>similar to Gibberellin 2-oxidase</t>
  </si>
  <si>
    <t>similar to Os08g0139700 protein</t>
  </si>
  <si>
    <t>similar to Cytochrome P450 CYP709C1</t>
  </si>
  <si>
    <t>similar to 12-oxophytodienoic acid reductase 1</t>
  </si>
  <si>
    <t>similar to Os06g0241000 protein</t>
  </si>
  <si>
    <t>similar to Os01g0823700 protein</t>
  </si>
  <si>
    <t>similar to Early light-inducible protein ELIP</t>
  </si>
  <si>
    <t>similar to Os06g0136300 protein</t>
  </si>
  <si>
    <t>similar to Aquaporin PIP2-5</t>
  </si>
  <si>
    <t>similar to Phenylalanine ammonia-lyase</t>
  </si>
  <si>
    <t>PTHR12612:SF10 - NUCLEAR TRANSPORT FACTOR 2-LIKE PROTEIN (1 of 1)</t>
  </si>
  <si>
    <t>5.3.1.8 - Mannose-6-phosphate isomerase / Phosphomannose isomerase (1 of 3)</t>
  </si>
  <si>
    <t>PTHR24361//PTHR24361:SF407 - MITOGEN-ACTIVATED KINASE KINASE KINASE (1 of 1)</t>
  </si>
  <si>
    <t>similar to Satase isoform II</t>
  </si>
  <si>
    <t>4.2.3.48 - (3S,6E)-nerolidol synthase / Nerolidol synthase (1 of 6)</t>
  </si>
  <si>
    <t>weakly similar to Putative uncharacterized protein OSJNBa0057M23.132</t>
  </si>
  <si>
    <t>similar to H0303A11-B0406H05.3 protein</t>
  </si>
  <si>
    <t>similar to Os01g0654400 protein</t>
  </si>
  <si>
    <t>similar to Phosphoenolpyruvate carboxylase kinase 1</t>
  </si>
  <si>
    <t>similar to Putative uncharacterized protein P0036F10.25</t>
  </si>
  <si>
    <t>similar to Glucosyltransferase-like</t>
  </si>
  <si>
    <t>similar to Putative integrin beta 4 binding protein</t>
  </si>
  <si>
    <t>weakly similar to Chromosome undetermined scaffold_588, whole genome shotgun sequence</t>
  </si>
  <si>
    <t>similar to OSIGBa0148A10.2 protein</t>
  </si>
  <si>
    <t>similar to Putative GDP-L-fucose synthase 2</t>
  </si>
  <si>
    <t>similar to Acid phosphatase</t>
  </si>
  <si>
    <t>PTHR10891//PTHR10891:SF629 - EF-HAND CALCIUM-BINDING DOMAIN CONTAINING PROTEIN (1 of 1)</t>
  </si>
  <si>
    <t>similar to S-adenosyl-L-methionine:jasmonic acid carboxyl methyltransferase-like</t>
  </si>
  <si>
    <t>similar to AAA-type ATPase-like protein</t>
  </si>
  <si>
    <t>similar to Os08g0414500 protein</t>
  </si>
  <si>
    <t>similar to Terpene synthase</t>
  </si>
  <si>
    <t>ZOS9-11 - C2H2 zinc finger protein, expressed</t>
  </si>
  <si>
    <t>similar to Tyrosine/nicotianamine aminotransferases family protein, expressed</t>
  </si>
  <si>
    <t>similar to Putative uncharacterized protein P0036F10.27</t>
  </si>
  <si>
    <t>similar to B0222C05.4 protein</t>
  </si>
  <si>
    <t>similar to Os01g0314800 protein</t>
  </si>
  <si>
    <t>weakly similar to B1168G10.9 protein</t>
  </si>
  <si>
    <t>PF04043 - Plant invertase/pectin methylesterase inhibitor (PMEI) (1 of 72)</t>
  </si>
  <si>
    <t>similar to Putative uncharacterized protein OSJNBa0030I14.14</t>
  </si>
  <si>
    <t>PTHR10593//PTHR10593:SF27 - SERINE/THREONINE-PROTEIN KINASE RIO (1 of 5)</t>
  </si>
  <si>
    <t>similar to Os08g0545400 protein</t>
  </si>
  <si>
    <t>1.5.1.3 - Dihydrofolate reductase / Tetrahydrofolate dehydrogenase (1 of 2)</t>
  </si>
  <si>
    <t>similar to Fringe protein, putative, expressed</t>
  </si>
  <si>
    <t>PF00847 - AP2 domain (AP2) (1 of 171)</t>
  </si>
  <si>
    <t>PTHR30620//PTHR30620:SF45 - PERIPLASMIC BETA-GLUCOSIDASE-RELATED (1 of 5)</t>
  </si>
  <si>
    <t>1.14.13.121 - Premnaspirodiene oxygenase / Hyoscymus muticus premnaspirodiene oxygenase (1 of 27)</t>
  </si>
  <si>
    <t>2.1.1.107 - Uroporphyrinogen-III C-methyltransferase / Uroporphyrinogen-III methyltransferase (1 of 1)</t>
  </si>
  <si>
    <t>similar to Putative cytochrome P-450 protein</t>
  </si>
  <si>
    <t>similar to Subtilase</t>
  </si>
  <si>
    <t>weakly similar to Os04g0194400 protein</t>
  </si>
  <si>
    <t>similar to Putative uncharacterized protein OSJNBa0001A14.13</t>
  </si>
  <si>
    <t>PTHR14155//PTHR14155:SF149 - RING FINGER DOMAIN-CONTAINING (1 of 2)</t>
  </si>
  <si>
    <t>PTHR24361//PTHR24361:SF400 - MITOGEN-ACTIVATED KINASE KINASE KINASE (1 of 1)</t>
  </si>
  <si>
    <t>weakly similar to Os04g0451700 protein</t>
  </si>
  <si>
    <t>PTHR13301//PTHR13301:SF68 - X-BOX TRANSCRIPTION FACTOR-RELATED (1 of 2)</t>
  </si>
  <si>
    <t>weakly similar to H0303G06.6 protein</t>
  </si>
  <si>
    <t>PF09425 - Divergent CCT motif (CCT_2) (1 of 18)</t>
  </si>
  <si>
    <t>similar to Aquaporin PIP2-6</t>
  </si>
  <si>
    <t>PTHR30509 - P-HYDROXYBENZOIC ACID EFFLUX PUMP SUBUNIT-RELATED (1 of 1)</t>
  </si>
  <si>
    <t>similar to 4-coumarate--CoA ligase 2</t>
  </si>
  <si>
    <t>similar to Putative late elongated hypocoty</t>
  </si>
  <si>
    <t>similar to Os01g0699500 protein</t>
  </si>
  <si>
    <t>weakly similar to H0717B12.8 protein</t>
  </si>
  <si>
    <t>similar to Glutathione S-transferase GST 31</t>
  </si>
  <si>
    <t>similar to Dirigent-like protein</t>
  </si>
  <si>
    <t>similar to H0510A06.17 protein</t>
  </si>
  <si>
    <t>PTHR14154:SF5 - EARLY LIGHT-INDUCED PROTEIN 1, CHLOROPLASTIC-RELATED (1 of 2)</t>
  </si>
  <si>
    <t>similar to Cytokinin synthase-like</t>
  </si>
  <si>
    <t>2.5.1.112 - Adenylate dimethylallyltransferase (ADP/ATP-dependent) / Isopentenyltransferase (1 of 2)</t>
  </si>
  <si>
    <t>PTHR12526//PTHR12526:SF409 - GLYCOSYLTRANSFERASE (1 of 1)</t>
  </si>
  <si>
    <t>PTHR21141//PTHR21141:SF38 - 60S ACIDIC RIBOSOMAL PROTEIN FAMILY MEMBER (1 of 1)</t>
  </si>
  <si>
    <t>similar to Esterase/lipase/thioesterase-like protein</t>
  </si>
  <si>
    <t>ZF-HD protein dimerisation region containing protein, expressed</t>
  </si>
  <si>
    <t>similar to Putative uncharacterized protein 15A</t>
  </si>
  <si>
    <t>similar to Putative uncharacterized protein OSJNBa0051O02.32</t>
  </si>
  <si>
    <t>similar to Cellulose synthase-like protein OsCslF3</t>
  </si>
  <si>
    <t>similar to Chromosome chr4 scaffold_32, whole genome shotgun sequence</t>
  </si>
  <si>
    <t>KOG1673 - Ras GTPases (1 of 1)</t>
  </si>
  <si>
    <t>similar to OSIGBa0113I13.1 protein</t>
  </si>
  <si>
    <t>PTHR10209//PTHR10209:SF208 - OXIDOREDUCTASE, 2OG-FE II  OXYGENASE FAMILY PROTEIN (1 of 2)</t>
  </si>
  <si>
    <t>similar to Putative small GTP-binding protein Ran</t>
  </si>
  <si>
    <t>PTHR34461:SF2 - GENOMIC DNA, CHROMOSOME 3, P1 CLONE: MYM9 (1 of 1)</t>
  </si>
  <si>
    <t>similar to Flavonol 3-O-glucosyltransferase, putative, expressed</t>
  </si>
  <si>
    <t>PTHR24361//PTHR24361:SF420 - MITOGEN-ACTIVATED KINASE KINASE KINASE (1 of 1)</t>
  </si>
  <si>
    <t>similar to OSJNBa0042I15.8 protein</t>
  </si>
  <si>
    <t>similar to GST7 protein</t>
  </si>
  <si>
    <t>similar to Putative AP2 domain containing protein</t>
  </si>
  <si>
    <t>PTHR22870:SF204 - REGULATOR OF CHROMOSOME CONDENSATION REPEAT-CONTAINING PROTEIN (1 of 1)</t>
  </si>
  <si>
    <t>PTHR22572:SF110 - GLUCOSE-1-PHOSPHATE ADENYLYLTRANSFERASE LARGE SUBUNIT 2, CHLOROPLASTIC (1 of 2)</t>
  </si>
  <si>
    <t>similar to Putative polyprenyl diphosphate synthase</t>
  </si>
  <si>
    <t>similar to Heat shock cognate 70 kDa protein</t>
  </si>
  <si>
    <t>similar to Putative uncharacterized protein P0684A08.40</t>
  </si>
  <si>
    <t>PTHR10641:SF651 - DNA-BINDING PROTEIN-RELATED (1 of 1)</t>
  </si>
  <si>
    <t>similar to Os09g0483400 protein</t>
  </si>
  <si>
    <t>similar to Putative uncharacterized protein OSJNBa0077F02.114</t>
  </si>
  <si>
    <t>PF04535 - Domain of unknown function (DUF588) (DUF588) (1 of 43)</t>
  </si>
  <si>
    <t>similar to Mitogen-activated protein kinase 10</t>
  </si>
  <si>
    <t>PTHR10699 - NEUROMODULIN (1 of 1)</t>
  </si>
  <si>
    <t>similar to Os07g0502900 protein</t>
  </si>
  <si>
    <t>similar to Iron regulated metal transporter</t>
  </si>
  <si>
    <t>similar to Nonspecific lipid-transfer protein 2, putative, expressed</t>
  </si>
  <si>
    <t>PF03168 - Late embryogenesis abundant protein (LEA_2) (1 of 61)</t>
  </si>
  <si>
    <t>PTHR14155//PTHR14155:SF147 - RING FINGER DOMAIN-CONTAINING (1 of 12)</t>
  </si>
  <si>
    <t>similar to Short-chain dehydrogenase/reductase family protein-like</t>
  </si>
  <si>
    <t>similar to Terpene synthase 7</t>
  </si>
  <si>
    <t>PTHR10209//PTHR10209:SF106 - OXIDOREDUCTASE, 2OG-FE II  OXYGENASE FAMILY PROTEIN (1 of 2)</t>
  </si>
  <si>
    <t>similar to Os02g0203000 protein</t>
  </si>
  <si>
    <t>PTHR11999//PTHR11999:SF104 - GROUP II PYRIDOXAL-5-PHOSPHATE DECARBOXYLASE (1 of 1)</t>
  </si>
  <si>
    <t>similar to ABC1-like</t>
  </si>
  <si>
    <t>similar to BHLH protein-like</t>
  </si>
  <si>
    <t>similar to TRANSPARENT TESTA 12 protein, putative, expressed</t>
  </si>
  <si>
    <t>similar to Putative MATE efflux protein family protein</t>
  </si>
  <si>
    <t>similar to Protein DEHYDRATION-INDUCED 19 homolog 5</t>
  </si>
  <si>
    <t>similar to Os02g0786900 protein</t>
  </si>
  <si>
    <t>similar to Os09g0555100 protein</t>
  </si>
  <si>
    <t>similar to Monothiol glutaredoxin-S2</t>
  </si>
  <si>
    <t>similar to Os08g0243500 protein</t>
  </si>
  <si>
    <t>similar to Oxidoreductase, 2OG-Fe oxygenase family protein, expressed</t>
  </si>
  <si>
    <t>similar to Fatty acid desaturase DES2</t>
  </si>
  <si>
    <t>similar to Putative protease</t>
  </si>
  <si>
    <t>similar to Putative inorganic pyrophosphatase</t>
  </si>
  <si>
    <t>similar to Glucosyltransferase IS5a-like</t>
  </si>
  <si>
    <t>similar to Cysteine proteinase precursor</t>
  </si>
  <si>
    <t>PTHR11662:SF243 - ANION TRANSPORTER 6, CHLOROPLASTIC-RELATED (1 of 1)</t>
  </si>
  <si>
    <t>PF06203 - CCT motif (CCT) (1 of 35)</t>
  </si>
  <si>
    <t>similar to Os08g0157600 protein</t>
  </si>
  <si>
    <t>similar to H0522A01.10 protein</t>
  </si>
  <si>
    <t>similar to BHLH protein family-like</t>
  </si>
  <si>
    <t>similar to Putative lateral organ boundaries (LOB) domain protein 37</t>
  </si>
  <si>
    <t>similar to Granule bound starch synthase IIa</t>
  </si>
  <si>
    <t>similar to Putative meiotic serine proteinase</t>
  </si>
  <si>
    <t>PTHR23416//PTHR23416:SF67 - SIALIC ACID SYNTHASE-RELATED (1 of 2)</t>
  </si>
  <si>
    <t>weakly similar to Os03g0253500 protein</t>
  </si>
  <si>
    <t>PTHR11926//PTHR11926:SF184 - GLUCOSYL/GLUCURONOSYL TRANSFERASES (1 of 1)</t>
  </si>
  <si>
    <t>similar to Intracellular protease, PfpI family protein, expressed</t>
  </si>
  <si>
    <t>PTHR10887:SF320 - P-LOOP CONTAINING NUCLEOSIDE TRIPHOSPHATE HYDROLASES SUPERFAMILY PROTEIN (1 of 1)</t>
  </si>
  <si>
    <t>KOG0266//KOG4532 - WD40 repeat-containing protein // WD40-like repeat containing protein (1 of 1)</t>
  </si>
  <si>
    <t>PTHR23284//PTHR23284:SF3 - PROLACTIN REGULATORY ELEMENT BINDING PROTEIN (1 of 2)</t>
  </si>
  <si>
    <t>weakly similar to Putative uncharacterized protein P0482C06.23-1</t>
  </si>
  <si>
    <t>similar to Steroid 5alpha-reductase-like protein</t>
  </si>
  <si>
    <t>similar to Monothiol glutaredoxin-S9</t>
  </si>
  <si>
    <t>similar to Malic enzyme</t>
  </si>
  <si>
    <t>similar to Os01g0225000 protein</t>
  </si>
  <si>
    <t>similar to OSIGBa0138E08-OSIGBa0161L23.3 protein</t>
  </si>
  <si>
    <t>similar to Inositol-3-phosphate synthase</t>
  </si>
  <si>
    <t>PF05340 - Protein of unknown function (DUF740) (DUF740) (1 of 8)</t>
  </si>
  <si>
    <t>similar to Serine O-acetyltransferase family protein, expressed</t>
  </si>
  <si>
    <t>similar to Sex determination protein tasselseed-2</t>
  </si>
  <si>
    <t>similar to AAA-type ATPase-like</t>
  </si>
  <si>
    <t>similar to CIPK-like protein 1</t>
  </si>
  <si>
    <t>similar to Os05g0177500 protein</t>
  </si>
  <si>
    <t>similar to Glutathione S-transferase GST 21</t>
  </si>
  <si>
    <t>similar to Putative uncharacterized protein P0505A04.26</t>
  </si>
  <si>
    <t>ZOS9-13 - C2H2 zinc finger protein, expressed</t>
  </si>
  <si>
    <t>2.7.10.2//2.7.11.1 - Non-specific protein-tyrosine kinase / Cytoplasmic protein tyrosine kinase // Non-specific serine/threonine protein kinase / Threonine-specific protein kinase (1 of 18)</t>
  </si>
  <si>
    <t>similar to Monothiol glutaredoxin-S5</t>
  </si>
  <si>
    <t>similar to Putative uncharacterized protein 131L1.12</t>
  </si>
  <si>
    <t>similar to Cellulose synthase-8</t>
  </si>
  <si>
    <t>PF01277 - Oleosin (Oleosin) (1 of 6)</t>
  </si>
  <si>
    <t>similar to Os01g0706800 protein</t>
  </si>
  <si>
    <t>similar to Cinnamate-4-hydroxylase</t>
  </si>
  <si>
    <t>similar to Fibroin heavy chain (Fib-H) (H-fibroin)-like protein</t>
  </si>
  <si>
    <t>PTHR11926:SF167 - UDP-GLYCOSYLTRANSFERASE 84A1-RELATED (1 of 4)</t>
  </si>
  <si>
    <t>similar to Transcription factor MYB8</t>
  </si>
  <si>
    <t>similar to OSJNBb0018A10.7 protein</t>
  </si>
  <si>
    <t>similar to Putative uncharacterized protein 131L1.10b</t>
  </si>
  <si>
    <t>PTHR20852//PTHR20852:SF58 - GLUTAMINE SYNTHETASE (1 of 1)</t>
  </si>
  <si>
    <t>similar to Putative uncharacterized protein OJ1126_B10.7</t>
  </si>
  <si>
    <t>similar to OSJNBb0008G24.17 protein</t>
  </si>
  <si>
    <t>PTHR34359:SF3 - CLAVATA3/ESR (CLE)-RELATED PROTEIN 10-RELATED (1 of 3)</t>
  </si>
  <si>
    <t>B-box zinc finger family protein, putative, expressed</t>
  </si>
  <si>
    <t>similar to Putative alpha/beta hydrolase</t>
  </si>
  <si>
    <t>weakly similar to WRKY21</t>
  </si>
  <si>
    <t>similar to OSIGBa0137L20.6 protein</t>
  </si>
  <si>
    <t>similar to Trehalose-6-phosphate phosphatase</t>
  </si>
  <si>
    <t>similar to Os07g0154100 protein</t>
  </si>
  <si>
    <t>similar to Cytochrome P450 85A1</t>
  </si>
  <si>
    <t>PF15699 - NPR1 interacting (NPR1_interact) (1 of 5)</t>
  </si>
  <si>
    <t>PTHR11002:SF7 - CARBONIC ANHYDRASE 2, CHLOROPLASTIC-RELATED (1 of 4)</t>
  </si>
  <si>
    <t>similar to GRAB1 protein</t>
  </si>
  <si>
    <t>similar to Senescence-inducible chloroplast stay-green protein</t>
  </si>
  <si>
    <t>PF04570 - zinc-finger of the FCS-type, C2-C2 (zf-FLZ) (1 of 33)</t>
  </si>
  <si>
    <t>similar to Beta-amylase</t>
  </si>
  <si>
    <t>similar to Non-symbiotic hemoglobin</t>
  </si>
  <si>
    <t>PF10358 - N-terminal C2 in EEIG1 and EHBP1 proteins (NT-C2) (1 of 9)</t>
  </si>
  <si>
    <t>similar to Putative glucose-6-phosphate/phosphate-translocator</t>
  </si>
  <si>
    <t>similar to Os01g0744300 protein</t>
  </si>
  <si>
    <t>weakly similar to Chromosome chr7 scaffold_42, whole genome shotgun sequence</t>
  </si>
  <si>
    <t>similar to Beta-ketoacyl-ACP synthase</t>
  </si>
  <si>
    <t>similar to Os01g0628700 protein</t>
  </si>
  <si>
    <t>similar to Chalcone-flavanone isomerase family protein, expressed</t>
  </si>
  <si>
    <t>similar to Putative cold shock protein-1</t>
  </si>
  <si>
    <t>PF07082 - Protein of unknown function (DUF1350) (DUF1350) (1 of 2)</t>
  </si>
  <si>
    <t>PTHR24067//PTHR24067:SF147 - UBIQUITIN-CONJUGATING ENZYME E2 (1 of 2)</t>
  </si>
  <si>
    <t>similar to MtN3-like</t>
  </si>
  <si>
    <t>similar to Os08g0275200 protein</t>
  </si>
  <si>
    <t>PTHR13182 - ZINC FINGER PROTEIN 622 (1 of 2)</t>
  </si>
  <si>
    <t>similar to Cytochrome P450 74A1, chloroplast precursor</t>
  </si>
  <si>
    <t>similar to Putative uncharacterized protein P0455H11.102</t>
  </si>
  <si>
    <t>similar to Os04g0380200 protein</t>
  </si>
  <si>
    <t>similar to Os03g0170500 protein</t>
  </si>
  <si>
    <t>similar to OSIGBa0126B18.8 protein</t>
  </si>
  <si>
    <t>similar to Os06g0109500 protein</t>
  </si>
  <si>
    <t>similar to Patatin-like protein</t>
  </si>
  <si>
    <t>similar to Putative adenylate kinase, chloroplast</t>
  </si>
  <si>
    <t>PF02900 - Catalytic LigB subunit of aromatic ring-opening dioxygenase (LigB) (1 of 2)</t>
  </si>
  <si>
    <t>similar to Putative receptor protein kinase PERK1</t>
  </si>
  <si>
    <t>similar to Putative tyrosine phosphatase</t>
  </si>
  <si>
    <t>similar to AP2 domain-containing transcription factor-like protein</t>
  </si>
  <si>
    <t>similar to Os01g0296200 protein</t>
  </si>
  <si>
    <t>similar to Tryptophan/tyrosine permease family protein, expressed</t>
  </si>
  <si>
    <t>similar to B3 DNA binding domain containing protein, expressed</t>
  </si>
  <si>
    <t>similar to 4-Hydroxyphenylpyruvate Dioxygenase</t>
  </si>
  <si>
    <t>weakly similar to TmCBF7</t>
  </si>
  <si>
    <t>similar to DREB-like protein</t>
  </si>
  <si>
    <t>similar to Myb factor</t>
  </si>
  <si>
    <t>similar to Phospho-2-dehydro-3-deoxyheptonate aldolase 1, chloroplast precursor</t>
  </si>
  <si>
    <t>similar to No apical meristem, putative, expressed</t>
  </si>
  <si>
    <t>similar to Probable indole-3-acetic acid-amido synthetase GH3.8</t>
  </si>
  <si>
    <t>similar to Os09g0554000 protein</t>
  </si>
  <si>
    <t>PF13837 - Myb/SANT-like DNA-binding domain (Myb_DNA-bind_4) (1 of 32)</t>
  </si>
  <si>
    <t>similar to H0209A05.2 protein</t>
  </si>
  <si>
    <t>similar to Putative uncharacterized protein P0458E05.22</t>
  </si>
  <si>
    <t>similar to Abscisic acid 8'-hydroxylase 3</t>
  </si>
  <si>
    <t>similar to OSIGBa0127A14.5 protein</t>
  </si>
  <si>
    <t>similar to Putative anthranilate phosphoribosyltransferase</t>
  </si>
  <si>
    <t>PTHR10825:SF23 - RING FINGER PROTEIN (1 of 2)</t>
  </si>
  <si>
    <t>PTHR10694:SF33 - TRANSCRIPTION FACTOR JUMONJI (JMJ) FAMILY PROTEIN / ZINC FINGER (C5HC2 TYPE) FAMILY PROTEIN (1 of 2)</t>
  </si>
  <si>
    <t>similar to Expansin-A7 precursor</t>
  </si>
  <si>
    <t>similar to OSJNBb0002J11.3 protein</t>
  </si>
  <si>
    <t>KOG0316//KOG0645//KOG1332 - Conserved WD40 repeat-containing protein // WD40 repeat protein // Vesicle coat complex COPII, subunit SEC13 (1 of 1)</t>
  </si>
  <si>
    <t>similar to Pti6-like</t>
  </si>
  <si>
    <t>similar to Photosystem II subunit PsbS</t>
  </si>
  <si>
    <t>weakly similar to Chromosome chr7 scaffold_31, whole genome shotgun sequence</t>
  </si>
  <si>
    <t>similar to O-methyltransferase ZRP4, putative, expressed</t>
  </si>
  <si>
    <t>similar to Auxin-responsive protein-like</t>
  </si>
  <si>
    <t>similar to Putative phospholipid-transporting ATPase 8</t>
  </si>
  <si>
    <t>similar to Class III peroxidase 24 precursor</t>
  </si>
  <si>
    <t>PTHR31147:SF10 - N-HYDROXYCINNAMOYL/BENZOYLTRANSFERASE, PUTATIVE-RELATED (1 of 1)</t>
  </si>
  <si>
    <t>similar to Lysine decarboxylase-like protein</t>
  </si>
  <si>
    <t>similar to Putative LAF3 isoform 2</t>
  </si>
  <si>
    <t>similar to Inositol polyphosphate-5-phosphatase-like</t>
  </si>
  <si>
    <t>similar to Phospho-2-dehydro-3-deoxyheptonate aldolase 2, chloroplast precursor</t>
  </si>
  <si>
    <t>similar to Two-component response regulator-like PRR1</t>
  </si>
  <si>
    <t>similar to Glycine-rich protein-like</t>
  </si>
  <si>
    <t>similar to Putative uncharacterized protein OJ1126_B10.13</t>
  </si>
  <si>
    <t>similar to Nitrate reductase [NAD(P)H]</t>
  </si>
  <si>
    <t>similar to Os05g0252100 protein</t>
  </si>
  <si>
    <t>weakly similar to At5g56885</t>
  </si>
  <si>
    <t>similar to Os07g0634900 protein</t>
  </si>
  <si>
    <t>similar to Putative spore coat protein</t>
  </si>
  <si>
    <t>similar to Putative uncharacterized protein OSJNBb0055I24.117</t>
  </si>
  <si>
    <t>PF00069//PF07645//PF13947 - Protein kinase domain (Pkinase)  // Calcium-binding EGF domain (EGF_CA)  // Wall-associated receptor kinase galacturonan-binding (GUB_WAK_bind) (1 of 16)</t>
  </si>
  <si>
    <t>similar to Ethylene-responsive factor-like transcription factor ERFL2a</t>
  </si>
  <si>
    <t>similar to UDP-glucuronic acid 4-epimerase isoform 3</t>
  </si>
  <si>
    <t>similar to Transporter, putative, expressed</t>
  </si>
  <si>
    <t>similar to Harpin binding protein 1</t>
  </si>
  <si>
    <t>similar to UDP-glucose glucosyltransferase</t>
  </si>
  <si>
    <t>similar to 101 kDa heat shock protein-like</t>
  </si>
  <si>
    <t>similar to Putative uncharacterized protein P0036D10.16</t>
  </si>
  <si>
    <t>similar to Oxysterol-binding protein-like</t>
  </si>
  <si>
    <t>weakly similar to H0523F07.3 protein</t>
  </si>
  <si>
    <t>similar to Glucose transporter</t>
  </si>
  <si>
    <t>AR791, putative, expressed</t>
  </si>
  <si>
    <t>similar to Putative anion/sugar transporter</t>
  </si>
  <si>
    <t>similar to Os09g0567800 protein</t>
  </si>
  <si>
    <t>similar to OJ1485_B09.11 protein</t>
  </si>
  <si>
    <t>similar to Stress-induced transcription factor NAC1</t>
  </si>
  <si>
    <t>similar to ATX protein</t>
  </si>
  <si>
    <t>similar to Putative uncharacterized protein SB40L16.1</t>
  </si>
  <si>
    <t>similar to Putative helix-loop-helix DNA-binding protein</t>
  </si>
  <si>
    <t>similar to Putative uncharacterized protein OJ1767_D02.23</t>
  </si>
  <si>
    <t>similar to Cytochrome P450 79A1</t>
  </si>
  <si>
    <t>PTHR19443:SF6 - HEXOKINASE-3-RELATED (1 of 1)</t>
  </si>
  <si>
    <t>similar to Delta-1-pyrroline-5-carboxylate synthetase (P5CS)</t>
  </si>
  <si>
    <t>PTHR21496:SF0 - RIESKE DOMAIN-CONTAINING PROTEIN (1 of 1)</t>
  </si>
  <si>
    <t>similar to Putative uncharacterized protein OSJNBa0089K24.31</t>
  </si>
  <si>
    <t>similar to SPX (SYG1/Pho81/XPR1) domain-containing protein-like</t>
  </si>
  <si>
    <t>similar to Lipase-like protein</t>
  </si>
  <si>
    <t>PTHR11132//PTHR11132:SF99 - SOLUTE CARRIER FAMILY 35 (1 of 1)</t>
  </si>
  <si>
    <t>similar to Arginine decarboxylase</t>
  </si>
  <si>
    <t>similar to Os05g0375600 protein</t>
  </si>
  <si>
    <t>similar to Actin-1</t>
  </si>
  <si>
    <t>similar to Starch synthase IIb-2</t>
  </si>
  <si>
    <t>similar to Os01g0934400 protein</t>
  </si>
  <si>
    <t>PTHR12565:SF173 - TRANSCRIPTION FACTOR UNE10 (1 of 1)</t>
  </si>
  <si>
    <t>similar to Putative Avr9/Cf-9 rapidly elicited protein 231</t>
  </si>
  <si>
    <t>similar to OSJNBa0084K01.8 protein</t>
  </si>
  <si>
    <t>similar to Zinc finger and C2 domain protein-like</t>
  </si>
  <si>
    <t>similar to Os09g0554200 protein</t>
  </si>
  <si>
    <t>similar to Hydrolase-like protein</t>
  </si>
  <si>
    <t>similar to Lysophospholipase 2-like</t>
  </si>
  <si>
    <t>PF01734 - Patatin-like phospholipase (Patatin) (1 of 26)</t>
  </si>
  <si>
    <t>PTHR23327:SF9 - ZINC FINGER (C3HC4-TYPE RING FINGER) FAMILY PROTEIN (1 of 1)</t>
  </si>
  <si>
    <t>similar to No apical meristem (NAM) protein, putative</t>
  </si>
  <si>
    <t>similar to SbCBF6</t>
  </si>
  <si>
    <t>similar to Membrane protein, putative, expressed</t>
  </si>
  <si>
    <t>similar to H0306F12.7 protein</t>
  </si>
  <si>
    <t>similar to Os10g0562200 protein</t>
  </si>
  <si>
    <t>PTHR31568:SF17 - EXPRESSED PROTEIN (1 of 3)</t>
  </si>
  <si>
    <t>similar to Putative uncharacterized protein OJ1699_E05.1</t>
  </si>
  <si>
    <t>2.7.7.4 - Sulfate adenylyltransferase / Sulfurylase (1 of 2)</t>
  </si>
  <si>
    <t>similar to PGR5</t>
  </si>
  <si>
    <t>similar to Glutathione-S-transferase</t>
  </si>
  <si>
    <t>similar to OSIGBa0142I02-OSIGBa0101B20.14 protein</t>
  </si>
  <si>
    <t>similar to OSIGBa0147O06.8 protein</t>
  </si>
  <si>
    <t>similar to Isoamylase-type starch debranching enzyme ISO2</t>
  </si>
  <si>
    <t>PTHR11467//PTHR11467:SF41 - HISTONE H1/H5 (1 of 1)</t>
  </si>
  <si>
    <t>PTHR11540:SF14 - MALATE DEHYDROGENASE, CHLOROPLASTIC (1 of 1)</t>
  </si>
  <si>
    <t>similar to Clathrin adaptor complex small chain family protein, expressed</t>
  </si>
  <si>
    <t>similar to Leucine Rich Repeat, putative</t>
  </si>
  <si>
    <t>similar to Os06g0209400 protein</t>
  </si>
  <si>
    <t>similar to Os03g0216700 protein</t>
  </si>
  <si>
    <t>PF00917 - MATH domain (MATH) (1 of 53)</t>
  </si>
  <si>
    <t>similar to NAC transcription factor-like protein</t>
  </si>
  <si>
    <t>similar to Putative glucosyltransferase</t>
  </si>
  <si>
    <t>PTHR11662:SF255 - ANION TRANSPORTER 2, CHLOROPLASTIC-RELATED (1 of 1)</t>
  </si>
  <si>
    <t>similar to Os03g0194300 protein</t>
  </si>
  <si>
    <t>similar to Os09g0272000 protein</t>
  </si>
  <si>
    <t>similar to Actin-11</t>
  </si>
  <si>
    <t>PTHR22950//PTHR22950:SF297 - AMINO ACID TRANSPORTER (1 of 2)</t>
  </si>
  <si>
    <t>PTHR22936:SF4 - RHOMBOID FAMILY PROTEIN (1 of 1)</t>
  </si>
  <si>
    <t>similar to Os05g0561600 protein</t>
  </si>
  <si>
    <t>similar to Putative uncharacterized protein P0443D08.44</t>
  </si>
  <si>
    <t>similar to 39 kDa EF-Hand containing protein, putative, expressed</t>
  </si>
  <si>
    <t>similar to Os01g0639200 protein</t>
  </si>
  <si>
    <t>similar to Monoglyceride lipase isoform 2-like</t>
  </si>
  <si>
    <t>similar to Os09g0407700 protein</t>
  </si>
  <si>
    <t>similar to OSJNBa0064M23.12 protein</t>
  </si>
  <si>
    <t>similar to Auxin-induced protein-related-like protein</t>
  </si>
  <si>
    <t>similar to Putative pectinesterase</t>
  </si>
  <si>
    <t>weakly similar to Os05g0368000 protein</t>
  </si>
  <si>
    <t>PTHR10357:SF141 - 1,4-ALPHA-GLUCAN-BRANCHING ENZYME 2-1, CHLOROPLASTIC/AMYLOPLASTIC-RELATED (1 of 1)</t>
  </si>
  <si>
    <t>similar to Monosaccharide transporter 6</t>
  </si>
  <si>
    <t>weakly similar to WRKY transcription factor 45</t>
  </si>
  <si>
    <t>similar to OSJNBb0012E24.2 protein</t>
  </si>
  <si>
    <t>similar to Auxin-responsive protein IAA24</t>
  </si>
  <si>
    <t>similar to Os05g0475700 protein</t>
  </si>
  <si>
    <t>cyclin-T1-1, putative, expressed</t>
  </si>
  <si>
    <t>similar to Adenosine 5'-phosphosulfate reductase 2</t>
  </si>
  <si>
    <t>similar to Putative alpha-L-arabinofuranosidase/beta-D-xylosidase isoenzyme ARA- I</t>
  </si>
  <si>
    <t>similar to H0215F08.3 protein</t>
  </si>
  <si>
    <t>PTHR31604:SF3 - PROTEIN SHI RELATED SEQUENCE 1-RELATED (1 of 2)</t>
  </si>
  <si>
    <t>basic proline-rich protein precursor, putative, expressed</t>
  </si>
  <si>
    <t>similar to Putative uncharacterized protein 131L1.10a</t>
  </si>
  <si>
    <t>similar to DNAJ protein, putative, expressed</t>
  </si>
  <si>
    <t>similar to Histidine amino acid transporter</t>
  </si>
  <si>
    <t>similar to Os07g0559400 protein</t>
  </si>
  <si>
    <t>similar to Short-chain dehydrogenase/reductase protein-like</t>
  </si>
  <si>
    <t>similar to Endonuclease III homologue</t>
  </si>
  <si>
    <t>similar to Transposon protein, putative, CACTA, En/Spm sub-class, expressed</t>
  </si>
  <si>
    <t>similar to Ascorbate peroxidase</t>
  </si>
  <si>
    <t>similar to Profilin-3</t>
  </si>
  <si>
    <t>similar to Os07g0176500 protein</t>
  </si>
  <si>
    <t>similar to Calmodulin-like protein</t>
  </si>
  <si>
    <t>similar to Chalcone synthase WHP1</t>
  </si>
  <si>
    <t>similar to Putative mixed beta glucan synthase</t>
  </si>
  <si>
    <t>PTHR12209 - O-SIALOGLYCOPROTEIN ENDOPEPTIDASE (1 of 1)</t>
  </si>
  <si>
    <t>similar to Phosphatidylinositol transfer protein, expressed</t>
  </si>
  <si>
    <t>similar to Putative uncharacterized protein OJ1268_B08.2</t>
  </si>
  <si>
    <t>similar to Os07g0606900 protein</t>
  </si>
  <si>
    <t>PF07839 - Plant calmodulin-binding domain (CaM_binding) (1 of 8)</t>
  </si>
  <si>
    <t>similar to Glutathione S-transferase GST 25</t>
  </si>
  <si>
    <t>PF02309 - AUX/IAA family (AUX_IAA) (1 of 42)</t>
  </si>
  <si>
    <t>similar to Putative uncharacterized protein OJ1007_H05.1</t>
  </si>
  <si>
    <t>similar to NADP-dependent glyceraldehyde-3-phosphate dehydrogenase</t>
  </si>
  <si>
    <t>similar to Os03g0571900 protein</t>
  </si>
  <si>
    <t>PTHR11220 - HEME-BINDING PROTEIN-RELATED (1 of 5)</t>
  </si>
  <si>
    <t>PTHR14155//PTHR14155:SF184 - RING FINGER DOMAIN-CONTAINING (1 of 2)</t>
  </si>
  <si>
    <t>similar to OsPK4</t>
  </si>
  <si>
    <t>similar to Nitrate reductase [NADH] 1</t>
  </si>
  <si>
    <t>PTHR12298//PTHR12298:SF20 - PCDC2  PROGRAMMED CELL DEATH PROTEIN 2 -RELATED (1 of 1)</t>
  </si>
  <si>
    <t>similar to OSJNBb0015D13.3 protein</t>
  </si>
  <si>
    <t>similar to Sucrose-phosphate synthase</t>
  </si>
  <si>
    <t>2.7.1.137 - Phosphatidylinositol 3-kinase / Type III phosphoinositide 3-kinase (1 of 4)</t>
  </si>
  <si>
    <t>similar to Putative uncharacterized protein P0503D09.103</t>
  </si>
  <si>
    <t>similar to Receptor-like protein kinase 1-like</t>
  </si>
  <si>
    <t>similar to ABC1 family protein-like</t>
  </si>
  <si>
    <t>PTHR24078:SF231 - CHAPERONE PROTEIN DNAJ (1 of 6)</t>
  </si>
  <si>
    <t>PTHR34357:SF2 - F7A19.14 PROTEIN-RELATED (1 of 1)</t>
  </si>
  <si>
    <t>similar to Xyloglucan endotransglycosylase</t>
  </si>
  <si>
    <t>PTHR24349//PTHR24349:SF139 - SERINE/THREONINE-PROTEIN KINASE (1 of 1)</t>
  </si>
  <si>
    <t>PTHR10641:SF643 - MYB TRANSCRIPTION FACTOR-RELATED (1 of 2)</t>
  </si>
  <si>
    <t>similar to Os02g0678300 protein</t>
  </si>
  <si>
    <t>similar to Putative receptor Mediated Endocytosis RME-1</t>
  </si>
  <si>
    <t>similar to Phosphatidylethanolamine-binding protein, putative</t>
  </si>
  <si>
    <t>similar to Zinc inducible protein</t>
  </si>
  <si>
    <t>KOG1603 - Copper chaperone (1 of 74)</t>
  </si>
  <si>
    <t>similar to Putative wall-associated kinase</t>
  </si>
  <si>
    <t>PF11493 - Thylakoid soluble phosphoprotein TSP9 (TSP9) (1 of 2)</t>
  </si>
  <si>
    <t>similar to Putative small calcium-binding mitochondrial carrier 2</t>
  </si>
  <si>
    <t>similar to Os01g0831900 protein</t>
  </si>
  <si>
    <t>similar to Putative UVB-resistance protein UVR8</t>
  </si>
  <si>
    <t>similar to H0801D08.6 protein</t>
  </si>
  <si>
    <t>similar to 9-cis-epoxycarotenoid dioxygenase 1, chloroplast precursor</t>
  </si>
  <si>
    <t>similar to Aintegumenta-like protein</t>
  </si>
  <si>
    <t>similar to OSIGBa0152L12.5 protein</t>
  </si>
  <si>
    <t>PTHR24347//PTHR24347:SF237 - SERINE/THREONINE-PROTEIN KINASE (1 of 2)</t>
  </si>
  <si>
    <t>similar to OSIGBa0145M07.1 protein</t>
  </si>
  <si>
    <t>similar to Glutathione S-transferase 1</t>
  </si>
  <si>
    <t>similar to Os04g0528600 protein</t>
  </si>
  <si>
    <t>similar to OSIGBa0140A01.9 protein</t>
  </si>
  <si>
    <t>similar to Fructose-bisphosphate aldolase, chloroplast precursor</t>
  </si>
  <si>
    <t>similar to Os01g0864300 protein</t>
  </si>
  <si>
    <t>PTHR23315//PTHR23315:SF136 - BETA CATENIN-RELATED ARMADILLO REPEAT-CONTAINING (1 of 1)</t>
  </si>
  <si>
    <t>similar to Putative uncharacterized protein P0564H06.4</t>
  </si>
  <si>
    <t>similar to Zinc finger A20 and AN1 domain-containing stress-associated protein 11</t>
  </si>
  <si>
    <t>similar to Putative uncharacterized protein OJ1593_C11.14</t>
  </si>
  <si>
    <t>similar to Os09g0497000 protein</t>
  </si>
  <si>
    <t>similar to Putative uncharacterized protein 5</t>
  </si>
  <si>
    <t>PTHR11668:SF280 - SERINE/THREONINE-PROTEIN PHOSPHATASE PP1 ISOZYME 7 (1 of 3)</t>
  </si>
  <si>
    <t>similar to Chromosome chr4 scaffold_205, whole genome shotgun sequence</t>
  </si>
  <si>
    <t>weakly similar to Remorin-like protein</t>
  </si>
  <si>
    <t>PF01501 - Glycosyl transferase family 8 (Glyco_transf_8) (1 of 34)</t>
  </si>
  <si>
    <t>similar to Calcium-binding protein 39, putative, expressed</t>
  </si>
  <si>
    <t>similar to Putative amidophosphoribosyltransferase</t>
  </si>
  <si>
    <t>similar to Os02g0260500 protein</t>
  </si>
  <si>
    <t>similar to Putative UDP-glucosyltransferase</t>
  </si>
  <si>
    <t>similar to Putative uncharacterized protein B1122D01.3</t>
  </si>
  <si>
    <t>PTHR11362//PTHR11362:SF27 - PHOSPHATIDYLETHANOLAMINE-BINDING PROTEIN (1 of 1)</t>
  </si>
  <si>
    <t>similar to 17.4 kDa class I heat shock protein 3</t>
  </si>
  <si>
    <t>similar to OSIGBa0158F13.10 protein</t>
  </si>
  <si>
    <t>PTHR22953:SF18 - METALLOPHOSPHOESTERASE DOMAIN-CONTAINING PROTEIN (1 of 2)</t>
  </si>
  <si>
    <t>similar to OSJNBa0035M09.5 protein</t>
  </si>
  <si>
    <t>similar to Acyl-[acyl-carrier protein] thioesterase</t>
  </si>
  <si>
    <t>similar to MutT-like protein</t>
  </si>
  <si>
    <t>similar to H0818H01.1 protein</t>
  </si>
  <si>
    <t>similar to Ferredoxin--nitrite reductase, chloroplast precursor</t>
  </si>
  <si>
    <t>similar to BAG domain-containing protein</t>
  </si>
  <si>
    <t>PTHR20961//PTHR20961:SF22 - GLYCOSYLTRANSFERASE (1 of 2)</t>
  </si>
  <si>
    <t>similar to Putative CbxX protein</t>
  </si>
  <si>
    <t>similar to DNA-binding protein</t>
  </si>
  <si>
    <t>PTHR11654//PTHR11654:SF164 - OLIGOPEPTIDE TRANSPORTER-RELATED (1 of 4)</t>
  </si>
  <si>
    <t>PTHR19241//PTHR19241:SF270 - ATP-BINDING CASSETTE TRANSPORTER (1 of 1)</t>
  </si>
  <si>
    <t>PTHR11746//PTHR11746:SF95 - O-METHYLTRANSFERASE (1 of 8)</t>
  </si>
  <si>
    <t>similar to Non-specific lipid-transfer protein</t>
  </si>
  <si>
    <t>similar to Os08g0152800 protein</t>
  </si>
  <si>
    <t>similar to Os05g0555300 protein</t>
  </si>
  <si>
    <t>similar to Putative apoptosis antagonizing transcription factor</t>
  </si>
  <si>
    <t>PTHR10811//PTHR10811:SF13 - FRINGE-RELATED (1 of 1)</t>
  </si>
  <si>
    <t>PF00005//PF00664 - ABC transporter (ABC_tran)  // ABC transporter transmembrane region (ABC_membrane) (1 of 45)</t>
  </si>
  <si>
    <t>similar to Sig5</t>
  </si>
  <si>
    <t>KOG4372 - Predicted alpha/beta hydrolase (1 of 6)</t>
  </si>
  <si>
    <t>similar to Putative arp3</t>
  </si>
  <si>
    <t>similar to H0723C07.4 protein</t>
  </si>
  <si>
    <t>similar to Putative avr9 elicitor response protein</t>
  </si>
  <si>
    <t>weakly similar to Ethylene responsive transcription factor</t>
  </si>
  <si>
    <t>similar to Protein phosphatase type 2-C</t>
  </si>
  <si>
    <t>similar to Putative uncharacterized protein P0685E10.5</t>
  </si>
  <si>
    <t>similar to Fasciclin-like protein FLA12</t>
  </si>
  <si>
    <t>similar to Os01g0702700 protein</t>
  </si>
  <si>
    <t>similar to Os08g0205800 protein</t>
  </si>
  <si>
    <t>similar to Loricrin-like protein</t>
  </si>
  <si>
    <t>similar to Os05g0128000 protein</t>
  </si>
  <si>
    <t>similar to Phytochromobilin synthase precursor</t>
  </si>
  <si>
    <t>similar to Os01g0272800 protein</t>
  </si>
  <si>
    <t>similar to Rubredoxin family protein, expressed</t>
  </si>
  <si>
    <t>3.4.24.13 - IgA-specific metalloendopeptidase / Immunoglobulin A1 proteinase (1 of 1)</t>
  </si>
  <si>
    <t>similar to Os01g0845100 protein</t>
  </si>
  <si>
    <t>similar to H0501D11.6 protein</t>
  </si>
  <si>
    <t>similar to Putative laccase LAC5-6</t>
  </si>
  <si>
    <t>similar to Putative uncharacterized protein OJ1230_H04.6</t>
  </si>
  <si>
    <t>PTHR33057:SF11 - GB (1 of 2)</t>
  </si>
  <si>
    <t>similar to Os07g0143000 protein</t>
  </si>
  <si>
    <t>KOG0239 - Kinesin (KAR3 subfamily) (1 of 12)</t>
  </si>
  <si>
    <t>PTHR10566//PTHR10566:SF53 - CHAPERONE-ACTIVITY OF BC1 COMPLEX  CABC1 -RELATED (1 of 1)</t>
  </si>
  <si>
    <t>similar to Cytosolic aldehyde dehydrogenase RF2C</t>
  </si>
  <si>
    <t>similar to Putative uncharacterized protein OSJNBb0004A06.18</t>
  </si>
  <si>
    <t>similar to Tropinone reductase, putative</t>
  </si>
  <si>
    <t>similar to Glycosyl transferase family 8 protein, expressed</t>
  </si>
  <si>
    <t>PTHR23315//PTHR23315:SF79 - BETA CATENIN-RELATED ARMADILLO REPEAT-CONTAINING (1 of 3)</t>
  </si>
  <si>
    <t>similar to Putative uncharacterized protein OSJNBa0002J24.5</t>
  </si>
  <si>
    <t>PTHR11913:SF16 - ACTIN-DEPOLYMERIZING FACTOR 5-RELATED (1 of 1)</t>
  </si>
  <si>
    <t>similar to Os06g0472000 protein</t>
  </si>
  <si>
    <t>similar to OSJNBb0002J11.14 protein</t>
  </si>
  <si>
    <t>similar to Os06g0683700 protein</t>
  </si>
  <si>
    <t>weakly similar to 10A19I.11</t>
  </si>
  <si>
    <t>similar to Os02g0756800 protein</t>
  </si>
  <si>
    <t>app1, putative, expressed</t>
  </si>
  <si>
    <t>weakly similar to VQ motif family protein, expressed</t>
  </si>
  <si>
    <t>similar to P0482D04.17 protein</t>
  </si>
  <si>
    <t>similar to Putative RNA-binding protein</t>
  </si>
  <si>
    <t>PTHR22950//PTHR22950:SF323 - AMINO ACID TRANSPORTER (1 of 1)</t>
  </si>
  <si>
    <t>similar to Probable protein phosphatase 2C POLTERGEIST-LIKE 4</t>
  </si>
  <si>
    <t>similar to Disease resistance protein-like</t>
  </si>
  <si>
    <t>similar to Glycosyltransferase</t>
  </si>
  <si>
    <t>similar to Putative uncharacterized protein P0413C03.17</t>
  </si>
  <si>
    <t>similar to Latex-abundant protein-like protein</t>
  </si>
  <si>
    <t>weakly similar to Putative DNA-binding protein</t>
  </si>
  <si>
    <t>similar to Putative JD1</t>
  </si>
  <si>
    <t>CRP6 - Cysteine-rich family protein precursor, expressed</t>
  </si>
  <si>
    <t>PTHR11014//PTHR11014:SF83 - PEPTIDASE M20 FAMILY MEMBER (1 of 1)</t>
  </si>
  <si>
    <t>similar to Putative cyclin-dependent kinase inhibitor 3</t>
  </si>
  <si>
    <t>similar to Os02g0201300 protein</t>
  </si>
  <si>
    <t>similar to Putative beta-glycosidase</t>
  </si>
  <si>
    <t>similar to OSJNBb0017I01.13 protein</t>
  </si>
  <si>
    <t>PTHR10030:SF25 - ALPHA-L-FUCOSIDASE-RELATED (1 of 1)</t>
  </si>
  <si>
    <t>similar to Os10g0519300 protein</t>
  </si>
  <si>
    <t>similar to OSIGBa0152K17.5 protein</t>
  </si>
  <si>
    <t>similar to Beta-galactosidase 2 precursor</t>
  </si>
  <si>
    <t>similar to Putative nematode-resistance protein</t>
  </si>
  <si>
    <t>similar to ATMYB4-like</t>
  </si>
  <si>
    <t>similar to Putative ZmEBE-1 protein</t>
  </si>
  <si>
    <t>similar to Heat shock protein 81-2</t>
  </si>
  <si>
    <t>similar to OSJNBa0084A10.1 protein</t>
  </si>
  <si>
    <t>similar to Aquaporin NIP2-1</t>
  </si>
  <si>
    <t>similar to Putative GPI-anchored protein</t>
  </si>
  <si>
    <t>similar to OTU-like cysteine protease-like</t>
  </si>
  <si>
    <t>PTHR22844//PTHR22844:SF145 - F-BOX AND WD40 DOMAIN PROTEIN (1 of 2)</t>
  </si>
  <si>
    <t>similar to Patatin-like phospholipase domain containing protein</t>
  </si>
  <si>
    <t>similar to OSJNBa0084K20.11 protein</t>
  </si>
  <si>
    <t>PTHR11913//PTHR11913:SF26 - COFILIN-RELATED (1 of 1)</t>
  </si>
  <si>
    <t>PF02701 - Dof domain, zinc finger (zf-Dof) (1 of 30)</t>
  </si>
  <si>
    <t>similar to Os06g0288300 protein</t>
  </si>
  <si>
    <t>similar to Glycosyl hydrolase family 14 protein, expressed</t>
  </si>
  <si>
    <t>similar to Os05g0519000 protein</t>
  </si>
  <si>
    <t>similar to Transcription factor WRKY24</t>
  </si>
  <si>
    <t>similar to Mannitol transporter, putative, expressed</t>
  </si>
  <si>
    <t>3.1.1.32 - Phospholipase A(1) / Phospholipase A1 (1 of 28)</t>
  </si>
  <si>
    <t>similar to Diphthamide synthesis DPH2-like</t>
  </si>
  <si>
    <t>PF03106 - WRKY DNA -binding domain (WRKY) (1 of 97)</t>
  </si>
  <si>
    <t>similar to Phosphate carrier protein, mitochondrial, putative, expressed</t>
  </si>
  <si>
    <t>PTHR12346 - SIN3B-RELATED (1 of 8)</t>
  </si>
  <si>
    <t>similar to Putative Avr9/Cf-9 rapidly elicited protein 264</t>
  </si>
  <si>
    <t>PF05097 - Protein of unknown function (DUF688) (DUF688) (1 of 11)</t>
  </si>
  <si>
    <t>PTHR22957//PTHR22957:SF274 - TBC1 DOMAIN FAMILY MEMBER GTPASE-ACTIVATING PROTEIN (1 of 2)</t>
  </si>
  <si>
    <t>similar to WRKY transcription factor 1</t>
  </si>
  <si>
    <t>similar to Receptor-like protein kinase ARK1</t>
  </si>
  <si>
    <t>weakly similar to Os01g0857600 protein</t>
  </si>
  <si>
    <t>weakly similar to CHP-rich zinc finger protein-like</t>
  </si>
  <si>
    <t>similar to Myb-related protein MYBAS2</t>
  </si>
  <si>
    <t>PTHR14950:SF19 - ENDORIBONUCLEASE DICER HOMOLOG 2 (1 of 2)</t>
  </si>
  <si>
    <t>similar to Heat shock protein 82</t>
  </si>
  <si>
    <t>PF00168 - C2 domain (C2) (1 of 87)</t>
  </si>
  <si>
    <t>PTHR11440:SF35 - BCDNA.GH02384 (1 of 1)</t>
  </si>
  <si>
    <t>similar to Remorin protein-like</t>
  </si>
  <si>
    <t>similar to OSJNBa0088A01.11 protein</t>
  </si>
  <si>
    <t>similar to Putative uncharacterized protein P0452F10.6</t>
  </si>
  <si>
    <t>similar to Ferritin-1, chloroplast precursor</t>
  </si>
  <si>
    <t>similar to BTH-induced protein phosphatase 2C 2 K2 form</t>
  </si>
  <si>
    <t>similar to Os08g0546100 protein</t>
  </si>
  <si>
    <t>PTHR13301//PTHR13301:SF50 - X-BOX TRANSCRIPTION FACTOR-RELATED (1 of 2)</t>
  </si>
  <si>
    <t>similar to P0076O17.8 protein</t>
  </si>
  <si>
    <t>PTHR31495:SF3 - CALEOSIN-RELATED FAMILY PROTEIN-RELATED (1 of 2)</t>
  </si>
  <si>
    <t>similar to Os02g0572400 protein</t>
  </si>
  <si>
    <t>similar to Putative uncharacterized protein P0451C06.8</t>
  </si>
  <si>
    <t>PTHR11783//PTHR11783:SF91 - SULFOTRANSFERASE  SULT (1 of 6)</t>
  </si>
  <si>
    <t>similar to H0522A01.1 protein</t>
  </si>
  <si>
    <t>similar to Putative phosphoprotein</t>
  </si>
  <si>
    <t>similar to Chloroplast translational elongation factor Tu</t>
  </si>
  <si>
    <t>similar to Os03g0188100 protein</t>
  </si>
  <si>
    <t>PTHR14155 - RING FINGER DOMAIN-CONTAINING (1 of 197)</t>
  </si>
  <si>
    <t>similar to OSJNBa0084A10.16 protein</t>
  </si>
  <si>
    <t>similar to OSJNBb0043H09.3 protein</t>
  </si>
  <si>
    <t>similar to Multidrug-resistance associated protein 3</t>
  </si>
  <si>
    <t>similar to Os09g0555300 protein</t>
  </si>
  <si>
    <t>KOG1546 - Metacaspase involved in regulation of apoptosis (1 of 12)</t>
  </si>
  <si>
    <t>similar to Putative uncharacterized protein C825ERIPDK</t>
  </si>
  <si>
    <t>similar to ABC transporter protein, putative</t>
  </si>
  <si>
    <t>PTHR33600:SF4 - PLASTID DIVISION PROTEIN PDV1 (1 of 1)</t>
  </si>
  <si>
    <t>similar to Os02g0688800 protein</t>
  </si>
  <si>
    <t>PTHR23155//PTHR23155:SF605 - LEUCINE-RICH REPEAT-CONTAINING PROTEIN (1 of 7)</t>
  </si>
  <si>
    <t>similar to DNAJ heat shock N-terminal domain-containing protein, putative, expressed</t>
  </si>
  <si>
    <t>similar to Sulfate transporter ST1</t>
  </si>
  <si>
    <t>similar to H0818E04.14 protein</t>
  </si>
  <si>
    <t>similar to Putative lysine ketoglutarate reductase trans-splicing related 1</t>
  </si>
  <si>
    <t>similar to GDA1/CD39 family protein, expressed</t>
  </si>
  <si>
    <t>similar to Os09g0484900 protein</t>
  </si>
  <si>
    <t>KOG0761 - Mitochondrial carrier protein CGI-69 (1 of 2)</t>
  </si>
  <si>
    <t>similar to Carbonic anhydrase</t>
  </si>
  <si>
    <t>similar to Chromosome undetermined scaffold_30, whole genome shotgun sequence</t>
  </si>
  <si>
    <t>similar to Protein kinase-like protein</t>
  </si>
  <si>
    <t>similar to 60S ribosomal protein L18, putative, expressed</t>
  </si>
  <si>
    <t>similar to Roothairless 3</t>
  </si>
  <si>
    <t>harpin-induced protein 1 domain containing protein, expressed</t>
  </si>
  <si>
    <t>PTHR11877//PTHR11877:SF25 - HYDROXYMETHYLGLUTARYL-COA SYNTHASE (1 of 2)</t>
  </si>
  <si>
    <t>PTHR24223:SF246 - ABC TRANSPORTER C FAMILY MEMBER 14-RELATED (1 of 1)</t>
  </si>
  <si>
    <t>similar to F-box family protein, putative, expressed</t>
  </si>
  <si>
    <t>similar to Putative early nodule-specific protein ENOD8</t>
  </si>
  <si>
    <t>PTHR14379//PTHR14379:SF8 - LIMKAIN B  LKAP (1 of 1)</t>
  </si>
  <si>
    <t>similar to OJ991113_30.20 protein</t>
  </si>
  <si>
    <t>PTHR18901:SF42 - HALOACID DEHALOGENASE-LIKE HYDROLASE DOMAIN-CONTAINING PROTEIN SGPP (1 of 1)</t>
  </si>
  <si>
    <t>similar to Putative myb-related protein</t>
  </si>
  <si>
    <t>ethylene-responsive protein related, putative, expressed</t>
  </si>
  <si>
    <t>similar to P0482D04.15 protein</t>
  </si>
  <si>
    <t>similar to Putative uncharacterized protein P0689B12.18</t>
  </si>
  <si>
    <t>similar to FAD dependent oxidoreductase family protein, expressed</t>
  </si>
  <si>
    <t>similar to Fasciclin-like protein FLA15</t>
  </si>
  <si>
    <t>similar to Os07g0667300 protein</t>
  </si>
  <si>
    <t>similar to Putative senescence-associated protein</t>
  </si>
  <si>
    <t>similar to Os01g0878800 protein</t>
  </si>
  <si>
    <t>similar to Diaphanous protein-like</t>
  </si>
  <si>
    <t>PTHR11802//PTHR11802:SF75 - SERINE PROTEASE FAMILY S10 SERINE CARBOXYPEPTIDASE (1 of 1)</t>
  </si>
  <si>
    <t>similar to Photosystem II reaction center PSB28 protein, chloroplast precursor</t>
  </si>
  <si>
    <t>similar to Probable NADPH:quinone oxidoreductase 2</t>
  </si>
  <si>
    <t>similar to H0307D04.12 protein</t>
  </si>
  <si>
    <t>PTHR24031//PTHR24031:SF264 - RNA HELICASE (1 of 1)</t>
  </si>
  <si>
    <t>PTHR22298//PTHR22298:SF52 - ENDO-1,4-BETA-GLUCANASE (1 of 2)</t>
  </si>
  <si>
    <t>similar to Os01g0888300 protein</t>
  </si>
  <si>
    <t>similar to Aldehyde oxidase</t>
  </si>
  <si>
    <t>similar to MutT/nudix-like</t>
  </si>
  <si>
    <t>similar to Aquaporin PIP2-3</t>
  </si>
  <si>
    <t>similar to Putative uncharacterized protein OSJNBb0108E17.22</t>
  </si>
  <si>
    <t>similar to Probable aquaporin TIP2-1</t>
  </si>
  <si>
    <t>similar to Auxin responsive protein-like</t>
  </si>
  <si>
    <t>similar to 40S ribosomal protein S11-1</t>
  </si>
  <si>
    <t>similar to Endoglucanase 22 precursor</t>
  </si>
  <si>
    <t>similar to Omega-6 fatty acid desaturase, chloroplast precursor</t>
  </si>
  <si>
    <t>similar to Leucine zipper protein</t>
  </si>
  <si>
    <t>MATH domain containing protein, expressed</t>
  </si>
  <si>
    <t>similar to Abscisic acid 8'-hydroxylase 1</t>
  </si>
  <si>
    <t>similar to Dual-specificity phosphatase protein</t>
  </si>
  <si>
    <t>similar to Triosephosphate isomerase</t>
  </si>
  <si>
    <t>similar to 40S ribosomal protein S15</t>
  </si>
  <si>
    <t>similar to Putative uncharacterized protein OSJNBb0071O21.22</t>
  </si>
  <si>
    <t>similar to Os03g0223000 protein</t>
  </si>
  <si>
    <t>weakly similar to Chromosome chr5 scaffold_72, whole genome shotgun sequence</t>
  </si>
  <si>
    <t>PTHR32246:SF31 - CALCIUM-DEPENDENT LIPID-BINDING DOMAIN-CONTAINING PROTEIN (1 of 2)</t>
  </si>
  <si>
    <t>similar to Glutamyl-tRNA reductase 1, chloroplast precursor</t>
  </si>
  <si>
    <t>similar to Cyclin-D6-1</t>
  </si>
  <si>
    <t>similar to Ribosomal protein L13a</t>
  </si>
  <si>
    <t>similar to H0409D10.6 protein</t>
  </si>
  <si>
    <t>similar to OSIGBa0134P10.1 protein</t>
  </si>
  <si>
    <t>similar to Chalcone--flavonone isomerase</t>
  </si>
  <si>
    <t>similar to 40S ribosomal protein S24</t>
  </si>
  <si>
    <t>similar to Calmodulin-binding protein, putative, expressed</t>
  </si>
  <si>
    <t>similar to 60S ribosomal protein L11-1</t>
  </si>
  <si>
    <t>similar to Putative chitin-inducible gibberellin-responsive protein</t>
  </si>
  <si>
    <t>similar to Beta-1,3-glucanase precursor</t>
  </si>
  <si>
    <t>similar to Putative omega-3 fatty acid desaturase</t>
  </si>
  <si>
    <t>similar to H0502B11.6 protein</t>
  </si>
  <si>
    <t>similar to Putative CPRD2</t>
  </si>
  <si>
    <t>similar to Endoglucanase 5 precursor</t>
  </si>
  <si>
    <t>similar to Putative uncharacterized protein B1274F11.41</t>
  </si>
  <si>
    <t>similar to 60S ribosomal protein L18a</t>
  </si>
  <si>
    <t>similar to Putative laccase</t>
  </si>
  <si>
    <t>PTHR10174//PTHR10174:SF149 - RETINALDEHYDE BINDING PROTEIN-RELATED (1 of 3)</t>
  </si>
  <si>
    <t>similar to GID1-like gibberellin receptor</t>
  </si>
  <si>
    <t>PTHR12112 - BNIP - RELATED (1 of 1)</t>
  </si>
  <si>
    <t>similar to Os10g0396300 protein</t>
  </si>
  <si>
    <t>similar to Putative cell cycle dependent kinase C</t>
  </si>
  <si>
    <t>similar to Os09g0497900 protein</t>
  </si>
  <si>
    <t>similar to Os06g0126500 protein</t>
  </si>
  <si>
    <t>weakly similar to OSJNBb0118P14.4 protein</t>
  </si>
  <si>
    <t>similar to Putative phosphomannomutase</t>
  </si>
  <si>
    <t>PF04784//PF14389 - Protein of unknown function, DUF547 (DUF547)  // Leucine-zipper of ternary complex factor MIP1 (Lzipper-MIP1) (1 of 12)</t>
  </si>
  <si>
    <t>similar to Putative ABA-induced protein</t>
  </si>
  <si>
    <t>similar to GAD1</t>
  </si>
  <si>
    <t>PTHR12398//PTHR12398:SF24 - PROTEIN PHOSPHATASE INHIBITOR (1 of 1)</t>
  </si>
  <si>
    <t>similar to Catalase isozyme 2</t>
  </si>
  <si>
    <t>similar to Fatty acid desaturase</t>
  </si>
  <si>
    <t>similar to Peroxidase 7</t>
  </si>
  <si>
    <t>similar to Putative uncharacterized protein B1046G12.36</t>
  </si>
  <si>
    <t>similar to Aluminum-activated malate transporter-like</t>
  </si>
  <si>
    <t>similar to Putative MADS-domain transcription factor</t>
  </si>
  <si>
    <t>similar to Os08g0156100 protein</t>
  </si>
  <si>
    <t>similar to 60S ribosomal protein L36</t>
  </si>
  <si>
    <t>similar to Glutamate decarboxylase</t>
  </si>
  <si>
    <t>PTHR12276:SF10 - ENTH/VHS FAMILY PROTEIN (1 of 1)</t>
  </si>
  <si>
    <t>similar to Formate dehydrogenase 2, mitochondrial precursor</t>
  </si>
  <si>
    <t>similar to Os01g0716800 protein</t>
  </si>
  <si>
    <t>similar to Brittle stalk-2</t>
  </si>
  <si>
    <t>weakly similar to Os07g0123900 protein</t>
  </si>
  <si>
    <t>weakly similar to Transcription factor WRKY74</t>
  </si>
  <si>
    <t>PF05605 - Drought induced 19 protein (Di19), zinc-binding (zf-Di19) (1 of 7)</t>
  </si>
  <si>
    <t>similar to Putative uncharacterized protein OSJNBb0008A05.2</t>
  </si>
  <si>
    <t>PTHR22904//PTHR22904:SF329 - TPR REPEAT CONTAINING PROTEIN (1 of 1)</t>
  </si>
  <si>
    <t>PTHR12136:SF41 - PLECKSTRIN HOMOLOGY (PH) AND LIPID-BINDING START DOMAIN-CONTAINING PROTEIN (1 of 1)</t>
  </si>
  <si>
    <t>similar to B0812A04.4 protein</t>
  </si>
  <si>
    <t>PTHR10252:SF44 - DNA POLYMERASE EPSILON SUBUNIT C-RELATED (1 of 1)</t>
  </si>
  <si>
    <t>similar to Zinc finger transcription factor ZF1</t>
  </si>
  <si>
    <t>similar to 60S ribosomal protein L6</t>
  </si>
  <si>
    <t>similar to Cytoplasmatic ribosomal protein S13</t>
  </si>
  <si>
    <t>similar to EF-hand Ca2+-binding protein CCD1</t>
  </si>
  <si>
    <t>PTHR13780//PTHR13780:SF55 - AMP-ACTIVATED PROTEIN KINASE, GAMMA REGULATORY SUBUNIT (1 of 2)</t>
  </si>
  <si>
    <t>PTHR11972:SF64 - RESPIRATORY BURST OXIDASE HOMOLOG PROTEIN A-RELATED (1 of 1)</t>
  </si>
  <si>
    <t>PTHR11830 - 40S RIBOSOMAL PROTEIN S3A (1 of 6)</t>
  </si>
  <si>
    <t>similar to F-box family protein-like</t>
  </si>
  <si>
    <t>PTHR22835//PTHR22835:SF272 - ZINC FINGER FYVE DOMAIN CONTAINING PROTEIN (1 of 2)</t>
  </si>
  <si>
    <t>similar to 60S ribosomal protein L21, putative, expressed</t>
  </si>
  <si>
    <t>similar to Putative uncharacterized protein P0435H01.29</t>
  </si>
  <si>
    <t>similar to 3'-N-debenzoyltaxol N-benzoyltransferase-like</t>
  </si>
  <si>
    <t>similar to Auxin response factor 8</t>
  </si>
  <si>
    <t>similar to Ethylene responsive transcription factor</t>
  </si>
  <si>
    <t>PTHR23244//PTHR23244:SF320 - KELCH REPEAT DOMAIN (1 of 8)</t>
  </si>
  <si>
    <t>similar to Ferredoxin--NADP reductase, root isozyme, chloroplast precursor</t>
  </si>
  <si>
    <t>similar to Phosphoenolpyruvate carboxylase 1</t>
  </si>
  <si>
    <t>similar to No apical meristem protein, expressed</t>
  </si>
  <si>
    <t>similar to Putative mitochondrial inner membrane protein</t>
  </si>
  <si>
    <t>PTHR24365:SF368 - OUTER ARM DYNEIN LIGHT CHAIN 1 PROTEIN (1 of 4)</t>
  </si>
  <si>
    <t>similar to NAC domain-containing protein 68</t>
  </si>
  <si>
    <t>PTHR22950//PTHR22950:SF294 - AMINO ACID TRANSPORTER (1 of 1)</t>
  </si>
  <si>
    <t>PTHR11751//PTHR11751:SF409 - SUBGROUP I AMINOTRANSFERASE RELATED (1 of 1)</t>
  </si>
  <si>
    <t>similar to Putative uncharacterized protein P0496C02.128</t>
  </si>
  <si>
    <t>PTHR10634:SF22 - ZINC FINGER A20 AND AN1 DOMAIN-CONTAINING STRESS-ASSOCIATED PROTEIN 5 (1 of 1)</t>
  </si>
  <si>
    <t>similar to Proline-rich family protein-like</t>
  </si>
  <si>
    <t>similar to Nitrate/chlorate transporter, putative, expressed</t>
  </si>
  <si>
    <t>similar to Blight resistance protein RGA3-like</t>
  </si>
  <si>
    <t>similar to Salt tolerance protein</t>
  </si>
  <si>
    <t>similar to Putative ceramide glucosyltransferase</t>
  </si>
  <si>
    <t>similar to Os06g0326400 protein</t>
  </si>
  <si>
    <t>similar to Os10g0520100 protein</t>
  </si>
  <si>
    <t>similar to Arm repeat-containing protein-like</t>
  </si>
  <si>
    <t>PTHR19370//PTHR19370:SF110 - NADH-CYTOCHROME B5 REDUCTASE (1 of 3)</t>
  </si>
  <si>
    <t>similar to Putative RNA-binding protein Virp1a</t>
  </si>
  <si>
    <t>similar to 60S acidic ribosomal protein P2A</t>
  </si>
  <si>
    <t>similar to Putative MFP1 attachment factor 1</t>
  </si>
  <si>
    <t>similar to Os12g0102600 protein</t>
  </si>
  <si>
    <t>similar to Putative uncharacterized protein OJ1119_H02.21</t>
  </si>
  <si>
    <t>PF00170 - bZIP transcription factor (bZIP_1) (1 of 88)</t>
  </si>
  <si>
    <t>similar to Major facilitator superfamily protein</t>
  </si>
  <si>
    <t>similar to Eukaryotic translation initiation factor 3 subunit 10</t>
  </si>
  <si>
    <t>weakly similar to H0418A01.8 protein</t>
  </si>
  <si>
    <t>similar to Osr40c1 protein</t>
  </si>
  <si>
    <t>similar to Harpin-induced protein 1 containing protein, expressed</t>
  </si>
  <si>
    <t>similar to DEAD-box ATP-dependent RNA helicase 27</t>
  </si>
  <si>
    <t>similar to Bystin (51.6 kD)-like</t>
  </si>
  <si>
    <t>similar to Putative uncharacterized protein OSJNBa0005K07.8</t>
  </si>
  <si>
    <t>similar to Ribosomal protein L35A</t>
  </si>
  <si>
    <t>PTHR31499:SF2 - MYB FAMILY TRANSCRIPTION FACTOR APL (1 of 2)</t>
  </si>
  <si>
    <t>similar to Putative lectin 2</t>
  </si>
  <si>
    <t>similar to Putative peroxidase ATP8a</t>
  </si>
  <si>
    <t>weakly similar to Putative uncharacterized protein B1153F04.11</t>
  </si>
  <si>
    <t>similar to Os09g0494600 protein</t>
  </si>
  <si>
    <t>weakly similar to H0115B09.8 protein</t>
  </si>
  <si>
    <t>similar to Os06g0137500 protein</t>
  </si>
  <si>
    <t>similar to Putative phosphatidylinositol-specific phospholipase C</t>
  </si>
  <si>
    <t>PTHR31235:SF9 - PEROXIDASE 18-RELATED (1 of 1)</t>
  </si>
  <si>
    <t>PTHR10896:SF16 - BETA-1,4-XYLOSYLTRANSFERASE IRX9-RELATED (1 of 2)</t>
  </si>
  <si>
    <t>weakly similar to DNA-binding protein-like</t>
  </si>
  <si>
    <t>similar to Dehydrin</t>
  </si>
  <si>
    <t>similar to Putative nucleoid DNA-binding protein cnd41</t>
  </si>
  <si>
    <t>similar to 60S ribosomal protein L27</t>
  </si>
  <si>
    <t>similar to OSIGBa0148I18.6 protein</t>
  </si>
  <si>
    <t>similar to Aquaporin NIP2-3</t>
  </si>
  <si>
    <t>similar to OSIGBa0092O07.5 protein</t>
  </si>
  <si>
    <t>weakly similar to Putative uncharacterized protein P0650C03.15</t>
  </si>
  <si>
    <t>similar to Chromosome chr16 scaffold_86, whole genome shotgun sequence</t>
  </si>
  <si>
    <t>similar to Nodulation protein, putative, expressed</t>
  </si>
  <si>
    <t>PTHR11502 - 40S RIBOSOMAL PROTEIN S6 (1 of 2)</t>
  </si>
  <si>
    <t>similar to Plastidic general dicarboxylate transporter</t>
  </si>
  <si>
    <t>PTHR12931//PTHR12931:SF18 - UBIQUITIN THIOLESTERASE PROTEIN OTUB (1 of 4)</t>
  </si>
  <si>
    <t>similar to Os03g0139400 protein</t>
  </si>
  <si>
    <t>similar to Dof zinc finger protein</t>
  </si>
  <si>
    <t>similar to 4-coumarate coenzyme A ligase</t>
  </si>
  <si>
    <t>transferase family protein, putative, expressed</t>
  </si>
  <si>
    <t>similar to Putative EBNA1-binding protein homolog</t>
  </si>
  <si>
    <t>PTHR23012//PTHR23012:SF90 - MEMBRANE ASSOCIATED RING FINGER (1 of 2)</t>
  </si>
  <si>
    <t>PTHR12357//PTHR12357:SF28 - YTH  YT521-B HOMOLOGY  DOMAIN-CONTAINING (1 of 2)</t>
  </si>
  <si>
    <t>weakly similar to Putative uncharacterized protein OSJNBa0093B11.10</t>
  </si>
  <si>
    <t>PTHR11726//PTHR11726:SF13 - 60S RIBOSOMAL PROTEIN L10 (1 of 1)</t>
  </si>
  <si>
    <t>similar to Ribosomal L32</t>
  </si>
  <si>
    <t>similar to OSJNBb0017I01.18 protein</t>
  </si>
  <si>
    <t>similar to Cyclin-T1-1</t>
  </si>
  <si>
    <t>similar to 40S ribosomal protein S13</t>
  </si>
  <si>
    <t>similar to Putative phospholipase</t>
  </si>
  <si>
    <t>similar to Os01g0134900 protein</t>
  </si>
  <si>
    <t>similar to Partner of Nob1</t>
  </si>
  <si>
    <t>similar to Peroxidase-like protein</t>
  </si>
  <si>
    <t>similar to EST C74302(E30840) corresponds to a region of the predicted gene</t>
  </si>
  <si>
    <t>PTHR10992:SF217 - HYDROLASE, ALPHA/BETA FOLD FAMILY PROTEIN (1 of 1)</t>
  </si>
  <si>
    <t>similar to H0211F06-OSIGBa0153M17.4 protein</t>
  </si>
  <si>
    <t>similar to B0812A04.8 protein</t>
  </si>
  <si>
    <t>similar to 60S ribosomal protein L30-like protein</t>
  </si>
  <si>
    <t>PF03297 - S25 ribosomal protein (Ribosomal_S25) (1 of 3)</t>
  </si>
  <si>
    <t>similar to Harpin-induced protein-related-like</t>
  </si>
  <si>
    <t>similar to Os03g0291800 protein</t>
  </si>
  <si>
    <t>similar to Os03g0261100 protein</t>
  </si>
  <si>
    <t>similar to Phytochrome P450</t>
  </si>
  <si>
    <t>similar to VIP1 protein</t>
  </si>
  <si>
    <t>similar to Leaf senescence protein-like</t>
  </si>
  <si>
    <t>similar to Ferredoxin-sulfite reductase precursor</t>
  </si>
  <si>
    <t>similar to Putative drought-induced protein</t>
  </si>
  <si>
    <t>similar to Putative fatty acid elongase</t>
  </si>
  <si>
    <t>similar to Os12g0164600 protein</t>
  </si>
  <si>
    <t>WD domain, G-beta repeat domain containing protein, expressed</t>
  </si>
  <si>
    <t>PTHR31062:SF44 - XYLOGLUCAN ENDOTRANSGLUCOSYLASE/HYDROLASE PROTEIN 27-RELATED (1 of 1)</t>
  </si>
  <si>
    <t>csAtPR5, putative, expressed</t>
  </si>
  <si>
    <t>similar to Lipase, putative, expressed</t>
  </si>
  <si>
    <t>similar to Cellulose synthase catalytic subunit 10</t>
  </si>
  <si>
    <t>PTHR10934//PTHR10934:SF3 - 60S RIBOSOMAL PROTEIN L18 (1 of 2)</t>
  </si>
  <si>
    <t>similar to H/ACA ribonucleoprotein complex subunit 4, putative, expressed</t>
  </si>
  <si>
    <t>similar to Os02g0261000 protein</t>
  </si>
  <si>
    <t>PTHR11910 - ATP SYNTHASE DELTA CHAIN (1 of 3)</t>
  </si>
  <si>
    <t>similar to Os04g0443700 protein</t>
  </si>
  <si>
    <t>PTHR10426//PTHR10426:SF35 - STRICTOSIDINE SYNTHASE-RELATED (1 of 2)</t>
  </si>
  <si>
    <t>similar to Os02g0174000 protein</t>
  </si>
  <si>
    <t>weakly similar to Dof domain, zinc finger family protein, expressed</t>
  </si>
  <si>
    <t>similar to Immunophilin-like</t>
  </si>
  <si>
    <t>similar to Os01g0143100 protein</t>
  </si>
  <si>
    <t>similar to 40S ribosomal protein S17-4, putative, expressed</t>
  </si>
  <si>
    <t>weakly similar to Transcription factor WRKY08-like</t>
  </si>
  <si>
    <t>similar to 40S ribosomal protein S16</t>
  </si>
  <si>
    <t>similar to H0818E11.4 protein</t>
  </si>
  <si>
    <t>similar to Putative uncharacterized protein P0015C02.6</t>
  </si>
  <si>
    <t>similar to Putative DREPP2 protein</t>
  </si>
  <si>
    <t>similar to Putative transparent testa</t>
  </si>
  <si>
    <t>similar to Aspartic proteinase nepenthesin II-like</t>
  </si>
  <si>
    <t>similar to Os10g0510500 protein</t>
  </si>
  <si>
    <t>similar to Putative phosphate transporter</t>
  </si>
  <si>
    <t>similar to Ferredoxin-1, chloroplast precursor</t>
  </si>
  <si>
    <t>PTHR12081//PTHR12081:SF49 - TRANSCRIPTION FACTOR E2F (1 of 1)</t>
  </si>
  <si>
    <t>similar to 6-phosphogluconate dehydrogenase, decarboxylating</t>
  </si>
  <si>
    <t>hypothetical protein</t>
  </si>
  <si>
    <t>similar to Putative uncharacterized protein P0426G01.8</t>
  </si>
  <si>
    <t>similar to Putative uncharacterized protein OSJNBb0092G21.7</t>
  </si>
  <si>
    <t>similar to Putative nodulin MtN21 protein</t>
  </si>
  <si>
    <t>similar to Arabinogalactan protein-like</t>
  </si>
  <si>
    <t>similar to Putative uncharacterized protein P0684C01.2</t>
  </si>
  <si>
    <t>similar to Os12g0577700 protein</t>
  </si>
  <si>
    <t>similar to B0811B10.6 protein</t>
  </si>
  <si>
    <t>similar to Ferredoxin-6, chloroplast precursor</t>
  </si>
  <si>
    <t>similar to H0211B05.1 protein</t>
  </si>
  <si>
    <t>similar to P0648C09.9 protein</t>
  </si>
  <si>
    <t>similar to Putative inositol polyphosphate 5-phosphatase</t>
  </si>
  <si>
    <t>similar to Calcium-dependent calmodulin-independent protein kinase CDPK-like</t>
  </si>
  <si>
    <t>PF07883 - Cupin domain (Cupin_2) (1 of 59)</t>
  </si>
  <si>
    <t>similar to Glutathione transferase</t>
  </si>
  <si>
    <t>similar to Putative translation initiation factor eIF-2 beta chain</t>
  </si>
  <si>
    <t>similar to Os01g0861000 protein</t>
  </si>
  <si>
    <t>2.3.1.15 - Glycerol-3-phosphate 1-O-acyltransferase / Glycerol-3-phosphate O-acyltransferase (1 of 18)</t>
  </si>
  <si>
    <t>2.7.11.13 - Protein kinase C / PKC (1 of 2)</t>
  </si>
  <si>
    <t>similar to Gibberellin 20 oxidase 2</t>
  </si>
  <si>
    <t>similar to Peroxidase family protein, expressed</t>
  </si>
  <si>
    <t>similar to Beta transducin-like protein HET-E2C-like</t>
  </si>
  <si>
    <t>similar to Os02g0150900 protein</t>
  </si>
  <si>
    <t>PTHR24078//PTHR24078:SF310 - DNAJ HOMOLOG SUBFAMILY C MEMBER (1 of 3)</t>
  </si>
  <si>
    <t>similar to Ubiquitin/40S ribosomal protein S27a fusion protein</t>
  </si>
  <si>
    <t>PTHR22765:SF56 - VACUOLAR-SORTING RECEPTOR 5-RELATED (1 of 1)</t>
  </si>
  <si>
    <t>similar to TA8 protein</t>
  </si>
  <si>
    <t>similar to Os03g0270500 protein</t>
  </si>
  <si>
    <t>similar to FHA domain containing protein, expressed</t>
  </si>
  <si>
    <t>similar to Probable histone H2A.6</t>
  </si>
  <si>
    <t>similar to SNAP-34</t>
  </si>
  <si>
    <t>similar to Chromosome chr5 scaffold_2, whole genome shotgun sequence</t>
  </si>
  <si>
    <t>similar to EST D25138(R3286) corresponds to a region of the predicted gene</t>
  </si>
  <si>
    <t>similar to B1-2</t>
  </si>
  <si>
    <t>similar to Secretory acid phosphatase</t>
  </si>
  <si>
    <t>PTHR10497 - 60S RIBOSOMAL PROTEIN L27 (1 of 2)</t>
  </si>
  <si>
    <t>similar to Os03g0670000 protein</t>
  </si>
  <si>
    <t>similar to Putative phosphatidylserine receptor long form</t>
  </si>
  <si>
    <t>similar to DEAD-box ATP-dependent RNA helicase 36</t>
  </si>
  <si>
    <t>similar to Putative photoperiod responsive protein</t>
  </si>
  <si>
    <t>similar to Probable cation transporter HKT3</t>
  </si>
  <si>
    <t>similar to 60S acidic ribosomal protein P0</t>
  </si>
  <si>
    <t>similar to At2g21860/F7D8.18</t>
  </si>
  <si>
    <t>similar to Os03g0769000 protein</t>
  </si>
  <si>
    <t>similar to Os01g0736600 protein</t>
  </si>
  <si>
    <t>PTHR31717:SF2 - CCT MOTIF FAMILY PROTEIN (1 of 1)</t>
  </si>
  <si>
    <t>PTHR15316 - SPLICEOSOME ASSOCIATED PROTEIN 114/SWAP SPLICING FACTOR-RELATED (1 of 2)</t>
  </si>
  <si>
    <t>similar to EST AU070346(S12172) corresponds to a region of the predicted gene</t>
  </si>
  <si>
    <t>similar to Ubiquitin</t>
  </si>
  <si>
    <t>similar to OSJNBb0034I13.13 protein</t>
  </si>
  <si>
    <t>PTHR11205:SF24 - 40S RIBOSOMAL PROTEIN S5-1-RELATED (1 of 1)</t>
  </si>
  <si>
    <t>similar to Putative nitrite transporter</t>
  </si>
  <si>
    <t>similar to Os01g0935800 protein</t>
  </si>
  <si>
    <t>similar to Phosphatidic acid phosphatase-like</t>
  </si>
  <si>
    <t>similar to Os05g0110000 protein</t>
  </si>
  <si>
    <t>RING-H2 finger protein ATL3B precursor, putative, expressed</t>
  </si>
  <si>
    <t>similar to Putative subtilisin-like protein</t>
  </si>
  <si>
    <t>similar to H0403D02.10 protein</t>
  </si>
  <si>
    <t>similar to Permatin precursor</t>
  </si>
  <si>
    <t>similar to Putative DNA binding protein</t>
  </si>
  <si>
    <t>PF08659 - KR domain (KR) (1 of 21)</t>
  </si>
  <si>
    <t>similar to Guanine nucleotide-binding protein subunit beta-like protein</t>
  </si>
  <si>
    <t>similar to GA 2-oxidase 4</t>
  </si>
  <si>
    <t>similar to Os03g0345100 protein</t>
  </si>
  <si>
    <t>1.3.1.77 - Anthocyanidin reductase / ANR (1 of 14)</t>
  </si>
  <si>
    <t>similar to Armadillo/beta-catenin-like repeat family protein, expressed</t>
  </si>
  <si>
    <t>phosphoglycerate mutase, putative, expressed</t>
  </si>
  <si>
    <t>similar to 60S ribosomal protein L8-1</t>
  </si>
  <si>
    <t>similar to Putative calmodulin-binding protein</t>
  </si>
  <si>
    <t>similar to Os07g0166700 protein</t>
  </si>
  <si>
    <t>similar to Os12g0574700 protein</t>
  </si>
  <si>
    <t>similar to SNARE protein</t>
  </si>
  <si>
    <t>similar to OSIGBa0118P15.1 protein</t>
  </si>
  <si>
    <t>PTHR31734:SF2 - AUXIN-RESPONSIVE PROTEIN IAA18-RELATED (1 of 1)</t>
  </si>
  <si>
    <t>similar to Mannan endo-1,4-beta-mannosidase 2 precursor</t>
  </si>
  <si>
    <t>similar to Glucose-6-phosphate isomerase</t>
  </si>
  <si>
    <t>similar to Transcriptional activator protein</t>
  </si>
  <si>
    <t>similar to Ferredoxin</t>
  </si>
  <si>
    <t>PTHR11527//PTHR11527:SF137 - SMALL HEAT-SHOCK PROTEIN  HSP20  FAMILY (1 of 1)</t>
  </si>
  <si>
    <t>similar to Ethylene-insensitive-3-like protein</t>
  </si>
  <si>
    <t>similar to DNA-binding protein RAV1-like</t>
  </si>
  <si>
    <t>similar to Cellulose synthase-7</t>
  </si>
  <si>
    <t>PTHR23244//PTHR23244:SF276 - KELCH REPEAT DOMAIN (1 of 2)</t>
  </si>
  <si>
    <t>similar to Os02g0654600 protein</t>
  </si>
  <si>
    <t>similar to Os12g0530100 protein</t>
  </si>
  <si>
    <t>weakly similar to Integral membrane protein-like</t>
  </si>
  <si>
    <t>similar to Syringomycin biosynthesis enzyme-like</t>
  </si>
  <si>
    <t>similar to NADH dependent Glutamate Synthase precursor</t>
  </si>
  <si>
    <t>similar to Cinnamyl alcohol dehydrogenase</t>
  </si>
  <si>
    <t>similar to Putative uncharacterized protein P0485D09.14</t>
  </si>
  <si>
    <t>similar to Os01g0587300 protein</t>
  </si>
  <si>
    <t>similar to 40S ribosomal protein S30</t>
  </si>
  <si>
    <t>PTHR10168//PTHR10168:SF83 - GLUTAREDOXIN (1 of 2)</t>
  </si>
  <si>
    <t>similar to H0207B04.1 protein</t>
  </si>
  <si>
    <t>similar to Putative undecaprenyl pyrophosphate synthetase</t>
  </si>
  <si>
    <t>similar to Os09g0551000 protein</t>
  </si>
  <si>
    <t>similar to Peroxiredoxin-2E-2, chloroplast precursor</t>
  </si>
  <si>
    <t>similar to Proline-rich protein family-like</t>
  </si>
  <si>
    <t>similar to NAD dependent epimerase/dehydratase family protein, expressed</t>
  </si>
  <si>
    <t>PTHR10612 - APOLIPOPROTEIN D (1 of 2)</t>
  </si>
  <si>
    <t>similar to UDP-glucuronic acid 4-epimerase</t>
  </si>
  <si>
    <t>PTHR10024:SF256 - C2 CALCIUM/LIPID-BINDING PLANT PHOSPHORIBOSYLTRANSFERASE FAMILY PROTEIN (1 of 1)</t>
  </si>
  <si>
    <t>similar to Remorin, C-terminal region family protein, expressed</t>
  </si>
  <si>
    <t>similar to Respiratory burst oxidase protein B</t>
  </si>
  <si>
    <t>similar to Seven transmembrane protein Mlo2</t>
  </si>
  <si>
    <t>similar to Lecithin:cholesterol acyltransferase family protein, expressed</t>
  </si>
  <si>
    <t>similar to Membrane-associated salt-inducible protein-like</t>
  </si>
  <si>
    <t>PTHR11693:SF21 - ATP SYNTHASE GAMMA CHAIN 1, CHLOROPLASTIC-RELATED (1 of 2)</t>
  </si>
  <si>
    <t>similar to Rapid ALkalinization Factor family protein, expressed</t>
  </si>
  <si>
    <t>PTHR12595:SF0 - ADENYLATE KINASE ISOENZYME 6 HOMOLOG (1 of 1)</t>
  </si>
  <si>
    <t>similar to Putative Bile acid beta-glucosidase</t>
  </si>
  <si>
    <t>similar to Os03g0741600 protein</t>
  </si>
  <si>
    <t>similar to Monooxygenase-like</t>
  </si>
  <si>
    <t>similar to ATP-dependent RNA helicase, putative, expressed</t>
  </si>
  <si>
    <t>similar to Aquaporin TIP1-1</t>
  </si>
  <si>
    <t>KOG4205 - RNA-binding protein musashi/mRNA cleavage and polyadenylation factor I complex, subunit HRP1 (1 of 10)</t>
  </si>
  <si>
    <t>similar to WRKY transcription factor 53</t>
  </si>
  <si>
    <t>PTHR13718//PTHR13718:SF69 - RIBOSOMAL S SUBUNIT (1 of 5)</t>
  </si>
  <si>
    <t>PTHR13140//PTHR13140:SF420 - MYOSIN (1 of 2)</t>
  </si>
  <si>
    <t>similar to Transcription factor PCF5</t>
  </si>
  <si>
    <t>similar to Copper chaperone (CCH)-related protein-like</t>
  </si>
  <si>
    <t>similar to OSJNBa0042I15.15 protein</t>
  </si>
  <si>
    <t>PTHR11685//PTHR11685:SF131 - RBR FAMILY  RING FINGER AND IBR DOMAIN-CONTAINING (1 of 6)</t>
  </si>
  <si>
    <t>KOG1674 - Cyclin (1 of 5)</t>
  </si>
  <si>
    <t>weakly similar to OSJNBa0035O13.10 protein</t>
  </si>
  <si>
    <t>similar to Glucan endo-1,3-beta-glucosidase 7, putative, expressed</t>
  </si>
  <si>
    <t>similar to DNA binding protein-like</t>
  </si>
  <si>
    <t>similar to Elongation factor 1-alpha</t>
  </si>
  <si>
    <t>similar to Glucan endo-1,3-beta-glucosidase precursor (EC 3.2.1.39) ((1-&gt;3)-beta- glucan endohydrolase) ((1-&gt;3)-beta-glucanase)</t>
  </si>
  <si>
    <t>similar to OSIGBa0140O07.4 protein</t>
  </si>
  <si>
    <t>PTHR27007:SF47 - L-TYPE LECTIN-DOMAIN CONTAINING RECEPTOR KINASE VIII.1-RELATED (1 of 1)</t>
  </si>
  <si>
    <t>weakly similar to Tyrosine specific protein phosphatase-like</t>
  </si>
  <si>
    <t>similar to Glutaredoxin-C7</t>
  </si>
  <si>
    <t>3.1.1.1//4.2.99.22 - Carboxylesterase / Procaine esterase // Tuliposide A-converting enzyme / Tuliposide-converting enzyme (1 of 8)</t>
  </si>
  <si>
    <t>similar to No apical meristem (NAM) protein-like</t>
  </si>
  <si>
    <t>similar to Putative brix domain-containing protein</t>
  </si>
  <si>
    <t>PTHR11260//PTHR11260:SF236 - GLUTATHIONE S-TRANSFERASE, GST, SUPERFAMILY, GST DOMAIN CONTAINING (1 of 8)</t>
  </si>
  <si>
    <t>similar to H0207B04.6 protein</t>
  </si>
  <si>
    <t>PF13947//PF14380 - Wall-associated receptor kinase galacturonan-binding (GUB_WAK_bind)  // Wall-associated receptor kinase C-terminal (WAK_assoc) (1 of 6)</t>
  </si>
  <si>
    <t>similar to TMK protein precursor</t>
  </si>
  <si>
    <t>similar to Putative uncharacterized protein P0501G01.17</t>
  </si>
  <si>
    <t>PF13365 - Trypsin-like peptidase domain (Trypsin_2) (1 of 34)</t>
  </si>
  <si>
    <t>PTHR11592//PTHR11592:SF42 - GLUTATHIONE PEROXIDASE (1 of 4)</t>
  </si>
  <si>
    <t>PTHR24054:SF33 - CASEIN KINASE II SUBUNIT ALPHA, CHLOROPLASTIC (1 of 1)</t>
  </si>
  <si>
    <t>PTHR19241:SF169 - ABC TRANSPORTER G FAMILY MEMBER 31 (1 of 1)</t>
  </si>
  <si>
    <t>similar to H0714H04.4 protein</t>
  </si>
  <si>
    <t>3.5.1.23 - Ceramidase / Acylsphingosine deacylase (1 of 4)</t>
  </si>
  <si>
    <t>similar to Os02g0658300 protein</t>
  </si>
  <si>
    <t>similar to HVA22-like protein e, putative, expressed</t>
  </si>
  <si>
    <t>similar to Prohibitin</t>
  </si>
  <si>
    <t>similar to Os02g0200300 protein</t>
  </si>
  <si>
    <t>similar to Myosin heavy chain-like protein</t>
  </si>
  <si>
    <t>similar to Caffeic acid 3-O-methyltransferase</t>
  </si>
  <si>
    <t>similar to Os02g0178100 protein</t>
  </si>
  <si>
    <t>similar to Aquaporin PIP1-3/PIP1-4</t>
  </si>
  <si>
    <t>PF04770 - ZF-HD protein dimerisation region (ZF-HD_dimer) (1 of 14)</t>
  </si>
  <si>
    <t>similar to Cyt-P450 monooxygenase</t>
  </si>
  <si>
    <t>similar to Aquaporin NIP3-1</t>
  </si>
  <si>
    <t>similar to GUN4, putative</t>
  </si>
  <si>
    <t>similar to C2 domain-containing protein</t>
  </si>
  <si>
    <t>similar to Nicotianamine synthase 3</t>
  </si>
  <si>
    <t>similar to Fasciclin-like protein FLA4</t>
  </si>
  <si>
    <t>PTHR10996//PTHR10996:SF139 - 2-HYDROXYACID DEHYDROGENASE-RELATED (1 of 1)</t>
  </si>
  <si>
    <t>similar to Os10g0551200 protein</t>
  </si>
  <si>
    <t>similar to Ankyrin repeat domain protein 2, putative, expressed</t>
  </si>
  <si>
    <t>PTHR10795:SF424 - SUBTILASE FAMILY PROTEIN-RELATED (1 of 2)</t>
  </si>
  <si>
    <t>similar to Putative ribosomal protein</t>
  </si>
  <si>
    <t>weakly similar to Os01g0580800 protein</t>
  </si>
  <si>
    <t>similar to OSJNBa0064M23.7 protein</t>
  </si>
  <si>
    <t>similar to Putative uncharacterized protein OSJNBb0096M04.140</t>
  </si>
  <si>
    <t>PTHR34452:SF2 - MYOSIN HEAVY CHAIN-RELATED PROTEIN (1 of 1)</t>
  </si>
  <si>
    <t>similar to Os01g0631700 protein</t>
  </si>
  <si>
    <t>PTHR14155:SF74 - RING-H2 FINGER PROTEIN ATL45-RELATED (1 of 5)</t>
  </si>
  <si>
    <t>similar to H0818E04.18 protein</t>
  </si>
  <si>
    <t>similar to Protein kinase, putative, expressed</t>
  </si>
  <si>
    <t>similar to OSIGBa0092E01.11 protein</t>
  </si>
  <si>
    <t>similar to Putative uncharacterized protein OSJNBb0023M11.12</t>
  </si>
  <si>
    <t>similar to Hemoglobin 2</t>
  </si>
  <si>
    <t>similar to Glyceraldehyde-3-phosphate dehydrogenase A, chloroplast precursor</t>
  </si>
  <si>
    <t>similar to H0510A06.15 protein</t>
  </si>
  <si>
    <t>similar to Xyloglucan endo-transglycosylase/hydrolase precursor</t>
  </si>
  <si>
    <t>similar to Harpin-induced protein-like</t>
  </si>
  <si>
    <t>similar to High-affinity nickel-transport protein-like</t>
  </si>
  <si>
    <t>PTHR31636:SF12 - PROTEIN SCARECROW (1 of 2)</t>
  </si>
  <si>
    <t>similar to Os03g0293100 protein</t>
  </si>
  <si>
    <t>similar to H0505F09.4 protein</t>
  </si>
  <si>
    <t>similar to H0522A01.9 protein</t>
  </si>
  <si>
    <t>similar to Os10g0503300 protein</t>
  </si>
  <si>
    <t>similar to H0102C09.4 protein</t>
  </si>
  <si>
    <t>similar to Remorin-like protein</t>
  </si>
  <si>
    <t>similar to Second messenger-dependent protein kinase, putative</t>
  </si>
  <si>
    <t>PF03101//PF04434//PF10551 - FAR1 DNA-binding domain (FAR1)  // SWIM zinc finger (SWIM)  // MULE transposase domain (MULE) (1 of 27)</t>
  </si>
  <si>
    <t>Sobic.006G150800</t>
  </si>
  <si>
    <t>Sobic.003G339200</t>
  </si>
  <si>
    <t>Sobic.002G338800</t>
  </si>
  <si>
    <t>Sobic.007G065600</t>
  </si>
  <si>
    <t>Sobic.008G180800</t>
  </si>
  <si>
    <t>Sobic.010G084400</t>
  </si>
  <si>
    <t>Sobic.003G300800</t>
  </si>
  <si>
    <t>Sobic.008G019400</t>
  </si>
  <si>
    <t>Sobic.007G064800</t>
  </si>
  <si>
    <t>Sobic.010G237500</t>
  </si>
  <si>
    <t>Sobic.002G250900</t>
  </si>
  <si>
    <t>Sobic.002G388900</t>
  </si>
  <si>
    <t>Sobic.010G212000</t>
  </si>
  <si>
    <t>Sobic.002G369400</t>
  </si>
  <si>
    <t>Sobic.010G084700</t>
  </si>
  <si>
    <t>Sobic.003G339300</t>
  </si>
  <si>
    <t>Sobic.001G296000</t>
  </si>
  <si>
    <t>Sobic.002G052100</t>
  </si>
  <si>
    <t>Sobic.009G136500</t>
  </si>
  <si>
    <t>Sobic.010G026500</t>
  </si>
  <si>
    <t>Sobic.006G150100</t>
  </si>
  <si>
    <t>Sobic.010G084600</t>
  </si>
  <si>
    <t>Sobic.003G321101</t>
  </si>
  <si>
    <t>Sobic.004G035100</t>
  </si>
  <si>
    <t>Sobic.005G176100</t>
  </si>
  <si>
    <t>Sobic.002G389000</t>
  </si>
  <si>
    <t>Sobic.003G268700</t>
  </si>
  <si>
    <t>Sobic.001G470000</t>
  </si>
  <si>
    <t>Sobic.004G018900</t>
  </si>
  <si>
    <t>Sobic.002G020200</t>
  </si>
  <si>
    <t>Sobic.006G190100</t>
  </si>
  <si>
    <t>Sobic.003G241400</t>
  </si>
  <si>
    <t>Sobic.004G338000</t>
  </si>
  <si>
    <t>Sobic.001G475400</t>
  </si>
  <si>
    <t>Sobic.010G036800</t>
  </si>
  <si>
    <t>Sobic.003G267900</t>
  </si>
  <si>
    <t>Sobic.009G064400</t>
  </si>
  <si>
    <t>Sobic.003G134100</t>
  </si>
  <si>
    <t>Sobic.004G232500</t>
  </si>
  <si>
    <t>Sobic.006G221500</t>
  </si>
  <si>
    <t>Sobic.001G172050</t>
  </si>
  <si>
    <t>Sobic.010G212100</t>
  </si>
  <si>
    <t>Sobic.003G279300</t>
  </si>
  <si>
    <t>Sobic.001G393500</t>
  </si>
  <si>
    <t>Sobic.003G360000</t>
  </si>
  <si>
    <t>Sobic.009G179400</t>
  </si>
  <si>
    <t>Sobic.004G100000</t>
  </si>
  <si>
    <t>Sobic.003G269700</t>
  </si>
  <si>
    <t>Sobic.003G406060</t>
  </si>
  <si>
    <t>Sobic.002G319766</t>
  </si>
  <si>
    <t>Sobic.007G125600</t>
  </si>
  <si>
    <t>Sobic.006G211400</t>
  </si>
  <si>
    <t>Sobic.001G356800</t>
  </si>
  <si>
    <t>Sobic.005G200300</t>
  </si>
  <si>
    <t>Sobic.010G036100</t>
  </si>
  <si>
    <t>Sobic.006G081200</t>
  </si>
  <si>
    <t>Sobic.003G149100</t>
  </si>
  <si>
    <t>Sobic.006G020200</t>
  </si>
  <si>
    <t>Sobic.004G153900</t>
  </si>
  <si>
    <t>Sobic.001G509300</t>
  </si>
  <si>
    <t>Sobic.009G259600</t>
  </si>
  <si>
    <t>Sobic.002G017750</t>
  </si>
  <si>
    <t>Sobic.001G020200</t>
  </si>
  <si>
    <t>Sobic.005G064600</t>
  </si>
  <si>
    <t>Sobic.007G181500</t>
  </si>
  <si>
    <t>Sobic.002G335100</t>
  </si>
  <si>
    <t>Sobic.009G098400</t>
  </si>
  <si>
    <t>Sobic.006G099700</t>
  </si>
  <si>
    <t>Sobic.005G110460</t>
  </si>
  <si>
    <t>Sobic.004G068600</t>
  </si>
  <si>
    <t>Sobic.003G229600</t>
  </si>
  <si>
    <t>Sobic.003G228300</t>
  </si>
  <si>
    <t>Sobic.010G182966</t>
  </si>
  <si>
    <t>Sobic.003G323700</t>
  </si>
  <si>
    <t>Sobic.006G020300</t>
  </si>
  <si>
    <t>Sobic.001G467800</t>
  </si>
  <si>
    <t>Sobic.009G229100</t>
  </si>
  <si>
    <t>Sobic.001G288601</t>
  </si>
  <si>
    <t>Sobic.001G073300</t>
  </si>
  <si>
    <t>Sobic.009G217600</t>
  </si>
  <si>
    <t>Sobic.006G101100</t>
  </si>
  <si>
    <t>Sobic.010G183600</t>
  </si>
  <si>
    <t>Sobic.006G224200</t>
  </si>
  <si>
    <t>Sobic.006G056400</t>
  </si>
  <si>
    <t>Sobic.002G125200</t>
  </si>
  <si>
    <t>Sobic.K010100</t>
  </si>
  <si>
    <t>Sobic.004G220700</t>
  </si>
  <si>
    <t>Sobic.003G287500</t>
  </si>
  <si>
    <t>Sobic.004G272700</t>
  </si>
  <si>
    <t>Sobic.001G482800</t>
  </si>
  <si>
    <t>Sobic.004G032400</t>
  </si>
  <si>
    <t>Sobic.004G279300</t>
  </si>
  <si>
    <t>Sobic.003G268900</t>
  </si>
  <si>
    <t>Sobic.007G004750</t>
  </si>
  <si>
    <t>Sobic.006G068900</t>
  </si>
  <si>
    <t>Sobic.004G273200</t>
  </si>
  <si>
    <t>Sobic.002G388800</t>
  </si>
  <si>
    <t>Sobic.001G319500</t>
  </si>
  <si>
    <t>Sobic.005G102300</t>
  </si>
  <si>
    <t>Sobic.002G052000</t>
  </si>
  <si>
    <t>Sobic.003G261700</t>
  </si>
  <si>
    <t>Sobic.009G223100</t>
  </si>
  <si>
    <t>Sobic.009G136700</t>
  </si>
  <si>
    <t>Sobic.003G156600</t>
  </si>
  <si>
    <t>Sobic.001G239500</t>
  </si>
  <si>
    <t>Sobic.001G446100</t>
  </si>
  <si>
    <t>Sobic.003G042900</t>
  </si>
  <si>
    <t>Sobic.001G051600</t>
  </si>
  <si>
    <t>Sobic.001G012200</t>
  </si>
  <si>
    <t>Sobic.002G092400</t>
  </si>
  <si>
    <t>Sobic.003G162400</t>
  </si>
  <si>
    <t>Sobic.006G084201</t>
  </si>
  <si>
    <t>Sobic.008G025500</t>
  </si>
  <si>
    <t>Sobic.001G181100</t>
  </si>
  <si>
    <t>Sobic.010G217532</t>
  </si>
  <si>
    <t>Sobic.002G334500</t>
  </si>
  <si>
    <t>Sobic.004G121200</t>
  </si>
  <si>
    <t>Sobic.010G104000</t>
  </si>
  <si>
    <t>Sobic.006G148900</t>
  </si>
  <si>
    <t>Sobic.002G321500</t>
  </si>
  <si>
    <t>Sobic.001G310900</t>
  </si>
  <si>
    <t>Sobic.009G185301</t>
  </si>
  <si>
    <t>Sobic.001G446000</t>
  </si>
  <si>
    <t>Sobic.005G055300</t>
  </si>
  <si>
    <t>Sobic.007G122500</t>
  </si>
  <si>
    <t>Sobic.006G207100</t>
  </si>
  <si>
    <t>Sobic.001G366200</t>
  </si>
  <si>
    <t>Sobic.002G126600</t>
  </si>
  <si>
    <t>Sobic.003G304300</t>
  </si>
  <si>
    <t>Sobic.010G182700</t>
  </si>
  <si>
    <t>Sobic.003G108300</t>
  </si>
  <si>
    <t>Sobic.002G104900</t>
  </si>
  <si>
    <t>Sobic.005G033801</t>
  </si>
  <si>
    <t>Sobic.009G217500</t>
  </si>
  <si>
    <t>Sobic.006G066200</t>
  </si>
  <si>
    <t>Sobic.003G425850</t>
  </si>
  <si>
    <t>Sobic.004G295500</t>
  </si>
  <si>
    <t>Sobic.003G354900</t>
  </si>
  <si>
    <t>Sobic.006G262001</t>
  </si>
  <si>
    <t>Sobic.009G245000</t>
  </si>
  <si>
    <t>Sobic.002G080000</t>
  </si>
  <si>
    <t>Sobic.010G104800</t>
  </si>
  <si>
    <t>Sobic.009G246400</t>
  </si>
  <si>
    <t>Sobic.001G418600</t>
  </si>
  <si>
    <t>Sobic.004G285700</t>
  </si>
  <si>
    <t>Sobic.003G145100</t>
  </si>
  <si>
    <t>Sobic.005G158000</t>
  </si>
  <si>
    <t>Sobic.002G292500</t>
  </si>
  <si>
    <t>Sobic.004G328900</t>
  </si>
  <si>
    <t>Sobic.001G264700</t>
  </si>
  <si>
    <t>Sobic.009G190700</t>
  </si>
  <si>
    <t>Sobic.003G355300</t>
  </si>
  <si>
    <t>Sobic.002G125700</t>
  </si>
  <si>
    <t>Sobic.003G367000</t>
  </si>
  <si>
    <t>Sobic.003G297600</t>
  </si>
  <si>
    <t>Sobic.004G247700</t>
  </si>
  <si>
    <t>Sobic.009G246300</t>
  </si>
  <si>
    <t>Sobic.001G514500</t>
  </si>
  <si>
    <t>Sobic.001G046000</t>
  </si>
  <si>
    <t>Sobic.009G081400</t>
  </si>
  <si>
    <t>Sobic.002G311300</t>
  </si>
  <si>
    <t>Sobic.001G142800</t>
  </si>
  <si>
    <t>Sobic.003G347000</t>
  </si>
  <si>
    <t>Sobic.003G068300</t>
  </si>
  <si>
    <t>Sobic.001G200900</t>
  </si>
  <si>
    <t>Sobic.003G009000</t>
  </si>
  <si>
    <t>Sobic.004G181300</t>
  </si>
  <si>
    <t>Sobic.007G158200</t>
  </si>
  <si>
    <t>Sobic.007G133900</t>
  </si>
  <si>
    <t>Sobic.009G077500</t>
  </si>
  <si>
    <t>Sobic.008G036000</t>
  </si>
  <si>
    <t>Sobic.004G085600</t>
  </si>
  <si>
    <t>Sobic.009G192600</t>
  </si>
  <si>
    <t>Sobic.008G075400</t>
  </si>
  <si>
    <t>Sobic.004G344600</t>
  </si>
  <si>
    <t>Sobic.005G064500</t>
  </si>
  <si>
    <t>Sobic.003G272200</t>
  </si>
  <si>
    <t>Sobic.008G171600</t>
  </si>
  <si>
    <t>Sobic.002G311200</t>
  </si>
  <si>
    <t>Sobic.003G443000</t>
  </si>
  <si>
    <t>Sobic.004G323200</t>
  </si>
  <si>
    <t>Sobic.003G031900</t>
  </si>
  <si>
    <t>Sobic.007G088000</t>
  </si>
  <si>
    <t>Sobic.001G397700</t>
  </si>
  <si>
    <t>Sobic.001G259900</t>
  </si>
  <si>
    <t>Sobic.001G407800</t>
  </si>
  <si>
    <t>Sobic.004G260600</t>
  </si>
  <si>
    <t>Sobic.010G131700</t>
  </si>
  <si>
    <t>Sobic.008G035600</t>
  </si>
  <si>
    <t>Sobic.001G056500</t>
  </si>
  <si>
    <t>Sobic.009G016000</t>
  </si>
  <si>
    <t>Sobic.006G163401</t>
  </si>
  <si>
    <t>Sobic.003G232900</t>
  </si>
  <si>
    <t>Sobic.001G086800</t>
  </si>
  <si>
    <t>Sobic.002G293500</t>
  </si>
  <si>
    <t>Sobic.010G105500</t>
  </si>
  <si>
    <t>Sobic.001G482700</t>
  </si>
  <si>
    <t>Sobic.001G298400</t>
  </si>
  <si>
    <t>Sobic.007G053000</t>
  </si>
  <si>
    <t>Sobic.009G179500</t>
  </si>
  <si>
    <t>Sobic.003G280500</t>
  </si>
  <si>
    <t>Sobic.003G425500</t>
  </si>
  <si>
    <t>Sobic.006G113600</t>
  </si>
  <si>
    <t>Sobic.003G375700</t>
  </si>
  <si>
    <t>Sobic.007G047400</t>
  </si>
  <si>
    <t>Sobic.006G131900</t>
  </si>
  <si>
    <t>Sobic.007G223300</t>
  </si>
  <si>
    <t>Sobic.002G359700</t>
  </si>
  <si>
    <t>Sobic.002G339000</t>
  </si>
  <si>
    <t>Sobic.002G116000</t>
  </si>
  <si>
    <t>Sobic.001G143000</t>
  </si>
  <si>
    <t>Sobic.003G385100</t>
  </si>
  <si>
    <t>Sobic.001G012000</t>
  </si>
  <si>
    <t>Sobic.007G210100</t>
  </si>
  <si>
    <t>Sobic.004G115900</t>
  </si>
  <si>
    <t>Sobic.010G250400</t>
  </si>
  <si>
    <t>Sobic.001G002650</t>
  </si>
  <si>
    <t>Sobic.003G279500</t>
  </si>
  <si>
    <t>Sobic.001G434450</t>
  </si>
  <si>
    <t>Sobic.001G511400</t>
  </si>
  <si>
    <t>Sobic.009G080400</t>
  </si>
  <si>
    <t>Sobic.005G168800</t>
  </si>
  <si>
    <t>Sobic.002G161400</t>
  </si>
  <si>
    <t>Sobic.002G381700</t>
  </si>
  <si>
    <t>Sobic.010G227900</t>
  </si>
  <si>
    <t>Sobic.003G102200</t>
  </si>
  <si>
    <t>Sobic.002G041000</t>
  </si>
  <si>
    <t>Sobic.010G012400</t>
  </si>
  <si>
    <t>Sobic.009G232266</t>
  </si>
  <si>
    <t>Sobic.009G069600</t>
  </si>
  <si>
    <t>Sobic.007G160300</t>
  </si>
  <si>
    <t>Sobic.003G040300</t>
  </si>
  <si>
    <t>Sobic.009G133800</t>
  </si>
  <si>
    <t>Sobic.003G012300</t>
  </si>
  <si>
    <t>Sobic.003G088450</t>
  </si>
  <si>
    <t>Sobic.003G280100</t>
  </si>
  <si>
    <t>Sobic.004G084900</t>
  </si>
  <si>
    <t>Sobic.001G472800</t>
  </si>
  <si>
    <t>Sobic.010G104700</t>
  </si>
  <si>
    <t>Sobic.006G124000</t>
  </si>
  <si>
    <t>Sobic.010G087200</t>
  </si>
  <si>
    <t>Sobic.007G142100</t>
  </si>
  <si>
    <t>Sobic.004G189500</t>
  </si>
  <si>
    <t>Sobic.001G514800</t>
  </si>
  <si>
    <t>Sobic.005G080400</t>
  </si>
  <si>
    <t>Sobic.001G402200</t>
  </si>
  <si>
    <t>Sobic.010G247200</t>
  </si>
  <si>
    <t>Sobic.001G390200</t>
  </si>
  <si>
    <t>Sobic.009G064300</t>
  </si>
  <si>
    <t>Sobic.001G313000</t>
  </si>
  <si>
    <t>Sobic.003G426400</t>
  </si>
  <si>
    <t>Sobic.003G018150</t>
  </si>
  <si>
    <t>Sobic.003G234000</t>
  </si>
  <si>
    <t>Sobic.010G198800</t>
  </si>
  <si>
    <t>Sobic.002G219300</t>
  </si>
  <si>
    <t>Sobic.009G198200</t>
  </si>
  <si>
    <t>Sobic.006G179500</t>
  </si>
  <si>
    <t>Sobic.003G250600</t>
  </si>
  <si>
    <t>Sobic.010G023600</t>
  </si>
  <si>
    <t>Sobic.002G021300</t>
  </si>
  <si>
    <t>Sobic.002G094600</t>
  </si>
  <si>
    <t>Sobic.001G544400</t>
  </si>
  <si>
    <t>Sobic.003G047700</t>
  </si>
  <si>
    <t>Sobic.003G272800</t>
  </si>
  <si>
    <t>Sobic.003G337400</t>
  </si>
  <si>
    <t>Sobic.003G233000</t>
  </si>
  <si>
    <t>Sobic.010G077250</t>
  </si>
  <si>
    <t>Sobic.002G207000</t>
  </si>
  <si>
    <t>Sobic.004G071200</t>
  </si>
  <si>
    <t>Sobic.008G055800</t>
  </si>
  <si>
    <t>Sobic.007G175900</t>
  </si>
  <si>
    <t>Sobic.007G051800</t>
  </si>
  <si>
    <t>Sobic.010G023300</t>
  </si>
  <si>
    <t>Sobic.009G028200</t>
  </si>
  <si>
    <t>Sobic.001G116400</t>
  </si>
  <si>
    <t>Sobic.003G235400</t>
  </si>
  <si>
    <t>Sobic.003G371400</t>
  </si>
  <si>
    <t>Sobic.006G161500</t>
  </si>
  <si>
    <t>Sobic.003G305800</t>
  </si>
  <si>
    <t>Sobic.004G165500</t>
  </si>
  <si>
    <t>Sobic.004G060832</t>
  </si>
  <si>
    <t>Sobic.005G109000</t>
  </si>
  <si>
    <t>Sobic.001G469700</t>
  </si>
  <si>
    <t>Sobic.001G388300</t>
  </si>
  <si>
    <t>Sobic.001G322200</t>
  </si>
  <si>
    <t>Sobic.003G031500</t>
  </si>
  <si>
    <t>Sobic.004G300600</t>
  </si>
  <si>
    <t>Sobic.003G337900</t>
  </si>
  <si>
    <t>Sobic.003G313900</t>
  </si>
  <si>
    <t>Sobic.004G064400</t>
  </si>
  <si>
    <t>Sobic.003G349100</t>
  </si>
  <si>
    <t>Sobic.006G073400</t>
  </si>
  <si>
    <t>Sobic.004G293500</t>
  </si>
  <si>
    <t>Sobic.004G279200</t>
  </si>
  <si>
    <t>Sobic.002G037400</t>
  </si>
  <si>
    <t>Sobic.001G172400</t>
  </si>
  <si>
    <t>Sobic.010G201388</t>
  </si>
  <si>
    <t>Sobic.003G287600</t>
  </si>
  <si>
    <t>Sobic.006G145700</t>
  </si>
  <si>
    <t>Sobic.003G086200</t>
  </si>
  <si>
    <t>Sobic.010G231900</t>
  </si>
  <si>
    <t>Sobic.003G234400</t>
  </si>
  <si>
    <t>Sobic.010G099600</t>
  </si>
  <si>
    <t>Sobic.002G261000</t>
  </si>
  <si>
    <t>Sobic.009G206000</t>
  </si>
  <si>
    <t>Sobic.009G066200</t>
  </si>
  <si>
    <t>Sobic.001G043000</t>
  </si>
  <si>
    <t>Sobic.001G259600</t>
  </si>
  <si>
    <t>Sobic.001G482600</t>
  </si>
  <si>
    <t>Sobic.002G080100</t>
  </si>
  <si>
    <t>Sobic.002G274800</t>
  </si>
  <si>
    <t>Sobic.002G329400</t>
  </si>
  <si>
    <t>Sobic.002G189000</t>
  </si>
  <si>
    <t>Sobic.009G048900</t>
  </si>
  <si>
    <t>Sobic.001G449600</t>
  </si>
  <si>
    <t>Sobic.001G365000</t>
  </si>
  <si>
    <t>Sobic.001G082900</t>
  </si>
  <si>
    <t>Sobic.004G105100</t>
  </si>
  <si>
    <t>Sobic.002G360301</t>
  </si>
  <si>
    <t>Sobic.002G244300</t>
  </si>
  <si>
    <t>Sobic.001G153200</t>
  </si>
  <si>
    <t>Sobic.003G050800</t>
  </si>
  <si>
    <t>Sobic.001G061900</t>
  </si>
  <si>
    <t>Sobic.003G313800</t>
  </si>
  <si>
    <t>Sobic.008G146100</t>
  </si>
  <si>
    <t>Sobic.002G322100</t>
  </si>
  <si>
    <t>Sobic.003G140800</t>
  </si>
  <si>
    <t>Sobic.002G374600</t>
  </si>
  <si>
    <t>Sobic.002G085500</t>
  </si>
  <si>
    <t>Sobic.003G347200</t>
  </si>
  <si>
    <t>Sobic.003G228900</t>
  </si>
  <si>
    <t>Sobic.001G508800</t>
  </si>
  <si>
    <t>Sobic.008G030100</t>
  </si>
  <si>
    <t>Sobic.006G228000</t>
  </si>
  <si>
    <t>Sobic.003G082401</t>
  </si>
  <si>
    <t>Sobic.001G035100</t>
  </si>
  <si>
    <t>Sobic.002G213400</t>
  </si>
  <si>
    <t>Sobic.010G054000</t>
  </si>
  <si>
    <t>Sobic.006G273700</t>
  </si>
  <si>
    <t>Sobic.003G269300</t>
  </si>
  <si>
    <t>Sobic.007G111200</t>
  </si>
  <si>
    <t>Sobic.010G243300</t>
  </si>
  <si>
    <t>Sobic.001G077400</t>
  </si>
  <si>
    <t>Sobic.003G340300</t>
  </si>
  <si>
    <t>Sobic.002G387400</t>
  </si>
  <si>
    <t>Sobic.001G008900</t>
  </si>
  <si>
    <t>Sobic.003G355500</t>
  </si>
  <si>
    <t>Sobic.006G048400</t>
  </si>
  <si>
    <t>Sobic.003G327800</t>
  </si>
  <si>
    <t>Sobic.001G489000</t>
  </si>
  <si>
    <t>Sobic.001G533900</t>
  </si>
  <si>
    <t>Sobic.006G214300</t>
  </si>
  <si>
    <t>Sobic.010G007200</t>
  </si>
  <si>
    <t>Sobic.005G186100</t>
  </si>
  <si>
    <t>Sobic.007G142200</t>
  </si>
  <si>
    <t>Sobic.001G303000</t>
  </si>
  <si>
    <t>Sobic.007G022600</t>
  </si>
  <si>
    <t>Sobic.001G209800</t>
  </si>
  <si>
    <t>Sobic.003G376300</t>
  </si>
  <si>
    <t>Sobic.004G153800</t>
  </si>
  <si>
    <t>Sobic.003G049700</t>
  </si>
  <si>
    <t>Sobic.004G343700</t>
  </si>
  <si>
    <t>Sobic.002G047400</t>
  </si>
  <si>
    <t>Sobic.005G037000</t>
  </si>
  <si>
    <t>Sobic.003G380900</t>
  </si>
  <si>
    <t>Sobic.004G353700</t>
  </si>
  <si>
    <t>Sobic.003G141800</t>
  </si>
  <si>
    <t>Sobic.004G128900</t>
  </si>
  <si>
    <t>Sobic.002G216400</t>
  </si>
  <si>
    <t>Sobic.001G434000</t>
  </si>
  <si>
    <t>Sobic.008G149100</t>
  </si>
  <si>
    <t>Sobic.004G267700</t>
  </si>
  <si>
    <t>Sobic.004G053700</t>
  </si>
  <si>
    <t>Sobic.002G419700</t>
  </si>
  <si>
    <t>Sobic.002G261200</t>
  </si>
  <si>
    <t>Sobic.004G295700</t>
  </si>
  <si>
    <t>Sobic.001G298100</t>
  </si>
  <si>
    <t>Sobic.001G259700</t>
  </si>
  <si>
    <t>Sobic.001G219200</t>
  </si>
  <si>
    <t>Sobic.009G120800</t>
  </si>
  <si>
    <t>Sobic.001G351000</t>
  </si>
  <si>
    <t>Sobic.004G311600</t>
  </si>
  <si>
    <t>Sobic.009G184300</t>
  </si>
  <si>
    <t>Sobic.001G290400</t>
  </si>
  <si>
    <t>Sobic.002G361500</t>
  </si>
  <si>
    <t>Sobic.003G228400</t>
  </si>
  <si>
    <t>Sobic.003G288000</t>
  </si>
  <si>
    <t>Sobic.002G291800</t>
  </si>
  <si>
    <t>Sobic.001G405150</t>
  </si>
  <si>
    <t>Sobic.006G031400</t>
  </si>
  <si>
    <t>Sobic.003G042700</t>
  </si>
  <si>
    <t>Sobic.001G112900</t>
  </si>
  <si>
    <t>Sobic.003G440300</t>
  </si>
  <si>
    <t>Sobic.002G225400</t>
  </si>
  <si>
    <t>Sobic.006G184400</t>
  </si>
  <si>
    <t>Sobic.009G148000</t>
  </si>
  <si>
    <t>Sobic.003G280200</t>
  </si>
  <si>
    <t>Sobic.007G077001</t>
  </si>
  <si>
    <t>Sobic.008G136500</t>
  </si>
  <si>
    <t>Sobic.008G095200</t>
  </si>
  <si>
    <t>Sobic.005G167800</t>
  </si>
  <si>
    <t>Sobic.004G273100</t>
  </si>
  <si>
    <t>Sobic.002G065000</t>
  </si>
  <si>
    <t>Sobic.001G033300</t>
  </si>
  <si>
    <t>Sobic.006G139900</t>
  </si>
  <si>
    <t>Sobic.003G355400</t>
  </si>
  <si>
    <t>Sobic.001G038200</t>
  </si>
  <si>
    <t>Sobic.004G011201</t>
  </si>
  <si>
    <t>Sobic.003G012800</t>
  </si>
  <si>
    <t>Sobic.003G370000</t>
  </si>
  <si>
    <t>Sobic.010G036000</t>
  </si>
  <si>
    <t>Sobic.002G311601</t>
  </si>
  <si>
    <t>Sobic.003G288200</t>
  </si>
  <si>
    <t>Sobic.007G168000</t>
  </si>
  <si>
    <t>Sobic.006G153400</t>
  </si>
  <si>
    <t>Sobic.007G143100</t>
  </si>
  <si>
    <t>Sobic.009G197600</t>
  </si>
  <si>
    <t>Sobic.004G064500</t>
  </si>
  <si>
    <t>Sobic.001G314300</t>
  </si>
  <si>
    <t>Sobic.004G302200</t>
  </si>
  <si>
    <t>Sobic.007G116500</t>
  </si>
  <si>
    <t>Sobic.002G057600</t>
  </si>
  <si>
    <t>Sobic.004G049800</t>
  </si>
  <si>
    <t>Sobic.005G076600</t>
  </si>
  <si>
    <t>Sobic.003G432700</t>
  </si>
  <si>
    <t>Sobic.010G043700</t>
  </si>
  <si>
    <t>Sobic.001G507300</t>
  </si>
  <si>
    <t>Sobic.010G244100</t>
  </si>
  <si>
    <t>Sobic.009G185201</t>
  </si>
  <si>
    <t>Sobic.001G485100</t>
  </si>
  <si>
    <t>Sobic.003G202200</t>
  </si>
  <si>
    <t>Sobic.003G428600</t>
  </si>
  <si>
    <t>Sobic.007G131700</t>
  </si>
  <si>
    <t>Sobic.002G379600</t>
  </si>
  <si>
    <t>Sobic.001G481100</t>
  </si>
  <si>
    <t>Sobic.004G216700</t>
  </si>
  <si>
    <t>Sobic.010G085800</t>
  </si>
  <si>
    <t>Sobic.006G278100</t>
  </si>
  <si>
    <t>Sobic.009G243200</t>
  </si>
  <si>
    <t>Sobic.002G265800</t>
  </si>
  <si>
    <t>Sobic.004G312500</t>
  </si>
  <si>
    <t>Sobic.004G327150</t>
  </si>
  <si>
    <t>Sobic.009G092300</t>
  </si>
  <si>
    <t>Sobic.003G031700</t>
  </si>
  <si>
    <t>Sobic.002G388700</t>
  </si>
  <si>
    <t>Sobic.003G050300</t>
  </si>
  <si>
    <t>Sobic.003G088500</t>
  </si>
  <si>
    <t>Sobic.002G307800</t>
  </si>
  <si>
    <t>Sobic.002G021900</t>
  </si>
  <si>
    <t>Sobic.009G184400</t>
  </si>
  <si>
    <t>Sobic.007G196800</t>
  </si>
  <si>
    <t>Sobic.005G024800</t>
  </si>
  <si>
    <t>Sobic.005G172400</t>
  </si>
  <si>
    <t>Sobic.003G358150</t>
  </si>
  <si>
    <t>Sobic.001G012400</t>
  </si>
  <si>
    <t>Sobic.002G417201</t>
  </si>
  <si>
    <t>Sobic.002G388400</t>
  </si>
  <si>
    <t>Sobic.004G325000</t>
  </si>
  <si>
    <t>Sobic.003G106900</t>
  </si>
  <si>
    <t>Sobic.006G160700</t>
  </si>
  <si>
    <t>Sobic.007G201100</t>
  </si>
  <si>
    <t>Sobic.006G103000</t>
  </si>
  <si>
    <t>Sobic.004G331000</t>
  </si>
  <si>
    <t>Sobic.003G021100</t>
  </si>
  <si>
    <t>Sobic.002G201900</t>
  </si>
  <si>
    <t>Sobic.009G069300</t>
  </si>
  <si>
    <t>Sobic.010G106601</t>
  </si>
  <si>
    <t>Sobic.009G157700</t>
  </si>
  <si>
    <t>Sobic.001G124600</t>
  </si>
  <si>
    <t>Sobic.010G223800</t>
  </si>
  <si>
    <t>Sobic.002G134300</t>
  </si>
  <si>
    <t>Sobic.002G195900</t>
  </si>
  <si>
    <t>Sobic.010G070000</t>
  </si>
  <si>
    <t>Sobic.003G406000</t>
  </si>
  <si>
    <t>Sobic.001G040200</t>
  </si>
  <si>
    <t>Sobic.003G137600</t>
  </si>
  <si>
    <t>Sobic.009G194500</t>
  </si>
  <si>
    <t>Sobic.003G341000</t>
  </si>
  <si>
    <t>Sobic.008G010600</t>
  </si>
  <si>
    <t>Sobic.001G095700</t>
  </si>
  <si>
    <t>Sobic.004G311500</t>
  </si>
  <si>
    <t>Sobic.001G012300</t>
  </si>
  <si>
    <t>Sobic.002G128600</t>
  </si>
  <si>
    <t>Sobic.003G421201</t>
  </si>
  <si>
    <t>Sobic.003G356000</t>
  </si>
  <si>
    <t>Sobic.003G409700</t>
  </si>
  <si>
    <t>Sobic.003G048000</t>
  </si>
  <si>
    <t>Sobic.001G492600</t>
  </si>
  <si>
    <t>Sobic.004G282900</t>
  </si>
  <si>
    <t>Sobic.002G360500</t>
  </si>
  <si>
    <t>Sobic.009G165000</t>
  </si>
  <si>
    <t>Sobic.003G361700</t>
  </si>
  <si>
    <t>Sobic.004G261200</t>
  </si>
  <si>
    <t>Sobic.001G194300</t>
  </si>
  <si>
    <t>Sobic.002G322000</t>
  </si>
  <si>
    <t>Sobic.010G021800</t>
  </si>
  <si>
    <t>Sobic.010G165000</t>
  </si>
  <si>
    <t>Sobic.001G083500</t>
  </si>
  <si>
    <t>Sobic.009G119300</t>
  </si>
  <si>
    <t>Sobic.003G362700</t>
  </si>
  <si>
    <t>Sobic.001G197400</t>
  </si>
  <si>
    <t>Sobic.003G316350</t>
  </si>
  <si>
    <t>Sobic.004G238600</t>
  </si>
  <si>
    <t>Sobic.009G198000</t>
  </si>
  <si>
    <t>Sobic.003G416800</t>
  </si>
  <si>
    <t>Sobic.009G142200</t>
  </si>
  <si>
    <t>Sobic.004G278100</t>
  </si>
  <si>
    <t>Sobic.001G300201</t>
  </si>
  <si>
    <t>Sobic.004G244100</t>
  </si>
  <si>
    <t>Sobic.006G252466</t>
  </si>
  <si>
    <t>Sobic.010G246400</t>
  </si>
  <si>
    <t>Sobic.002G310900</t>
  </si>
  <si>
    <t>Sobic.003G149600</t>
  </si>
  <si>
    <t>Sobic.005G142101</t>
  </si>
  <si>
    <t>Sobic.006G166601</t>
  </si>
  <si>
    <t>Sobic.001G257600</t>
  </si>
  <si>
    <t>Sobic.002G335200</t>
  </si>
  <si>
    <t>Sobic.001G316400</t>
  </si>
  <si>
    <t>Sobic.002G311700</t>
  </si>
  <si>
    <t>Sobic.002G291900</t>
  </si>
  <si>
    <t>Sobic.003G380600</t>
  </si>
  <si>
    <t>Sobic.003G218500</t>
  </si>
  <si>
    <t>Sobic.008G166050</t>
  </si>
  <si>
    <t>Sobic.001G331600</t>
  </si>
  <si>
    <t>Sobic.003G348100</t>
  </si>
  <si>
    <t>Sobic.005G041000</t>
  </si>
  <si>
    <t>Sobic.010G178500</t>
  </si>
  <si>
    <t>Sobic.008G179200</t>
  </si>
  <si>
    <t>Sobic.003G324400</t>
  </si>
  <si>
    <t>Sobic.010G036200</t>
  </si>
  <si>
    <t>Sobic.002G269400</t>
  </si>
  <si>
    <t>Sobic.009G194900</t>
  </si>
  <si>
    <t>Sobic.007G026400</t>
  </si>
  <si>
    <t>Sobic.004G229200</t>
  </si>
  <si>
    <t>Sobic.001G321800</t>
  </si>
  <si>
    <t>Sobic.006G272600</t>
  </si>
  <si>
    <t>Sobic.001G295700</t>
  </si>
  <si>
    <t>Sobic.007G074200</t>
  </si>
  <si>
    <t>Sobic.002G347500</t>
  </si>
  <si>
    <t>Sobic.006G008700</t>
  </si>
  <si>
    <t>Sobic.004G233400</t>
  </si>
  <si>
    <t>Sobic.007G161500</t>
  </si>
  <si>
    <t>Sobic.001G066000</t>
  </si>
  <si>
    <t>Sobic.010G241200</t>
  </si>
  <si>
    <t>Sobic.005G166900</t>
  </si>
  <si>
    <t>Sobic.004G274800</t>
  </si>
  <si>
    <t>Sobic.003G323201</t>
  </si>
  <si>
    <t>Sobic.002G306800</t>
  </si>
  <si>
    <t>Sobic.002G223900</t>
  </si>
  <si>
    <t>Sobic.006G024000</t>
  </si>
  <si>
    <t>Sobic.003G289800</t>
  </si>
  <si>
    <t>Sobic.009G127500</t>
  </si>
  <si>
    <t>Sobic.006G165501</t>
  </si>
  <si>
    <t>Sobic.001G062300</t>
  </si>
  <si>
    <t>Sobic.001G366100</t>
  </si>
  <si>
    <t>Sobic.002G176200</t>
  </si>
  <si>
    <t>Sobic.007G137600</t>
  </si>
  <si>
    <t>Sobic.003G022300</t>
  </si>
  <si>
    <t>Sobic.010G101400</t>
  </si>
  <si>
    <t>Sobic.001G446200</t>
  </si>
  <si>
    <t>Sobic.007G165800</t>
  </si>
  <si>
    <t>Sobic.005G091300</t>
  </si>
  <si>
    <t>Sobic.004G259000</t>
  </si>
  <si>
    <t>Sobic.010G079600</t>
  </si>
  <si>
    <t>Sobic.001G454900</t>
  </si>
  <si>
    <t>Sobic.005G191500</t>
  </si>
  <si>
    <t>Sobic.003G365500</t>
  </si>
  <si>
    <t>Sobic.008G095150</t>
  </si>
  <si>
    <t>Sobic.010G048600</t>
  </si>
  <si>
    <t>Sobic.003G260100</t>
  </si>
  <si>
    <t>Sobic.003G186800</t>
  </si>
  <si>
    <t>Sobic.001G471800</t>
  </si>
  <si>
    <t>Sobic.002G148700</t>
  </si>
  <si>
    <t>Sobic.002G233400</t>
  </si>
  <si>
    <t>Sobic.008G047000</t>
  </si>
  <si>
    <t>Sobic.003G207900</t>
  </si>
  <si>
    <t>Sobic.004G112100</t>
  </si>
  <si>
    <t>Sobic.004G227400</t>
  </si>
  <si>
    <t>Sobic.002G362000</t>
  </si>
  <si>
    <t>Sobic.009G231200</t>
  </si>
  <si>
    <t>Sobic.001G113400</t>
  </si>
  <si>
    <t>Sobic.001G523300</t>
  </si>
  <si>
    <t>Sobic.003G079200</t>
  </si>
  <si>
    <t>Sobic.009G115500</t>
  </si>
  <si>
    <t>Sobic.001G435800</t>
  </si>
  <si>
    <t>Sobic.003G233200</t>
  </si>
  <si>
    <t>Sobic.003G028900</t>
  </si>
  <si>
    <t>Sobic.010G007300</t>
  </si>
  <si>
    <t>Sobic.004G171400</t>
  </si>
  <si>
    <t>Sobic.006G189700</t>
  </si>
  <si>
    <t>Sobic.007G006400</t>
  </si>
  <si>
    <t>Sobic.008G135100</t>
  </si>
  <si>
    <t>Sobic.007G131600</t>
  </si>
  <si>
    <t>Sobic.003G254900</t>
  </si>
  <si>
    <t>Sobic.001G100501</t>
  </si>
  <si>
    <t>Sobic.002G416000</t>
  </si>
  <si>
    <t>Sobic.003G050200</t>
  </si>
  <si>
    <t>Sobic.009G115400</t>
  </si>
  <si>
    <t>Sobic.006G066800</t>
  </si>
  <si>
    <t>Sobic.001G203200</t>
  </si>
  <si>
    <t>Sobic.002G338500</t>
  </si>
  <si>
    <t>Sobic.008G060300</t>
  </si>
  <si>
    <t>Sobic.007G015600</t>
  </si>
  <si>
    <t>Sobic.006G173000</t>
  </si>
  <si>
    <t>Sobic.004G276200</t>
  </si>
  <si>
    <t>Sobic.008G059000</t>
  </si>
  <si>
    <t>Sobic.002G055900</t>
  </si>
  <si>
    <t>Sobic.009G172600</t>
  </si>
  <si>
    <t>Sobic.003G008000</t>
  </si>
  <si>
    <t>Sobic.002G269500</t>
  </si>
  <si>
    <t>Sobic.007G070400</t>
  </si>
  <si>
    <t>Sobic.002G314300</t>
  </si>
  <si>
    <t>Sobic.003G097500</t>
  </si>
  <si>
    <t>Sobic.002G197600</t>
  </si>
  <si>
    <t>Sobic.003G142100</t>
  </si>
  <si>
    <t>Sobic.002G311900</t>
  </si>
  <si>
    <t>Sobic.006G220200</t>
  </si>
  <si>
    <t>Sobic.002G274500</t>
  </si>
  <si>
    <t>Sobic.005G045900</t>
  </si>
  <si>
    <t>Sobic.010G023200</t>
  </si>
  <si>
    <t>Sobic.002G418900</t>
  </si>
  <si>
    <t>Sobic.001G071100</t>
  </si>
  <si>
    <t>Sobic.007G025800</t>
  </si>
  <si>
    <t>Sobic.005G115900</t>
  </si>
  <si>
    <t>Sobic.010G159900</t>
  </si>
  <si>
    <t>Sobic.002G338400</t>
  </si>
  <si>
    <t>Sobic.008G038500</t>
  </si>
  <si>
    <t>Sobic.003G233800</t>
  </si>
  <si>
    <t>Sobic.002G431100</t>
  </si>
  <si>
    <t>Sobic.003G290500</t>
  </si>
  <si>
    <t>Sobic.002G087500</t>
  </si>
  <si>
    <t>Sobic.002G050900</t>
  </si>
  <si>
    <t>Sobic.010G044700</t>
  </si>
  <si>
    <t>Sobic.003G362100</t>
  </si>
  <si>
    <t>Sobic.010G076600</t>
  </si>
  <si>
    <t>Sobic.004G315600</t>
  </si>
  <si>
    <t>Sobic.001G383700</t>
  </si>
  <si>
    <t>Sobic.005G137300</t>
  </si>
  <si>
    <t>Sobic.004G220400</t>
  </si>
  <si>
    <t>Sobic.002G026200</t>
  </si>
  <si>
    <t>Sobic.007G050600</t>
  </si>
  <si>
    <t>Sobic.001G374500</t>
  </si>
  <si>
    <t>Sobic.001G244700</t>
  </si>
  <si>
    <t>Sobic.001G409300</t>
  </si>
  <si>
    <t>Sobic.005G056000</t>
  </si>
  <si>
    <t>Sobic.009G240300</t>
  </si>
  <si>
    <t>Sobic.002G370100</t>
  </si>
  <si>
    <t>Sobic.010G246132</t>
  </si>
  <si>
    <t>Sobic.002G347300</t>
  </si>
  <si>
    <t>Sobic.001G317000</t>
  </si>
  <si>
    <t>Sobic.010G180600</t>
  </si>
  <si>
    <t>Sobic.009G250100</t>
  </si>
  <si>
    <t>Sobic.004G224733</t>
  </si>
  <si>
    <t>Sobic.007G140700</t>
  </si>
  <si>
    <t>Sobic.004G097300</t>
  </si>
  <si>
    <t>Sobic.001G185500</t>
  </si>
  <si>
    <t>Sobic.002G052600</t>
  </si>
  <si>
    <t>Sobic.003G357800</t>
  </si>
  <si>
    <t>Sobic.004G164300</t>
  </si>
  <si>
    <t>Sobic.002G239200</t>
  </si>
  <si>
    <t>Sobic.009G195800</t>
  </si>
  <si>
    <t>Sobic.007G153900</t>
  </si>
  <si>
    <t>Sobic.006G045500</t>
  </si>
  <si>
    <t>Sobic.001G445900</t>
  </si>
  <si>
    <t>Sobic.006G227300</t>
  </si>
  <si>
    <t>Sobic.003G403300</t>
  </si>
  <si>
    <t>Sobic.009G179600</t>
  </si>
  <si>
    <t>Sobic.001G383800</t>
  </si>
  <si>
    <t>Sobic.003G129700</t>
  </si>
  <si>
    <t>Sobic.003G094800</t>
  </si>
  <si>
    <t>Sobic.K009800</t>
  </si>
  <si>
    <t>Sobic.007G016600</t>
  </si>
  <si>
    <t>Sobic.005G200200</t>
  </si>
  <si>
    <t>Sobic.002G396800</t>
  </si>
  <si>
    <t>Sobic.003G214900</t>
  </si>
  <si>
    <t>Sobic.001G280100</t>
  </si>
  <si>
    <t>Sobic.002G103900</t>
  </si>
  <si>
    <t>Sobic.010G103300</t>
  </si>
  <si>
    <t>Sobic.002G382700</t>
  </si>
  <si>
    <t>Sobic.005G122400</t>
  </si>
  <si>
    <t>Sobic.002G038400</t>
  </si>
  <si>
    <t>Sobic.006G205600</t>
  </si>
  <si>
    <t>Sobic.007G185801</t>
  </si>
  <si>
    <t>Sobic.005G062000</t>
  </si>
  <si>
    <t>Sobic.004G282800</t>
  </si>
  <si>
    <t>Sobic.001G476100</t>
  </si>
  <si>
    <t>Sobic.004G047100</t>
  </si>
  <si>
    <t>Sobic.001G139100</t>
  </si>
  <si>
    <t>Sobic.010G008900</t>
  </si>
  <si>
    <t>Sobic.002G262500</t>
  </si>
  <si>
    <t>Sobic.001G501100</t>
  </si>
  <si>
    <t>Sobic.003G117000</t>
  </si>
  <si>
    <t>Sobic.001G352200</t>
  </si>
  <si>
    <t>Sobic.001G322100</t>
  </si>
  <si>
    <t>Sobic.003G127100</t>
  </si>
  <si>
    <t>Sobic.004G102301</t>
  </si>
  <si>
    <t>Sobic.001G308700</t>
  </si>
  <si>
    <t>Sobic.003G258700</t>
  </si>
  <si>
    <t>Sobic.001G029600</t>
  </si>
  <si>
    <t>Sobic.010G185700</t>
  </si>
  <si>
    <t>Sobic.001G195000</t>
  </si>
  <si>
    <t>Sobic.006G095600</t>
  </si>
  <si>
    <t>Sobic.004G047001</t>
  </si>
  <si>
    <t>Sobic.003G344700</t>
  </si>
  <si>
    <t>Sobic.002G128200</t>
  </si>
  <si>
    <t>Sobic.005G103600</t>
  </si>
  <si>
    <t>Sobic.003G107700</t>
  </si>
  <si>
    <t>Sobic.006G267900</t>
  </si>
  <si>
    <t>Sobic.001G155300</t>
  </si>
  <si>
    <t>Sobic.010G273700</t>
  </si>
  <si>
    <t>Sobic.005G120101</t>
  </si>
  <si>
    <t>Sobic.006G245500</t>
  </si>
  <si>
    <t>Sobic.006G210300</t>
  </si>
  <si>
    <t>Sobic.001G464800</t>
  </si>
  <si>
    <t>Sobic.003G339700</t>
  </si>
  <si>
    <t>Sobic.006G147700</t>
  </si>
  <si>
    <t>Sobic.001G012500</t>
  </si>
  <si>
    <t>Sobic.006G155900</t>
  </si>
  <si>
    <t>Sobic.004G151300</t>
  </si>
  <si>
    <t>Sobic.005G056400</t>
  </si>
  <si>
    <t>Sobic.003G366200</t>
  </si>
  <si>
    <t>Sobic.009G173300</t>
  </si>
  <si>
    <t>Sobic.002G183900</t>
  </si>
  <si>
    <t>Sobic.003G030300</t>
  </si>
  <si>
    <t>Sobic.007G212200</t>
  </si>
  <si>
    <t>Sobic.001G302200</t>
  </si>
  <si>
    <t>Sobic.009G205400</t>
  </si>
  <si>
    <t>Sobic.002G404800</t>
  </si>
  <si>
    <t>Sobic.002G322800</t>
  </si>
  <si>
    <t>Sobic.008G026600</t>
  </si>
  <si>
    <t>Sobic.001G002700</t>
  </si>
  <si>
    <t>Sobic.006G078100</t>
  </si>
  <si>
    <t>Sobic.005G020700</t>
  </si>
  <si>
    <t>Sobic.004G205700</t>
  </si>
  <si>
    <t>Sobic.002G241100</t>
  </si>
  <si>
    <t>Sobic.001G481201</t>
  </si>
  <si>
    <t>Sobic.001G487900</t>
  </si>
  <si>
    <t>Sobic.001G244600</t>
  </si>
  <si>
    <t>Sobic.003G372400</t>
  </si>
  <si>
    <t>Sobic.001G440700</t>
  </si>
  <si>
    <t>Sobic.004G116500</t>
  </si>
  <si>
    <t>Sobic.003G366700</t>
  </si>
  <si>
    <t>Sobic.009G157100</t>
  </si>
  <si>
    <t>Sobic.003G026600</t>
  </si>
  <si>
    <t>Sobic.003G066900</t>
  </si>
  <si>
    <t>Sobic.010G102000</t>
  </si>
  <si>
    <t>Sobic.001G426000</t>
  </si>
  <si>
    <t>Sobic.003G248901</t>
  </si>
  <si>
    <t>Sobic.004G028200</t>
  </si>
  <si>
    <t>Sobic.001G499100</t>
  </si>
  <si>
    <t>Sobic.006G121800</t>
  </si>
  <si>
    <t>Sobic.003G326000</t>
  </si>
  <si>
    <t>Sobic.010G238600</t>
  </si>
  <si>
    <t>Sobic.002G256900</t>
  </si>
  <si>
    <t>Sobic.002G077100</t>
  </si>
  <si>
    <t>Sobic.007G043700</t>
  </si>
  <si>
    <t>Sobic.006G258600</t>
  </si>
  <si>
    <t>Sobic.004G309300</t>
  </si>
  <si>
    <t>Sobic.002G390900</t>
  </si>
  <si>
    <t>Sobic.009G111500</t>
  </si>
  <si>
    <t>Sobic.002G270000</t>
  </si>
  <si>
    <t>Sobic.001G328500</t>
  </si>
  <si>
    <t>Sobic.003G206900</t>
  </si>
  <si>
    <t>Sobic.003G094600</t>
  </si>
  <si>
    <t>Sobic.007G069500</t>
  </si>
  <si>
    <t>Sobic.010G131950</t>
  </si>
  <si>
    <t>Sobic.004G118700</t>
  </si>
  <si>
    <t>Sobic.004G065900</t>
  </si>
  <si>
    <t>Sobic.003G371250</t>
  </si>
  <si>
    <t>Sobic.010G165500</t>
  </si>
  <si>
    <t>Sobic.002G276400</t>
  </si>
  <si>
    <t>Sobic.002G269300</t>
  </si>
  <si>
    <t>Sobic.008G065000</t>
  </si>
  <si>
    <t>Sobic.001G473200</t>
  </si>
  <si>
    <t>Sobic.007G042300</t>
  </si>
  <si>
    <t>Sobic.009G204100</t>
  </si>
  <si>
    <t>Sobic.004G281400</t>
  </si>
  <si>
    <t>Sobic.009G225600</t>
  </si>
  <si>
    <t>Sobic.003G109900</t>
  </si>
  <si>
    <t>Sobic.001G424000</t>
  </si>
  <si>
    <t>Sobic.003G398100</t>
  </si>
  <si>
    <t>Sobic.009G250400</t>
  </si>
  <si>
    <t>Sobic.004G323400</t>
  </si>
  <si>
    <t>Sobic.004G203500</t>
  </si>
  <si>
    <t>Sobic.006G274700</t>
  </si>
  <si>
    <t>Sobic.010G220500</t>
  </si>
  <si>
    <t>Sobic.009G130900</t>
  </si>
  <si>
    <t>Sobic.009G153000</t>
  </si>
  <si>
    <t>Sobic.007G018500</t>
  </si>
  <si>
    <t>Sobic.007G077300</t>
  </si>
  <si>
    <t>Sobic.001G406300</t>
  </si>
  <si>
    <t>Sobic.009G061200</t>
  </si>
  <si>
    <t>Sobic.009G232100</t>
  </si>
  <si>
    <t>Sobic.004G051100</t>
  </si>
  <si>
    <t>Sobic.009G216900</t>
  </si>
  <si>
    <t>Sobic.007G074000</t>
  </si>
  <si>
    <t>Sobic.004G190100</t>
  </si>
  <si>
    <t>Sobic.003G329700</t>
  </si>
  <si>
    <t>Sobic.001G012600</t>
  </si>
  <si>
    <t>Sobic.009G028300</t>
  </si>
  <si>
    <t>Sobic.003G425300</t>
  </si>
  <si>
    <t>Sobic.003G127800</t>
  </si>
  <si>
    <t>Sobic.005G134100</t>
  </si>
  <si>
    <t>Sobic.007G004850</t>
  </si>
  <si>
    <t>Sobic.008G047900</t>
  </si>
  <si>
    <t>Sobic.003G353800</t>
  </si>
  <si>
    <t>Sobic.006G164100</t>
  </si>
  <si>
    <t>Sobic.003G352800</t>
  </si>
  <si>
    <t>Sobic.010G135600</t>
  </si>
  <si>
    <t>Sobic.001G125700</t>
  </si>
  <si>
    <t>Sobic.009G111200</t>
  </si>
  <si>
    <t>Sobic.003G339100</t>
  </si>
  <si>
    <t>Sobic.009G160000</t>
  </si>
  <si>
    <t>Sobic.003G005000</t>
  </si>
  <si>
    <t>Sobic.002G030900</t>
  </si>
  <si>
    <t>Sobic.010G165300</t>
  </si>
  <si>
    <t>Sobic.007G147600</t>
  </si>
  <si>
    <t>Sobic.005G101200</t>
  </si>
  <si>
    <t>Sobic.004G268400</t>
  </si>
  <si>
    <t>Sobic.004G358200</t>
  </si>
  <si>
    <t>Sobic.004G086300</t>
  </si>
  <si>
    <t>Sobic.003G203500</t>
  </si>
  <si>
    <t>Sobic.009G088700</t>
  </si>
  <si>
    <t>Sobic.010G275800</t>
  </si>
  <si>
    <t>Sobic.008G064500</t>
  </si>
  <si>
    <t>Sobic.003G131500</t>
  </si>
  <si>
    <t>Sobic.001G538866</t>
  </si>
  <si>
    <t>Sobic.006G272700</t>
  </si>
  <si>
    <t>Sobic.009G133700</t>
  </si>
  <si>
    <t>Sobic.010G188300</t>
  </si>
  <si>
    <t>Sobic.005G202500</t>
  </si>
  <si>
    <t>Sobic.001G051800</t>
  </si>
  <si>
    <t>Sobic.001G138200</t>
  </si>
  <si>
    <t>Sobic.010G099000</t>
  </si>
  <si>
    <t>Sobic.001G080100</t>
  </si>
  <si>
    <t>Sobic.001G439700</t>
  </si>
  <si>
    <t>Sobic.010G101000</t>
  </si>
  <si>
    <t>Sobic.009G215000</t>
  </si>
  <si>
    <t>Sobic.004G069700</t>
  </si>
  <si>
    <t>Sobic.006G140500</t>
  </si>
  <si>
    <t>Sobic.010G036301</t>
  </si>
  <si>
    <t>Sobic.010G234600</t>
  </si>
  <si>
    <t>Sobic.009G244700</t>
  </si>
  <si>
    <t>Sobic.004G229300</t>
  </si>
  <si>
    <t>Sobic.001G068600</t>
  </si>
  <si>
    <t>Sobic.001G389700</t>
  </si>
  <si>
    <t>Sobic.004G107100</t>
  </si>
  <si>
    <t>Sobic.003G340800</t>
  </si>
  <si>
    <t>Sobic.001G034100</t>
  </si>
  <si>
    <t>Sobic.003G323100</t>
  </si>
  <si>
    <t>Sobic.003G390700</t>
  </si>
  <si>
    <t>Sobic.001G512200</t>
  </si>
  <si>
    <t>Sobic.006G259000</t>
  </si>
  <si>
    <t>Sobic.005G089600</t>
  </si>
  <si>
    <t>Sobic.003G401800</t>
  </si>
  <si>
    <t>Sobic.009G184000</t>
  </si>
  <si>
    <t>Sobic.001G534532</t>
  </si>
  <si>
    <t>Sobic.001G253900</t>
  </si>
  <si>
    <t>Sobic.010G261500</t>
  </si>
  <si>
    <t>Sobic.010G261400</t>
  </si>
  <si>
    <t>Sobic.003G401900</t>
  </si>
  <si>
    <t>Sobic.001G520800</t>
  </si>
  <si>
    <t>Sobic.001G512000</t>
  </si>
  <si>
    <t>Sobic.004G084100</t>
  </si>
  <si>
    <t>Sobic.009G183101</t>
  </si>
  <si>
    <t>Sobic.008G047100</t>
  </si>
  <si>
    <t>Sobic.005G217000</t>
  </si>
  <si>
    <t>Sobic.006G269700</t>
  </si>
  <si>
    <t>Sobic.002G268200</t>
  </si>
  <si>
    <t>Sobic.008G040400</t>
  </si>
  <si>
    <t>Sobic.001G192800</t>
  </si>
  <si>
    <t>Sobic.006G096400</t>
  </si>
  <si>
    <t>Sobic.003G197100</t>
  </si>
  <si>
    <t>Sobic.003G361100</t>
  </si>
  <si>
    <t>Sobic.004G303600</t>
  </si>
  <si>
    <t>Sobic.003G052000</t>
  </si>
  <si>
    <t>Sobic.001G524750</t>
  </si>
  <si>
    <t>Sobic.002G243200</t>
  </si>
  <si>
    <t>Sobic.006G081600</t>
  </si>
  <si>
    <t>Sobic.002G351200</t>
  </si>
  <si>
    <t>Sobic.004G238100</t>
  </si>
  <si>
    <t>Sobic.004G197600</t>
  </si>
  <si>
    <t>Sobic.004G347800</t>
  </si>
  <si>
    <t>Sobic.008G150400</t>
  </si>
  <si>
    <t>Sobic.002G216000</t>
  </si>
  <si>
    <t>Sobic.001G157900</t>
  </si>
  <si>
    <t>Sobic.006G158800</t>
  </si>
  <si>
    <t>Sobic.006G130000</t>
  </si>
  <si>
    <t>Sobic.001G070000</t>
  </si>
  <si>
    <t>Sobic.007G223200</t>
  </si>
  <si>
    <t>Sobic.004G020300</t>
  </si>
  <si>
    <t>Sobic.010G120600</t>
  </si>
  <si>
    <t>Sobic.001G372100</t>
  </si>
  <si>
    <t>Sobic.009G200700</t>
  </si>
  <si>
    <t>Sobic.004G280100</t>
  </si>
  <si>
    <t>Sobic.003G341100</t>
  </si>
  <si>
    <t>Sobic.001G469600</t>
  </si>
  <si>
    <t>Sobic.001G429700</t>
  </si>
  <si>
    <t>Sobic.007G226300</t>
  </si>
  <si>
    <t>Sobic.010G160033</t>
  </si>
  <si>
    <t>Sobic.004G343400</t>
  </si>
  <si>
    <t>Sobic.004G015400</t>
  </si>
  <si>
    <t>Sobic.001G074400</t>
  </si>
  <si>
    <t>Sobic.010G134900</t>
  </si>
  <si>
    <t>Sobic.003G224600</t>
  </si>
  <si>
    <t>Sobic.004G278200</t>
  </si>
  <si>
    <t>Sobic.001G428500</t>
  </si>
  <si>
    <t>Sobic.003G101200</t>
  </si>
  <si>
    <t>Sobic.002G217100</t>
  </si>
  <si>
    <t>Sobic.001G063500</t>
  </si>
  <si>
    <t>Sobic.009G196001</t>
  </si>
  <si>
    <t>Sobic.003G014400</t>
  </si>
  <si>
    <t>Sobic.007G201500</t>
  </si>
  <si>
    <t>Sobic.003G000600</t>
  </si>
  <si>
    <t>Sobic.003G319600</t>
  </si>
  <si>
    <t>Sobic.003G362300</t>
  </si>
  <si>
    <t>Sobic.002G371900</t>
  </si>
  <si>
    <t>Sobic.008G133700</t>
  </si>
  <si>
    <t>Sobic.001G180000</t>
  </si>
  <si>
    <t>Sobic.006G005600</t>
  </si>
  <si>
    <t>Sobic.007G165701</t>
  </si>
  <si>
    <t>Sobic.004G219400</t>
  </si>
  <si>
    <t>Sobic.010G029300</t>
  </si>
  <si>
    <t>Sobic.001G103800</t>
  </si>
  <si>
    <t>Sobic.002G225000</t>
  </si>
  <si>
    <t>Sobic.006G191500</t>
  </si>
  <si>
    <t>Sobic.003G010600</t>
  </si>
  <si>
    <t>Sobic.003G050000</t>
  </si>
  <si>
    <t>Sobic.009G109700</t>
  </si>
  <si>
    <t>Sobic.005G004500</t>
  </si>
  <si>
    <t>Sobic.001G081600</t>
  </si>
  <si>
    <t>Sobic.007G180900</t>
  </si>
  <si>
    <t>Sobic.008G149000</t>
  </si>
  <si>
    <t>Sobic.003G021800</t>
  </si>
  <si>
    <t>Sobic.006G089300</t>
  </si>
  <si>
    <t>Sobic.001G452100</t>
  </si>
  <si>
    <t>Sobic.004G187900</t>
  </si>
  <si>
    <t>Sobic.004G243500</t>
  </si>
  <si>
    <t>Sobic.001G309900</t>
  </si>
  <si>
    <t>Sobic.003G025700</t>
  </si>
  <si>
    <t>Sobic.003G424100</t>
  </si>
  <si>
    <t>Sobic.003G249400</t>
  </si>
  <si>
    <t>Sobic.003G373000</t>
  </si>
  <si>
    <t>Sobic.006G131600</t>
  </si>
  <si>
    <t>Sobic.004G344400</t>
  </si>
  <si>
    <t>Sobic.010G059000</t>
  </si>
  <si>
    <t>Sobic.010G232750</t>
  </si>
  <si>
    <t>Sobic.004G202200</t>
  </si>
  <si>
    <t>Sobic.001G476700</t>
  </si>
  <si>
    <t>Sobic.009G110500</t>
  </si>
  <si>
    <t>Sobic.004G255600</t>
  </si>
  <si>
    <t>Sobic.006G036400</t>
  </si>
  <si>
    <t>Sobic.007G160700</t>
  </si>
  <si>
    <t>Sobic.009G073300</t>
  </si>
  <si>
    <t>Sobic.007G210500</t>
  </si>
  <si>
    <t>Sobic.002G112300</t>
  </si>
  <si>
    <t>Sobic.002G292200</t>
  </si>
  <si>
    <t>Sobic.009G183800</t>
  </si>
  <si>
    <t>Sobic.004G296200</t>
  </si>
  <si>
    <t>Sobic.005G061000</t>
  </si>
  <si>
    <t>Sobic.001G498000</t>
  </si>
  <si>
    <t>Sobic.010G100900</t>
  </si>
  <si>
    <t>Sobic.004G208400</t>
  </si>
  <si>
    <t>Sobic.001G329400</t>
  </si>
  <si>
    <t>Sobic.008G024500</t>
  </si>
  <si>
    <t>Sobic.004G117200</t>
  </si>
  <si>
    <t>Sobic.004G277300</t>
  </si>
  <si>
    <t>Sobic.005G101300</t>
  </si>
  <si>
    <t>Sobic.008G113800</t>
  </si>
  <si>
    <t>Sobic.001G470600</t>
  </si>
  <si>
    <t>Sobic.004G046200</t>
  </si>
  <si>
    <t>Sobic.004G186900</t>
  </si>
  <si>
    <t>Sobic.010G278700</t>
  </si>
  <si>
    <t>Sobic.005G018200</t>
  </si>
  <si>
    <t>Sobic.006G275100</t>
  </si>
  <si>
    <t>Sobic.003G234200</t>
  </si>
  <si>
    <t>Sobic.002G338900</t>
  </si>
  <si>
    <t>Sobic.001G207800</t>
  </si>
  <si>
    <t>Sobic.010G120800</t>
  </si>
  <si>
    <t>Sobic.002G415500</t>
  </si>
  <si>
    <t>Sobic.002G375701</t>
  </si>
  <si>
    <t>Sobic.001G399900</t>
  </si>
  <si>
    <t>Sobic.004G000601</t>
  </si>
  <si>
    <t>Sobic.001G215000</t>
  </si>
  <si>
    <t>Sobic.003G160200</t>
  </si>
  <si>
    <t>Sobic.003G186500</t>
  </si>
  <si>
    <t>Sobic.001G531900</t>
  </si>
  <si>
    <t>Sobic.009G120600</t>
  </si>
  <si>
    <t>Sobic.003G153400</t>
  </si>
  <si>
    <t>Sobic.005G048600</t>
  </si>
  <si>
    <t>Sobic.001G071700</t>
  </si>
  <si>
    <t>Sobic.006G128200</t>
  </si>
  <si>
    <t>Sobic.001G292000</t>
  </si>
  <si>
    <t>Sobic.010G216800</t>
  </si>
  <si>
    <t>Sobic.004G267000</t>
  </si>
  <si>
    <t>Sobic.003G031400</t>
  </si>
  <si>
    <t>Sobic.003G410600</t>
  </si>
  <si>
    <t>Sobic.004G334100</t>
  </si>
  <si>
    <t>Sobic.001G018000</t>
  </si>
  <si>
    <t>Sobic.009G232200</t>
  </si>
  <si>
    <t>Sobic.002G408500</t>
  </si>
  <si>
    <t>Sobic.007G143400</t>
  </si>
  <si>
    <t>Sobic.009G022500</t>
  </si>
  <si>
    <t>Sobic.001G317800</t>
  </si>
  <si>
    <t>Sobic.003G376100</t>
  </si>
  <si>
    <t>Sobic.002G265200</t>
  </si>
  <si>
    <t>Sobic.001G353000</t>
  </si>
  <si>
    <t>Sobic.003G419900</t>
  </si>
  <si>
    <t>Sobic.003G429200</t>
  </si>
  <si>
    <t>Sobic.005G021000</t>
  </si>
  <si>
    <t>Sobic.006G194000</t>
  </si>
  <si>
    <t>Sobic.005G175100</t>
  </si>
  <si>
    <t>Sobic.010G101900</t>
  </si>
  <si>
    <t>Sobic.001G406100</t>
  </si>
  <si>
    <t>Sobic.003G382300</t>
  </si>
  <si>
    <t>Sobic.001G062600</t>
  </si>
  <si>
    <t>Sobic.010G178900</t>
  </si>
  <si>
    <t>Sobic.007G006200</t>
  </si>
  <si>
    <t>Sobic.001G514700</t>
  </si>
  <si>
    <t>Sobic.010G105300</t>
  </si>
  <si>
    <t>Sobic.004G355700</t>
  </si>
  <si>
    <t>Sobic.004G028300</t>
  </si>
  <si>
    <t>Sobic.004G222000</t>
  </si>
  <si>
    <t>Sobic.009G192100</t>
  </si>
  <si>
    <t>Sobic.001G118900</t>
  </si>
  <si>
    <t>Sobic.007G009500</t>
  </si>
  <si>
    <t>Sobic.001G398700</t>
  </si>
  <si>
    <t>Sobic.003G149200</t>
  </si>
  <si>
    <t>Sobic.004G295100</t>
  </si>
  <si>
    <t>Sobic.009G155500</t>
  </si>
  <si>
    <t>Sobic.004G053400</t>
  </si>
  <si>
    <t>Sobic.001G195100</t>
  </si>
  <si>
    <t>Sobic.001G075600</t>
  </si>
  <si>
    <t>Sobic.004G213200</t>
  </si>
  <si>
    <t>Sobic.002G193600</t>
  </si>
  <si>
    <t>Sobic.007G140800</t>
  </si>
  <si>
    <t>Sobic.003G240600</t>
  </si>
  <si>
    <t>Sobic.010G240900</t>
  </si>
  <si>
    <t>Sobic.001G513500</t>
  </si>
  <si>
    <t>Sobic.007G134400</t>
  </si>
  <si>
    <t>Sobic.001G488000</t>
  </si>
  <si>
    <t>Sobic.001G351200</t>
  </si>
  <si>
    <t>Sobic.005G194100</t>
  </si>
  <si>
    <t>Sobic.001G185800</t>
  </si>
  <si>
    <t>Sobic.007G044700</t>
  </si>
  <si>
    <t>Sobic.004G268700</t>
  </si>
  <si>
    <t>Sobic.004G312800</t>
  </si>
  <si>
    <t>Sobic.002G277100</t>
  </si>
  <si>
    <t>Sobic.001G424066</t>
  </si>
  <si>
    <t>Sobic.004G049100</t>
  </si>
  <si>
    <t>Sobic.009G191200</t>
  </si>
  <si>
    <t>Sobic.004G158000</t>
  </si>
  <si>
    <t>Sobic.001G451800</t>
  </si>
  <si>
    <t>Sobic.003G389100</t>
  </si>
  <si>
    <t>Sobic.010G120900</t>
  </si>
  <si>
    <t>Sobic.007G209100</t>
  </si>
  <si>
    <t>Sobic.001G202600</t>
  </si>
  <si>
    <t>Sobic.002G335900</t>
  </si>
  <si>
    <t>Sobic.004G101400</t>
  </si>
  <si>
    <t>Sobic.009G022400</t>
  </si>
  <si>
    <t>Sobic.010G106000</t>
  </si>
  <si>
    <t>Sobic.006G179600</t>
  </si>
  <si>
    <t>Sobic.006G069200</t>
  </si>
  <si>
    <t>Sobic.001G035600</t>
  </si>
  <si>
    <t>Sobic.010G166100</t>
  </si>
  <si>
    <t>Sobic.004G103800</t>
  </si>
  <si>
    <t>Sobic.001G111700</t>
  </si>
  <si>
    <t>Sobic.002G354900</t>
  </si>
  <si>
    <t>Sobic.004G313200</t>
  </si>
  <si>
    <t>Sobic.001G439900</t>
  </si>
  <si>
    <t>Sobic.002G430100</t>
  </si>
  <si>
    <t>Sobic.006G064800</t>
  </si>
  <si>
    <t>Sobic.003G131000</t>
  </si>
  <si>
    <t>Sobic.003G290100</t>
  </si>
  <si>
    <t>Sobic.010G162500</t>
  </si>
  <si>
    <t>Sobic.003G349800</t>
  </si>
  <si>
    <t>Sobic.004G042700</t>
  </si>
  <si>
    <t>Sobic.008G059100</t>
  </si>
  <si>
    <t>Sobic.002G281600</t>
  </si>
  <si>
    <t>Sobic.008G181300</t>
  </si>
  <si>
    <t>Sobic.009G233400</t>
  </si>
  <si>
    <t>Sobic.003G082300</t>
  </si>
  <si>
    <t>Sobic.010G254801</t>
  </si>
  <si>
    <t>Sobic.003G352700</t>
  </si>
  <si>
    <t>Sobic.001G108700</t>
  </si>
  <si>
    <t>Sobic.001G499500</t>
  </si>
  <si>
    <t>Sobic.008G193200</t>
  </si>
  <si>
    <t>Sobic.009G134600</t>
  </si>
  <si>
    <t>Sobic.002G108400</t>
  </si>
  <si>
    <t>Sobic.004G005300</t>
  </si>
  <si>
    <t>Sobic.010G120200</t>
  </si>
  <si>
    <t>Sobic.001G283100</t>
  </si>
  <si>
    <t>Sobic.007G147800</t>
  </si>
  <si>
    <t>Sobic.002G076932</t>
  </si>
  <si>
    <t>Sobic.003G396900</t>
  </si>
  <si>
    <t>Sobic.001G341100</t>
  </si>
  <si>
    <t>Sobic.007G157300</t>
  </si>
  <si>
    <t>Sobic.003G410100</t>
  </si>
  <si>
    <t>Sobic.002G253000</t>
  </si>
  <si>
    <t>Sobic.010G016300</t>
  </si>
  <si>
    <t>Sobic.004G330400</t>
  </si>
  <si>
    <t>Sobic.001G476400</t>
  </si>
  <si>
    <t>Sobic.006G063100</t>
  </si>
  <si>
    <t>Sobic.002G155900</t>
  </si>
  <si>
    <t>Sobic.004G244600</t>
  </si>
  <si>
    <t>Sobic.001G002800</t>
  </si>
  <si>
    <t>Sobic.002G165401</t>
  </si>
  <si>
    <t>Sobic.010G105000</t>
  </si>
  <si>
    <t>Sobic.006G146500</t>
  </si>
  <si>
    <t>Sobic.007G152800</t>
  </si>
  <si>
    <t>Sobic.004G206100</t>
  </si>
  <si>
    <t>Sobic.001G517700</t>
  </si>
  <si>
    <t>Sobic.001G407600</t>
  </si>
  <si>
    <t>Sobic.002G234200</t>
  </si>
  <si>
    <t>Sobic.002G233300</t>
  </si>
  <si>
    <t>Sobic.003G028800</t>
  </si>
  <si>
    <t>Sobic.004G284700</t>
  </si>
  <si>
    <t>Sobic.004G304000</t>
  </si>
  <si>
    <t>Sobic.009G142500</t>
  </si>
  <si>
    <t>Sobic.004G104300</t>
  </si>
  <si>
    <t>Sobic.001G519200</t>
  </si>
  <si>
    <t>Sobic.001G178200</t>
  </si>
  <si>
    <t>Sobic.007G045300</t>
  </si>
  <si>
    <t>Sobic.003G351000</t>
  </si>
  <si>
    <t>Sobic.002G194600</t>
  </si>
  <si>
    <t>Sobic.001G443800</t>
  </si>
  <si>
    <t>Sobic.008G140800</t>
  </si>
  <si>
    <t>Sobic.003G351701</t>
  </si>
  <si>
    <t>Sobic.007G018900</t>
  </si>
  <si>
    <t>Sobic.001G424400</t>
  </si>
  <si>
    <t>Sobic.004G265000</t>
  </si>
  <si>
    <t>Sobic.003G277600</t>
  </si>
  <si>
    <t>Sobic.002G073700</t>
  </si>
  <si>
    <t>Sobic.002G248001</t>
  </si>
  <si>
    <t>Sobic.007G182101</t>
  </si>
  <si>
    <t>Sobic.001G336700</t>
  </si>
  <si>
    <t>Sobic.002G020900</t>
  </si>
  <si>
    <t>Sobic.001G372600</t>
  </si>
  <si>
    <t>Sobic.002G174200</t>
  </si>
  <si>
    <t>Sobic.003G252400</t>
  </si>
  <si>
    <t>Sobic.009G249600</t>
  </si>
  <si>
    <t>Sobic.004G279700</t>
  </si>
  <si>
    <t>Sobic.007G046950</t>
  </si>
  <si>
    <t>Sobic.001G497500</t>
  </si>
  <si>
    <t>Sobic.004G187800</t>
  </si>
  <si>
    <t>Sobic.009G251100</t>
  </si>
  <si>
    <t>Sobic.005G042800</t>
  </si>
  <si>
    <t>Sobic.001G217400</t>
  </si>
  <si>
    <t>Sobic.001G197901</t>
  </si>
  <si>
    <t>Sobic.006G108700</t>
  </si>
  <si>
    <t>Sobic.001G009200</t>
  </si>
  <si>
    <t>Sobic.001G079500</t>
  </si>
  <si>
    <t>Sobic.004G198400</t>
  </si>
  <si>
    <t>Sobic.002G348100</t>
  </si>
  <si>
    <t>Sobic.010G234000</t>
  </si>
  <si>
    <t>Sobic.001G204900</t>
  </si>
  <si>
    <t>Sobic.005G139700</t>
  </si>
  <si>
    <t>Sobic.003G132200</t>
  </si>
  <si>
    <t>Sobic.001G431400</t>
  </si>
  <si>
    <t>Sobic.004G261100</t>
  </si>
  <si>
    <t>Sobic.010G260700</t>
  </si>
  <si>
    <t>Sobic.008G048501</t>
  </si>
  <si>
    <t>Sobic.004G012200</t>
  </si>
  <si>
    <t>Sobic.004G055100</t>
  </si>
  <si>
    <t>Sobic.001G508900</t>
  </si>
  <si>
    <t>Sobic.003G285600</t>
  </si>
  <si>
    <t>Sobic.002G086200</t>
  </si>
  <si>
    <t>Sobic.003G043600</t>
  </si>
  <si>
    <t>Sobic.004G221400</t>
  </si>
  <si>
    <t>Sobic.007G077200</t>
  </si>
  <si>
    <t>Sobic.001G344800</t>
  </si>
  <si>
    <t>Sobic.004G252800</t>
  </si>
  <si>
    <t>Sobic.001G067100</t>
  </si>
  <si>
    <t>Sobic.002G067300</t>
  </si>
  <si>
    <t>Sobic.001G515800</t>
  </si>
  <si>
    <t>Sobic.003G032900</t>
  </si>
  <si>
    <t>Sobic.001G533300</t>
  </si>
  <si>
    <t>Sobic.001G261476</t>
  </si>
  <si>
    <t>Sobic.007G011200</t>
  </si>
  <si>
    <t>Sobic.003G334600</t>
  </si>
  <si>
    <t>Sobic.006G024600</t>
  </si>
  <si>
    <t>Sobic.001G260701</t>
  </si>
  <si>
    <t>Sobic.009G181400</t>
  </si>
  <si>
    <t>Sobic.002G405600</t>
  </si>
  <si>
    <t>Sobic.009G024133</t>
  </si>
  <si>
    <t>Sobic.001G198800</t>
  </si>
  <si>
    <t>Sobic.002G245800</t>
  </si>
  <si>
    <t>Sobic.004G177500</t>
  </si>
  <si>
    <t>Sobic.001G302800</t>
  </si>
  <si>
    <t>Sobic.003G325100</t>
  </si>
  <si>
    <t>Sobic.003G260800</t>
  </si>
  <si>
    <t>Sobic.001G017100</t>
  </si>
  <si>
    <t>Sobic.001G363700</t>
  </si>
  <si>
    <t>Sobic.003G394100</t>
  </si>
  <si>
    <t>Sobic.001G400101</t>
  </si>
  <si>
    <t>Sobic.007G152101</t>
  </si>
  <si>
    <t>Sobic.003G376200</t>
  </si>
  <si>
    <t>Sobic.001G192400</t>
  </si>
  <si>
    <t>Sobic.007G004800</t>
  </si>
  <si>
    <t>Sobic.007G069600</t>
  </si>
  <si>
    <t>Sobic.006G260400</t>
  </si>
  <si>
    <t>Sobic.002G181800</t>
  </si>
  <si>
    <t>Sobic.002G361900</t>
  </si>
  <si>
    <t>Sobic.003G265800</t>
  </si>
  <si>
    <t>Sobic.010G261300</t>
  </si>
  <si>
    <t>Sobic.001G316900</t>
  </si>
  <si>
    <t>Sobic.001G159600</t>
  </si>
  <si>
    <t>Sobic.003G036400</t>
  </si>
  <si>
    <t>Sobic.006G115700</t>
  </si>
  <si>
    <t>Sobic.001G385900</t>
  </si>
  <si>
    <t>Sobic.005G044100</t>
  </si>
  <si>
    <t>Sobic.001G051500</t>
  </si>
  <si>
    <t>Sobic.003G388500</t>
  </si>
  <si>
    <t>Sobic.006G269900</t>
  </si>
  <si>
    <t>Sobic.001G198000</t>
  </si>
  <si>
    <t>Sobic.001G406000</t>
  </si>
  <si>
    <t>Sobic.004G322200</t>
  </si>
  <si>
    <t>Sobic.010G220000</t>
  </si>
  <si>
    <t>Sobic.003G062500</t>
  </si>
  <si>
    <t>Sobic.010G245500</t>
  </si>
  <si>
    <t>Sobic.003G150400</t>
  </si>
  <si>
    <t>Sobic.010G134000</t>
  </si>
  <si>
    <t>Sobic.002G252300</t>
  </si>
  <si>
    <t>Sobic.004G300500</t>
  </si>
  <si>
    <t>Sobic.002G244400</t>
  </si>
  <si>
    <t>Sobic.010G027800</t>
  </si>
  <si>
    <t>Sobic.009G027800</t>
  </si>
  <si>
    <t>Sobic.009G246200</t>
  </si>
  <si>
    <t>Sobic.006G135800</t>
  </si>
  <si>
    <t>Sobic.007G216500</t>
  </si>
  <si>
    <t>Sobic.004G286600</t>
  </si>
  <si>
    <t>Sobic.005G227000</t>
  </si>
  <si>
    <t>Sobic.006G221200</t>
  </si>
  <si>
    <t>Sobic.010G265500</t>
  </si>
  <si>
    <t>Sobic.001G368900</t>
  </si>
  <si>
    <t>Sobic.001G190300</t>
  </si>
  <si>
    <t>Sobic.005G102100</t>
  </si>
  <si>
    <t>Sobic.003G104200</t>
  </si>
  <si>
    <t>Sobic.010G092600</t>
  </si>
  <si>
    <t>Sobic.006G188700</t>
  </si>
  <si>
    <t>Sobic.007G105500</t>
  </si>
  <si>
    <t>Sobic.002G318000</t>
  </si>
  <si>
    <t>Sobic.010G045300</t>
  </si>
  <si>
    <t>Sobic.004G104100</t>
  </si>
  <si>
    <t>Sobic.001G348000</t>
  </si>
  <si>
    <t>Sobic.002G379500</t>
  </si>
  <si>
    <t>Sobic.002G233700</t>
  </si>
  <si>
    <t>Sobic.001G510600</t>
  </si>
  <si>
    <t>Sobic.009G187400</t>
  </si>
  <si>
    <t>Sobic.006G182300</t>
  </si>
  <si>
    <t>Sobic.004G062500</t>
  </si>
  <si>
    <t>Sobic.006G136900</t>
  </si>
  <si>
    <t>Sobic.002G300300</t>
  </si>
  <si>
    <t>Sobic.003G144600</t>
  </si>
  <si>
    <t>Sobic.001G536600</t>
  </si>
  <si>
    <t>Sobic.006G208800</t>
  </si>
  <si>
    <t>Sobic.001G217000</t>
  </si>
  <si>
    <t>Sobic.001G383000</t>
  </si>
  <si>
    <t>Sobic.002G255100</t>
  </si>
  <si>
    <t>Sobic.006G270000</t>
  </si>
  <si>
    <t>Sobic.004G031600</t>
  </si>
  <si>
    <t>Sobic.010G183201</t>
  </si>
  <si>
    <t>Sobic.007G019400</t>
  </si>
  <si>
    <t>Sobic.003G149400</t>
  </si>
  <si>
    <t>Sobic.003G082700</t>
  </si>
  <si>
    <t>Sobic.003G321700</t>
  </si>
  <si>
    <t>Sobic.003G360800</t>
  </si>
  <si>
    <t>Sobic.001G519800</t>
  </si>
  <si>
    <t>Sobic.002G422200</t>
  </si>
  <si>
    <t>Sobic.006G032200</t>
  </si>
  <si>
    <t>Sobic.010G259300</t>
  </si>
  <si>
    <t>Sobic.006G109100</t>
  </si>
  <si>
    <t>Sobic.002G174300</t>
  </si>
  <si>
    <t>Sobic.009G232000</t>
  </si>
  <si>
    <t>Sobic.003G283750</t>
  </si>
  <si>
    <t>Sobic.003G338966</t>
  </si>
  <si>
    <t>Sobic.010G089700</t>
  </si>
  <si>
    <t>Sobic.003G331500</t>
  </si>
  <si>
    <t>Sobic.001G406700</t>
  </si>
  <si>
    <t>Sobic.001G429900</t>
  </si>
  <si>
    <t>Sobic.002G367600</t>
  </si>
  <si>
    <t>Sobic.003G268200</t>
  </si>
  <si>
    <t>Sobic.007G088600</t>
  </si>
  <si>
    <t>Sobic.009G189400</t>
  </si>
  <si>
    <t>Sobic.004G154400</t>
  </si>
  <si>
    <t>Sobic.008G047600</t>
  </si>
  <si>
    <t>Sobic.003G022900</t>
  </si>
  <si>
    <t>Sobic.001G042500</t>
  </si>
  <si>
    <t>Sobic.004G082300</t>
  </si>
  <si>
    <t>Sobic.001G441700</t>
  </si>
  <si>
    <t>Sobic.007G146200</t>
  </si>
  <si>
    <t>Sobic.001G425300</t>
  </si>
  <si>
    <t>Sobic.001G224300</t>
  </si>
  <si>
    <t>Sobic.010G160700</t>
  </si>
  <si>
    <t>Sobic.001G377800</t>
  </si>
  <si>
    <t>Sobic.002G389500</t>
  </si>
  <si>
    <t>Sobic.004G116800</t>
  </si>
  <si>
    <t>Sobic.001G098800</t>
  </si>
  <si>
    <t>Sobic.006G091100</t>
  </si>
  <si>
    <t>Sobic.001G125800</t>
  </si>
  <si>
    <t>Sobic.009G218000</t>
  </si>
  <si>
    <t>Sobic.002G373200</t>
  </si>
  <si>
    <t>Sobic.004G352400</t>
  </si>
  <si>
    <t>Sobic.004G058700</t>
  </si>
  <si>
    <t>Sobic.001G252800</t>
  </si>
  <si>
    <t>Sobic.001G413600</t>
  </si>
  <si>
    <t>Sobic.003G075500</t>
  </si>
  <si>
    <t>Sobic.010G076400</t>
  </si>
  <si>
    <t>Sobic.003G242800</t>
  </si>
  <si>
    <t>Sobic.008G021100</t>
  </si>
  <si>
    <t>Sobic.006G216400</t>
  </si>
  <si>
    <t>Sobic.009G169900</t>
  </si>
  <si>
    <t>Sobic.004G128600</t>
  </si>
  <si>
    <t>Sobic.002G245500</t>
  </si>
  <si>
    <t>Sobic.010G268400</t>
  </si>
  <si>
    <t>Sobic.001G196900</t>
  </si>
  <si>
    <t>Sobic.003G333900</t>
  </si>
  <si>
    <t>Sobic.004G339800</t>
  </si>
  <si>
    <t>Sobic.002G341600</t>
  </si>
  <si>
    <t>Sobic.007G004600</t>
  </si>
  <si>
    <t>Sobic.004G202000</t>
  </si>
  <si>
    <t>Sobic.006G008800</t>
  </si>
  <si>
    <t>Sobic.005G115600</t>
  </si>
  <si>
    <t>Sobic.002G426201</t>
  </si>
  <si>
    <t>Sobic.010G165200</t>
  </si>
  <si>
    <t>Sobic.004G216400</t>
  </si>
  <si>
    <t>Sobic.002G044000</t>
  </si>
  <si>
    <t>Sobic.009G121900</t>
  </si>
  <si>
    <t>Sobic.007G220700</t>
  </si>
  <si>
    <t>Sobic.001G366500</t>
  </si>
  <si>
    <t>Sobic.004G187300</t>
  </si>
  <si>
    <t>Sobic.003G182800</t>
  </si>
  <si>
    <t>Sobic.005G136200</t>
  </si>
  <si>
    <t>Sobic.009G140600</t>
  </si>
  <si>
    <t>Sobic.009G128800</t>
  </si>
  <si>
    <t>Sobic.001G467500</t>
  </si>
  <si>
    <t>Sobic.003G327900</t>
  </si>
  <si>
    <t>Sobic.009G155200</t>
  </si>
  <si>
    <t>Sobic.003G250700</t>
  </si>
  <si>
    <t>Sobic.003G094100</t>
  </si>
  <si>
    <t>Sobic.008G141300</t>
  </si>
  <si>
    <t>Sobic.006G257700</t>
  </si>
  <si>
    <t>Sobic.009G154700</t>
  </si>
  <si>
    <t>Sobic.006G178000</t>
  </si>
  <si>
    <t>Sobic.003G373100</t>
  </si>
  <si>
    <t>Sobic.003G399000</t>
  </si>
  <si>
    <t>Sobic.004G224200</t>
  </si>
  <si>
    <t>Sobic.006G095400</t>
  </si>
  <si>
    <t>Sobic.001G132600</t>
  </si>
  <si>
    <t>Sobic.001G162700</t>
  </si>
  <si>
    <t>Sobic.004G254000</t>
  </si>
  <si>
    <t>Sobic.010G086400</t>
  </si>
  <si>
    <t>Sobic.010G016900</t>
  </si>
  <si>
    <t>Sobic.001G177100</t>
  </si>
  <si>
    <t>Sobic.004G262900</t>
  </si>
  <si>
    <t>Sobic.003G112200</t>
  </si>
  <si>
    <t>Sobic.001G065800</t>
  </si>
  <si>
    <t>Sobic.002G419100</t>
  </si>
  <si>
    <t>Sobic.002G054000</t>
  </si>
  <si>
    <t>Sobic.003G364800</t>
  </si>
  <si>
    <t>Sobic.006G041266</t>
  </si>
  <si>
    <t>Sobic.002G043700</t>
  </si>
  <si>
    <t>Sobic.003G379500</t>
  </si>
  <si>
    <t>Sobic.001G528100</t>
  </si>
  <si>
    <t>Sobic.008G020100</t>
  </si>
  <si>
    <t>Sobic.003G408300</t>
  </si>
  <si>
    <t>Sobic.004G042300</t>
  </si>
  <si>
    <t>Sobic.001G301700</t>
  </si>
  <si>
    <t>Sobic.003G152600</t>
  </si>
  <si>
    <t>Sobic.010G219800</t>
  </si>
  <si>
    <t>Sobic.003G424800</t>
  </si>
  <si>
    <t>Sobic.007G025900</t>
  </si>
  <si>
    <t>Sobic.008G187900</t>
  </si>
  <si>
    <t>Sobic.002G377300</t>
  </si>
  <si>
    <t>Sobic.001G423600</t>
  </si>
  <si>
    <t>Sobic.008G021300</t>
  </si>
  <si>
    <t>Sobic.003G041900</t>
  </si>
  <si>
    <t>Sobic.009G015900</t>
  </si>
  <si>
    <t>Sobic.003G049500</t>
  </si>
  <si>
    <t>Sobic.002G118600</t>
  </si>
  <si>
    <t>Sobic.007G210700</t>
  </si>
  <si>
    <t>Sobic.003G290600</t>
  </si>
  <si>
    <t>Sobic.008G121240</t>
  </si>
  <si>
    <t>Sobic.002G345800</t>
  </si>
  <si>
    <t>Sobic.003G062000</t>
  </si>
  <si>
    <t>Sobic.008G014801</t>
  </si>
  <si>
    <t>Sobic.006G076900</t>
  </si>
  <si>
    <t>Sobic.001G082400</t>
  </si>
  <si>
    <t>Sobic.008G189500</t>
  </si>
  <si>
    <t>Sobic.010G230700</t>
  </si>
  <si>
    <t>Sobic.002G131600</t>
  </si>
  <si>
    <t>Sobic.001G350900</t>
  </si>
  <si>
    <t>Sobic.003G078200</t>
  </si>
  <si>
    <t>Sobic.002G387500</t>
  </si>
  <si>
    <t>Sobic.004G034100</t>
  </si>
  <si>
    <t>Sobic.004G169900</t>
  </si>
  <si>
    <t>Sobic.001G013800</t>
  </si>
  <si>
    <t>Sobic.010G251700</t>
  </si>
  <si>
    <t>Sobic.008G005100</t>
  </si>
  <si>
    <t>Sobic.007G029400</t>
  </si>
  <si>
    <t>Sobic.003G277400</t>
  </si>
  <si>
    <t>Sobic.004G233500</t>
  </si>
  <si>
    <t>Sobic.005G039100</t>
  </si>
  <si>
    <t>Sobic.002G372400</t>
  </si>
  <si>
    <t>Sobic.003G288401</t>
  </si>
  <si>
    <t>Sobic.009G259100</t>
  </si>
  <si>
    <t>Sobic.010G243000</t>
  </si>
  <si>
    <t>Sobic.003G122900</t>
  </si>
  <si>
    <t>Sobic.002G351300</t>
  </si>
  <si>
    <t>Sobic.001G518800</t>
  </si>
  <si>
    <t>Sobic.009G054800</t>
  </si>
  <si>
    <t>Sobic.006G233500</t>
  </si>
  <si>
    <t>Sobic.003G109600</t>
  </si>
  <si>
    <t>Sobic.010G109200</t>
  </si>
  <si>
    <t>Sobic.003G418300</t>
  </si>
  <si>
    <t>Sobic.004G197700</t>
  </si>
  <si>
    <t>Sobic.009G225900</t>
  </si>
  <si>
    <t>Sobic.010G187100</t>
  </si>
  <si>
    <t>Sobic.009G010400</t>
  </si>
  <si>
    <t>Sobic.004G187701</t>
  </si>
  <si>
    <t>Sobic.004G154532</t>
  </si>
  <si>
    <t>Sobic.003G132500</t>
  </si>
  <si>
    <t>Sobic.006G263600</t>
  </si>
  <si>
    <t>Sobic.003G331700</t>
  </si>
  <si>
    <t>Sobic.001G084000</t>
  </si>
  <si>
    <t>Sobic.003G356900</t>
  </si>
  <si>
    <t>Sobic.002G046700</t>
  </si>
  <si>
    <t>Sobic.001G235500</t>
  </si>
  <si>
    <t>Sobic.003G261100</t>
  </si>
  <si>
    <t>Sobic.009G196300</t>
  </si>
  <si>
    <t>Sobic.001G374800</t>
  </si>
  <si>
    <t>Sobic.006G227400</t>
  </si>
  <si>
    <t>Sobic.001G321200</t>
  </si>
  <si>
    <t>Sobic.002G040100</t>
  </si>
  <si>
    <t>Sobic.003G416500</t>
  </si>
  <si>
    <t>Sobic.009G012800</t>
  </si>
  <si>
    <t>Sobic.003G413500</t>
  </si>
  <si>
    <t>Sobic.001G085400</t>
  </si>
  <si>
    <t>Sobic.010G006350</t>
  </si>
  <si>
    <t>Sobic.001G386000</t>
  </si>
  <si>
    <t>Sobic.008G135000</t>
  </si>
  <si>
    <t>Sobic.003G193800</t>
  </si>
  <si>
    <t>Sobic.002G356101</t>
  </si>
  <si>
    <t>Sobic.004G274900</t>
  </si>
  <si>
    <t>Sobic.004G243000</t>
  </si>
  <si>
    <t>Sobic.002G138800</t>
  </si>
  <si>
    <t>Sobic.004G166600</t>
  </si>
  <si>
    <t>Sobic.002G045200</t>
  </si>
  <si>
    <t>Sobic.005G142700</t>
  </si>
  <si>
    <t>Sobic.008G139600</t>
  </si>
  <si>
    <t>Sobic.007G201600</t>
  </si>
  <si>
    <t>Sobic.001G064900</t>
  </si>
  <si>
    <t>Sobic.002G226400</t>
  </si>
  <si>
    <t>Sobic.006G205000</t>
  </si>
  <si>
    <t>Sobic.003G035700</t>
  </si>
  <si>
    <t>Sobic.010G119400</t>
  </si>
  <si>
    <t>Sobic.003G295900</t>
  </si>
  <si>
    <t>Sobic.003G293800</t>
  </si>
  <si>
    <t>Sobic.002G230600</t>
  </si>
  <si>
    <t>Sobic.004G059900</t>
  </si>
  <si>
    <t>Sobic.010G005500</t>
  </si>
  <si>
    <t>Sobic.007G217300</t>
  </si>
  <si>
    <t>Sobic.002G020500</t>
  </si>
  <si>
    <t>Sobic.002G422300</t>
  </si>
  <si>
    <t>Sobic.003G265200</t>
  </si>
  <si>
    <t>Sobic.001G106800</t>
  </si>
  <si>
    <t>Sobic.001G021500</t>
  </si>
  <si>
    <t>Sobic.003G314000</t>
  </si>
  <si>
    <t>Sobic.009G181300</t>
  </si>
  <si>
    <t>Sobic.004G297200</t>
  </si>
  <si>
    <t>Sobic.008G114700</t>
  </si>
  <si>
    <t>Sobic.003G080100</t>
  </si>
  <si>
    <t>Sobic.009G148700</t>
  </si>
  <si>
    <t>Sobic.003G234800</t>
  </si>
  <si>
    <t>Sobic.003G035900</t>
  </si>
  <si>
    <t>Sobic.006G265000</t>
  </si>
  <si>
    <t>Sobic.003G258800</t>
  </si>
  <si>
    <t>Sobic.004G071000</t>
  </si>
  <si>
    <t>Sobic.003G008100</t>
  </si>
  <si>
    <t>Sobic.003G201100</t>
  </si>
  <si>
    <t>Sobic.010G057100</t>
  </si>
  <si>
    <t>Sobic.008G117400</t>
  </si>
  <si>
    <t>Sobic.003G134400</t>
  </si>
  <si>
    <t>Sobic.010G124900</t>
  </si>
  <si>
    <t>Sobic.010G272000</t>
  </si>
  <si>
    <t>Sobic.002G289400</t>
  </si>
  <si>
    <t>Sobic.004G076000</t>
  </si>
  <si>
    <t>Sobic.007G225600</t>
  </si>
  <si>
    <t>Sobic.002G137800</t>
  </si>
  <si>
    <t>Sobic.007G140200</t>
  </si>
  <si>
    <t>Sobic.002G042300</t>
  </si>
  <si>
    <t>Sobic.001G380900</t>
  </si>
  <si>
    <t>Sobic.006G136600</t>
  </si>
  <si>
    <t>Sobic.007G224300</t>
  </si>
  <si>
    <t>Sobic.004G030200</t>
  </si>
  <si>
    <t>Sobic.003G098700</t>
  </si>
  <si>
    <t>Sobic.004G326900</t>
  </si>
  <si>
    <t>Sobic.010G191800</t>
  </si>
  <si>
    <t>Sobic.001G528600</t>
  </si>
  <si>
    <t>Sobic.003G287400</t>
  </si>
  <si>
    <t>Sobic.001G312600</t>
  </si>
  <si>
    <t>Sobic.003G029200</t>
  </si>
  <si>
    <t>Sobic.002G203900</t>
  </si>
  <si>
    <t>Sobic.003G221000</t>
  </si>
  <si>
    <t>Sobic.004G169800</t>
  </si>
  <si>
    <t>Sobic.001G114700</t>
  </si>
  <si>
    <t>Sobic.002G113500</t>
  </si>
  <si>
    <t>Sobic.002G116200</t>
  </si>
  <si>
    <t>Sobic.002G035400</t>
  </si>
  <si>
    <t>Sobic.007G011700</t>
  </si>
  <si>
    <t>Sobic.002G367900</t>
  </si>
  <si>
    <t>Sobic.010G185800</t>
  </si>
  <si>
    <t>Sobic.001G095300</t>
  </si>
  <si>
    <t>Sobic.001G110000</t>
  </si>
  <si>
    <t>Sobic.010G181100</t>
  </si>
  <si>
    <t>Sobic.008G034400</t>
  </si>
  <si>
    <t>Sobic.001G505100</t>
  </si>
  <si>
    <t>Sobic.001G075800</t>
  </si>
  <si>
    <t>Sobic.009G100500</t>
  </si>
  <si>
    <t>Sobic.010G272101</t>
  </si>
  <si>
    <t>Sobic.002G430800</t>
  </si>
  <si>
    <t>Sobic.003G018700</t>
  </si>
  <si>
    <t>Sobic.003G415900</t>
  </si>
  <si>
    <t>Sobic.006G066500</t>
  </si>
  <si>
    <t>Sobic.005G208900</t>
  </si>
  <si>
    <t>Sobic.002G030001</t>
  </si>
  <si>
    <t>Sobic.004G024300</t>
  </si>
  <si>
    <t>Sobic.008G094800</t>
  </si>
  <si>
    <t>Sobic.001G445700</t>
  </si>
  <si>
    <t>Sobic.001G489600</t>
  </si>
  <si>
    <t>Sobic.004G237000</t>
  </si>
  <si>
    <t>Sobic.005G228900</t>
  </si>
  <si>
    <t>Sobic.008G087500</t>
  </si>
  <si>
    <t>Sobic.006G093900</t>
  </si>
  <si>
    <t>Sobic.009G070700</t>
  </si>
  <si>
    <t>Sobic.004G059600</t>
  </si>
  <si>
    <t>Sobic.009G231400</t>
  </si>
  <si>
    <t>Sobic.008G146301</t>
  </si>
  <si>
    <t>Sobic.009G026800</t>
  </si>
  <si>
    <t>Sobic.009G073000</t>
  </si>
  <si>
    <t>Sobic.002G228000</t>
  </si>
  <si>
    <t>Sobic.003G251800</t>
  </si>
  <si>
    <t>Sobic.004G312700</t>
  </si>
  <si>
    <t>Sobic.004G198500</t>
  </si>
  <si>
    <t>Sobic.003G426200</t>
  </si>
  <si>
    <t>Sobic.006G020500</t>
  </si>
  <si>
    <t>Sobic.010G267600</t>
  </si>
  <si>
    <t>Sobic.006G201500</t>
  </si>
  <si>
    <t>Sobic.003G262900</t>
  </si>
  <si>
    <t>Sobic.009G223300</t>
  </si>
  <si>
    <t>Sobic.001G486100</t>
  </si>
  <si>
    <t>Sobic.001G113800</t>
  </si>
  <si>
    <t>Sobic.003G225600</t>
  </si>
  <si>
    <t>Sobic.001G532300</t>
  </si>
  <si>
    <t>Sobic.001G079700</t>
  </si>
  <si>
    <t>Sobic.003G095200</t>
  </si>
  <si>
    <t>Sobic.006G071814</t>
  </si>
  <si>
    <t>Sobic.007G140900</t>
  </si>
  <si>
    <t>Sobic.006G114100</t>
  </si>
  <si>
    <t>Sobic.006G219200</t>
  </si>
  <si>
    <t>Sobic.007G215100</t>
  </si>
  <si>
    <t>Sobic.001G285400</t>
  </si>
  <si>
    <t>Sobic.008G053200</t>
  </si>
  <si>
    <t>Sobic.004G294900</t>
  </si>
  <si>
    <t>Sobic.003G171500</t>
  </si>
  <si>
    <t>Sobic.005G121200</t>
  </si>
  <si>
    <t>Sobic.002G244901</t>
  </si>
  <si>
    <t>Sobic.004G192800</t>
  </si>
  <si>
    <t>Sobic.004G083100</t>
  </si>
  <si>
    <t>Sobic.002G312700</t>
  </si>
  <si>
    <t>Sobic.002G340350</t>
  </si>
  <si>
    <t>Sobic.008G119400</t>
  </si>
  <si>
    <t>Sobic.004G268900</t>
  </si>
  <si>
    <t>Sobic.007G047300</t>
  </si>
  <si>
    <t>Sobic.010G256600</t>
  </si>
  <si>
    <t>Sobic.003G010800</t>
  </si>
  <si>
    <t>Sobic.004G063200</t>
  </si>
  <si>
    <t>Sobic.006G176700</t>
  </si>
  <si>
    <t>Sobic.006G183800</t>
  </si>
  <si>
    <t>Sobic.010G057000</t>
  </si>
  <si>
    <t>Sobic.007G152600</t>
  </si>
  <si>
    <t>Sobic.001G195800</t>
  </si>
  <si>
    <t>Sobic.008G038300</t>
  </si>
  <si>
    <t>Sobic.002G138700</t>
  </si>
  <si>
    <t>Sobic.002G311400</t>
  </si>
  <si>
    <t>Sobic.001G151400</t>
  </si>
  <si>
    <t>Sobic.007G222600</t>
  </si>
  <si>
    <t>Sobic.003G008900</t>
  </si>
  <si>
    <t>Sobic.001G304500</t>
  </si>
  <si>
    <t>Sobic.001G010100</t>
  </si>
  <si>
    <t>Sobic.001G170700</t>
  </si>
  <si>
    <t>Sobic.003G354000</t>
  </si>
  <si>
    <t>Sobic.001G293800</t>
  </si>
  <si>
    <t>Sobic.009G113400</t>
  </si>
  <si>
    <t>Sobic.007G161700</t>
  </si>
  <si>
    <t>Sobic.001G100400</t>
  </si>
  <si>
    <t>Sobic.003G197300</t>
  </si>
  <si>
    <t>Sobic.006G188900</t>
  </si>
  <si>
    <t>Sobic.001G014000</t>
  </si>
  <si>
    <t>Sobic.001G201000</t>
  </si>
  <si>
    <t>Sobic.003G230000</t>
  </si>
  <si>
    <t>Sobic.001G344400</t>
  </si>
  <si>
    <t>Sobic.004G184900</t>
  </si>
  <si>
    <t>Sobic.008G030200</t>
  </si>
  <si>
    <t>Sobic.006G100100</t>
  </si>
  <si>
    <t>Sobic.009G251800</t>
  </si>
  <si>
    <t>Sobic.006G135100</t>
  </si>
  <si>
    <t>Sobic.001G088300</t>
  </si>
  <si>
    <t>Sobic.001G420100</t>
  </si>
  <si>
    <t>Sobic.005G039600</t>
  </si>
  <si>
    <t>Sobic.001G350000</t>
  </si>
  <si>
    <t>Sobic.009G199601</t>
  </si>
  <si>
    <t>Sobic.006G105900</t>
  </si>
  <si>
    <t>Sobic.006G123300</t>
  </si>
  <si>
    <t>Sobic.002G227700</t>
  </si>
  <si>
    <t>Sobic.007G090463</t>
  </si>
  <si>
    <t>Sobic.002G339600</t>
  </si>
  <si>
    <t>Sobic.004G168700</t>
  </si>
  <si>
    <t>Sobic.010G013700</t>
  </si>
  <si>
    <t>Sobic.005G017500</t>
  </si>
  <si>
    <t>Sobic.001G405700</t>
  </si>
  <si>
    <t>Sobic.005G145700</t>
  </si>
  <si>
    <t>Sobic.008G191000</t>
  </si>
  <si>
    <t>Sobic.004G290200</t>
  </si>
  <si>
    <t>Sobic.001G252401</t>
  </si>
  <si>
    <t>Sobic.002G041533</t>
  </si>
  <si>
    <t>Sobic.006G102400</t>
  </si>
  <si>
    <t>Sobic.006G131800</t>
  </si>
  <si>
    <t>Sobic.007G144900</t>
  </si>
  <si>
    <t>Sobic.004G257300</t>
  </si>
  <si>
    <t>Sobic.004G212300</t>
  </si>
  <si>
    <t>Sobic.001G201800</t>
  </si>
  <si>
    <t>Sobic.001G078000</t>
  </si>
  <si>
    <t>Sobic.006G001000</t>
  </si>
  <si>
    <t>Sobic.001G045600</t>
  </si>
  <si>
    <t>Sobic.005G036500</t>
  </si>
  <si>
    <t>Sobic.002G401900</t>
  </si>
  <si>
    <r>
      <t>Description</t>
    </r>
    <r>
      <rPr>
        <b/>
        <vertAlign val="superscript"/>
        <sz val="11"/>
        <color rgb="FF000000"/>
        <rFont val="Times New Roman"/>
        <family val="1"/>
      </rPr>
      <t>a</t>
    </r>
  </si>
  <si>
    <r>
      <t>Fold change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 xml:space="preserve"> </t>
    </r>
  </si>
  <si>
    <t>Sobic.001G466000</t>
  </si>
  <si>
    <t>Sobic.003G210601</t>
  </si>
  <si>
    <t>Sobic.002G289300</t>
  </si>
  <si>
    <t>Sobic.007G067600</t>
  </si>
  <si>
    <t>Sobic.001G299200</t>
  </si>
  <si>
    <t>Sobic.006G208100</t>
  </si>
  <si>
    <t>Sobic.002G051400</t>
  </si>
  <si>
    <t>Sobic.002G097700</t>
  </si>
  <si>
    <t>Sobic.001G249100</t>
  </si>
  <si>
    <t>Sobic.K030100</t>
  </si>
  <si>
    <t>Sobic.006G031600</t>
  </si>
  <si>
    <t>Sobic.003G211300</t>
  </si>
  <si>
    <t>Sobic.009G055000</t>
  </si>
  <si>
    <t>Sobic.002G135800</t>
  </si>
  <si>
    <t>Sobic.001G101000</t>
  </si>
  <si>
    <t>Sobic.008G100801</t>
  </si>
  <si>
    <t>Sobic.009G021400</t>
  </si>
  <si>
    <t>Sobic.009G040175</t>
  </si>
  <si>
    <t>Sobic.008G048800</t>
  </si>
  <si>
    <t>Sobic.005G108150</t>
  </si>
  <si>
    <t>Sobic.001G454200</t>
  </si>
  <si>
    <t>Sobic.010G108401</t>
  </si>
  <si>
    <t>Sobic.001G444400</t>
  </si>
  <si>
    <t>Sobic.005G216000</t>
  </si>
  <si>
    <t>Sobic.009G197500</t>
  </si>
  <si>
    <t>Sobic.007G055500</t>
  </si>
  <si>
    <t>Sobic.005G191000</t>
  </si>
  <si>
    <t>Sobic.005G137000</t>
  </si>
  <si>
    <t>Sobic.004G209100</t>
  </si>
  <si>
    <t>Sobic.002G326400</t>
  </si>
  <si>
    <t>Sobic.005G216500</t>
  </si>
  <si>
    <t>Sobic.010G275100</t>
  </si>
  <si>
    <t>Sobic.003G087300</t>
  </si>
  <si>
    <t>Sobic.001G365266</t>
  </si>
  <si>
    <t>Sobic.006G227600</t>
  </si>
  <si>
    <t>Sobic.001G318700</t>
  </si>
  <si>
    <t>Sobic.005G218300</t>
  </si>
  <si>
    <t>Sobic.002G008300</t>
  </si>
  <si>
    <t>Sobic.007G093000</t>
  </si>
  <si>
    <t>Sobic.006G041432</t>
  </si>
  <si>
    <t>Sobic.006G150300</t>
  </si>
  <si>
    <t>Sobic.004G087200</t>
  </si>
  <si>
    <t>Sobic.008G066800</t>
  </si>
  <si>
    <t>Sobic.007G172900</t>
  </si>
  <si>
    <t>Sobic.009G071600</t>
  </si>
  <si>
    <t>Sobic.001G278900</t>
  </si>
  <si>
    <t>Sobic.001G207100</t>
  </si>
  <si>
    <t>Sobic.006G231332</t>
  </si>
  <si>
    <t>Sobic.004G041000</t>
  </si>
  <si>
    <t>Sobic.004G291600</t>
  </si>
  <si>
    <t>Sobic.010G230800</t>
  </si>
  <si>
    <t>Sobic.004G343800</t>
  </si>
  <si>
    <t>Sobic.004G091500</t>
  </si>
  <si>
    <t>Sobic.001G231300</t>
  </si>
  <si>
    <t>Sobic.004G159866</t>
  </si>
  <si>
    <t>Sobic.004G008800</t>
  </si>
  <si>
    <t>Sobic.001G003600</t>
  </si>
  <si>
    <t>Sobic.001G362500</t>
  </si>
  <si>
    <t>Sobic.001G277600</t>
  </si>
  <si>
    <t>Sobic.004G191000</t>
  </si>
  <si>
    <t>Sobic.002G065700</t>
  </si>
  <si>
    <t>Sobic.005G135500</t>
  </si>
  <si>
    <t>Sobic.008G183900</t>
  </si>
  <si>
    <t>Sobic.002G378500</t>
  </si>
  <si>
    <t>Sobic.007G037800</t>
  </si>
  <si>
    <t>Sobic.001G258300</t>
  </si>
  <si>
    <t>Sobic.007G145600</t>
  </si>
  <si>
    <t>Sobic.010G066700</t>
  </si>
  <si>
    <t>Sobic.010G039150</t>
  </si>
  <si>
    <t>Sobic.009G002700</t>
  </si>
  <si>
    <t>Sobic.003G031100</t>
  </si>
  <si>
    <t>Sobic.006G129400</t>
  </si>
  <si>
    <t>Sobic.004G007400</t>
  </si>
  <si>
    <t>Sobic.006G130750</t>
  </si>
  <si>
    <t>Sobic.001G245500</t>
  </si>
  <si>
    <t>Sobic.009G073500</t>
  </si>
  <si>
    <t>Sobic.010G176600</t>
  </si>
  <si>
    <t>Sobic.010G087100</t>
  </si>
  <si>
    <t>Sobic.001G212500</t>
  </si>
  <si>
    <t>Sobic.003G173032</t>
  </si>
  <si>
    <t>Sobic.009G197400</t>
  </si>
  <si>
    <t>Sobic.001G535200</t>
  </si>
  <si>
    <t>Sobic.010G248400</t>
  </si>
  <si>
    <t>Sobic.007G075600</t>
  </si>
  <si>
    <t>Sobic.001G471100</t>
  </si>
  <si>
    <t>Sobic.001G037033</t>
  </si>
  <si>
    <t>Sobic.006G152500</t>
  </si>
  <si>
    <t>Sobic.003G374400</t>
  </si>
  <si>
    <t>Sobic.004G357066</t>
  </si>
  <si>
    <t>Sobic.003G386500</t>
  </si>
  <si>
    <t>Sobic.002G178000</t>
  </si>
  <si>
    <t>Sobic.002G065400</t>
  </si>
  <si>
    <t>Sobic.010G176700</t>
  </si>
  <si>
    <t>Sobic.003G121100</t>
  </si>
  <si>
    <t>Sobic.009G236950</t>
  </si>
  <si>
    <t>Sobic.006G167250</t>
  </si>
  <si>
    <t>Sobic.004G185200</t>
  </si>
  <si>
    <t>Sobic.003G057050</t>
  </si>
  <si>
    <t>Sobic.010G192500</t>
  </si>
  <si>
    <t>Sobic.005G195200</t>
  </si>
  <si>
    <t>Sobic.008G106200</t>
  </si>
  <si>
    <t>Sobic.003G238750</t>
  </si>
  <si>
    <t>Sobic.001G204700</t>
  </si>
  <si>
    <t>Sobic.007G023000</t>
  </si>
  <si>
    <t>Sobic.003G216166</t>
  </si>
  <si>
    <t>Sobic.002G355600</t>
  </si>
  <si>
    <t>Sobic.002G224100</t>
  </si>
  <si>
    <t>Sobic.005G216200</t>
  </si>
  <si>
    <t>Sobic.007G032900</t>
  </si>
  <si>
    <t>Sobic.009G134200</t>
  </si>
  <si>
    <t>Sobic.009G233600</t>
  </si>
  <si>
    <t>Sobic.001G005700</t>
  </si>
  <si>
    <t>Sobic.010G230900</t>
  </si>
  <si>
    <t>Sobic.003G172500</t>
  </si>
  <si>
    <t>Sobic.002G158300</t>
  </si>
  <si>
    <t>Sobic.006G208600</t>
  </si>
  <si>
    <t>Sobic.001G204800</t>
  </si>
  <si>
    <t>Sobic.001G101200</t>
  </si>
  <si>
    <t>Sobic.003G067800</t>
  </si>
  <si>
    <t>Sobic.009G009800</t>
  </si>
  <si>
    <t>Sobic.001G417700</t>
  </si>
  <si>
    <t>Sobic.006G189600</t>
  </si>
  <si>
    <t>Sobic.003G345100</t>
  </si>
  <si>
    <t>Sobic.003G221300</t>
  </si>
  <si>
    <t>Sobic.003G226300</t>
  </si>
  <si>
    <t>Sobic.008G142500</t>
  </si>
  <si>
    <t>Sobic.003G172250</t>
  </si>
  <si>
    <t>Sobic.003G286600</t>
  </si>
  <si>
    <t>Sobic.008G123100</t>
  </si>
  <si>
    <t>Sobic.003G385800</t>
  </si>
  <si>
    <t>Sobic.001G425600</t>
  </si>
  <si>
    <t>Sobic.003G239500</t>
  </si>
  <si>
    <t>Sobic.010G198400</t>
  </si>
  <si>
    <t>Sobic.002G362600</t>
  </si>
  <si>
    <t>Sobic.003G156766</t>
  </si>
  <si>
    <t>Sobic.004G092300</t>
  </si>
  <si>
    <t>Sobic.004G040300</t>
  </si>
  <si>
    <t>Sobic.003G009200</t>
  </si>
  <si>
    <t>Sobic.010G019500</t>
  </si>
  <si>
    <t>Sobic.K044407</t>
  </si>
  <si>
    <t>Sobic.009G147400</t>
  </si>
  <si>
    <t>Sobic.007G158500</t>
  </si>
  <si>
    <t>Sobic.007G226700</t>
  </si>
  <si>
    <t>Sobic.007G206600</t>
  </si>
  <si>
    <t>Sobic.008G012700</t>
  </si>
  <si>
    <t>Sobic.002G343000</t>
  </si>
  <si>
    <t>Sobic.001G046500</t>
  </si>
  <si>
    <t>Sobic.008G070350</t>
  </si>
  <si>
    <t>Sobic.010G057633</t>
  </si>
  <si>
    <t>Sobic.005G160000</t>
  </si>
  <si>
    <t>Sobic.008G100300</t>
  </si>
  <si>
    <t>Sobic.002G254600</t>
  </si>
  <si>
    <t>Sobic.001G081100</t>
  </si>
  <si>
    <t>Sobic.001G087800</t>
  </si>
  <si>
    <t>Sobic.003G185100</t>
  </si>
  <si>
    <t>Sobic.003G168800</t>
  </si>
  <si>
    <t>Sobic.009G210300</t>
  </si>
  <si>
    <t>Sobic.001G277300</t>
  </si>
  <si>
    <t>Sobic.K031400</t>
  </si>
  <si>
    <t>Sobic.006G002100</t>
  </si>
  <si>
    <t>Sobic.002G206900</t>
  </si>
  <si>
    <t>Sobic.010G189900</t>
  </si>
  <si>
    <t>Sobic.001G171850</t>
  </si>
  <si>
    <t>Sobic.003G069700</t>
  </si>
  <si>
    <t>Sobic.002G284901</t>
  </si>
  <si>
    <t>Sobic.005G103400</t>
  </si>
  <si>
    <t>Sobic.007G021500</t>
  </si>
  <si>
    <t>Sobic.003G435300</t>
  </si>
  <si>
    <t>Sobic.005G210850</t>
  </si>
  <si>
    <t>Sobic.001G491800</t>
  </si>
  <si>
    <t>Sobic.004G011700</t>
  </si>
  <si>
    <t>Sobic.006G189000</t>
  </si>
  <si>
    <t>Sobic.007G116000</t>
  </si>
  <si>
    <t>Sobic.001G055400</t>
  </si>
  <si>
    <t>Sobic.003G060300</t>
  </si>
  <si>
    <t>Sobic.006G238400</t>
  </si>
  <si>
    <t>Sobic.009G070950</t>
  </si>
  <si>
    <t>Sobic.005G035300</t>
  </si>
  <si>
    <t>Sobic.006G030300</t>
  </si>
  <si>
    <t>Sobic.002G026100</t>
  </si>
  <si>
    <t>Sobic.009G192933</t>
  </si>
  <si>
    <t>Sobic.010G157800</t>
  </si>
  <si>
    <t>Sobic.007G091400</t>
  </si>
  <si>
    <t>Sobic.010G252500</t>
  </si>
  <si>
    <t>Sobic.005G075400</t>
  </si>
  <si>
    <t>Sobic.009G082700</t>
  </si>
  <si>
    <t>Sobic.003G069100</t>
  </si>
  <si>
    <t>Sobic.006G169200</t>
  </si>
  <si>
    <t>Sobic.003G172300</t>
  </si>
  <si>
    <t>Sobic.002G239450</t>
  </si>
  <si>
    <t>Sobic.007G080780</t>
  </si>
  <si>
    <t>Sobic.009G224300</t>
  </si>
  <si>
    <t>Sobic.009G239101</t>
  </si>
  <si>
    <t>Sobic.002G140400</t>
  </si>
  <si>
    <t>Sobic.008G182600</t>
  </si>
  <si>
    <t>Sobic.003G058300</t>
  </si>
  <si>
    <t>Sobic.004G148600</t>
  </si>
  <si>
    <t>Sobic.007G155000</t>
  </si>
  <si>
    <t>Sobic.005G153000</t>
  </si>
  <si>
    <t>Sobic.001G346500</t>
  </si>
  <si>
    <t>Sobic.004G157300</t>
  </si>
  <si>
    <t>Sobic.002G227000</t>
  </si>
  <si>
    <t>Sobic.006G035200</t>
  </si>
  <si>
    <t>Sobic.004G149400</t>
  </si>
  <si>
    <t>Sobic.001G277000</t>
  </si>
  <si>
    <t>Sobic.005G063900</t>
  </si>
  <si>
    <t>Sobic.001G521700</t>
  </si>
  <si>
    <t>Sobic.008G174200</t>
  </si>
  <si>
    <t>Sobic.008G001500</t>
  </si>
  <si>
    <t>Sobic.005G038700</t>
  </si>
  <si>
    <t>Sobic.010G144000</t>
  </si>
  <si>
    <t>Sobic.006G217500</t>
  </si>
  <si>
    <t>Sobic.009G221400</t>
  </si>
  <si>
    <t>Sobic.002G076200</t>
  </si>
  <si>
    <t>Sobic.003G208800</t>
  </si>
  <si>
    <t>Sobic.003G169200</t>
  </si>
  <si>
    <t>Sobic.006G083000</t>
  </si>
  <si>
    <t>Sobic.002G162900</t>
  </si>
  <si>
    <t>Sobic.001G205700</t>
  </si>
  <si>
    <t>Sobic.003G216232</t>
  </si>
  <si>
    <t>Sobic.009G063200</t>
  </si>
  <si>
    <t>Sobic.004G306800</t>
  </si>
  <si>
    <t>Sobic.003G168700</t>
  </si>
  <si>
    <t>Sobic.005G169200</t>
  </si>
  <si>
    <t>Sobic.010G040100</t>
  </si>
  <si>
    <t>Sobic.004G359800</t>
  </si>
  <si>
    <t>Sobic.004G013000</t>
  </si>
  <si>
    <t>Sobic.009G124800</t>
  </si>
  <si>
    <t>Sobic.005G054000</t>
  </si>
  <si>
    <t>Sobic.003G443700</t>
  </si>
  <si>
    <t>Sobic.004G086000</t>
  </si>
  <si>
    <t>Sobic.004G241500</t>
  </si>
  <si>
    <t>Sobic.006G036300</t>
  </si>
  <si>
    <t>Sobic.003G195900</t>
  </si>
  <si>
    <t>Sobic.003G164800</t>
  </si>
  <si>
    <t>Sobic.001G411800</t>
  </si>
  <si>
    <t>Sobic.004G067500</t>
  </si>
  <si>
    <t>Sobic.002G245300</t>
  </si>
  <si>
    <t>Sobic.010G261100</t>
  </si>
  <si>
    <t>Sobic.001G337400</t>
  </si>
  <si>
    <t>Sobic.002G398200</t>
  </si>
  <si>
    <t>Sobic.006G086700</t>
  </si>
  <si>
    <t>Sobic.003G118100</t>
  </si>
  <si>
    <t>Sobic.005G102800</t>
  </si>
  <si>
    <t>Sobic.002G180100</t>
  </si>
  <si>
    <t>Sobic.006G037000</t>
  </si>
  <si>
    <t>Sobic.K031500</t>
  </si>
  <si>
    <t>Sobic.005G047000</t>
  </si>
  <si>
    <t>Sobic.007G021300</t>
  </si>
  <si>
    <t>Sobic.010G024300</t>
  </si>
  <si>
    <t>Sobic.006G121950</t>
  </si>
  <si>
    <t>Sobic.002G283500</t>
  </si>
  <si>
    <t>Sobic.002G398100</t>
  </si>
  <si>
    <t>Sobic.003G169100</t>
  </si>
  <si>
    <t>Sobic.003G112600</t>
  </si>
  <si>
    <t>Sobic.010G027100</t>
  </si>
  <si>
    <t>Sobic.001G261577</t>
  </si>
  <si>
    <t>Sobic.009G212900</t>
  </si>
  <si>
    <t>Sobic.006G093100</t>
  </si>
  <si>
    <t>Sobic.008G182800</t>
  </si>
  <si>
    <t>Sobic.003G220900</t>
  </si>
  <si>
    <t>Sobic.004G148900</t>
  </si>
  <si>
    <t>Sobic.003G092033</t>
  </si>
  <si>
    <t>Sobic.005G110547</t>
  </si>
  <si>
    <t>Sobic.005G103500</t>
  </si>
  <si>
    <t>Sobic.006G054900</t>
  </si>
  <si>
    <t>Sobic.007G148000</t>
  </si>
  <si>
    <t>Sobic.004G090900</t>
  </si>
  <si>
    <t>Sobic.002G203100</t>
  </si>
  <si>
    <t>Sobic.003G292700</t>
  </si>
  <si>
    <t>Sobic.008G007000</t>
  </si>
  <si>
    <t>Sobic.007G135000</t>
  </si>
  <si>
    <t>Sobic.003G216100</t>
  </si>
  <si>
    <t>Sobic.008G083600</t>
  </si>
  <si>
    <t>Sobic.001G438600</t>
  </si>
  <si>
    <t>Sobic.008G107300</t>
  </si>
  <si>
    <t>Sobic.008G165800</t>
  </si>
  <si>
    <t>Sobic.001G348100</t>
  </si>
  <si>
    <t>Sobic.009G009700</t>
  </si>
  <si>
    <t>Sobic.009G242200</t>
  </si>
  <si>
    <t>Sobic.003G049100</t>
  </si>
  <si>
    <t>Sobic.004G064200</t>
  </si>
  <si>
    <t>Sobic.008G146700</t>
  </si>
  <si>
    <t>Sobic.005G003600</t>
  </si>
  <si>
    <t>Sobic.006G026900</t>
  </si>
  <si>
    <t>Sobic.005G224900</t>
  </si>
  <si>
    <t>Sobic.005G194400</t>
  </si>
  <si>
    <t>Sobic.003G384700</t>
  </si>
  <si>
    <t>Sobic.005G218700</t>
  </si>
  <si>
    <t>Sobic.006G062500</t>
  </si>
  <si>
    <t>Sobic.003G281500</t>
  </si>
  <si>
    <t>Sobic.001G460300</t>
  </si>
  <si>
    <t>Sobic.006G178800</t>
  </si>
  <si>
    <t>Sobic.001G402800</t>
  </si>
  <si>
    <t>Sobic.003G399100</t>
  </si>
  <si>
    <t>Sobic.006G213601</t>
  </si>
  <si>
    <t>Sobic.007G183800</t>
  </si>
  <si>
    <t>Sobic.008G156700</t>
  </si>
  <si>
    <t>Sobic.K043400</t>
  </si>
  <si>
    <t>Sobic.005G194300</t>
  </si>
  <si>
    <t>Sobic.005G129900</t>
  </si>
  <si>
    <t>Sobic.004G289300</t>
  </si>
  <si>
    <t>Sobic.002G007000</t>
  </si>
  <si>
    <t>Sobic.003G314500</t>
  </si>
  <si>
    <t>Sobic.003G138400</t>
  </si>
  <si>
    <t>Sobic.001G184900</t>
  </si>
  <si>
    <t>Sobic.009G205800</t>
  </si>
  <si>
    <t>Sobic.002G189100</t>
  </si>
  <si>
    <t>Sobic.006G182500</t>
  </si>
  <si>
    <t>Sobic.009G179800</t>
  </si>
  <si>
    <t>Sobic.001G515500</t>
  </si>
  <si>
    <t>Sobic.004G284300</t>
  </si>
  <si>
    <t>Sobic.003G052300</t>
  </si>
  <si>
    <t>Sobic.007G013700</t>
  </si>
  <si>
    <t>Sobic.001G237300</t>
  </si>
  <si>
    <t>Sobic.006G262300</t>
  </si>
  <si>
    <t>Sobic.001G019700</t>
  </si>
  <si>
    <t>Sobic.004G106700</t>
  </si>
  <si>
    <t>Sobic.001G400300</t>
  </si>
  <si>
    <t>Sobic.005G060700</t>
  </si>
  <si>
    <t>Sobic.006G279400</t>
  </si>
  <si>
    <t>Sobic.003G347680</t>
  </si>
  <si>
    <t>Sobic.006G004000</t>
  </si>
  <si>
    <t>Sobic.002G082300</t>
  </si>
  <si>
    <t>Sobic.003G187000</t>
  </si>
  <si>
    <t>Sobic.006G257200</t>
  </si>
  <si>
    <t>Sobic.001G131001</t>
  </si>
  <si>
    <t>Sobic.001G344700</t>
  </si>
  <si>
    <t>Sobic.002G092050</t>
  </si>
  <si>
    <t>Sobic.002G068800</t>
  </si>
  <si>
    <t>Sobic.004G160300</t>
  </si>
  <si>
    <t>Sobic.003G246200</t>
  </si>
  <si>
    <t>Sobic.004G241100</t>
  </si>
  <si>
    <t>Sobic.003G347400</t>
  </si>
  <si>
    <t>Sobic.003G397200</t>
  </si>
  <si>
    <t>Sobic.002G130200</t>
  </si>
  <si>
    <t>Sobic.009G162700</t>
  </si>
  <si>
    <t>Sobic.007G218800</t>
  </si>
  <si>
    <t>Sobic.002G211000</t>
  </si>
  <si>
    <t>Sobic.002G368100</t>
  </si>
  <si>
    <t>Sobic.009G215600</t>
  </si>
  <si>
    <t>Sobic.001G524200</t>
  </si>
  <si>
    <t>Sobic.001G498100</t>
  </si>
  <si>
    <t>Sobic.010G166700</t>
  </si>
  <si>
    <t>Sobic.004G260700</t>
  </si>
  <si>
    <t>Sobic.003G132300</t>
  </si>
  <si>
    <t>Sobic.001G451700</t>
  </si>
  <si>
    <t>Sobic.003G364600</t>
  </si>
  <si>
    <t>Sobic.009G034300</t>
  </si>
  <si>
    <t>Sobic.002G401600</t>
  </si>
  <si>
    <t>Sobic.002G236600</t>
  </si>
  <si>
    <t>Sobic.001G260600</t>
  </si>
  <si>
    <t>Sobic.005G031100</t>
  </si>
  <si>
    <t>Sobic.009G028500</t>
  </si>
  <si>
    <t>Sobic.004G179600</t>
  </si>
  <si>
    <t>Sobic.004G260500</t>
  </si>
  <si>
    <t>Sobic.007G157500</t>
  </si>
  <si>
    <t>Sobic.001G112200</t>
  </si>
  <si>
    <t>Sobic.002G229700</t>
  </si>
  <si>
    <t>Sobic.004G249100</t>
  </si>
  <si>
    <t>Sobic.005G072500</t>
  </si>
  <si>
    <t>Sobic.010G214000</t>
  </si>
  <si>
    <t>Sobic.003G134900</t>
  </si>
  <si>
    <t>Sobic.010G199100</t>
  </si>
  <si>
    <t>Sobic.003G053400</t>
  </si>
  <si>
    <t>Sobic.008G036300</t>
  </si>
  <si>
    <t>Sobic.008G117300</t>
  </si>
  <si>
    <t>Sobic.009G187100</t>
  </si>
  <si>
    <t>Sobic.003G022600</t>
  </si>
  <si>
    <t>Sobic.003G049600</t>
  </si>
  <si>
    <t>Sobic.001G447100</t>
  </si>
  <si>
    <t>Sobic.003G287000</t>
  </si>
  <si>
    <t>Sobic.001G038300</t>
  </si>
  <si>
    <t>Sobic.001G073800</t>
  </si>
  <si>
    <t>Sobic.001G529700</t>
  </si>
  <si>
    <t>Sobic.001G382400</t>
  </si>
  <si>
    <t>Sobic.005G013600</t>
  </si>
  <si>
    <t>Sobic.009G042300</t>
  </si>
  <si>
    <t>Sobic.003G246600</t>
  </si>
  <si>
    <t>Sobic.004G133301</t>
  </si>
  <si>
    <t>Sobic.001G382100</t>
  </si>
  <si>
    <t>Sobic.001G109400</t>
  </si>
  <si>
    <t>Sobic.001G022400</t>
  </si>
  <si>
    <t>Sobic.009G027350</t>
  </si>
  <si>
    <t>Sobic.003G242900</t>
  </si>
  <si>
    <t>Sobic.002G270766</t>
  </si>
  <si>
    <t>Sobic.003G183300</t>
  </si>
  <si>
    <t>Sobic.002G084900</t>
  </si>
  <si>
    <t>Sobic.009G044700</t>
  </si>
  <si>
    <t>Sobic.001G535400</t>
  </si>
  <si>
    <t>Sobic.002G299300</t>
  </si>
  <si>
    <t>Sobic.001G161200</t>
  </si>
  <si>
    <t>Sobic.010G260200</t>
  </si>
  <si>
    <t>Sobic.006G235600</t>
  </si>
  <si>
    <t>Sobic.003G082900</t>
  </si>
  <si>
    <t>Sobic.005G114000</t>
  </si>
  <si>
    <t>Sobic.006G090800</t>
  </si>
  <si>
    <t>Sobic.004G064900</t>
  </si>
  <si>
    <t>Sobic.005G061200</t>
  </si>
  <si>
    <t>Sobic.003G379700</t>
  </si>
  <si>
    <t>Sobic.002G272700</t>
  </si>
  <si>
    <t>Sobic.006G186500</t>
  </si>
  <si>
    <t>Sobic.006G154500</t>
  </si>
  <si>
    <t>Sobic.010G133200</t>
  </si>
  <si>
    <t>Sobic.004G086800</t>
  </si>
  <si>
    <t>Sobic.007G151800</t>
  </si>
  <si>
    <t>Sobic.001G320101</t>
  </si>
  <si>
    <t>Sobic.003G024500</t>
  </si>
  <si>
    <t>Sobic.001G292400</t>
  </si>
  <si>
    <t>Sobic.004G184400</t>
  </si>
  <si>
    <t>Sobic.009G151000</t>
  </si>
  <si>
    <t>Sobic.002G044700</t>
  </si>
  <si>
    <t>Sobic.001G414000</t>
  </si>
  <si>
    <t>Sobic.001G284600</t>
  </si>
  <si>
    <t>Sobic.010G271100</t>
  </si>
  <si>
    <t>Sobic.007G187800</t>
  </si>
  <si>
    <t>Sobic.010G022100</t>
  </si>
  <si>
    <t>Sobic.005G082600</t>
  </si>
  <si>
    <t>Sobic.004G212800</t>
  </si>
  <si>
    <t>Sobic.003G374600</t>
  </si>
  <si>
    <t>Sobic.007G090460</t>
  </si>
  <si>
    <t>Sobic.004G341800</t>
  </si>
  <si>
    <t>Sobic.001G166401</t>
  </si>
  <si>
    <t>Sobic.007G156300</t>
  </si>
  <si>
    <t>Sobic.001G262800</t>
  </si>
  <si>
    <t>Sobic.004G235801</t>
  </si>
  <si>
    <t>Sobic.002G346300</t>
  </si>
  <si>
    <t>Sobic.001G359800</t>
  </si>
  <si>
    <t>Sobic.004G223400</t>
  </si>
  <si>
    <t>Sobic.003G327300</t>
  </si>
  <si>
    <t>Sobic.010G008600</t>
  </si>
  <si>
    <t>Sobic.001G417200</t>
  </si>
  <si>
    <t>Sobic.001G034000</t>
  </si>
  <si>
    <t>Sobic.003G298700</t>
  </si>
  <si>
    <t>Sobic.003G223700</t>
  </si>
  <si>
    <t>Sobic.008G169300</t>
  </si>
  <si>
    <t>Sobic.010G175800</t>
  </si>
  <si>
    <t>Sobic.010G248000</t>
  </si>
  <si>
    <t>Sobic.001G132800</t>
  </si>
  <si>
    <t>Sobic.009G202400</t>
  </si>
  <si>
    <t>Sobic.003G425200</t>
  </si>
  <si>
    <t>Sobic.001G262100</t>
  </si>
  <si>
    <t>Sobic.005G019300</t>
  </si>
  <si>
    <t>Sobic.001G156600</t>
  </si>
  <si>
    <t>Sobic.004G293100</t>
  </si>
  <si>
    <t>Sobic.004G325200</t>
  </si>
  <si>
    <t>Sobic.002G407100</t>
  </si>
  <si>
    <t>Sobic.001G505800</t>
  </si>
  <si>
    <t>Sobic.005G001300</t>
  </si>
  <si>
    <t>Sobic.007G028001</t>
  </si>
  <si>
    <t>Sobic.006G176100</t>
  </si>
  <si>
    <t>Sobic.001G320000</t>
  </si>
  <si>
    <t>Sobic.004G073000</t>
  </si>
  <si>
    <t>Sobic.009G231600</t>
  </si>
  <si>
    <t>Sobic.003G387500</t>
  </si>
  <si>
    <t>Sobic.003G008300</t>
  </si>
  <si>
    <t>Sobic.001G379000</t>
  </si>
  <si>
    <t>Sobic.006G227500</t>
  </si>
  <si>
    <t>Sobic.003G250340</t>
  </si>
  <si>
    <t>Sobic.010G221032</t>
  </si>
  <si>
    <t>Sobic.008G188400</t>
  </si>
  <si>
    <t>Sobic.009G149200</t>
  </si>
  <si>
    <t>Sobic.008G139900</t>
  </si>
  <si>
    <t>Sobic.007G162400</t>
  </si>
  <si>
    <t>Sobic.001G434600</t>
  </si>
  <si>
    <t>Sobic.006G155200</t>
  </si>
  <si>
    <t>Sobic.004G332500</t>
  </si>
  <si>
    <t>Sobic.002G118500</t>
  </si>
  <si>
    <t>Sobic.001G169700</t>
  </si>
  <si>
    <t>Sobic.001G209101</t>
  </si>
  <si>
    <t>Sobic.006G157800</t>
  </si>
  <si>
    <t>Sobic.006G041700</t>
  </si>
  <si>
    <t>Sobic.001G282000</t>
  </si>
  <si>
    <t>Sobic.001G304700</t>
  </si>
  <si>
    <t>Sobic.002G210300</t>
  </si>
  <si>
    <t>Sobic.001G052300</t>
  </si>
  <si>
    <t>Sobic.009G103400</t>
  </si>
  <si>
    <t>Sobic.001G492800</t>
  </si>
  <si>
    <t>Sobic.002G257001</t>
  </si>
  <si>
    <t>Sobic.004G245900</t>
  </si>
  <si>
    <t>Sobic.001G147400</t>
  </si>
  <si>
    <t>Sobic.001G003700</t>
  </si>
  <si>
    <t>Sobic.006G251000</t>
  </si>
  <si>
    <t>Sobic.002G193000</t>
  </si>
  <si>
    <t>Sobic.001G189900</t>
  </si>
  <si>
    <t>Sobic.002G322900</t>
  </si>
  <si>
    <t>Sobic.002G207300</t>
  </si>
  <si>
    <t>Sobic.003G255800</t>
  </si>
  <si>
    <t>Sobic.003G041400</t>
  </si>
  <si>
    <t>Sobic.004G295400</t>
  </si>
  <si>
    <t>Sobic.001G475701</t>
  </si>
  <si>
    <t>Sobic.007G054100</t>
  </si>
  <si>
    <t>Sobic.008G080900</t>
  </si>
  <si>
    <t>Sobic.009G122201</t>
  </si>
  <si>
    <t>Sobic.001G436500</t>
  </si>
  <si>
    <t>Sobic.006G102800</t>
  </si>
  <si>
    <t>Sobic.010G109400</t>
  </si>
  <si>
    <t>Sobic.005G165900</t>
  </si>
  <si>
    <t>Sobic.005G033700</t>
  </si>
  <si>
    <t>Sobic.006G274300</t>
  </si>
  <si>
    <t>Sobic.003G158600</t>
  </si>
  <si>
    <t>Sobic.003G116850</t>
  </si>
  <si>
    <t>Sobic.006G074200</t>
  </si>
  <si>
    <t>Sobic.002G365400</t>
  </si>
  <si>
    <t>Sobic.009G222600</t>
  </si>
  <si>
    <t>Sobic.009G172200</t>
  </si>
  <si>
    <t>Sobic.005G192600</t>
  </si>
  <si>
    <t>Sobic.007G008700</t>
  </si>
  <si>
    <t>Sobic.004G340100</t>
  </si>
  <si>
    <t>Sobic.001G388700</t>
  </si>
  <si>
    <t>Sobic.001G113700</t>
  </si>
  <si>
    <t>Sobic.001G312801</t>
  </si>
  <si>
    <t>Sobic.001G360800</t>
  </si>
  <si>
    <t>Sobic.001G229200</t>
  </si>
  <si>
    <t>Sobic.001G462100</t>
  </si>
  <si>
    <t>Sobic.006G027300</t>
  </si>
  <si>
    <t>Sobic.001G002100</t>
  </si>
  <si>
    <t>Sobic.006G238000</t>
  </si>
  <si>
    <t>Sobic.004G228500</t>
  </si>
  <si>
    <t>Sobic.009G055550</t>
  </si>
  <si>
    <t>Sobic.003G237300</t>
  </si>
  <si>
    <t>Sobic.004G067900</t>
  </si>
  <si>
    <t>Sobic.002G252200</t>
  </si>
  <si>
    <t>Sobic.008G075600</t>
  </si>
  <si>
    <t>Sobic.007G124100</t>
  </si>
  <si>
    <t>Sobic.010G153532</t>
  </si>
  <si>
    <t>Sobic.009G014200</t>
  </si>
  <si>
    <t>Sobic.006G248350</t>
  </si>
  <si>
    <t>Sobic.008G043700</t>
  </si>
  <si>
    <t>Sobic.002G278500</t>
  </si>
  <si>
    <t>Sobic.006G082700</t>
  </si>
  <si>
    <t>Sobic.005G203300</t>
  </si>
  <si>
    <t>Sobic.003G222800</t>
  </si>
  <si>
    <t>Sobic.004G031100</t>
  </si>
  <si>
    <t>Sobic.003G184100</t>
  </si>
  <si>
    <t>Sobic.002G245700</t>
  </si>
  <si>
    <t>Sobic.004G035800</t>
  </si>
  <si>
    <t>Sobic.004G346400</t>
  </si>
  <si>
    <t>Sobic.001G463400</t>
  </si>
  <si>
    <t>Sobic.007G154300</t>
  </si>
  <si>
    <t>Sobic.001G134500</t>
  </si>
  <si>
    <t>Sobic.001G019500</t>
  </si>
  <si>
    <t>Sobic.004G323600</t>
  </si>
  <si>
    <t>Sobic.002G192101</t>
  </si>
  <si>
    <t>Sobic.003G442500</t>
  </si>
  <si>
    <t>Sobic.001G537400</t>
  </si>
  <si>
    <t>Sobic.010G120400</t>
  </si>
  <si>
    <t>Sobic.003G104600</t>
  </si>
  <si>
    <t>Sobic.002G073600</t>
  </si>
  <si>
    <t>Sobic.008G086401</t>
  </si>
  <si>
    <t>Sobic.002G192000</t>
  </si>
  <si>
    <t>Sobic.005G196300</t>
  </si>
  <si>
    <t>Sobic.002G005400</t>
  </si>
  <si>
    <t>Sobic.010G180100</t>
  </si>
  <si>
    <t>Sobic.003G434200</t>
  </si>
  <si>
    <t>Sobic.003G029300</t>
  </si>
  <si>
    <t>Sobic.010G086800</t>
  </si>
  <si>
    <t>Sobic.005G042700</t>
  </si>
  <si>
    <t>Sobic.001G030100</t>
  </si>
  <si>
    <t>Sobic.009G071500</t>
  </si>
  <si>
    <t>Sobic.003G353500</t>
  </si>
  <si>
    <t>Sobic.002G182800</t>
  </si>
  <si>
    <t>Sobic.004G049400</t>
  </si>
  <si>
    <t>Sobic.008G081200</t>
  </si>
  <si>
    <t>Sobic.001G496200</t>
  </si>
  <si>
    <t>Sobic.001G069700</t>
  </si>
  <si>
    <t>Sobic.009G162000</t>
  </si>
  <si>
    <t>Sobic.001G432500</t>
  </si>
  <si>
    <t>Sobic.003G400200</t>
  </si>
  <si>
    <t>Sobic.010G159400</t>
  </si>
  <si>
    <t>Sobic.004G297100</t>
  </si>
  <si>
    <t>Sobic.005G072600</t>
  </si>
  <si>
    <t>Sobic.009G209500</t>
  </si>
  <si>
    <t>Sobic.001G192600</t>
  </si>
  <si>
    <t>Sobic.004G081501</t>
  </si>
  <si>
    <t>Sobic.007G014200</t>
  </si>
  <si>
    <t>Sobic.007G003800</t>
  </si>
  <si>
    <t>Sobic.007G176500</t>
  </si>
  <si>
    <t>Sobic.001G189500</t>
  </si>
  <si>
    <t>Sobic.001G120200</t>
  </si>
  <si>
    <t>Sobic.009G232500</t>
  </si>
  <si>
    <t>Sobic.004G212900</t>
  </si>
  <si>
    <t>Sobic.004G259500</t>
  </si>
  <si>
    <t>Sobic.001G154600</t>
  </si>
  <si>
    <t>Sobic.002G183200</t>
  </si>
  <si>
    <t>Sobic.002G005100</t>
  </si>
  <si>
    <t>Sobic.005G184100</t>
  </si>
  <si>
    <t>Sobic.004G348200</t>
  </si>
  <si>
    <t>Sobic.007G139900</t>
  </si>
  <si>
    <t>Sobic.010G083600</t>
  </si>
  <si>
    <t>Sobic.007G087400</t>
  </si>
  <si>
    <t>Sobic.002G185200</t>
  </si>
  <si>
    <t>Sobic.005G229100</t>
  </si>
  <si>
    <t>Sobic.004G097700</t>
  </si>
  <si>
    <t>Sobic.003G397400</t>
  </si>
  <si>
    <t>Sobic.004G266500</t>
  </si>
  <si>
    <t>Sobic.007G090300</t>
  </si>
  <si>
    <t>Sobic.001G264300</t>
  </si>
  <si>
    <t>Sobic.001G396300</t>
  </si>
  <si>
    <t>Sobic.008G072700</t>
  </si>
  <si>
    <t>Sobic.003G037400</t>
  </si>
  <si>
    <t>Sobic.001G446800</t>
  </si>
  <si>
    <t>Sobic.006G148300</t>
  </si>
  <si>
    <t>Sobic.010G011800</t>
  </si>
  <si>
    <t>Sobic.003G005332</t>
  </si>
  <si>
    <t>Sobic.010G136250</t>
  </si>
  <si>
    <t>Sobic.007G023300</t>
  </si>
  <si>
    <t>Sobic.003G055000</t>
  </si>
  <si>
    <t>Sobic.004G002000</t>
  </si>
  <si>
    <t>Sobic.001G378150</t>
  </si>
  <si>
    <t>Sobic.003G393500</t>
  </si>
  <si>
    <t>Sobic.001G213832</t>
  </si>
  <si>
    <t>Sobic.005G219100</t>
  </si>
  <si>
    <t>Sobic.007G192300</t>
  </si>
  <si>
    <t>Sobic.003G195300</t>
  </si>
  <si>
    <t>Sobic.007G077100</t>
  </si>
  <si>
    <t>Sobic.010G198500</t>
  </si>
  <si>
    <t>Sobic.005G077532</t>
  </si>
  <si>
    <t>Sobic.003G148600</t>
  </si>
  <si>
    <t>Sobic.004G141100</t>
  </si>
  <si>
    <t>Sobic.009G053201</t>
  </si>
  <si>
    <t>Sobic.002G172000</t>
  </si>
  <si>
    <t>Sobic.003G213600</t>
  </si>
  <si>
    <t>Sobic.008G152100</t>
  </si>
  <si>
    <t>Sobic.008G029850</t>
  </si>
  <si>
    <t>Sobic.001G457933</t>
  </si>
  <si>
    <t>Sobic.007G013601</t>
  </si>
  <si>
    <t>Sobic.009G056400</t>
  </si>
  <si>
    <t>Sobic.001G489500</t>
  </si>
  <si>
    <t>Sobic.003G429600</t>
  </si>
  <si>
    <t>Sobic.001G017400</t>
  </si>
  <si>
    <t>Sobic.004G140000</t>
  </si>
  <si>
    <t>Sobic.004G297800</t>
  </si>
  <si>
    <t>Sobic.004G100100</t>
  </si>
  <si>
    <t>Sobic.003G040500</t>
  </si>
  <si>
    <t>Sobic.005G153800</t>
  </si>
  <si>
    <t>Sobic.004G142500</t>
  </si>
  <si>
    <t>Sobic.003G385000</t>
  </si>
  <si>
    <t>Sobic.007G116800</t>
  </si>
  <si>
    <t>Sobic.002G427400</t>
  </si>
  <si>
    <t>Sobic.001G357400</t>
  </si>
  <si>
    <t>Sobic.003G284900</t>
  </si>
  <si>
    <t>Sobic.006G006600</t>
  </si>
  <si>
    <t>Sobic.006G052250</t>
  </si>
  <si>
    <t>Sobic.010G244701</t>
  </si>
  <si>
    <t>Sobic.003G082600</t>
  </si>
  <si>
    <t>Sobic.004G047600</t>
  </si>
  <si>
    <t>Sobic.001G502400</t>
  </si>
  <si>
    <t>Sobic.007G139000</t>
  </si>
  <si>
    <t>Sobic.006G102300</t>
  </si>
  <si>
    <t>Sobic.010G231600</t>
  </si>
  <si>
    <t>Sobic.001G523932</t>
  </si>
  <si>
    <t>Sobic.009G087700</t>
  </si>
  <si>
    <t>Sobic.006G110700</t>
  </si>
  <si>
    <t>Sobic.010G083300</t>
  </si>
  <si>
    <t>Sobic.004G133000</t>
  </si>
  <si>
    <t>Sobic.009G170700</t>
  </si>
  <si>
    <t>Sobic.007G038500</t>
  </si>
  <si>
    <t>Sobic.004G117600</t>
  </si>
  <si>
    <t>Sobic.004G331800</t>
  </si>
  <si>
    <t>Sobic.001G364100</t>
  </si>
  <si>
    <t>Sobic.003G134600</t>
  </si>
  <si>
    <t>Sobic.009G076800</t>
  </si>
  <si>
    <t>Sobic.001G138100</t>
  </si>
  <si>
    <t>Sobic.008G158100</t>
  </si>
  <si>
    <t>Sobic.001G339801</t>
  </si>
  <si>
    <t>Sobic.006G118400</t>
  </si>
  <si>
    <t>Sobic.010G163150</t>
  </si>
  <si>
    <t>Sobic.007G224400</t>
  </si>
  <si>
    <t>Sobic.004G329201</t>
  </si>
  <si>
    <t>Sobic.006G153100</t>
  </si>
  <si>
    <t>Sobic.004G222500</t>
  </si>
  <si>
    <t>Sobic.009G128700</t>
  </si>
  <si>
    <t>Sobic.001G163600</t>
  </si>
  <si>
    <t>Sobic.006G191600</t>
  </si>
  <si>
    <t>Sobic.002G241250</t>
  </si>
  <si>
    <t>Sobic.007G211400</t>
  </si>
  <si>
    <t>Sobic.001G264400</t>
  </si>
  <si>
    <t>Sobic.001G035000</t>
  </si>
  <si>
    <t>Sobic.003G393400</t>
  </si>
  <si>
    <t>Sobic.010G007600</t>
  </si>
  <si>
    <t>Sobic.001G007300</t>
  </si>
  <si>
    <t>Sobic.003G302300</t>
  </si>
  <si>
    <t>Sobic.004G167500</t>
  </si>
  <si>
    <t>Sobic.002G265600</t>
  </si>
  <si>
    <t>Sobic.002G093800</t>
  </si>
  <si>
    <t>Sobic.008G187500</t>
  </si>
  <si>
    <t>Sobic.002G323900</t>
  </si>
  <si>
    <t>Sobic.001G284425</t>
  </si>
  <si>
    <t>Sobic.008G088878</t>
  </si>
  <si>
    <t>Sobic.001G450500</t>
  </si>
  <si>
    <t>Sobic.004G249400</t>
  </si>
  <si>
    <t>Sobic.004G016900</t>
  </si>
  <si>
    <t>Sobic.005G219000</t>
  </si>
  <si>
    <t>Sobic.005G029700</t>
  </si>
  <si>
    <t>Sobic.005G072700</t>
  </si>
  <si>
    <t>Sobic.009G234000</t>
  </si>
  <si>
    <t>Sobic.006G184700</t>
  </si>
  <si>
    <t>Sobic.005G218500</t>
  </si>
  <si>
    <t>Sobic.007G143200</t>
  </si>
  <si>
    <t>Sobic.003G424000</t>
  </si>
  <si>
    <t>Sobic.003G186300</t>
  </si>
  <si>
    <t>Sobic.004G264500</t>
  </si>
  <si>
    <t>Sobic.008G020500</t>
  </si>
  <si>
    <t>Sobic.003G332300</t>
  </si>
  <si>
    <t>Sobic.005G103900</t>
  </si>
  <si>
    <t>Sobic.009G198300</t>
  </si>
  <si>
    <t>Sobic.002G271800</t>
  </si>
  <si>
    <t>Sobic.009G182400</t>
  </si>
  <si>
    <t>Sobic.002G341900</t>
  </si>
  <si>
    <t>Sobic.004G236550</t>
  </si>
  <si>
    <t>Sobic.010G225900</t>
  </si>
  <si>
    <t>Sobic.004G007032</t>
  </si>
  <si>
    <t>Sobic.001G296300</t>
  </si>
  <si>
    <t>Sobic.005G135000</t>
  </si>
  <si>
    <t>Sobic.006G170100</t>
  </si>
  <si>
    <t>Sobic.003G310500</t>
  </si>
  <si>
    <t>Sobic.004G041300</t>
  </si>
  <si>
    <t>Sobic.006G074300</t>
  </si>
  <si>
    <t>Sobic.001G065900</t>
  </si>
  <si>
    <t>Sobic.009G242700</t>
  </si>
  <si>
    <t>Sobic.003G406500</t>
  </si>
  <si>
    <t>Sobic.007G154200</t>
  </si>
  <si>
    <t>Sobic.001G398500</t>
  </si>
  <si>
    <t>Sobic.003G115332</t>
  </si>
  <si>
    <t>Sobic.005G038200</t>
  </si>
  <si>
    <t>Sobic.005G203500</t>
  </si>
  <si>
    <t>Sobic.001G226600</t>
  </si>
  <si>
    <t>Sobic.010G134300</t>
  </si>
  <si>
    <t>Sobic.003G265150</t>
  </si>
  <si>
    <t>Sobic.002G344400</t>
  </si>
  <si>
    <t>Sobic.007G003000</t>
  </si>
  <si>
    <t>Sobic.003G232200</t>
  </si>
  <si>
    <t>Sobic.007G215400</t>
  </si>
  <si>
    <t>Sobic.001G174700</t>
  </si>
  <si>
    <t>Sobic.009G185400</t>
  </si>
  <si>
    <t>Sobic.004G174000</t>
  </si>
  <si>
    <t>Sobic.005G075700</t>
  </si>
  <si>
    <t>Sobic.005G016500</t>
  </si>
  <si>
    <t>Sobic.008G018600</t>
  </si>
  <si>
    <t>Sobic.001G306200</t>
  </si>
  <si>
    <t>Sobic.006G230800</t>
  </si>
  <si>
    <t>Sobic.009G048100</t>
  </si>
  <si>
    <t>Sobic.001G263500</t>
  </si>
  <si>
    <t>Sobic.002G251300</t>
  </si>
  <si>
    <t>Sobic.003G348900</t>
  </si>
  <si>
    <t>Sobic.002G404400</t>
  </si>
  <si>
    <t>Sobic.008G055700</t>
  </si>
  <si>
    <t>Sobic.007G020700</t>
  </si>
  <si>
    <t>Sobic.010G023400</t>
  </si>
  <si>
    <t>Sobic.009G186500</t>
  </si>
  <si>
    <t>Sobic.002G151400</t>
  </si>
  <si>
    <t>Sobic.008G080600</t>
  </si>
  <si>
    <t>Sobic.002G413900</t>
  </si>
  <si>
    <t>Sobic.006G005500</t>
  </si>
  <si>
    <t>Sobic.005G209200</t>
  </si>
  <si>
    <t>Sobic.005G078300</t>
  </si>
  <si>
    <t>Sobic.008G012600</t>
  </si>
  <si>
    <t>Sobic.002G002800</t>
  </si>
  <si>
    <t>Sobic.002G093600</t>
  </si>
  <si>
    <t>Sobic.002G117100</t>
  </si>
  <si>
    <t>Sobic.003G357900</t>
  </si>
  <si>
    <t>Sobic.001G388100</t>
  </si>
  <si>
    <t>Sobic.004G184800</t>
  </si>
  <si>
    <t>Sobic.004G246600</t>
  </si>
  <si>
    <t>Sobic.003G282901</t>
  </si>
  <si>
    <t>Sobic.001G513200</t>
  </si>
  <si>
    <t>Sobic.009G067400</t>
  </si>
  <si>
    <t>Sobic.004G085700</t>
  </si>
  <si>
    <t>Sobic.002G298400</t>
  </si>
  <si>
    <t>Sobic.004G128400</t>
  </si>
  <si>
    <t>Sobic.003G057650</t>
  </si>
  <si>
    <t>Sobic.006G259201</t>
  </si>
  <si>
    <t>Sobic.004G023300</t>
  </si>
  <si>
    <t>Sobic.001G399501</t>
  </si>
  <si>
    <t>Sobic.002G148550</t>
  </si>
  <si>
    <t>Sobic.010G254401</t>
  </si>
  <si>
    <t>Sobic.009G134450</t>
  </si>
  <si>
    <t>Sobic.007G222400</t>
  </si>
  <si>
    <t>Sobic.007G152500</t>
  </si>
  <si>
    <t>Sobic.007G016100</t>
  </si>
  <si>
    <t>Sobic.002G244600</t>
  </si>
  <si>
    <t>Sobic.004G275100</t>
  </si>
  <si>
    <t>Sobic.002G210100</t>
  </si>
  <si>
    <t>Sobic.002G342400</t>
  </si>
  <si>
    <t>Sobic.004G197800</t>
  </si>
  <si>
    <t>Sobic.009G014600</t>
  </si>
  <si>
    <t>Sobic.004G309200</t>
  </si>
  <si>
    <t>Sobic.006G123100</t>
  </si>
  <si>
    <t>Sobic.006G100400</t>
  </si>
  <si>
    <t>Sobic.007G072166</t>
  </si>
  <si>
    <t>Sobic.010G184400</t>
  </si>
  <si>
    <t>Sobic.007G010400</t>
  </si>
  <si>
    <t>Sobic.006G154300</t>
  </si>
  <si>
    <t>Sobic.001G483900</t>
  </si>
  <si>
    <t>Sobic.002G269100</t>
  </si>
  <si>
    <t>Sobic.002G391700</t>
  </si>
  <si>
    <t>Sobic.007G116766</t>
  </si>
  <si>
    <t>Sobic.K000500</t>
  </si>
  <si>
    <t>similar to Ras-related protein Rab11C</t>
  </si>
  <si>
    <t>weakly similar to MTERF, putative</t>
  </si>
  <si>
    <t>PTHR31282:SF33 - WRKY TRANSCRIPTION FACTOR 15-RELATED (1 of 1)</t>
  </si>
  <si>
    <t>PTHR10795:SF335 - SUBTILISIN-LIKE PROTEASE (1 of 1)</t>
  </si>
  <si>
    <t>PTHR10489 - CELL ADHESION MOLECULE (1 of 1)</t>
  </si>
  <si>
    <t>similar to Glycosyl hydrolases family 17, putative</t>
  </si>
  <si>
    <t>similar to Putative Core-2/I-Branching enzyme</t>
  </si>
  <si>
    <t>similar to Putative uncharacterized protein OSJNBa0022C08.19</t>
  </si>
  <si>
    <t>similar to Glutamine amidotransferase class-I family protein, expressed</t>
  </si>
  <si>
    <t>similar to Putative ferredoxin</t>
  </si>
  <si>
    <t>PF07802 - GCK domain (GCK) (1 of 2)</t>
  </si>
  <si>
    <t>similar to Putative serine/threonine protein kinase</t>
  </si>
  <si>
    <t>similar to Putative WD-40 domain protein</t>
  </si>
  <si>
    <t>PTHR10188:SF24 - ISOASPARTYL PEPTIDASE/L-ASPARAGINASE 1 (1 of 2)</t>
  </si>
  <si>
    <t>similar to FAD-binding domain-containing protein, putative, expressed</t>
  </si>
  <si>
    <t>similar to Putaive mitochondrial inner membrane protein</t>
  </si>
  <si>
    <t>PTHR14190//PTHR14190:SF11 - SUPPRESSOR OF ACTIN MUTATIONS 2/VACUOLAR PROTEIN SORTING 52 (1 of 1)</t>
  </si>
  <si>
    <t>3.2.1.2 - Beta-amylase / Saccharogen amylase (1 of 10)</t>
  </si>
  <si>
    <t>PTHR10071:SF197 - GATA TRANSCRIPTION FACTOR 9 (1 of 1)</t>
  </si>
  <si>
    <t>PTHR35326:SF2 - PROTEIN PSBN (1 of 5)</t>
  </si>
  <si>
    <t>similar to Glycosyl hydrolases family 17 protein, expressed</t>
  </si>
  <si>
    <t>weakly similar to CIA</t>
  </si>
  <si>
    <t>weakly similar to Hsp20/alpha crystallin family protein, expressed</t>
  </si>
  <si>
    <t>similar to Peroxidase 53, putative, expressed</t>
  </si>
  <si>
    <t>similar to Xyloglucan endotransglucosylase/hydrolase protein 28precursor, putative, expressed</t>
  </si>
  <si>
    <t>similar to Oxidoreductase, 2OG-Fe oxygenase family protein</t>
  </si>
  <si>
    <t>similar to Proline dehydrogenase family protein, expressed</t>
  </si>
  <si>
    <t>similar to Expansin-B1 precursor</t>
  </si>
  <si>
    <t>similar to MAP3K-like protein kinase, putative, expressed</t>
  </si>
  <si>
    <t>similar to Os03g0411300 protein</t>
  </si>
  <si>
    <t>similar to Vacuolar cation/proton exchanger 2 (Ca(2+)/H(+) exchanger 2)</t>
  </si>
  <si>
    <t>similar to Os09g0252100 protein</t>
  </si>
  <si>
    <t>similar to Emp24/gp25L/p24 family protein, expressed</t>
  </si>
  <si>
    <t>similar to Flavonoid 3'5' hydroxylase</t>
  </si>
  <si>
    <t>similar to MTERF family protein, expressed</t>
  </si>
  <si>
    <t>PTHR11697//PTHR11697:SF106 - GENERAL TRANSCRIPTION FACTOR 2-RELATED ZINC FINGER PROTEIN (1 of 2)</t>
  </si>
  <si>
    <t>similar to Possible Photosystem II reaction center Psb27 protein, putative, expressed</t>
  </si>
  <si>
    <t>similar to Late embryogenesis abundant protein 1</t>
  </si>
  <si>
    <t>similar to CP12, putative, expressed</t>
  </si>
  <si>
    <t>similar to Long cell-linked locus protein</t>
  </si>
  <si>
    <t>similar to DnaJ, putative, expressed</t>
  </si>
  <si>
    <t>similar to H+-transporting ATP synthase chain 9-like protein</t>
  </si>
  <si>
    <t>similar to Polyadenylate binding protein, types 1, 2, 3, 4 family protein, expressed</t>
  </si>
  <si>
    <t>PTHR11527//PTHR11527:SF152 - SMALL HEAT-SHOCK PROTEIN  HSP20  FAMILY (1 of 7)</t>
  </si>
  <si>
    <t>similar to Os03g0253200 protein</t>
  </si>
  <si>
    <t>PTHR31029:SF4 - F5O11.6 (1 of 1)</t>
  </si>
  <si>
    <t>similar to Probable dihydrodipicolinate reductase 2, chloroplast precursor</t>
  </si>
  <si>
    <t>similar to Poly polymerase catalytic domain containing protein, expressed</t>
  </si>
  <si>
    <t>PTHR31471:SF5 - F7A19.1 PROTEIN-RELATED (1 of 2)</t>
  </si>
  <si>
    <t>similar to MFP1 attachment factor 1</t>
  </si>
  <si>
    <t>similar to 1,4-beta-xylanase, putative, expressed</t>
  </si>
  <si>
    <t>similar to Os03g0190000 protein</t>
  </si>
  <si>
    <t>PTHR10992:SF828 - ALPHA/BETA-HYDROLASES SUPERFAMILY PROTEIN-RELATED (1 of 1)</t>
  </si>
  <si>
    <t>similar to Os03g0167400 protein</t>
  </si>
  <si>
    <t>PTHR10795:SF352 - SUBTILISIN PROTEASE-LIKE (1 of 1)</t>
  </si>
  <si>
    <t>similar to GCN5-related N-acetyltransferase, putative, expressed</t>
  </si>
  <si>
    <t>PTHR11926//PTHR11926:SF277 - GLUCOSYL/GLUCURONOSYL TRANSFERASES (1 of 4)</t>
  </si>
  <si>
    <t>PF01476 - LysM domain (LysM) (1 of 27)</t>
  </si>
  <si>
    <t>similar to Putative serine protease</t>
  </si>
  <si>
    <t>PTHR22814//PTHR22814:SF152 - COPPER TRANSPORT PROTEIN ATOX1-RELATED (1 of 1)</t>
  </si>
  <si>
    <t>similar to Terminal acidic SANT 1</t>
  </si>
  <si>
    <t>similar to Os07g0103100 protein</t>
  </si>
  <si>
    <t>similar to Disease resistance response protein-like</t>
  </si>
  <si>
    <t>PTHR21495//PTHR21495:SF66 - NUCLEOPORIN-RELATED (1 of 2)</t>
  </si>
  <si>
    <t>PTHR23023:SF86 - FLAVIN-CONTAINING MONOOXYGENASE FMO GS-OX-LIKE 8-RELATED (1 of 3)</t>
  </si>
  <si>
    <t>PTHR10795//PTHR10795:SF372 - PROPROTEIN CONVERTASE SUBTILISIN/KEXIN (1 of 2)</t>
  </si>
  <si>
    <t>similar to Galactosyltransferase family-like protein</t>
  </si>
  <si>
    <t>similar to Beta-glucosidase aggregating factor</t>
  </si>
  <si>
    <t>PF01419//PF03018 - Jacalin-like lectin domain (Jacalin)  // Dirigent-like protein (Dirigent) (1 of 7)</t>
  </si>
  <si>
    <t>PF08387//PF12937 - FBD (FBD)  // F-box-like (F-box-like) (1 of 1)</t>
  </si>
  <si>
    <t>similar to Chromosome chr7 scaffold_31, whole genome shotgun sequence</t>
  </si>
  <si>
    <t>similar to Os09g0572700 protein</t>
  </si>
  <si>
    <t>ubiquitin-conjugating enzyme, putative, expressed</t>
  </si>
  <si>
    <t>similar to Os09g0325700 protein</t>
  </si>
  <si>
    <t>PTHR14677:SF2 - AN1-TYPE ZINC FINGER PROTEIN 1 (1 of 2)</t>
  </si>
  <si>
    <t>PF07011 - Protein of unknown function (DUF1313) (DUF1313) (1 of 3)</t>
  </si>
  <si>
    <t>PF00630 - Filamin/ABP280 repeat (Filamin) (1 of 2)</t>
  </si>
  <si>
    <t>similar to Senescence-associated protein DH</t>
  </si>
  <si>
    <t>similar to AAA ATPase, central region (50.1 kD)-like protein</t>
  </si>
  <si>
    <t>similar to Putative uncharacterized protein OSJNBa0039E17.34</t>
  </si>
  <si>
    <t>similar to Os09g0454600 protein</t>
  </si>
  <si>
    <t>similar to Ternary complex factor MIP1-like protein</t>
  </si>
  <si>
    <t>KOG0003 - Ubiquitin/60s ribosomal protein L40 fusion (1 of 9)</t>
  </si>
  <si>
    <t>PTHR11158//PTHR11158:SF28 - MSF1/PX19 RELATED (1 of 1)</t>
  </si>
  <si>
    <t>weakly similar to Putative uncharacterized protein OJ1735_C10.8</t>
  </si>
  <si>
    <t>similar to Os09g0505400 protein</t>
  </si>
  <si>
    <t>PTHR11260//PTHR11260:SF205 - GLUTATHIONE S-TRANSFERASE, GST, SUPERFAMILY, GST DOMAIN CONTAINING (1 of 1)</t>
  </si>
  <si>
    <t>PTHR31175//PTHR31175:SF6 - AUXIN-RESPONSIVE FAMILY PROTEIN (1 of 10)</t>
  </si>
  <si>
    <t>similar to Receptor protein kinase-like protein</t>
  </si>
  <si>
    <t>similar to Putative uncharacterized protein P0453E05.103</t>
  </si>
  <si>
    <t>similar to Os07g0599100 protein</t>
  </si>
  <si>
    <t>similar to Brittle stalk-2-like protein 6</t>
  </si>
  <si>
    <t>similar to Symbiosis-related protein-like protein</t>
  </si>
  <si>
    <t>similar to Brittle stalk-2-like protein 8</t>
  </si>
  <si>
    <t>weakly similar to Basic helix-loop-helix protein-like</t>
  </si>
  <si>
    <t>weakly similar to WRKY transcription factor 10</t>
  </si>
  <si>
    <t>similar to Putative uncharacterized protein P0489A01.12</t>
  </si>
  <si>
    <t>aminoacyl-tRNA synthetase, putative, expressed</t>
  </si>
  <si>
    <t>PTHR10869:SF55 - OXOGLUTARATE/IRON-DEPENDENT OXYGENASE (1 of 2)</t>
  </si>
  <si>
    <t>KOG3990 - Uncharacterized conserved protein (1 of 1)</t>
  </si>
  <si>
    <t>PTHR10992//PTHR10992:SF858 - ALPHA/BETA HYDROLASE FOLD-CONTAINING PROTEIN (1 of 3)</t>
  </si>
  <si>
    <t>similar to P0028E10.11 protein</t>
  </si>
  <si>
    <t>similar to Os03g0733800 protein</t>
  </si>
  <si>
    <t>similar to Universal stress protein</t>
  </si>
  <si>
    <t>4.1.1.3 - Oxaloacetate decarboxylase / Oxaloacetate carboxy-lyase (1 of 4)</t>
  </si>
  <si>
    <t>similar to Os01g0135700 protein</t>
  </si>
  <si>
    <t>similar to Os01g0128100 protein</t>
  </si>
  <si>
    <t>similar to Isoflavone reductase homolog IRL</t>
  </si>
  <si>
    <t>PTHR12613 - ERO1-RELATED (1 of 3)</t>
  </si>
  <si>
    <t>weakly similar to Hypothetical protein</t>
  </si>
  <si>
    <t>similar to OSJNBa0036E02.28 protein</t>
  </si>
  <si>
    <t>weakly similar to Os01g0289600 protein</t>
  </si>
  <si>
    <t>similar to Ethylene-responsive factor-like protein 1</t>
  </si>
  <si>
    <t>similar to Os01g0959200 protein</t>
  </si>
  <si>
    <t>similar to Glutathione S-transferase GST 8</t>
  </si>
  <si>
    <t>similar to Cytochrome b6</t>
  </si>
  <si>
    <t>similar to Photosystem II reaction center protein H</t>
  </si>
  <si>
    <t>similar to Photosystem II P680 chlorophyll A apoprotein</t>
  </si>
  <si>
    <t>similar to ATP synthase A chain</t>
  </si>
  <si>
    <t>PTHR11058 - NADH-UBIQUINONE OXIDOREDUCTASE CHAIN 3 (1 of 2)</t>
  </si>
  <si>
    <t>similar to Os01g0543100 protein</t>
  </si>
  <si>
    <t>similar to Os01g0556700 protein</t>
  </si>
  <si>
    <t>similar to Glutathione S-transferase GST 27</t>
  </si>
  <si>
    <t>similar to Os01g0575500 protein</t>
  </si>
  <si>
    <t>similar to Nucleoid DNA-binding protein cnd41-like</t>
  </si>
  <si>
    <t>weakly similar to Os01g0107000 protein</t>
  </si>
  <si>
    <t>similar to Lipase class 3 family protein-like</t>
  </si>
  <si>
    <t>PTHR11926//PTHR11926:SF255 - GLUCOSYL/GLUCURONOSYL TRANSFERASES (1 of 3)</t>
  </si>
  <si>
    <t>PTHR22754//PTHR22754:SF27 - DISCO-INTERACTING PROTEIN 2  DIP2 -RELATED (1 of 1)</t>
  </si>
  <si>
    <t>similar to Os01g0647000 protein</t>
  </si>
  <si>
    <t>KOG4674 - Uncharacterized conserved coiled-coil protein (1 of 5)</t>
  </si>
  <si>
    <t>similar to Os01g0661600 protein</t>
  </si>
  <si>
    <t>similar to Pleiotropic drug resistance protein 15</t>
  </si>
  <si>
    <t>similar to Acid phosphatase-like</t>
  </si>
  <si>
    <t>similar to Putative kinesin heavy chain</t>
  </si>
  <si>
    <t>similar to Os01g0776700 protein</t>
  </si>
  <si>
    <t>similar to P0432B10.13 protein</t>
  </si>
  <si>
    <t>similar to Os09g0499400 protein</t>
  </si>
  <si>
    <t>similar to Zinc finger CONSTANS-like protein</t>
  </si>
  <si>
    <t>similar to Putative uncharacterized protein P0506B12.42</t>
  </si>
  <si>
    <t>similar to Putative aspartic proteinase nepenthesin II</t>
  </si>
  <si>
    <t>similar to Putative chloride channel</t>
  </si>
  <si>
    <t>similar to Putative uncharacterized protein P0698A10.33-1</t>
  </si>
  <si>
    <t>similar to NAC23</t>
  </si>
  <si>
    <t>PTHR21562//PTHR21562:SF19 - NOTUM-RELATED (1 of 4)</t>
  </si>
  <si>
    <t>PTHR23257:SF378 - INTEGRIN-LINKED PROTEIN KINASE FAMILY PROTEIN-RELATED (1 of 2)</t>
  </si>
  <si>
    <t>PTHR11021//PTHR11021:SF3 - SMALL NUCLEAR RIBONUCLEOPROTEIN F  SNRNP-F (1 of 1)</t>
  </si>
  <si>
    <t>similar to P0696G06.23 protein</t>
  </si>
  <si>
    <t>PTHR12542//PTHR12542:SF25 - EXOCYST COMPLEX PROTEIN EXO70 (1 of 2)</t>
  </si>
  <si>
    <t>weakly similar to Leucine zipper protein-like</t>
  </si>
  <si>
    <t>similar to Putative uncharacterized protein P0470A12.6</t>
  </si>
  <si>
    <t>similar to Bzip transcription factor-like</t>
  </si>
  <si>
    <t>PTHR31717:SF3 - ZINC FINGER PROTEIN CONSTANS-LIKE 14-RELATED (1 of 2)</t>
  </si>
  <si>
    <t>similar to Luminal-binding protein 2 precursor</t>
  </si>
  <si>
    <t>PTHR31775:SF2 - REMORIN (1 of 1)</t>
  </si>
  <si>
    <t>PTHR19308//PTHR19308:SF11 - PHOSPHATIDYLCHOLINE TRANSFER PROTEIN (1 of 3)</t>
  </si>
  <si>
    <t>similar to Os02g0132500 protein</t>
  </si>
  <si>
    <t>PTHR32093:SF36 - EXTENSIN-LIKE PROTEIN (1 of 2)</t>
  </si>
  <si>
    <t>PF04749 - PLAC8 family (PLAC8) (1 of 19)</t>
  </si>
  <si>
    <t>OsFBX248 - F-box domain containing protein, expressed</t>
  </si>
  <si>
    <t>similar to Putative oxidative-stress responsive 1</t>
  </si>
  <si>
    <t>SNI1, putative, expressed</t>
  </si>
  <si>
    <t>similar to Putative uncharacterized protein OJ1226_A12.5</t>
  </si>
  <si>
    <t>similar to Zinc finger transcription factor ZFP30</t>
  </si>
  <si>
    <t>3.1.26.11 - Ribonuclease Z / tRNase Z (1 of 4)</t>
  </si>
  <si>
    <t>similar to Os02g0216300 protein</t>
  </si>
  <si>
    <t>weakly similar to Putative homeobox protein</t>
  </si>
  <si>
    <t>similar to WRKY transcription factor 39</t>
  </si>
  <si>
    <t>IQ calmodulin-binding motif family protein, putative, expressed</t>
  </si>
  <si>
    <t>similar to Os02g0299600 protein</t>
  </si>
  <si>
    <t>weakly similar to OSJNBb0018A10.7 protein</t>
  </si>
  <si>
    <t>similar to Os02g0466400 protein</t>
  </si>
  <si>
    <t>PTHR22904//PTHR22904:SF361 - TPR REPEAT CONTAINING PROTEIN (1 of 5)</t>
  </si>
  <si>
    <t>similar to Glycerophosphoryl diester phosphodisterase</t>
  </si>
  <si>
    <t>weakly similar to Putative uncharacterized protein P0461D06.4</t>
  </si>
  <si>
    <t>PTHR33696:SF1 - T22J18.15 (1 of 3)</t>
  </si>
  <si>
    <t>similar to VP15</t>
  </si>
  <si>
    <t>similar to Putative 6b-interacting protein 1</t>
  </si>
  <si>
    <t>similar to Os02g0578100 protein</t>
  </si>
  <si>
    <t>similar to Putative uncharacterized protein OSJNBb0046O12.23</t>
  </si>
  <si>
    <t>KOG1032 - Uncharacterized conserved protein, contains GRAM domain (1 of 8)</t>
  </si>
  <si>
    <t>similar to Potassium channel tetramerisation domain-containing protein-like</t>
  </si>
  <si>
    <t>PTHR10209//PTHR10209:SF177 - OXIDOREDUCTASE, 2OG-FE II  OXYGENASE FAMILY PROTEIN (1 of 2)</t>
  </si>
  <si>
    <t>PTHR10182//PTHR10182:SF16 - CALCIUM-BINDING PROTEIN 39-RELATED (1 of 3)</t>
  </si>
  <si>
    <t>PTHR13902//PTHR13902:SF23 - SERINE/THREONINE-PROTEIN KINASE WNK  WITH NO LYSINE -RELATED (1 of 2)</t>
  </si>
  <si>
    <t>weakly similar to Os02g0736700 protein</t>
  </si>
  <si>
    <t>similar to Peptide transporter-like</t>
  </si>
  <si>
    <t>PTHR22912//PTHR22912:SF161 - DISULFIDE OXIDOREDUCTASE (1 of 2)</t>
  </si>
  <si>
    <t>similar to Acetylglutamate kinase-like protein</t>
  </si>
  <si>
    <t>similar to BTH-induced ERF transcriptional factor 3</t>
  </si>
  <si>
    <t>similar to Os02g0653400 protein</t>
  </si>
  <si>
    <t>similar to Armadillo/beta-catenin repeat protein-like</t>
  </si>
  <si>
    <t>similar to Os02g0787300 protein</t>
  </si>
  <si>
    <t>PTHR16719:SF2 - CYTOCHROME C OXIDASE COPPER CHAPERONE 1-RELATED (1 of 1)</t>
  </si>
  <si>
    <t>PF00564 - PB1 domain (PB1) (1 of 30)</t>
  </si>
  <si>
    <t>similar to Putative uncharacterized protein OSJNBa0053L11.37</t>
  </si>
  <si>
    <t>similar to Os02g0819900 protein</t>
  </si>
  <si>
    <t>3.1.3.25 - Inositol-phosphate phosphatase / Myo-inositol-1-phosphatase (1 of 4)</t>
  </si>
  <si>
    <t>PTHR11825:SF24 - D-AMINOACID AMINOTRANSFERASE-LIKE PLP-DEPENDENT ENZYMES SUPERFAMILY PROTEIN (1 of 2)</t>
  </si>
  <si>
    <t>similar to Eukaryotic translation initiation factor 2B family protein, putative, expressed</t>
  </si>
  <si>
    <t>similar to Ankyrin repeat family protein, putative, expressed</t>
  </si>
  <si>
    <t>PTHR22814:SF33 - HEAVY METAL TRANSPORT/DETOXIFICATION DOMAIN-CONTAINING PROTEIN (1 of 7)</t>
  </si>
  <si>
    <t>similar to Cadmium tolerance factor</t>
  </si>
  <si>
    <t>PF04844 - Transcriptional repressor, ovate (Ovate) (1 of 37)</t>
  </si>
  <si>
    <t>PTHR15336 - UBIQUINOL-CYTOCHROME C REDUCTASE COMPLEX 7.8 KDA PROTEIN (1 of 3)</t>
  </si>
  <si>
    <t>similar to At3g13650</t>
  </si>
  <si>
    <t>KOG0502//KOG4412 - Integral membrane ankyrin-repeat protein Kidins220 (protein kinase D substrate) // 26S proteasome regulatory complex, subunit PSMD10 (1 of 8)</t>
  </si>
  <si>
    <t>similar to Transmembrane amino acid transporter protein</t>
  </si>
  <si>
    <t>1.1.1.54//1.3.1.102 - 2-alkenal reductase (NADP(+)) / NADPH-dependent alkenal/one oxidoreductase (1 of 4)</t>
  </si>
  <si>
    <t>PF10218 - Uncharacterized conserved protein (DUF2054) (DUF2054) (1 of 3)</t>
  </si>
  <si>
    <t>PTHR11695//PTHR11695:SF499 - ALCOHOL DEHYDROGENASE RELATED (1 of 2)</t>
  </si>
  <si>
    <t>PTHR11003//PTHR11003:SF137 - POTASSIUM CHANNEL, SUBFAMILY K (1 of 2)</t>
  </si>
  <si>
    <t>PF02892 - BED zinc finger (zf-BED) (1 of 9)</t>
  </si>
  <si>
    <t>2.3.1.211 - Bisdemethoxycurcumin synthase / Curcuminoid synthase (1 of 7)</t>
  </si>
  <si>
    <t>similar to Chalcone and stilbene synthases, N-terminal domain containing protein</t>
  </si>
  <si>
    <t>weakly similar to Zinc finger, C3HC4 type family protein, expressed</t>
  </si>
  <si>
    <t>similar to Pathogenesis-related protein 4</t>
  </si>
  <si>
    <t>PF00651 - BTB/POZ domain (BTB) (1 of 149)</t>
  </si>
  <si>
    <t>similar to Putative uncharacterized protein S126P21.2</t>
  </si>
  <si>
    <t>PTHR23321:SF31 - RIBULOSE BISPHOSPHATE CARBOXYLASE LARGE CHAIN-RELATED (1 of 1)</t>
  </si>
  <si>
    <t>similar to Os11g0637400 protein</t>
  </si>
  <si>
    <t>BBTI13 - Bowman-Birk type bran trypsin inhibitor precursor, expressed</t>
  </si>
  <si>
    <t>similar to O-methyltransferase family protein</t>
  </si>
  <si>
    <t>similar to OSIGBa0123D13.3 protein</t>
  </si>
  <si>
    <t>similar to OSIGBa0113D21.1 protein</t>
  </si>
  <si>
    <t>similar to OSIGBa0132G14.3 protein</t>
  </si>
  <si>
    <t>similar to OSJNBb0015G09.11 protein</t>
  </si>
  <si>
    <t>similar to OSIGBa0131F24.5 protein</t>
  </si>
  <si>
    <t>similar to H0502B11.10 protein</t>
  </si>
  <si>
    <t>similar to OSJNBb0012E08.10 protein</t>
  </si>
  <si>
    <t>similar to OSIGBa0092M08.2 protein</t>
  </si>
  <si>
    <t>PF14542 - GCN5-related N-acetyl-transferase (Acetyltransf_CG) (1 of 1)</t>
  </si>
  <si>
    <t>similar to Os04g0444800 protein</t>
  </si>
  <si>
    <t>similar to H0505F09.5 protein</t>
  </si>
  <si>
    <t>similar to OSIGBa0093K19.7 protein</t>
  </si>
  <si>
    <t>similar to OSIGBa0130P02.5 protein</t>
  </si>
  <si>
    <t>similar to OSIGBa0106G07.8 protein</t>
  </si>
  <si>
    <t>similar to H0510A06.10 protein</t>
  </si>
  <si>
    <t>similar to Phosphoenolpyruvate carboxylase kinase 4</t>
  </si>
  <si>
    <t>weakly similar to OSIGBa0131L05.8 protein</t>
  </si>
  <si>
    <t>PF03169 - OPT oligopeptide transporter protein (OPT) (1 of 30)</t>
  </si>
  <si>
    <t>similar to OSIGBa0153E02-OSIGBa0093I20.18 protein</t>
  </si>
  <si>
    <t>similar to Alpha-amylase/subtilisin inhibitor precursor</t>
  </si>
  <si>
    <t>similar to OSIGBa0115K01-H0319F09.9 protein</t>
  </si>
  <si>
    <t>similar to B1011H02.5 protein</t>
  </si>
  <si>
    <t>similar to OSIGBa0106P14.7 protein</t>
  </si>
  <si>
    <t>similar to Os04g0558700 protein</t>
  </si>
  <si>
    <t>similar to H0211B05.8 protein</t>
  </si>
  <si>
    <t>similar to OSIGBa0139P06.1 protein</t>
  </si>
  <si>
    <t>similar to OSIGBa0127A14.7 protein</t>
  </si>
  <si>
    <t>similar to OSJNBa0019K04.20 protein</t>
  </si>
  <si>
    <t>similar to OSJNBa0064M23.9 protein</t>
  </si>
  <si>
    <t>PF02386 - Cation transport protein (TrkH) (1 of 4)</t>
  </si>
  <si>
    <t>similar to OSIGBa0138H21-OSIGBa0138E01.14 protein</t>
  </si>
  <si>
    <t>similar to OSJNBa0033G05.15 protein</t>
  </si>
  <si>
    <t>similar to H0112G12.4 protein</t>
  </si>
  <si>
    <t>similar to H1005F08.22 protein</t>
  </si>
  <si>
    <t>PTHR31903:SF6 - F12F1.11-RELATED (1 of 1)</t>
  </si>
  <si>
    <t>similar to Os01g0551400 protein</t>
  </si>
  <si>
    <t>similar to H0913C04.11 protein</t>
  </si>
  <si>
    <t>similar to Putative OsNAC7 protein</t>
  </si>
  <si>
    <t>weakly similar to Putative BLE2 protein</t>
  </si>
  <si>
    <t>similar to Class III peroxidase 117 precursor</t>
  </si>
  <si>
    <t>similar to Os08g0119800 protein</t>
  </si>
  <si>
    <t>similar to Putative nodulin</t>
  </si>
  <si>
    <t>similar to LRR protein WM1.10</t>
  </si>
  <si>
    <t>similar to OSIGBa0130B08.4 protein</t>
  </si>
  <si>
    <t>2.7.1.107 - Diacylglycerol kinase (ATP) / Diglyceride kinase (1 of 10)</t>
  </si>
  <si>
    <t>PTHR22884:SF340 - HISTONE-LYSINE N-METHYLTRANSFERASE SU(VAR)3-9-RELATED (1 of 8)</t>
  </si>
  <si>
    <t>similar to Putative polygalacturonase isoenzyme 1 beta subunit homolog</t>
  </si>
  <si>
    <t>similar to DRE binding factor 1</t>
  </si>
  <si>
    <t>similar to H0107B07.6 protein</t>
  </si>
  <si>
    <t>similar to Putative uncharacterized protein P0524F03.23</t>
  </si>
  <si>
    <t>similar to Abscisic acid 8'-hydroxylase 2</t>
  </si>
  <si>
    <t>similar to Putative latex protein allergen</t>
  </si>
  <si>
    <t>similar to Os08g0542700 protein</t>
  </si>
  <si>
    <t>similar to Os08g0532700 protein</t>
  </si>
  <si>
    <t>PTHR32370:SF17 - ROOT PHOTOTROPISM PROTEIN 2 (1 of 4)</t>
  </si>
  <si>
    <t>similar to Caffeoyl-CoA O-methyltransferase</t>
  </si>
  <si>
    <t>PTHR22952//PTHR22952:SF191 - CAMP-RESPONSE ELEMENT BINDING PROTEIN-RELATED (1 of 2)</t>
  </si>
  <si>
    <t>similar to Os03g0367800 protein</t>
  </si>
  <si>
    <t>similar to CDC45-like protein, expressed</t>
  </si>
  <si>
    <t>similar to H0717B12.3 protein</t>
  </si>
  <si>
    <t>similar to Phosphoribosylamine-glycine ligase, chloroplast, putative, expressed</t>
  </si>
  <si>
    <t>similar to Dhurrinase</t>
  </si>
  <si>
    <t>nodulation protein-related, putative, expressed</t>
  </si>
  <si>
    <t>TPD1, putative, expressed</t>
  </si>
  <si>
    <t>similar to Pumilio-family RNA binding repeat containing protein, expressed</t>
  </si>
  <si>
    <t>similar to Os06g0500700 protein</t>
  </si>
  <si>
    <t>PF06549 - Protein of unknown function (DUF1118) (DUF1118) (1 of 2)</t>
  </si>
  <si>
    <t>similar to Endo-beta-1,3-glucanase</t>
  </si>
  <si>
    <t>PTHR14155:SF185 - RING-H2 FINGER PROTEIN ATL65 (1 of 1)</t>
  </si>
  <si>
    <t>PTHR10285//PTHR10285:SF81 - URIDINE KINASE (1 of 1)</t>
  </si>
  <si>
    <t>similar to Putative receptor protein kinase PERK</t>
  </si>
  <si>
    <t>similar to Thaumatin-like pathogenesis-related protein 4 precursor</t>
  </si>
  <si>
    <t>weakly similar to No apical meristem protein</t>
  </si>
  <si>
    <t>PTHR22952//PTHR22952:SF181 - CAMP-RESPONSE ELEMENT BINDING PROTEIN-RELATED (1 of 1)</t>
  </si>
  <si>
    <t>PTHR11157:SF11 - F25A4.4 (1 of 1)</t>
  </si>
  <si>
    <t>similar to Putative serine protease inhibitor</t>
  </si>
  <si>
    <t>similar to Substilin /chymotrypsin-like inhibitor</t>
  </si>
  <si>
    <t>similar to Putative uncharacterized protein P0016H04.17</t>
  </si>
  <si>
    <t>similar to Putative finger transcription factor</t>
  </si>
  <si>
    <t>similar to Putative uncharacterized protein OJ1127_B08.7</t>
  </si>
  <si>
    <t>similar to Os05g0147700 protein</t>
  </si>
  <si>
    <t>similar to F10K1.7 protein</t>
  </si>
  <si>
    <t>PTHR21493//PTHR21493:SF136 - CGI-141-RELATED/LIPASE CONTAINING PROTEIN (1 of 1)</t>
  </si>
  <si>
    <t>similar to Os05g0163300 protein</t>
  </si>
  <si>
    <t>similar to Putative uncharacterized protein OSJNBa0089K24.5</t>
  </si>
  <si>
    <t>similar to Os05g0206600 protein</t>
  </si>
  <si>
    <t>similar to OSIGBa0148I18.4 protein</t>
  </si>
  <si>
    <t>similar to Putative uncharacterized protein OJ1562_H01.4</t>
  </si>
  <si>
    <t>similar to Os05g0395400 protein</t>
  </si>
  <si>
    <t>PTHR13596 - SMALL EDRK-RICH FACTOR 1 (1 of 1)</t>
  </si>
  <si>
    <t>similar to Putative subtilisin-like proteinase</t>
  </si>
  <si>
    <t>similar to Putative uncharacterized protein P0486C01.3</t>
  </si>
  <si>
    <t>similar to Putative uncharacterized protein OSJNBa0088I06.7</t>
  </si>
  <si>
    <t>PTHR31348:SF3 - EID1-LIKE F-BOX PROTEIN 3 (1 of 2)</t>
  </si>
  <si>
    <t>similar to Peroxidase 1 precursor</t>
  </si>
  <si>
    <t>weakly similar to Putative uncharacterized protein P0483D07.9</t>
  </si>
  <si>
    <t>PTHR23056:SF45 - CALCINEURIN B-LIKE PROTEIN 4 (1 of 3)</t>
  </si>
  <si>
    <t>similar to Putative uncharacterized protein OJ1362_G11.18</t>
  </si>
  <si>
    <t>similar to Putative uncharacterized protein OSJNBb0053D02.2</t>
  </si>
  <si>
    <t>similar to Mitogen-activated protein kinase 17</t>
  </si>
  <si>
    <t>similar to Putative uncharacterized protein OJ1126_B10.8</t>
  </si>
  <si>
    <t>similar to Cellulose synthase-like protein D4</t>
  </si>
  <si>
    <t>similar to Os06g0114300 protein</t>
  </si>
  <si>
    <t>PTHR24296:SF4 - CYTOCHROME P450, FAMILY 704, SUBFAMILY A, POLYPEPTIDE 1 (1 of 4)</t>
  </si>
  <si>
    <t>similar to Putative magnesium-protoporphyrin IX methyltransferase</t>
  </si>
  <si>
    <t>similar to Putative uncharacterized protein 131L1.11</t>
  </si>
  <si>
    <t>similar to Putative uncharacterized protein P0529C07.1</t>
  </si>
  <si>
    <t>PTHR11527//PTHR11527:SF166 - SMALL HEAT-SHOCK PROTEIN  HSP20  FAMILY (1 of 6)</t>
  </si>
  <si>
    <t>PTHR23024//PTHR23024:SF199 - MEMBER OF 'GDXG' FAMILY OF LIPOLYTIC ENZYMES (1 of 2)</t>
  </si>
  <si>
    <t>similar to Os06g0215100 protein</t>
  </si>
  <si>
    <t>similar to Putative DNA replication licensing factor MCM2</t>
  </si>
  <si>
    <t>similar to Acylphosphatase</t>
  </si>
  <si>
    <t>similar to UTP-glucose glucosyltransferase-like protein</t>
  </si>
  <si>
    <t>PTHR22781 - DELTA ADAPTIN-RELATED (1 of 4)</t>
  </si>
  <si>
    <t>similar to Thaumatin-like protein 1, putative, expressed</t>
  </si>
  <si>
    <t>similar to Glutathione S-transferase GST 19</t>
  </si>
  <si>
    <t>similar to Putative uncharacterized protein B1047H05.14</t>
  </si>
  <si>
    <t>weakly similar to O-methyltransferase ZRP4</t>
  </si>
  <si>
    <t>PF13456 - Reverse transcriptase-like (RVT_3) (1 of 21)</t>
  </si>
  <si>
    <t>3.1.1.11 - Pectinesterase / Pectin methylesterase (1 of 57)</t>
  </si>
  <si>
    <t>PTHR17985 - SER/THR-RICH PROTEIN T10 IN DGCR REGION (1 of 3)</t>
  </si>
  <si>
    <t>PTHR10108//PTHR10108:SF869 - METHYLTRANSFERASE (1 of 2)</t>
  </si>
  <si>
    <t>PTHR36816:SF1 - ATP SYNTHASE PROTEIN YMF19 (1 of 1)</t>
  </si>
  <si>
    <t>PTHR32387:SF3 - ATP/DNA BINDING PROTEIN (1 of 6)</t>
  </si>
  <si>
    <t>PTHR24078:SF268 - MAMALLIAN P58IPK-LIKE PROTEIN (1 of 1)</t>
  </si>
  <si>
    <t>PTHR22957//PTHR22957:SF277 - TBC1 DOMAIN FAMILY MEMBER GTPASE-ACTIVATING PROTEIN (1 of 3)</t>
  </si>
  <si>
    <t>Transcription factor</t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Gene description is based on sorghum genome annotation data (Phytozome 12, Sbicolor_454 v3.1.1).</t>
    </r>
  </si>
  <si>
    <t>FDR p-value</t>
  </si>
  <si>
    <t>Signaling-related genes: calcium-sensors</t>
  </si>
  <si>
    <t>Secondary metabolites: phenylpropanoid pathway</t>
  </si>
  <si>
    <t>oxidative stress response genes: glutathione metabolism</t>
  </si>
  <si>
    <t>Signaling-related genes: MAPKs</t>
  </si>
  <si>
    <t>Signaling-related genes: hormone signal transduction pathways</t>
  </si>
  <si>
    <t>Secondary metabolites: favonoid biosynthesis</t>
  </si>
  <si>
    <t>oxidative stress response genes: cytochrome P450</t>
  </si>
  <si>
    <r>
      <t>Category</t>
    </r>
    <r>
      <rPr>
        <b/>
        <vertAlign val="superscript"/>
        <sz val="11"/>
        <color theme="1"/>
        <rFont val="Times New Roman"/>
        <family val="1"/>
      </rPr>
      <t>c</t>
    </r>
  </si>
  <si>
    <r>
      <t>c</t>
    </r>
    <r>
      <rPr>
        <b/>
        <sz val="11"/>
        <color theme="1"/>
        <rFont val="Times New Roman"/>
        <family val="1"/>
      </rPr>
      <t>Specific gene category in response to sugarcane herbivory.</t>
    </r>
  </si>
  <si>
    <r>
      <t>Signaling-related genes: hormone signal transduction pathways (</t>
    </r>
    <r>
      <rPr>
        <i/>
        <sz val="12"/>
        <color theme="1"/>
        <rFont val="Times New Roman"/>
        <family val="1"/>
      </rPr>
      <t>NPR1</t>
    </r>
    <r>
      <rPr>
        <sz val="12"/>
        <color theme="1"/>
        <rFont val="Times New Roman"/>
        <family val="1"/>
      </rPr>
      <t>)</t>
    </r>
  </si>
  <si>
    <t>Signaling-related genes: hormone signal transduction pathways (JAZ family)</t>
  </si>
  <si>
    <t>Signaling-related genes:  hormone signal transduction pathways, MAPKs</t>
  </si>
  <si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>Positive value indicates up-regulation and negative value indicates down-regulation of genes in response to sugarcane aphid herbivory compared to the control.</t>
    </r>
  </si>
  <si>
    <t>Control-total-counts-mean</t>
  </si>
  <si>
    <t>Aphid-total-counts-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2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3" fillId="0" borderId="0" xfId="0" applyFont="1" applyFill="1"/>
    <xf numFmtId="0" fontId="4" fillId="0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5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0</xdr:colOff>
      <xdr:row>5</xdr:row>
      <xdr:rowOff>1714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0"/>
          <a:ext cx="8505825" cy="1123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dditional file 3: Differentially expressed genes (DEGs) in 2-wk susceptible</a:t>
          </a:r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orghum genotype in response to aphid herbivory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Gs were defined as having a fold change ≥ 1.9 or ≤ -1.9 with a false discovery rate (FDR) adjusted</a:t>
          </a:r>
          <a:b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</a:t>
          </a:r>
          <a:r>
            <a:rPr lang="en-US" sz="120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alue &lt; 0.05.</a:t>
          </a:r>
          <a:endParaRPr lang="en-US" sz="14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I3698"/>
  <sheetViews>
    <sheetView tabSelected="1" topLeftCell="A10" workbookViewId="0">
      <selection activeCell="G27" sqref="G27"/>
    </sheetView>
  </sheetViews>
  <sheetFormatPr defaultRowHeight="15" x14ac:dyDescent="0.25"/>
  <cols>
    <col min="1" max="1" width="18.5703125" style="15" customWidth="1"/>
    <col min="2" max="2" width="85.140625" style="13" customWidth="1"/>
    <col min="3" max="3" width="9.140625" style="20"/>
    <col min="4" max="4" width="14.42578125" style="20" customWidth="1"/>
    <col min="5" max="5" width="15.85546875" style="20" customWidth="1"/>
    <col min="6" max="6" width="14.42578125" style="21" customWidth="1"/>
    <col min="7" max="7" width="65.28515625" style="10" customWidth="1"/>
  </cols>
  <sheetData>
    <row r="7" spans="1:9" ht="30.75" x14ac:dyDescent="0.25">
      <c r="A7" s="1" t="s">
        <v>0</v>
      </c>
      <c r="B7" s="1" t="s">
        <v>4398</v>
      </c>
      <c r="C7" s="2" t="s">
        <v>4399</v>
      </c>
      <c r="D7" s="2" t="s">
        <v>5550</v>
      </c>
      <c r="E7" s="9" t="s">
        <v>5564</v>
      </c>
      <c r="F7" s="9" t="s">
        <v>5565</v>
      </c>
      <c r="G7" s="8" t="s">
        <v>5558</v>
      </c>
      <c r="I7" s="7"/>
    </row>
    <row r="8" spans="1:9" x14ac:dyDescent="0.25">
      <c r="A8" s="15" t="s">
        <v>3428</v>
      </c>
      <c r="B8" s="12" t="s">
        <v>2120</v>
      </c>
      <c r="C8" s="19">
        <v>3.4110124082</v>
      </c>
      <c r="D8" s="19">
        <v>3.0170000000000001E-5</v>
      </c>
      <c r="E8" s="19">
        <v>18.666666666699999</v>
      </c>
      <c r="F8" s="19">
        <v>49.333333333299997</v>
      </c>
      <c r="G8" s="10" t="s">
        <v>5551</v>
      </c>
    </row>
    <row r="9" spans="1:9" ht="30" x14ac:dyDescent="0.25">
      <c r="A9" s="15" t="s">
        <v>2804</v>
      </c>
      <c r="B9" s="12" t="s">
        <v>1792</v>
      </c>
      <c r="C9" s="19">
        <v>15.8063233136</v>
      </c>
      <c r="D9" s="19">
        <v>2.641E-41</v>
      </c>
      <c r="E9" s="19">
        <v>78</v>
      </c>
      <c r="F9" s="19">
        <v>949</v>
      </c>
      <c r="G9" s="10" t="s">
        <v>5551</v>
      </c>
    </row>
    <row r="10" spans="1:9" x14ac:dyDescent="0.25">
      <c r="A10" s="15" t="s">
        <v>3134</v>
      </c>
      <c r="B10" s="12" t="s">
        <v>1</v>
      </c>
      <c r="C10" s="19">
        <v>3.3479689328000002</v>
      </c>
      <c r="D10" s="19">
        <v>2.4410000000000002E-8</v>
      </c>
      <c r="E10" s="19">
        <v>114.6666666667</v>
      </c>
      <c r="F10" s="19">
        <v>292.3333333333</v>
      </c>
      <c r="G10" s="10" t="s">
        <v>5551</v>
      </c>
    </row>
    <row r="11" spans="1:9" x14ac:dyDescent="0.25">
      <c r="A11" s="15" t="s">
        <v>5045</v>
      </c>
      <c r="B11" s="12" t="s">
        <v>5304</v>
      </c>
      <c r="C11" s="19">
        <v>3.8837622667999998</v>
      </c>
      <c r="D11" s="19">
        <v>2.0130000000000001E-7</v>
      </c>
      <c r="E11" s="19">
        <v>615</v>
      </c>
      <c r="F11" s="19">
        <v>1805.6666666666999</v>
      </c>
      <c r="G11" s="10" t="s">
        <v>5551</v>
      </c>
    </row>
    <row r="12" spans="1:9" x14ac:dyDescent="0.25">
      <c r="A12" s="15" t="s">
        <v>4840</v>
      </c>
      <c r="B12" s="12" t="s">
        <v>1</v>
      </c>
      <c r="C12" s="19">
        <v>2.3820115509000002</v>
      </c>
      <c r="D12" s="19">
        <v>3.0269999999999999E-4</v>
      </c>
      <c r="E12" s="19">
        <v>256.3333333333</v>
      </c>
      <c r="F12" s="19">
        <v>466.3333333333</v>
      </c>
      <c r="G12" s="10" t="s">
        <v>5551</v>
      </c>
    </row>
    <row r="13" spans="1:9" x14ac:dyDescent="0.25">
      <c r="A13" s="15" t="s">
        <v>2962</v>
      </c>
      <c r="B13" s="12" t="s">
        <v>1</v>
      </c>
      <c r="C13" s="19">
        <v>6.6643717985000004</v>
      </c>
      <c r="D13" s="19">
        <v>1.7180000000000001E-22</v>
      </c>
      <c r="E13" s="19">
        <v>125.6666666667</v>
      </c>
      <c r="F13" s="19">
        <v>635.66666666670005</v>
      </c>
      <c r="G13" s="10" t="s">
        <v>5551</v>
      </c>
    </row>
    <row r="14" spans="1:9" x14ac:dyDescent="0.25">
      <c r="A14" s="15" t="s">
        <v>3704</v>
      </c>
      <c r="B14" s="12" t="s">
        <v>2313</v>
      </c>
      <c r="C14" s="19">
        <v>3.1843797477</v>
      </c>
      <c r="D14" s="19">
        <v>5.477E-8</v>
      </c>
      <c r="E14" s="19">
        <v>72</v>
      </c>
      <c r="F14" s="19">
        <v>176</v>
      </c>
      <c r="G14" s="10" t="s">
        <v>5551</v>
      </c>
    </row>
    <row r="15" spans="1:9" x14ac:dyDescent="0.25">
      <c r="A15" s="15" t="s">
        <v>3140</v>
      </c>
      <c r="B15" s="12" t="s">
        <v>1</v>
      </c>
      <c r="C15" s="19">
        <v>10.210910802200001</v>
      </c>
      <c r="D15" s="19">
        <v>4.1129999999999999E-12</v>
      </c>
      <c r="E15" s="19">
        <v>82</v>
      </c>
      <c r="F15" s="19">
        <v>649.33333333329995</v>
      </c>
      <c r="G15" s="10" t="s">
        <v>5551</v>
      </c>
    </row>
    <row r="16" spans="1:9" x14ac:dyDescent="0.25">
      <c r="A16" s="15" t="s">
        <v>5120</v>
      </c>
      <c r="B16" s="12" t="s">
        <v>5522</v>
      </c>
      <c r="C16" s="19">
        <v>5.7015067983999996</v>
      </c>
      <c r="D16" s="19">
        <v>1.2279999999999999E-3</v>
      </c>
      <c r="E16" s="19">
        <v>5</v>
      </c>
      <c r="F16" s="19">
        <v>22.333333333300001</v>
      </c>
      <c r="G16" s="10" t="s">
        <v>5551</v>
      </c>
    </row>
    <row r="17" spans="1:9" x14ac:dyDescent="0.25">
      <c r="A17" s="15" t="s">
        <v>1350</v>
      </c>
      <c r="B17" s="12" t="s">
        <v>1</v>
      </c>
      <c r="C17" s="19">
        <v>-2.4333106564000002</v>
      </c>
      <c r="D17" s="19">
        <v>1.912E-10</v>
      </c>
      <c r="E17" s="19">
        <v>1192</v>
      </c>
      <c r="F17" s="19">
        <v>374</v>
      </c>
      <c r="G17" s="10" t="s">
        <v>5551</v>
      </c>
    </row>
    <row r="18" spans="1:9" ht="15.75" x14ac:dyDescent="0.25">
      <c r="A18" s="15" t="s">
        <v>2971</v>
      </c>
      <c r="B18" s="12" t="s">
        <v>3</v>
      </c>
      <c r="C18" s="19">
        <v>4.2213190314000002</v>
      </c>
      <c r="D18" s="19">
        <v>7.4479999999999999E-16</v>
      </c>
      <c r="E18" s="19">
        <v>201.6666666667</v>
      </c>
      <c r="F18" s="19">
        <v>649.66666666670005</v>
      </c>
      <c r="G18" s="11" t="s">
        <v>5560</v>
      </c>
    </row>
    <row r="19" spans="1:9" ht="15.75" x14ac:dyDescent="0.25">
      <c r="A19" s="15" t="s">
        <v>4076</v>
      </c>
      <c r="B19" s="12" t="s">
        <v>2564</v>
      </c>
      <c r="C19" s="19">
        <v>2.3543732895999998</v>
      </c>
      <c r="D19" s="19">
        <v>5.7769999999999997E-5</v>
      </c>
      <c r="E19" s="19">
        <v>107.3333333333</v>
      </c>
      <c r="F19" s="19">
        <v>196.3333333333</v>
      </c>
      <c r="G19" s="11" t="s">
        <v>5555</v>
      </c>
    </row>
    <row r="20" spans="1:9" ht="15.75" x14ac:dyDescent="0.25">
      <c r="A20" s="15" t="s">
        <v>3068</v>
      </c>
      <c r="B20" s="12" t="s">
        <v>5</v>
      </c>
      <c r="C20" s="19">
        <v>5.0987522644999999</v>
      </c>
      <c r="D20" s="19">
        <v>8.2149999999999996E-4</v>
      </c>
      <c r="E20" s="19">
        <v>12</v>
      </c>
      <c r="F20" s="19">
        <v>46.333333333299997</v>
      </c>
      <c r="G20" s="11" t="s">
        <v>5561</v>
      </c>
    </row>
    <row r="21" spans="1:9" ht="15.75" x14ac:dyDescent="0.25">
      <c r="A21" s="15" t="s">
        <v>2850</v>
      </c>
      <c r="B21" s="12" t="s">
        <v>4</v>
      </c>
      <c r="C21" s="19">
        <v>3.9639176996000001</v>
      </c>
      <c r="D21" s="19">
        <v>2.382E-3</v>
      </c>
      <c r="E21" s="19">
        <v>9.6666666666999994</v>
      </c>
      <c r="F21" s="19">
        <v>29.333333333300001</v>
      </c>
      <c r="G21" s="11" t="s">
        <v>5561</v>
      </c>
    </row>
    <row r="22" spans="1:9" ht="15.75" x14ac:dyDescent="0.25">
      <c r="A22" s="15" t="s">
        <v>3367</v>
      </c>
      <c r="B22" s="12" t="s">
        <v>2102</v>
      </c>
      <c r="C22" s="19">
        <v>3.0542961932999999</v>
      </c>
      <c r="D22" s="19">
        <v>4.9760000000000001E-7</v>
      </c>
      <c r="E22" s="19">
        <v>416.6666666667</v>
      </c>
      <c r="F22" s="19">
        <v>968.66666666670005</v>
      </c>
      <c r="G22" s="11" t="s">
        <v>5555</v>
      </c>
    </row>
    <row r="23" spans="1:9" ht="15.75" x14ac:dyDescent="0.25">
      <c r="A23" s="15" t="s">
        <v>3145</v>
      </c>
      <c r="B23" s="12" t="s">
        <v>1984</v>
      </c>
      <c r="C23" s="19">
        <v>3.9388510509999999</v>
      </c>
      <c r="D23" s="19">
        <v>6.0879999999999997E-3</v>
      </c>
      <c r="E23" s="19">
        <v>8</v>
      </c>
      <c r="F23" s="19">
        <v>24.666666666699999</v>
      </c>
      <c r="G23" s="11" t="s">
        <v>5555</v>
      </c>
    </row>
    <row r="24" spans="1:9" ht="15.75" x14ac:dyDescent="0.25">
      <c r="A24" s="15" t="s">
        <v>1114</v>
      </c>
      <c r="B24" s="12" t="s">
        <v>171</v>
      </c>
      <c r="C24" s="19">
        <v>-1.986717351</v>
      </c>
      <c r="D24" s="19">
        <v>1.1889999999999999E-8</v>
      </c>
      <c r="E24" s="19">
        <v>1988.6666666666999</v>
      </c>
      <c r="F24" s="19">
        <v>773.66666666670005</v>
      </c>
      <c r="G24" s="11" t="s">
        <v>5555</v>
      </c>
    </row>
    <row r="25" spans="1:9" ht="15.75" x14ac:dyDescent="0.25">
      <c r="A25" s="15" t="s">
        <v>3180</v>
      </c>
      <c r="B25" s="12" t="s">
        <v>2001</v>
      </c>
      <c r="C25" s="19">
        <v>3.5124168170000001</v>
      </c>
      <c r="D25" s="19">
        <v>1.876E-5</v>
      </c>
      <c r="E25" s="19">
        <v>32</v>
      </c>
      <c r="F25" s="19">
        <v>86.666666666699996</v>
      </c>
      <c r="G25" s="11" t="s">
        <v>5555</v>
      </c>
    </row>
    <row r="26" spans="1:9" ht="15.75" x14ac:dyDescent="0.25">
      <c r="A26" s="15" t="s">
        <v>3241</v>
      </c>
      <c r="B26" s="12" t="s">
        <v>2037</v>
      </c>
      <c r="C26" s="19">
        <v>3.4480400493999999</v>
      </c>
      <c r="D26" s="19">
        <v>5.6849999999999995E-10</v>
      </c>
      <c r="E26" s="19">
        <v>194.6666666667</v>
      </c>
      <c r="F26" s="19">
        <v>512</v>
      </c>
      <c r="G26" s="11" t="s">
        <v>5555</v>
      </c>
    </row>
    <row r="27" spans="1:9" ht="15.75" x14ac:dyDescent="0.25">
      <c r="A27" s="15" t="s">
        <v>5094</v>
      </c>
      <c r="B27" s="12" t="s">
        <v>5399</v>
      </c>
      <c r="C27" s="19">
        <v>4.8461307826000004</v>
      </c>
      <c r="D27" s="19">
        <v>2.7959999999999999E-3</v>
      </c>
      <c r="E27" s="19">
        <v>3.3333333333000001</v>
      </c>
      <c r="F27" s="19">
        <v>13</v>
      </c>
      <c r="G27" s="11" t="s">
        <v>5560</v>
      </c>
    </row>
    <row r="28" spans="1:9" ht="15.75" x14ac:dyDescent="0.25">
      <c r="A28" s="15" t="s">
        <v>4071</v>
      </c>
      <c r="B28" s="12" t="s">
        <v>2559</v>
      </c>
      <c r="C28" s="19">
        <v>2.3481556915000001</v>
      </c>
      <c r="D28" s="19">
        <v>8.5590000000000006E-3</v>
      </c>
      <c r="E28" s="19">
        <v>25.666666666699999</v>
      </c>
      <c r="F28" s="19">
        <v>46</v>
      </c>
      <c r="G28" s="11" t="s">
        <v>5555</v>
      </c>
    </row>
    <row r="29" spans="1:9" ht="15.75" x14ac:dyDescent="0.25">
      <c r="A29" s="15" t="s">
        <v>5157</v>
      </c>
      <c r="B29" s="12" t="s">
        <v>5399</v>
      </c>
      <c r="C29" s="19">
        <v>7.7932210053000004</v>
      </c>
      <c r="D29" s="19">
        <v>1.4153872E-2</v>
      </c>
      <c r="E29" s="19">
        <v>0.66666666669999997</v>
      </c>
      <c r="F29" s="19">
        <v>4.6666666667000003</v>
      </c>
      <c r="G29" s="11" t="s">
        <v>5560</v>
      </c>
      <c r="I29" s="7"/>
    </row>
    <row r="30" spans="1:9" ht="15.75" x14ac:dyDescent="0.25">
      <c r="A30" s="15" t="s">
        <v>889</v>
      </c>
      <c r="B30" s="12" t="s">
        <v>171</v>
      </c>
      <c r="C30" s="19">
        <v>-3.4963223803000001</v>
      </c>
      <c r="D30" s="19">
        <v>3.5250000000000001E-18</v>
      </c>
      <c r="E30" s="19">
        <v>859.66666666670005</v>
      </c>
      <c r="F30" s="19">
        <v>188.6666666667</v>
      </c>
      <c r="G30" s="11" t="s">
        <v>5555</v>
      </c>
      <c r="I30" s="7"/>
    </row>
    <row r="31" spans="1:9" ht="15.75" x14ac:dyDescent="0.25">
      <c r="A31" s="15" t="s">
        <v>4583</v>
      </c>
      <c r="B31" s="12" t="s">
        <v>1</v>
      </c>
      <c r="C31" s="19">
        <v>-2.6840610717</v>
      </c>
      <c r="D31" s="19">
        <v>1.3709999999999999E-5</v>
      </c>
      <c r="E31" s="19">
        <v>136</v>
      </c>
      <c r="F31" s="19">
        <v>39.333333333299997</v>
      </c>
      <c r="G31" s="11" t="s">
        <v>5555</v>
      </c>
      <c r="I31" s="7"/>
    </row>
    <row r="32" spans="1:9" ht="15.75" x14ac:dyDescent="0.25">
      <c r="A32" s="15" t="s">
        <v>4141</v>
      </c>
      <c r="B32" s="12" t="s">
        <v>1</v>
      </c>
      <c r="C32" s="19">
        <v>1.944169161</v>
      </c>
      <c r="D32" s="19">
        <v>2.8240000000000001E-5</v>
      </c>
      <c r="E32" s="19">
        <v>308</v>
      </c>
      <c r="F32" s="19">
        <v>466</v>
      </c>
      <c r="G32" s="11" t="s">
        <v>5562</v>
      </c>
      <c r="I32" s="7"/>
    </row>
    <row r="33" spans="1:9" ht="15.75" x14ac:dyDescent="0.25">
      <c r="A33" s="15" t="s">
        <v>3890</v>
      </c>
      <c r="B33" s="12" t="s">
        <v>1</v>
      </c>
      <c r="C33" s="19">
        <v>2.6228009585000001</v>
      </c>
      <c r="D33" s="19">
        <v>8.5339999999999999E-3</v>
      </c>
      <c r="E33" s="19">
        <v>83.333333333300004</v>
      </c>
      <c r="F33" s="19">
        <v>164.6666666667</v>
      </c>
      <c r="G33" s="11" t="s">
        <v>5554</v>
      </c>
      <c r="I33" s="7"/>
    </row>
    <row r="34" spans="1:9" ht="15.75" x14ac:dyDescent="0.25">
      <c r="A34" s="15" t="s">
        <v>5021</v>
      </c>
      <c r="B34" s="12" t="s">
        <v>5272</v>
      </c>
      <c r="C34" s="19">
        <v>3.6688169777000001</v>
      </c>
      <c r="D34" s="19">
        <v>1.4247680800000001E-2</v>
      </c>
      <c r="E34" s="19">
        <v>8.3333333333000006</v>
      </c>
      <c r="F34" s="19">
        <v>23.333333333300001</v>
      </c>
      <c r="G34" s="11" t="s">
        <v>5554</v>
      </c>
      <c r="I34" s="7"/>
    </row>
    <row r="35" spans="1:9" ht="15.75" x14ac:dyDescent="0.25">
      <c r="A35" s="15" t="s">
        <v>4352</v>
      </c>
      <c r="B35" s="12" t="s">
        <v>1</v>
      </c>
      <c r="C35" s="19">
        <v>2.5690292320000001</v>
      </c>
      <c r="D35" s="19">
        <v>7.2439999999999996E-3</v>
      </c>
      <c r="E35" s="19">
        <v>187</v>
      </c>
      <c r="F35" s="19">
        <v>363.6666666667</v>
      </c>
      <c r="G35" s="11" t="s">
        <v>5554</v>
      </c>
      <c r="I35" s="7"/>
    </row>
    <row r="36" spans="1:9" ht="15.75" x14ac:dyDescent="0.25">
      <c r="A36" s="15" t="s">
        <v>3752</v>
      </c>
      <c r="B36" s="12" t="s">
        <v>2346</v>
      </c>
      <c r="C36" s="19">
        <v>2.7132898729999999</v>
      </c>
      <c r="D36" s="19">
        <v>1.6586274500000001E-2</v>
      </c>
      <c r="E36" s="19">
        <v>14.333333333300001</v>
      </c>
      <c r="F36" s="19">
        <v>29.333333333300001</v>
      </c>
      <c r="G36" s="11" t="s">
        <v>5554</v>
      </c>
      <c r="I36" s="7"/>
    </row>
    <row r="37" spans="1:9" ht="15.75" x14ac:dyDescent="0.25">
      <c r="A37" s="15" t="s">
        <v>1654</v>
      </c>
      <c r="B37" s="12" t="s">
        <v>719</v>
      </c>
      <c r="C37" s="19">
        <v>-4.2211214839000002</v>
      </c>
      <c r="D37" s="19">
        <v>1.1259999999999999E-24</v>
      </c>
      <c r="E37" s="19">
        <v>927.33333333329995</v>
      </c>
      <c r="F37" s="19">
        <v>171.3333333333</v>
      </c>
      <c r="G37" s="11" t="s">
        <v>5554</v>
      </c>
      <c r="I37" s="7"/>
    </row>
    <row r="38" spans="1:9" ht="15.75" x14ac:dyDescent="0.25">
      <c r="A38" s="15" t="s">
        <v>5056</v>
      </c>
      <c r="B38" s="12" t="s">
        <v>5513</v>
      </c>
      <c r="C38" s="19">
        <v>4.0411982605999999</v>
      </c>
      <c r="D38" s="19">
        <v>3.0232695399999999E-2</v>
      </c>
      <c r="E38" s="19">
        <v>3.3333333333000001</v>
      </c>
      <c r="F38" s="19">
        <v>10.666666666699999</v>
      </c>
      <c r="G38" s="11" t="s">
        <v>5554</v>
      </c>
      <c r="I38" s="7"/>
    </row>
    <row r="39" spans="1:9" x14ac:dyDescent="0.25">
      <c r="A39" s="15" t="s">
        <v>3824</v>
      </c>
      <c r="B39" s="12" t="s">
        <v>2389</v>
      </c>
      <c r="C39" s="19">
        <v>2.7380752129000001</v>
      </c>
      <c r="D39" s="19">
        <v>1.5329999999999999E-8</v>
      </c>
      <c r="E39" s="19">
        <v>1146</v>
      </c>
      <c r="F39" s="19">
        <v>2355.6666666667002</v>
      </c>
      <c r="G39" s="10" t="s">
        <v>5556</v>
      </c>
      <c r="I39" s="7"/>
    </row>
    <row r="40" spans="1:9" x14ac:dyDescent="0.25">
      <c r="A40" s="15" t="s">
        <v>4912</v>
      </c>
      <c r="B40" s="12" t="s">
        <v>5232</v>
      </c>
      <c r="C40" s="19">
        <v>2.7065747193999998</v>
      </c>
      <c r="D40" s="19">
        <v>1.19718732E-2</v>
      </c>
      <c r="E40" s="19">
        <v>34.666666666700003</v>
      </c>
      <c r="F40" s="19">
        <v>70.333333333300004</v>
      </c>
      <c r="G40" s="10" t="s">
        <v>5556</v>
      </c>
      <c r="I40" s="7"/>
    </row>
    <row r="41" spans="1:9" x14ac:dyDescent="0.25">
      <c r="A41" s="15" t="s">
        <v>2888</v>
      </c>
      <c r="B41" s="12" t="s">
        <v>34</v>
      </c>
      <c r="C41" s="19">
        <v>3.1630164104</v>
      </c>
      <c r="D41" s="19">
        <v>1.068E-10</v>
      </c>
      <c r="E41" s="19">
        <v>872</v>
      </c>
      <c r="F41" s="19">
        <v>2086.6666666667002</v>
      </c>
      <c r="G41" s="10" t="s">
        <v>5556</v>
      </c>
      <c r="I41" s="7"/>
    </row>
    <row r="42" spans="1:9" x14ac:dyDescent="0.25">
      <c r="A42" s="15" t="s">
        <v>4093</v>
      </c>
      <c r="B42" s="12" t="s">
        <v>2121</v>
      </c>
      <c r="C42" s="19">
        <v>2.5141122081999998</v>
      </c>
      <c r="D42" s="19">
        <v>3.03E-7</v>
      </c>
      <c r="E42" s="19">
        <v>632.33333333329995</v>
      </c>
      <c r="F42" s="19">
        <v>1193.3333333333001</v>
      </c>
      <c r="G42" s="10" t="s">
        <v>5556</v>
      </c>
      <c r="I42" s="7"/>
    </row>
    <row r="43" spans="1:9" x14ac:dyDescent="0.25">
      <c r="A43" s="15" t="s">
        <v>3398</v>
      </c>
      <c r="B43" s="12" t="s">
        <v>2121</v>
      </c>
      <c r="C43" s="19">
        <v>2.5960142195000002</v>
      </c>
      <c r="D43" s="19">
        <v>4.401E-5</v>
      </c>
      <c r="E43" s="19">
        <v>101</v>
      </c>
      <c r="F43" s="19">
        <v>197.3333333333</v>
      </c>
      <c r="G43" s="10" t="s">
        <v>5556</v>
      </c>
      <c r="I43" s="7"/>
    </row>
    <row r="44" spans="1:9" x14ac:dyDescent="0.25">
      <c r="A44" s="15" t="s">
        <v>4604</v>
      </c>
      <c r="B44" s="12" t="s">
        <v>5222</v>
      </c>
      <c r="C44" s="19">
        <v>-2.4331281366000002</v>
      </c>
      <c r="D44" s="19">
        <v>2.4520000000000001E-8</v>
      </c>
      <c r="E44" s="19">
        <v>608</v>
      </c>
      <c r="F44" s="19">
        <v>192</v>
      </c>
      <c r="G44" s="10" t="s">
        <v>5552</v>
      </c>
      <c r="I44" s="4"/>
    </row>
    <row r="45" spans="1:9" x14ac:dyDescent="0.25">
      <c r="A45" s="15" t="s">
        <v>4422</v>
      </c>
      <c r="B45" s="12" t="s">
        <v>490</v>
      </c>
      <c r="C45" s="19">
        <v>-16.6977793151</v>
      </c>
      <c r="D45" s="19">
        <v>6.6589999999999998E-4</v>
      </c>
      <c r="E45" s="19">
        <v>9.6666666666999994</v>
      </c>
      <c r="F45" s="19">
        <v>0.33333333329999998</v>
      </c>
      <c r="G45" s="10" t="s">
        <v>5552</v>
      </c>
      <c r="I45" s="4"/>
    </row>
    <row r="46" spans="1:9" x14ac:dyDescent="0.25">
      <c r="A46" s="15" t="s">
        <v>4124</v>
      </c>
      <c r="B46" s="12" t="s">
        <v>2589</v>
      </c>
      <c r="C46" s="19">
        <v>2.9871632977</v>
      </c>
      <c r="D46" s="19">
        <v>3.841E-5</v>
      </c>
      <c r="E46" s="19">
        <v>40.333333333299997</v>
      </c>
      <c r="F46" s="19">
        <v>92.666666666699996</v>
      </c>
      <c r="G46" s="10" t="s">
        <v>5552</v>
      </c>
      <c r="I46" s="4"/>
    </row>
    <row r="47" spans="1:9" x14ac:dyDescent="0.25">
      <c r="A47" s="15" t="s">
        <v>3874</v>
      </c>
      <c r="B47" s="12" t="s">
        <v>2417</v>
      </c>
      <c r="C47" s="19">
        <v>3.944954413</v>
      </c>
      <c r="D47" s="19">
        <v>1.928E-13</v>
      </c>
      <c r="E47" s="19">
        <v>221</v>
      </c>
      <c r="F47" s="19">
        <v>671</v>
      </c>
      <c r="G47" s="10" t="s">
        <v>5552</v>
      </c>
      <c r="I47" s="4"/>
    </row>
    <row r="48" spans="1:9" x14ac:dyDescent="0.25">
      <c r="A48" s="15" t="s">
        <v>1442</v>
      </c>
      <c r="B48" s="12" t="s">
        <v>583</v>
      </c>
      <c r="C48" s="19">
        <v>-2.8859461407999998</v>
      </c>
      <c r="D48" s="19">
        <v>3.4014211199999998E-2</v>
      </c>
      <c r="E48" s="19">
        <v>16.333333333300001</v>
      </c>
      <c r="F48" s="19">
        <v>4.3333333332999997</v>
      </c>
      <c r="G48" s="10" t="s">
        <v>5552</v>
      </c>
      <c r="I48" s="4"/>
    </row>
    <row r="49" spans="1:9" x14ac:dyDescent="0.25">
      <c r="A49" s="15" t="s">
        <v>5196</v>
      </c>
      <c r="B49" s="12" t="s">
        <v>4</v>
      </c>
      <c r="C49" s="19">
        <v>63.209240784499997</v>
      </c>
      <c r="D49" s="19">
        <v>1.64432339E-2</v>
      </c>
      <c r="E49" s="19">
        <v>0</v>
      </c>
      <c r="F49" s="19">
        <v>6.6666666667000003</v>
      </c>
      <c r="G49" s="10" t="s">
        <v>5552</v>
      </c>
      <c r="I49" s="4"/>
    </row>
    <row r="50" spans="1:9" x14ac:dyDescent="0.25">
      <c r="A50" s="15" t="s">
        <v>1356</v>
      </c>
      <c r="B50" s="12" t="s">
        <v>531</v>
      </c>
      <c r="C50" s="19">
        <v>-10.1793737348</v>
      </c>
      <c r="D50" s="19">
        <v>5.2989999999999997E-14</v>
      </c>
      <c r="E50" s="19">
        <v>119</v>
      </c>
      <c r="F50" s="19">
        <v>9</v>
      </c>
      <c r="G50" s="10" t="s">
        <v>5552</v>
      </c>
      <c r="I50" s="4"/>
    </row>
    <row r="51" spans="1:9" x14ac:dyDescent="0.25">
      <c r="A51" s="15" t="s">
        <v>3206</v>
      </c>
      <c r="B51" s="12" t="s">
        <v>689</v>
      </c>
      <c r="C51" s="19">
        <v>3.1102111805999999</v>
      </c>
      <c r="D51" s="19">
        <v>9.9090000000000002E-5</v>
      </c>
      <c r="E51" s="19">
        <v>54</v>
      </c>
      <c r="F51" s="19">
        <v>126.6666666667</v>
      </c>
      <c r="G51" s="10" t="s">
        <v>5552</v>
      </c>
      <c r="I51" s="4"/>
    </row>
    <row r="52" spans="1:9" x14ac:dyDescent="0.25">
      <c r="A52" s="15" t="s">
        <v>2924</v>
      </c>
      <c r="B52" s="12" t="s">
        <v>1</v>
      </c>
      <c r="C52" s="19">
        <v>3.6303842145999998</v>
      </c>
      <c r="D52" s="19">
        <v>2.176E-10</v>
      </c>
      <c r="E52" s="19">
        <v>87.333333333300004</v>
      </c>
      <c r="F52" s="19">
        <v>245.3333333333</v>
      </c>
      <c r="G52" s="10" t="s">
        <v>5552</v>
      </c>
      <c r="I52" s="4"/>
    </row>
    <row r="53" spans="1:9" x14ac:dyDescent="0.25">
      <c r="A53" s="15" t="s">
        <v>4794</v>
      </c>
      <c r="B53" s="12" t="s">
        <v>1</v>
      </c>
      <c r="C53" s="19">
        <v>2.1736979499000002</v>
      </c>
      <c r="D53" s="19">
        <v>2.6370000000000001E-7</v>
      </c>
      <c r="E53" s="19">
        <v>217.6666666667</v>
      </c>
      <c r="F53" s="19">
        <v>363</v>
      </c>
      <c r="G53" s="10" t="s">
        <v>5552</v>
      </c>
      <c r="I53" s="4"/>
    </row>
    <row r="54" spans="1:9" x14ac:dyDescent="0.25">
      <c r="A54" s="15" t="s">
        <v>4493</v>
      </c>
      <c r="B54" s="12" t="s">
        <v>490</v>
      </c>
      <c r="C54" s="19">
        <v>-4.1331562036999996</v>
      </c>
      <c r="D54" s="19">
        <v>3.7601942700000002E-2</v>
      </c>
      <c r="E54" s="19">
        <v>9.3333333333000006</v>
      </c>
      <c r="F54" s="19">
        <v>1.6666666667000001</v>
      </c>
      <c r="G54" s="10" t="s">
        <v>5552</v>
      </c>
      <c r="I54" s="4"/>
    </row>
    <row r="55" spans="1:9" x14ac:dyDescent="0.25">
      <c r="A55" s="15" t="s">
        <v>3455</v>
      </c>
      <c r="B55" s="12" t="s">
        <v>531</v>
      </c>
      <c r="C55" s="19">
        <v>5.4785928634000003</v>
      </c>
      <c r="D55" s="19">
        <v>9.2940000000000006E-13</v>
      </c>
      <c r="E55" s="19">
        <v>62.666666666700003</v>
      </c>
      <c r="F55" s="19">
        <v>266.3333333333</v>
      </c>
      <c r="G55" s="10" t="s">
        <v>5552</v>
      </c>
      <c r="I55" s="4"/>
    </row>
    <row r="56" spans="1:9" x14ac:dyDescent="0.25">
      <c r="A56" s="15" t="s">
        <v>4786</v>
      </c>
      <c r="B56" s="12" t="s">
        <v>5319</v>
      </c>
      <c r="C56" s="19">
        <v>2.1459467458999999</v>
      </c>
      <c r="D56" s="19">
        <v>2.6867090400000002E-2</v>
      </c>
      <c r="E56" s="19">
        <v>22</v>
      </c>
      <c r="F56" s="19">
        <v>35.666666666700003</v>
      </c>
      <c r="G56" s="10" t="s">
        <v>5552</v>
      </c>
      <c r="I56" s="4"/>
    </row>
    <row r="57" spans="1:9" x14ac:dyDescent="0.25">
      <c r="A57" s="15" t="s">
        <v>3109</v>
      </c>
      <c r="B57" s="12" t="s">
        <v>34</v>
      </c>
      <c r="C57" s="19">
        <v>3.0736332560999999</v>
      </c>
      <c r="D57" s="19">
        <v>4.5450000000000002E-11</v>
      </c>
      <c r="E57" s="19">
        <v>769.33333333329995</v>
      </c>
      <c r="F57" s="19">
        <v>1809.6666666666999</v>
      </c>
      <c r="G57" s="10" t="s">
        <v>5552</v>
      </c>
      <c r="I57" s="4"/>
    </row>
    <row r="58" spans="1:9" x14ac:dyDescent="0.25">
      <c r="A58" s="15" t="s">
        <v>3025</v>
      </c>
      <c r="B58" s="12" t="s">
        <v>1926</v>
      </c>
      <c r="C58" s="19">
        <v>3.1340334111999999</v>
      </c>
      <c r="D58" s="19">
        <v>1.794E-3</v>
      </c>
      <c r="E58" s="19">
        <v>41.333333333299997</v>
      </c>
      <c r="F58" s="19">
        <v>97</v>
      </c>
      <c r="G58" s="10" t="s">
        <v>5552</v>
      </c>
      <c r="I58" s="4"/>
    </row>
    <row r="59" spans="1:9" x14ac:dyDescent="0.25">
      <c r="A59" s="15" t="s">
        <v>1200</v>
      </c>
      <c r="B59" s="12" t="s">
        <v>429</v>
      </c>
      <c r="C59" s="19">
        <v>-9.6227783350999996</v>
      </c>
      <c r="D59" s="19">
        <v>9.2350000000000005E-13</v>
      </c>
      <c r="E59" s="19">
        <v>134.3333333333</v>
      </c>
      <c r="F59" s="19">
        <v>10.333333333300001</v>
      </c>
      <c r="G59" s="10" t="s">
        <v>5552</v>
      </c>
      <c r="I59" s="4"/>
    </row>
    <row r="60" spans="1:9" x14ac:dyDescent="0.25">
      <c r="A60" s="15" t="s">
        <v>3183</v>
      </c>
      <c r="B60" s="12" t="s">
        <v>2003</v>
      </c>
      <c r="C60" s="19">
        <v>4.0626058531</v>
      </c>
      <c r="D60" s="19">
        <v>1.0601591E-2</v>
      </c>
      <c r="E60" s="19">
        <v>9.3333333333000006</v>
      </c>
      <c r="F60" s="19">
        <v>28.333333333300001</v>
      </c>
      <c r="G60" s="10" t="s">
        <v>5552</v>
      </c>
      <c r="I60" s="4"/>
    </row>
    <row r="61" spans="1:9" x14ac:dyDescent="0.25">
      <c r="A61" s="15" t="s">
        <v>4011</v>
      </c>
      <c r="B61" s="12" t="s">
        <v>2510</v>
      </c>
      <c r="C61" s="19">
        <v>1.9603899606999999</v>
      </c>
      <c r="D61" s="19">
        <v>1.689E-3</v>
      </c>
      <c r="E61" s="19">
        <v>1248.3333333333001</v>
      </c>
      <c r="F61" s="19">
        <v>1839</v>
      </c>
      <c r="G61" s="10" t="s">
        <v>5552</v>
      </c>
      <c r="I61" s="4"/>
    </row>
    <row r="62" spans="1:9" x14ac:dyDescent="0.25">
      <c r="A62" s="15" t="s">
        <v>4391</v>
      </c>
      <c r="B62" s="12" t="s">
        <v>1</v>
      </c>
      <c r="C62" s="19">
        <v>2.1421200204000002</v>
      </c>
      <c r="D62" s="19">
        <v>6.669E-4</v>
      </c>
      <c r="E62" s="19">
        <v>421.3333333333</v>
      </c>
      <c r="F62" s="19">
        <v>680.66666666670005</v>
      </c>
      <c r="G62" s="10" t="s">
        <v>5552</v>
      </c>
      <c r="I62" s="4"/>
    </row>
    <row r="63" spans="1:9" x14ac:dyDescent="0.25">
      <c r="A63" s="15" t="s">
        <v>3399</v>
      </c>
      <c r="B63" s="12" t="s">
        <v>1775</v>
      </c>
      <c r="C63" s="19">
        <v>2.3844191584000001</v>
      </c>
      <c r="D63" s="19">
        <v>9.4740000000000003E-7</v>
      </c>
      <c r="E63" s="19">
        <v>1387.6666666666999</v>
      </c>
      <c r="F63" s="19">
        <v>2509</v>
      </c>
      <c r="G63" s="10" t="s">
        <v>5552</v>
      </c>
      <c r="I63" s="4"/>
    </row>
    <row r="64" spans="1:9" x14ac:dyDescent="0.25">
      <c r="A64" s="15" t="s">
        <v>2847</v>
      </c>
      <c r="B64" s="12" t="s">
        <v>1775</v>
      </c>
      <c r="C64" s="19">
        <v>3.4896001002000001</v>
      </c>
      <c r="D64" s="19">
        <v>8.8570000000000001E-6</v>
      </c>
      <c r="E64" s="19">
        <v>291</v>
      </c>
      <c r="F64" s="19">
        <v>771.33333333329995</v>
      </c>
      <c r="G64" s="10" t="s">
        <v>5552</v>
      </c>
      <c r="I64" s="4"/>
    </row>
    <row r="65" spans="1:9" x14ac:dyDescent="0.25">
      <c r="A65" s="15" t="s">
        <v>2849</v>
      </c>
      <c r="B65" s="12" t="s">
        <v>1825</v>
      </c>
      <c r="C65" s="19">
        <v>4.9312231786999998</v>
      </c>
      <c r="D65" s="19">
        <v>1.7650000000000001E-10</v>
      </c>
      <c r="E65" s="19">
        <v>71.666666666699996</v>
      </c>
      <c r="F65" s="19">
        <v>266</v>
      </c>
      <c r="G65" s="10" t="s">
        <v>5552</v>
      </c>
      <c r="I65" s="4"/>
    </row>
    <row r="66" spans="1:9" x14ac:dyDescent="0.25">
      <c r="A66" s="15" t="s">
        <v>3059</v>
      </c>
      <c r="B66" s="12" t="s">
        <v>1763</v>
      </c>
      <c r="C66" s="19">
        <v>3.0331089070999999</v>
      </c>
      <c r="D66" s="19">
        <v>1.512E-7</v>
      </c>
      <c r="E66" s="19">
        <v>98</v>
      </c>
      <c r="F66" s="19">
        <v>227</v>
      </c>
      <c r="G66" s="10" t="s">
        <v>5552</v>
      </c>
      <c r="I66" s="4"/>
    </row>
    <row r="67" spans="1:9" x14ac:dyDescent="0.25">
      <c r="A67" s="15" t="s">
        <v>1428</v>
      </c>
      <c r="B67" s="12" t="s">
        <v>575</v>
      </c>
      <c r="C67" s="19">
        <v>-2.5926480937999998</v>
      </c>
      <c r="D67" s="19">
        <v>8.9899999999999995E-4</v>
      </c>
      <c r="E67" s="19">
        <v>68.333333333300004</v>
      </c>
      <c r="F67" s="19">
        <v>20.333333333300001</v>
      </c>
      <c r="G67" s="10" t="s">
        <v>5552</v>
      </c>
      <c r="I67" s="4"/>
    </row>
    <row r="68" spans="1:9" x14ac:dyDescent="0.25">
      <c r="A68" s="15" t="s">
        <v>4975</v>
      </c>
      <c r="B68" s="12" t="s">
        <v>5461</v>
      </c>
      <c r="C68" s="19">
        <v>3.1460938573999999</v>
      </c>
      <c r="D68" s="19">
        <v>4.1619999999999999E-3</v>
      </c>
      <c r="E68" s="19">
        <v>12.333333333300001</v>
      </c>
      <c r="F68" s="19">
        <v>29.666666666699999</v>
      </c>
      <c r="G68" s="10" t="s">
        <v>5552</v>
      </c>
      <c r="I68" s="4"/>
    </row>
    <row r="69" spans="1:9" x14ac:dyDescent="0.25">
      <c r="A69" s="15" t="s">
        <v>4334</v>
      </c>
      <c r="B69" s="12" t="s">
        <v>2721</v>
      </c>
      <c r="C69" s="19">
        <v>1.9011779814</v>
      </c>
      <c r="D69" s="19">
        <v>5.6810000000000003E-3</v>
      </c>
      <c r="E69" s="19">
        <v>3069.3333333332998</v>
      </c>
      <c r="F69" s="19">
        <v>4387.3333333333003</v>
      </c>
      <c r="G69" s="10" t="s">
        <v>5552</v>
      </c>
      <c r="I69" s="4"/>
    </row>
    <row r="70" spans="1:9" x14ac:dyDescent="0.25">
      <c r="A70" s="15" t="s">
        <v>3002</v>
      </c>
      <c r="B70" s="12" t="s">
        <v>1</v>
      </c>
      <c r="C70" s="19">
        <v>2.8173534374</v>
      </c>
      <c r="D70" s="19">
        <v>9.6950000000000005E-3</v>
      </c>
      <c r="E70" s="19">
        <v>18</v>
      </c>
      <c r="F70" s="19">
        <v>38.333333333299997</v>
      </c>
      <c r="G70" s="10" t="s">
        <v>5552</v>
      </c>
      <c r="I70" s="4"/>
    </row>
    <row r="71" spans="1:9" x14ac:dyDescent="0.25">
      <c r="A71" s="15" t="s">
        <v>3115</v>
      </c>
      <c r="B71" s="12" t="s">
        <v>1</v>
      </c>
      <c r="C71" s="19">
        <v>3.8030375240000001</v>
      </c>
      <c r="D71" s="19">
        <v>1.1219999999999999E-11</v>
      </c>
      <c r="E71" s="19">
        <v>569.66666666670005</v>
      </c>
      <c r="F71" s="19">
        <v>1639.3333333333001</v>
      </c>
      <c r="G71" s="10" t="s">
        <v>5552</v>
      </c>
      <c r="I71" s="4"/>
    </row>
    <row r="72" spans="1:9" x14ac:dyDescent="0.25">
      <c r="A72" s="15" t="s">
        <v>4466</v>
      </c>
      <c r="B72" s="12" t="s">
        <v>1</v>
      </c>
      <c r="C72" s="19">
        <v>-6.0816232787000004</v>
      </c>
      <c r="D72" s="19">
        <v>1.1950000000000001E-5</v>
      </c>
      <c r="E72" s="19">
        <v>44</v>
      </c>
      <c r="F72" s="19">
        <v>5.3333333332999997</v>
      </c>
      <c r="G72" s="10" t="s">
        <v>5552</v>
      </c>
      <c r="I72" s="4"/>
    </row>
    <row r="73" spans="1:9" x14ac:dyDescent="0.25">
      <c r="A73" s="15" t="s">
        <v>5013</v>
      </c>
      <c r="B73" s="12" t="s">
        <v>5475</v>
      </c>
      <c r="C73" s="19">
        <v>3.6348813698</v>
      </c>
      <c r="D73" s="19">
        <v>7.1399999999999996E-7</v>
      </c>
      <c r="E73" s="19">
        <v>74.333333333300004</v>
      </c>
      <c r="F73" s="19">
        <v>209</v>
      </c>
      <c r="G73" s="10" t="s">
        <v>5552</v>
      </c>
      <c r="I73" s="4"/>
    </row>
    <row r="74" spans="1:9" x14ac:dyDescent="0.25">
      <c r="A74" s="15" t="s">
        <v>4231</v>
      </c>
      <c r="B74" s="12" t="s">
        <v>2653</v>
      </c>
      <c r="C74" s="19">
        <v>2.8464117001</v>
      </c>
      <c r="D74" s="19">
        <v>4.0740000000000004E-3</v>
      </c>
      <c r="E74" s="19">
        <v>22.333333333300001</v>
      </c>
      <c r="F74" s="19">
        <v>47.666666666700003</v>
      </c>
      <c r="G74" s="10" t="s">
        <v>5552</v>
      </c>
      <c r="I74" s="4"/>
    </row>
    <row r="75" spans="1:9" x14ac:dyDescent="0.25">
      <c r="A75" s="15" t="s">
        <v>1283</v>
      </c>
      <c r="B75" s="12" t="s">
        <v>490</v>
      </c>
      <c r="C75" s="19">
        <v>-9.2820737113000007</v>
      </c>
      <c r="D75" s="19">
        <v>7.8719999999999996E-53</v>
      </c>
      <c r="E75" s="19">
        <v>915.33333333329995</v>
      </c>
      <c r="F75" s="19">
        <v>76.333333333300004</v>
      </c>
      <c r="G75" s="10" t="s">
        <v>5552</v>
      </c>
      <c r="I75" s="4"/>
    </row>
    <row r="76" spans="1:9" x14ac:dyDescent="0.25">
      <c r="A76" s="15" t="s">
        <v>5150</v>
      </c>
      <c r="B76" s="12" t="s">
        <v>5516</v>
      </c>
      <c r="C76" s="19">
        <v>7.2866205819000003</v>
      </c>
      <c r="D76" s="19">
        <v>1.9053906400000001E-2</v>
      </c>
      <c r="E76" s="19">
        <v>0.66666666669999997</v>
      </c>
      <c r="F76" s="19">
        <v>4.3333333332999997</v>
      </c>
      <c r="G76" s="10" t="s">
        <v>5552</v>
      </c>
      <c r="I76" s="4"/>
    </row>
    <row r="77" spans="1:9" x14ac:dyDescent="0.25">
      <c r="A77" s="15" t="s">
        <v>1351</v>
      </c>
      <c r="B77" s="12" t="s">
        <v>1</v>
      </c>
      <c r="C77" s="19">
        <v>2.6904835209</v>
      </c>
      <c r="D77" s="19">
        <v>2.2980937999999999E-2</v>
      </c>
      <c r="E77" s="19">
        <v>8.3333333333000006</v>
      </c>
      <c r="F77" s="19">
        <v>17.333333333300001</v>
      </c>
      <c r="G77" s="10" t="s">
        <v>5552</v>
      </c>
      <c r="I77" s="4"/>
    </row>
    <row r="78" spans="1:9" x14ac:dyDescent="0.25">
      <c r="A78" s="15" t="s">
        <v>1085</v>
      </c>
      <c r="B78" s="12" t="s">
        <v>1</v>
      </c>
      <c r="C78" s="19">
        <v>-2.6843125981</v>
      </c>
      <c r="D78" s="19">
        <v>2.2749999999999999E-8</v>
      </c>
      <c r="E78" s="19">
        <v>958</v>
      </c>
      <c r="F78" s="19">
        <v>274</v>
      </c>
      <c r="G78" s="10" t="s">
        <v>5552</v>
      </c>
      <c r="I78" s="4"/>
    </row>
    <row r="79" spans="1:9" x14ac:dyDescent="0.25">
      <c r="A79" s="15" t="s">
        <v>3980</v>
      </c>
      <c r="B79" s="12" t="s">
        <v>2487</v>
      </c>
      <c r="C79" s="19">
        <v>3.8583038494999999</v>
      </c>
      <c r="D79" s="19">
        <v>1.005E-4</v>
      </c>
      <c r="E79" s="19">
        <v>25.333333333300001</v>
      </c>
      <c r="F79" s="19">
        <v>75.666666666699996</v>
      </c>
      <c r="G79" s="10" t="s">
        <v>5552</v>
      </c>
      <c r="I79" s="4"/>
    </row>
    <row r="80" spans="1:9" ht="15.75" x14ac:dyDescent="0.25">
      <c r="A80" s="15" t="s">
        <v>2973</v>
      </c>
      <c r="B80" s="12" t="s">
        <v>660</v>
      </c>
      <c r="C80" s="19">
        <v>7.5780995098000004</v>
      </c>
      <c r="D80" s="19">
        <v>3.8590000000000002E-5</v>
      </c>
      <c r="E80" s="19">
        <v>12</v>
      </c>
      <c r="F80" s="19">
        <v>70</v>
      </c>
      <c r="G80" s="11" t="s">
        <v>5557</v>
      </c>
      <c r="H80" s="6"/>
      <c r="I80" s="7"/>
    </row>
    <row r="81" spans="1:9" ht="15" customHeight="1" x14ac:dyDescent="0.25">
      <c r="A81" s="15" t="s">
        <v>2869</v>
      </c>
      <c r="B81" s="12" t="s">
        <v>660</v>
      </c>
      <c r="C81" s="19">
        <v>9.0668638853000001</v>
      </c>
      <c r="D81" s="19">
        <v>3.3030000000000001E-18</v>
      </c>
      <c r="E81" s="19">
        <v>850</v>
      </c>
      <c r="F81" s="19">
        <v>5747</v>
      </c>
      <c r="G81" s="11" t="s">
        <v>5557</v>
      </c>
      <c r="H81" s="6"/>
      <c r="I81" s="7"/>
    </row>
    <row r="82" spans="1:9" ht="15.75" x14ac:dyDescent="0.25">
      <c r="A82" s="15" t="s">
        <v>3242</v>
      </c>
      <c r="B82" s="12" t="s">
        <v>2038</v>
      </c>
      <c r="C82" s="19">
        <v>3.7820691271000002</v>
      </c>
      <c r="D82" s="19">
        <v>8.3690000000000004E-12</v>
      </c>
      <c r="E82" s="19">
        <v>5386</v>
      </c>
      <c r="F82" s="19">
        <v>15297.333333333299</v>
      </c>
      <c r="G82" s="11" t="s">
        <v>5557</v>
      </c>
      <c r="H82" s="6"/>
      <c r="I82" s="7"/>
    </row>
    <row r="83" spans="1:9" ht="15.75" x14ac:dyDescent="0.25">
      <c r="A83" s="15" t="s">
        <v>3103</v>
      </c>
      <c r="B83" s="12" t="s">
        <v>1963</v>
      </c>
      <c r="C83" s="19">
        <v>2.9213617443</v>
      </c>
      <c r="D83" s="19">
        <v>4.1812430300000002E-2</v>
      </c>
      <c r="E83" s="19">
        <v>33.666666666700003</v>
      </c>
      <c r="F83" s="19">
        <v>75.333333333300004</v>
      </c>
      <c r="G83" s="11" t="s">
        <v>5557</v>
      </c>
      <c r="H83" s="6"/>
      <c r="I83" s="7"/>
    </row>
    <row r="84" spans="1:9" ht="15.75" x14ac:dyDescent="0.25">
      <c r="A84" s="15" t="s">
        <v>4148</v>
      </c>
      <c r="B84" s="12" t="s">
        <v>544</v>
      </c>
      <c r="C84" s="19">
        <v>2.4841706073999998</v>
      </c>
      <c r="D84" s="19">
        <v>2.886E-6</v>
      </c>
      <c r="E84" s="19">
        <v>265.3333333333</v>
      </c>
      <c r="F84" s="19">
        <v>502.3333333333</v>
      </c>
      <c r="G84" s="11" t="s">
        <v>5557</v>
      </c>
      <c r="H84" s="6"/>
      <c r="I84" s="7"/>
    </row>
    <row r="85" spans="1:9" ht="15.75" x14ac:dyDescent="0.25">
      <c r="A85" s="15" t="s">
        <v>3056</v>
      </c>
      <c r="B85" s="12" t="s">
        <v>1942</v>
      </c>
      <c r="C85" s="19">
        <v>2.7496787946999999</v>
      </c>
      <c r="D85" s="19">
        <v>1.9259999999999999E-6</v>
      </c>
      <c r="E85" s="19">
        <v>64.666666666699996</v>
      </c>
      <c r="F85" s="19">
        <v>137</v>
      </c>
      <c r="G85" s="11" t="s">
        <v>5557</v>
      </c>
      <c r="H85" s="6"/>
      <c r="I85" s="7"/>
    </row>
    <row r="86" spans="1:9" ht="15.75" x14ac:dyDescent="0.25">
      <c r="A86" s="15" t="s">
        <v>3792</v>
      </c>
      <c r="B86" s="12" t="s">
        <v>207</v>
      </c>
      <c r="C86" s="19">
        <v>2.6492759286999998</v>
      </c>
      <c r="D86" s="19">
        <v>5.4949999999999999E-7</v>
      </c>
      <c r="E86" s="19">
        <v>579</v>
      </c>
      <c r="F86" s="19">
        <v>1166.3333333333001</v>
      </c>
      <c r="G86" s="11" t="s">
        <v>5557</v>
      </c>
      <c r="H86" s="6"/>
      <c r="I86" s="5"/>
    </row>
    <row r="87" spans="1:9" ht="15.75" x14ac:dyDescent="0.25">
      <c r="A87" s="15" t="s">
        <v>4188</v>
      </c>
      <c r="B87" s="12" t="s">
        <v>125</v>
      </c>
      <c r="C87" s="19">
        <v>3.5986422718000002</v>
      </c>
      <c r="D87" s="19">
        <v>2.2860000000000001E-8</v>
      </c>
      <c r="E87" s="19">
        <v>93.333333333300004</v>
      </c>
      <c r="F87" s="19">
        <v>255</v>
      </c>
      <c r="G87" s="11" t="s">
        <v>5557</v>
      </c>
      <c r="H87" s="6"/>
      <c r="I87" s="5"/>
    </row>
    <row r="88" spans="1:9" ht="15.75" x14ac:dyDescent="0.25">
      <c r="A88" s="15" t="s">
        <v>3424</v>
      </c>
      <c r="B88" s="12" t="s">
        <v>34</v>
      </c>
      <c r="C88" s="19">
        <v>4.1716487022999997</v>
      </c>
      <c r="D88" s="19">
        <v>1.972E-16</v>
      </c>
      <c r="E88" s="19">
        <v>328</v>
      </c>
      <c r="F88" s="19">
        <v>1048.6666666666999</v>
      </c>
      <c r="G88" s="11" t="s">
        <v>5557</v>
      </c>
      <c r="H88" s="6"/>
      <c r="I88" s="5"/>
    </row>
    <row r="89" spans="1:9" ht="15.75" x14ac:dyDescent="0.25">
      <c r="A89" s="15" t="s">
        <v>4746</v>
      </c>
      <c r="B89" s="12" t="s">
        <v>125</v>
      </c>
      <c r="C89" s="19">
        <v>2.0077670590999999</v>
      </c>
      <c r="D89" s="19">
        <v>3.728E-3</v>
      </c>
      <c r="E89" s="19">
        <v>124.3333333333</v>
      </c>
      <c r="F89" s="19">
        <v>189</v>
      </c>
      <c r="G89" s="11" t="s">
        <v>5557</v>
      </c>
      <c r="H89" s="6"/>
      <c r="I89" s="5"/>
    </row>
    <row r="90" spans="1:9" ht="15.75" x14ac:dyDescent="0.25">
      <c r="A90" s="15" t="s">
        <v>3849</v>
      </c>
      <c r="B90" s="12" t="s">
        <v>526</v>
      </c>
      <c r="C90" s="19">
        <v>5.0751912095999998</v>
      </c>
      <c r="D90" s="19">
        <v>5.8530000000000004E-9</v>
      </c>
      <c r="E90" s="19">
        <v>61.666666666700003</v>
      </c>
      <c r="F90" s="19">
        <v>237.3333333333</v>
      </c>
      <c r="G90" s="11" t="s">
        <v>5557</v>
      </c>
      <c r="H90" s="6"/>
      <c r="I90" s="5"/>
    </row>
    <row r="91" spans="1:9" ht="15.75" x14ac:dyDescent="0.25">
      <c r="A91" s="15" t="s">
        <v>4041</v>
      </c>
      <c r="B91" s="12" t="s">
        <v>2534</v>
      </c>
      <c r="C91" s="19">
        <v>2.8680233434</v>
      </c>
      <c r="D91" s="19">
        <v>4.8279999999999998E-3</v>
      </c>
      <c r="E91" s="19">
        <v>33.333333333299997</v>
      </c>
      <c r="F91" s="19">
        <v>72</v>
      </c>
      <c r="G91" s="11" t="s">
        <v>5557</v>
      </c>
      <c r="H91" s="6"/>
      <c r="I91" s="5"/>
    </row>
    <row r="92" spans="1:9" ht="15.75" x14ac:dyDescent="0.25">
      <c r="A92" s="15" t="s">
        <v>2857</v>
      </c>
      <c r="B92" s="12" t="s">
        <v>1768</v>
      </c>
      <c r="C92" s="19">
        <v>2.9264304070999998</v>
      </c>
      <c r="D92" s="19">
        <v>1.8585001199999999E-2</v>
      </c>
      <c r="E92" s="19">
        <v>15.666666666699999</v>
      </c>
      <c r="F92" s="19">
        <v>35.333333333299997</v>
      </c>
      <c r="G92" s="11" t="s">
        <v>5557</v>
      </c>
      <c r="H92" s="6"/>
      <c r="I92" s="5"/>
    </row>
    <row r="93" spans="1:9" ht="15.75" x14ac:dyDescent="0.25">
      <c r="A93" s="15" t="s">
        <v>2772</v>
      </c>
      <c r="B93" s="12" t="s">
        <v>1768</v>
      </c>
      <c r="C93" s="19">
        <v>4.7004481391999997</v>
      </c>
      <c r="D93" s="19">
        <v>1.9479999999999998E-6</v>
      </c>
      <c r="E93" s="19">
        <v>28</v>
      </c>
      <c r="F93" s="19">
        <v>101</v>
      </c>
      <c r="G93" s="11" t="s">
        <v>5557</v>
      </c>
      <c r="H93" s="6"/>
      <c r="I93" s="5"/>
    </row>
    <row r="94" spans="1:9" ht="15.75" x14ac:dyDescent="0.25">
      <c r="A94" s="15" t="s">
        <v>2786</v>
      </c>
      <c r="B94" s="12" t="s">
        <v>207</v>
      </c>
      <c r="C94" s="19">
        <v>6.1697828247000004</v>
      </c>
      <c r="D94" s="19">
        <v>1.668E-3</v>
      </c>
      <c r="E94" s="19">
        <v>7</v>
      </c>
      <c r="F94" s="19">
        <v>34.333333333299997</v>
      </c>
      <c r="G94" s="11" t="s">
        <v>5557</v>
      </c>
    </row>
    <row r="95" spans="1:9" ht="15.75" x14ac:dyDescent="0.25">
      <c r="A95" s="15" t="s">
        <v>2832</v>
      </c>
      <c r="B95" s="12" t="s">
        <v>391</v>
      </c>
      <c r="C95" s="19">
        <v>10.106454159</v>
      </c>
      <c r="D95" s="19">
        <v>2.5459999999999999E-72</v>
      </c>
      <c r="E95" s="19">
        <v>721</v>
      </c>
      <c r="F95" s="19">
        <v>5531.3333333333003</v>
      </c>
      <c r="G95" s="11" t="s">
        <v>5557</v>
      </c>
    </row>
    <row r="96" spans="1:9" ht="15.75" x14ac:dyDescent="0.25">
      <c r="A96" s="15" t="s">
        <v>3146</v>
      </c>
      <c r="B96" s="12" t="s">
        <v>391</v>
      </c>
      <c r="C96" s="19">
        <v>3.8400923096000001</v>
      </c>
      <c r="D96" s="19">
        <v>1.5329999999999999E-8</v>
      </c>
      <c r="E96" s="19">
        <v>25.666666666699999</v>
      </c>
      <c r="F96" s="19">
        <v>76.666666666699996</v>
      </c>
      <c r="G96" s="11" t="s">
        <v>5557</v>
      </c>
    </row>
    <row r="97" spans="1:9" ht="15.75" x14ac:dyDescent="0.25">
      <c r="A97" s="15" t="s">
        <v>3124</v>
      </c>
      <c r="B97" s="12" t="s">
        <v>125</v>
      </c>
      <c r="C97" s="19">
        <v>7.2838213405000003</v>
      </c>
      <c r="D97" s="19">
        <v>2.04458808E-2</v>
      </c>
      <c r="E97" s="19">
        <v>3</v>
      </c>
      <c r="F97" s="19">
        <v>17.666666666699999</v>
      </c>
      <c r="G97" s="11" t="s">
        <v>5557</v>
      </c>
    </row>
    <row r="98" spans="1:9" ht="15.75" x14ac:dyDescent="0.25">
      <c r="A98" s="15" t="s">
        <v>3042</v>
      </c>
      <c r="B98" s="12" t="s">
        <v>125</v>
      </c>
      <c r="C98" s="19">
        <v>2.6066930794999998</v>
      </c>
      <c r="D98" s="19">
        <v>3.48841914E-2</v>
      </c>
      <c r="E98" s="19">
        <v>47.333333333299997</v>
      </c>
      <c r="F98" s="19">
        <v>93</v>
      </c>
      <c r="G98" s="11" t="s">
        <v>5557</v>
      </c>
    </row>
    <row r="99" spans="1:9" ht="15.75" x14ac:dyDescent="0.25">
      <c r="A99" s="15" t="s">
        <v>2907</v>
      </c>
      <c r="B99" s="12" t="s">
        <v>660</v>
      </c>
      <c r="C99" s="19">
        <v>74.512949334699996</v>
      </c>
      <c r="D99" s="19">
        <v>1.8179999999999999E-5</v>
      </c>
      <c r="E99" s="19">
        <v>0</v>
      </c>
      <c r="F99" s="19">
        <v>8</v>
      </c>
      <c r="G99" s="11" t="s">
        <v>5557</v>
      </c>
    </row>
    <row r="100" spans="1:9" ht="15.75" x14ac:dyDescent="0.25">
      <c r="A100" s="15" t="s">
        <v>4341</v>
      </c>
      <c r="B100" s="12" t="s">
        <v>2725</v>
      </c>
      <c r="C100" s="19">
        <v>2.0172611884</v>
      </c>
      <c r="D100" s="19">
        <v>1.8090000000000001E-3</v>
      </c>
      <c r="E100" s="19">
        <v>505.3333333333</v>
      </c>
      <c r="F100" s="19">
        <v>773</v>
      </c>
      <c r="G100" s="11" t="s">
        <v>5557</v>
      </c>
    </row>
    <row r="101" spans="1:9" ht="15.75" x14ac:dyDescent="0.25">
      <c r="A101" s="15" t="s">
        <v>2931</v>
      </c>
      <c r="B101" s="12" t="s">
        <v>125</v>
      </c>
      <c r="C101" s="19">
        <v>15.246679775700001</v>
      </c>
      <c r="D101" s="19">
        <v>9.6879999999999994E-5</v>
      </c>
      <c r="E101" s="19">
        <v>4.6666666667000003</v>
      </c>
      <c r="F101" s="19">
        <v>53</v>
      </c>
      <c r="G101" s="11" t="s">
        <v>5557</v>
      </c>
    </row>
    <row r="102" spans="1:9" ht="15.75" x14ac:dyDescent="0.25">
      <c r="A102" s="15" t="s">
        <v>2797</v>
      </c>
      <c r="B102" s="12" t="s">
        <v>125</v>
      </c>
      <c r="C102" s="19">
        <v>2.574793246</v>
      </c>
      <c r="D102" s="19">
        <v>1.37436959E-2</v>
      </c>
      <c r="E102" s="19">
        <v>68.666666666699996</v>
      </c>
      <c r="F102" s="19">
        <v>134</v>
      </c>
      <c r="G102" s="11" t="s">
        <v>5557</v>
      </c>
    </row>
    <row r="103" spans="1:9" ht="15.75" x14ac:dyDescent="0.25">
      <c r="A103" s="15" t="s">
        <v>788</v>
      </c>
      <c r="B103" s="12" t="s">
        <v>34</v>
      </c>
      <c r="C103" s="19">
        <v>-2.1509988630999999</v>
      </c>
      <c r="D103" s="19">
        <v>8.8910000000000006E-11</v>
      </c>
      <c r="E103" s="19">
        <v>6055.3333333333003</v>
      </c>
      <c r="F103" s="19">
        <v>2159.3333333332998</v>
      </c>
      <c r="G103" s="11" t="s">
        <v>5557</v>
      </c>
    </row>
    <row r="104" spans="1:9" ht="15.75" x14ac:dyDescent="0.25">
      <c r="A104" s="15" t="s">
        <v>3233</v>
      </c>
      <c r="B104" s="12" t="s">
        <v>34</v>
      </c>
      <c r="C104" s="19">
        <v>11.4112353709</v>
      </c>
      <c r="D104" s="19">
        <v>2.0400000000000001E-3</v>
      </c>
      <c r="E104" s="19">
        <v>1.3333333332999999</v>
      </c>
      <c r="F104" s="19">
        <v>12.333333333300001</v>
      </c>
      <c r="G104" s="11" t="s">
        <v>5557</v>
      </c>
    </row>
    <row r="105" spans="1:9" ht="15.75" x14ac:dyDescent="0.25">
      <c r="A105" s="15" t="s">
        <v>5050</v>
      </c>
      <c r="B105" s="12" t="s">
        <v>207</v>
      </c>
      <c r="C105" s="19">
        <v>3.9409503394000001</v>
      </c>
      <c r="D105" s="19">
        <v>1.13129987E-2</v>
      </c>
      <c r="E105" s="19">
        <v>3.3333333333000001</v>
      </c>
      <c r="F105" s="19">
        <v>10.333333333300001</v>
      </c>
      <c r="G105" s="11" t="s">
        <v>5557</v>
      </c>
    </row>
    <row r="106" spans="1:9" x14ac:dyDescent="0.25">
      <c r="A106" s="15" t="s">
        <v>4117</v>
      </c>
      <c r="B106" s="12" t="s">
        <v>2583</v>
      </c>
      <c r="C106" s="19">
        <v>3.4291110011999999</v>
      </c>
      <c r="D106" s="19">
        <v>6.66E-18</v>
      </c>
      <c r="E106" s="19">
        <v>1733.3333333333001</v>
      </c>
      <c r="F106" s="19">
        <v>4539.3333333333003</v>
      </c>
      <c r="G106" s="10" t="s">
        <v>5553</v>
      </c>
    </row>
    <row r="107" spans="1:9" x14ac:dyDescent="0.25">
      <c r="A107" s="15" t="s">
        <v>3303</v>
      </c>
      <c r="B107" s="12" t="s">
        <v>2069</v>
      </c>
      <c r="C107" s="19">
        <v>4.6450325716999998</v>
      </c>
      <c r="D107" s="19">
        <v>1.03303491E-2</v>
      </c>
      <c r="E107" s="19">
        <v>3.6666666666999999</v>
      </c>
      <c r="F107" s="19">
        <v>13</v>
      </c>
      <c r="G107" s="10" t="s">
        <v>5553</v>
      </c>
      <c r="I107" s="7"/>
    </row>
    <row r="108" spans="1:9" x14ac:dyDescent="0.25">
      <c r="A108" s="15" t="s">
        <v>3410</v>
      </c>
      <c r="B108" s="12" t="s">
        <v>2128</v>
      </c>
      <c r="C108" s="19">
        <v>2.7304739314000002</v>
      </c>
      <c r="D108" s="19">
        <v>5.0529999999999995E-7</v>
      </c>
      <c r="E108" s="19">
        <v>218.6666666667</v>
      </c>
      <c r="F108" s="19">
        <v>457</v>
      </c>
      <c r="G108" s="10" t="s">
        <v>5553</v>
      </c>
      <c r="I108" s="7"/>
    </row>
    <row r="109" spans="1:9" x14ac:dyDescent="0.25">
      <c r="A109" s="15" t="s">
        <v>4435</v>
      </c>
      <c r="B109" s="12" t="s">
        <v>1</v>
      </c>
      <c r="C109" s="19">
        <v>-10.019632766200001</v>
      </c>
      <c r="D109" s="19">
        <v>6.8700000000000003E-6</v>
      </c>
      <c r="E109" s="19">
        <v>18.666666666699999</v>
      </c>
      <c r="F109" s="19">
        <v>1.3333333332999999</v>
      </c>
      <c r="G109" s="10" t="s">
        <v>5553</v>
      </c>
      <c r="I109" s="7"/>
    </row>
    <row r="110" spans="1:9" x14ac:dyDescent="0.25">
      <c r="A110" s="15" t="s">
        <v>2858</v>
      </c>
      <c r="B110" s="12" t="s">
        <v>1829</v>
      </c>
      <c r="C110" s="19">
        <v>5.8931716131999998</v>
      </c>
      <c r="D110" s="19">
        <v>5.9419999999999996E-20</v>
      </c>
      <c r="E110" s="19">
        <v>70</v>
      </c>
      <c r="F110" s="19">
        <v>322.3333333333</v>
      </c>
      <c r="G110" s="10" t="s">
        <v>5553</v>
      </c>
      <c r="I110" s="7"/>
    </row>
    <row r="111" spans="1:9" x14ac:dyDescent="0.25">
      <c r="A111" s="15" t="s">
        <v>3389</v>
      </c>
      <c r="B111" s="12" t="s">
        <v>2117</v>
      </c>
      <c r="C111" s="19">
        <v>2.3008287338</v>
      </c>
      <c r="D111" s="19">
        <v>3.426E-11</v>
      </c>
      <c r="E111" s="19">
        <v>9562.3333333332994</v>
      </c>
      <c r="F111" s="19">
        <v>16738.333333333299</v>
      </c>
      <c r="G111" s="10" t="s">
        <v>5553</v>
      </c>
      <c r="I111" s="7"/>
    </row>
    <row r="112" spans="1:9" x14ac:dyDescent="0.25">
      <c r="A112" s="15" t="s">
        <v>4634</v>
      </c>
      <c r="B112" s="12" t="s">
        <v>5313</v>
      </c>
      <c r="C112" s="19">
        <v>-2.2216096092000002</v>
      </c>
      <c r="D112" s="19">
        <v>3.4969965300000003E-2</v>
      </c>
      <c r="E112" s="19">
        <v>31</v>
      </c>
      <c r="F112" s="19">
        <v>10.666666666699999</v>
      </c>
      <c r="G112" s="10" t="s">
        <v>5553</v>
      </c>
      <c r="I112" s="7"/>
    </row>
    <row r="113" spans="1:9" x14ac:dyDescent="0.25">
      <c r="A113" s="15" t="s">
        <v>4724</v>
      </c>
      <c r="B113" s="12" t="s">
        <v>5321</v>
      </c>
      <c r="C113" s="19">
        <v>1.9675590239</v>
      </c>
      <c r="D113" s="19">
        <v>3.932E-7</v>
      </c>
      <c r="E113" s="19">
        <v>2639.6666666667002</v>
      </c>
      <c r="F113" s="19">
        <v>3988</v>
      </c>
      <c r="G113" s="10" t="s">
        <v>5553</v>
      </c>
      <c r="I113" s="7"/>
    </row>
    <row r="114" spans="1:9" x14ac:dyDescent="0.25">
      <c r="A114" s="15" t="s">
        <v>3011</v>
      </c>
      <c r="B114" s="12" t="s">
        <v>1917</v>
      </c>
      <c r="C114" s="19">
        <v>4.6189798989000002</v>
      </c>
      <c r="D114" s="19">
        <v>9.9210000000000009E-16</v>
      </c>
      <c r="E114" s="19">
        <v>118.3333333333</v>
      </c>
      <c r="F114" s="19">
        <v>416.3333333333</v>
      </c>
      <c r="G114" s="10" t="s">
        <v>5553</v>
      </c>
      <c r="I114" s="7"/>
    </row>
    <row r="115" spans="1:9" x14ac:dyDescent="0.25">
      <c r="A115" s="15" t="s">
        <v>3349</v>
      </c>
      <c r="B115" s="12" t="s">
        <v>201</v>
      </c>
      <c r="C115" s="19">
        <v>2.6678263972999998</v>
      </c>
      <c r="D115" s="19">
        <v>2.944E-4</v>
      </c>
      <c r="E115" s="19">
        <v>72</v>
      </c>
      <c r="F115" s="19">
        <v>144</v>
      </c>
      <c r="G115" s="10" t="s">
        <v>5553</v>
      </c>
      <c r="I115" s="7"/>
    </row>
    <row r="116" spans="1:9" x14ac:dyDescent="0.25">
      <c r="A116" s="15" t="s">
        <v>4083</v>
      </c>
      <c r="B116" s="12" t="s">
        <v>2568</v>
      </c>
      <c r="C116" s="19">
        <v>2.6570964505000001</v>
      </c>
      <c r="D116" s="19">
        <v>1.1940000000000001E-15</v>
      </c>
      <c r="E116" s="19">
        <v>2306.3333333332998</v>
      </c>
      <c r="F116" s="19">
        <v>4742.3333333333003</v>
      </c>
      <c r="G116" s="10" t="s">
        <v>5553</v>
      </c>
      <c r="I116" s="7"/>
    </row>
    <row r="117" spans="1:9" x14ac:dyDescent="0.25">
      <c r="A117" s="15" t="s">
        <v>1680</v>
      </c>
      <c r="B117" s="12" t="s">
        <v>1</v>
      </c>
      <c r="C117" s="19">
        <v>-3.0515530074999999</v>
      </c>
      <c r="D117" s="19">
        <v>1.559E-10</v>
      </c>
      <c r="E117" s="19">
        <v>2577</v>
      </c>
      <c r="F117" s="19">
        <v>660</v>
      </c>
      <c r="G117" s="10" t="s">
        <v>5553</v>
      </c>
      <c r="I117" s="7"/>
    </row>
    <row r="118" spans="1:9" x14ac:dyDescent="0.25">
      <c r="A118" s="15" t="s">
        <v>4836</v>
      </c>
      <c r="B118" s="12" t="s">
        <v>5537</v>
      </c>
      <c r="C118" s="19">
        <v>2.3738852420000001</v>
      </c>
      <c r="D118" s="19">
        <v>8.2089999999999993E-3</v>
      </c>
      <c r="E118" s="19">
        <v>36</v>
      </c>
      <c r="F118" s="19">
        <v>64.333333333300004</v>
      </c>
      <c r="G118" s="10" t="s">
        <v>5553</v>
      </c>
      <c r="I118" s="7"/>
    </row>
    <row r="119" spans="1:9" ht="30" x14ac:dyDescent="0.25">
      <c r="A119" s="15" t="s">
        <v>4433</v>
      </c>
      <c r="B119" s="12" t="s">
        <v>5234</v>
      </c>
      <c r="C119" s="19">
        <v>-10.4628258153</v>
      </c>
      <c r="D119" s="19">
        <v>2.7741870599999999E-2</v>
      </c>
      <c r="E119" s="19">
        <v>6</v>
      </c>
      <c r="F119" s="19">
        <v>0.33333333329999998</v>
      </c>
      <c r="G119" s="10" t="s">
        <v>5548</v>
      </c>
      <c r="I119" s="7"/>
    </row>
    <row r="120" spans="1:9" x14ac:dyDescent="0.25">
      <c r="A120" s="15" t="s">
        <v>1369</v>
      </c>
      <c r="B120" s="12" t="s">
        <v>539</v>
      </c>
      <c r="C120" s="19">
        <v>-8.5370058450999995</v>
      </c>
      <c r="D120" s="19">
        <v>3.9930037100000003E-2</v>
      </c>
      <c r="E120" s="19">
        <v>4.6666666667000003</v>
      </c>
      <c r="F120" s="19">
        <v>0.33333333329999998</v>
      </c>
      <c r="G120" s="10" t="s">
        <v>5548</v>
      </c>
      <c r="I120" s="7"/>
    </row>
    <row r="121" spans="1:9" x14ac:dyDescent="0.25">
      <c r="A121" s="15" t="s">
        <v>1642</v>
      </c>
      <c r="B121" s="12" t="s">
        <v>715</v>
      </c>
      <c r="C121" s="19">
        <v>-6.7781713449999996</v>
      </c>
      <c r="D121" s="19">
        <v>4.3579999999999999E-5</v>
      </c>
      <c r="E121" s="19">
        <v>24.333333333300001</v>
      </c>
      <c r="F121" s="19">
        <v>2.6666666666999999</v>
      </c>
      <c r="G121" s="10" t="s">
        <v>5548</v>
      </c>
      <c r="I121" s="7"/>
    </row>
    <row r="122" spans="1:9" x14ac:dyDescent="0.25">
      <c r="A122" s="15" t="s">
        <v>1752</v>
      </c>
      <c r="B122" s="12" t="s">
        <v>529</v>
      </c>
      <c r="C122" s="19">
        <v>-6.1994329938000003</v>
      </c>
      <c r="D122" s="19">
        <v>1.249E-10</v>
      </c>
      <c r="E122" s="19">
        <v>139.3333333333</v>
      </c>
      <c r="F122" s="19">
        <v>17.666666666699999</v>
      </c>
      <c r="G122" s="10" t="s">
        <v>5548</v>
      </c>
      <c r="I122" s="7"/>
    </row>
    <row r="123" spans="1:9" x14ac:dyDescent="0.25">
      <c r="A123" s="15" t="s">
        <v>1472</v>
      </c>
      <c r="B123" s="12" t="s">
        <v>605</v>
      </c>
      <c r="C123" s="19">
        <v>-4.3989658893000003</v>
      </c>
      <c r="D123" s="19">
        <v>3.6149999999999998E-12</v>
      </c>
      <c r="E123" s="19">
        <v>280.6666666667</v>
      </c>
      <c r="F123" s="19">
        <v>49.333333333299997</v>
      </c>
      <c r="G123" s="10" t="s">
        <v>5548</v>
      </c>
      <c r="I123" s="7"/>
    </row>
    <row r="124" spans="1:9" x14ac:dyDescent="0.25">
      <c r="A124" s="15" t="s">
        <v>4573</v>
      </c>
      <c r="B124" s="12" t="s">
        <v>5201</v>
      </c>
      <c r="C124" s="19">
        <v>-2.7987147933999998</v>
      </c>
      <c r="D124" s="19">
        <v>6.4609999999999997E-3</v>
      </c>
      <c r="E124" s="19">
        <v>29.333333333300001</v>
      </c>
      <c r="F124" s="19">
        <v>8</v>
      </c>
      <c r="G124" s="10" t="s">
        <v>5548</v>
      </c>
      <c r="I124" s="7"/>
    </row>
    <row r="125" spans="1:9" x14ac:dyDescent="0.25">
      <c r="A125" s="15" t="s">
        <v>894</v>
      </c>
      <c r="B125" s="12" t="s">
        <v>175</v>
      </c>
      <c r="C125" s="19">
        <v>-2.6266622306</v>
      </c>
      <c r="D125" s="19">
        <v>2.7433393899999998E-2</v>
      </c>
      <c r="E125" s="19">
        <v>36.333333333299997</v>
      </c>
      <c r="F125" s="19">
        <v>10.666666666699999</v>
      </c>
      <c r="G125" s="10" t="s">
        <v>5548</v>
      </c>
      <c r="I125" s="7"/>
    </row>
    <row r="126" spans="1:9" x14ac:dyDescent="0.25">
      <c r="A126" s="15" t="s">
        <v>1354</v>
      </c>
      <c r="B126" s="12" t="s">
        <v>529</v>
      </c>
      <c r="C126" s="19">
        <v>-2.5552713667</v>
      </c>
      <c r="D126" s="19">
        <v>1.6539443599999998E-2</v>
      </c>
      <c r="E126" s="19">
        <v>26.666666666699999</v>
      </c>
      <c r="F126" s="19">
        <v>8</v>
      </c>
      <c r="G126" s="10" t="s">
        <v>5548</v>
      </c>
      <c r="I126" s="7"/>
    </row>
    <row r="127" spans="1:9" x14ac:dyDescent="0.25">
      <c r="A127" s="15" t="s">
        <v>4609</v>
      </c>
      <c r="B127" s="12" t="s">
        <v>295</v>
      </c>
      <c r="C127" s="19">
        <v>-2.3887335972999999</v>
      </c>
      <c r="D127" s="19">
        <v>2.6482146500000001E-2</v>
      </c>
      <c r="E127" s="19">
        <v>44.333333333299997</v>
      </c>
      <c r="F127" s="19">
        <v>14.333333333300001</v>
      </c>
      <c r="G127" s="10" t="s">
        <v>5548</v>
      </c>
      <c r="I127" s="7"/>
    </row>
    <row r="128" spans="1:9" x14ac:dyDescent="0.25">
      <c r="A128" s="15" t="s">
        <v>988</v>
      </c>
      <c r="B128" s="12" t="s">
        <v>272</v>
      </c>
      <c r="C128" s="19">
        <v>-2.2552062791999998</v>
      </c>
      <c r="D128" s="19">
        <v>4.2690000000000002E-4</v>
      </c>
      <c r="E128" s="19">
        <v>148.6666666667</v>
      </c>
      <c r="F128" s="19">
        <v>51</v>
      </c>
      <c r="G128" s="10" t="s">
        <v>5548</v>
      </c>
      <c r="I128" s="7"/>
    </row>
    <row r="129" spans="1:9" x14ac:dyDescent="0.25">
      <c r="A129" s="15" t="s">
        <v>4630</v>
      </c>
      <c r="B129" s="12" t="s">
        <v>5362</v>
      </c>
      <c r="C129" s="19">
        <v>-2.2360356648000002</v>
      </c>
      <c r="D129" s="19">
        <v>5.3940000000000002E-9</v>
      </c>
      <c r="E129" s="19">
        <v>1142.6666666666999</v>
      </c>
      <c r="F129" s="19">
        <v>394</v>
      </c>
      <c r="G129" s="10" t="s">
        <v>5548</v>
      </c>
      <c r="I129" s="7"/>
    </row>
    <row r="130" spans="1:9" x14ac:dyDescent="0.25">
      <c r="A130" s="15" t="s">
        <v>1007</v>
      </c>
      <c r="B130" s="12" t="s">
        <v>288</v>
      </c>
      <c r="C130" s="19">
        <v>-2.2042019372000001</v>
      </c>
      <c r="D130" s="19">
        <v>1.6500000000000001E-9</v>
      </c>
      <c r="E130" s="19">
        <v>826.66666666670005</v>
      </c>
      <c r="F130" s="19">
        <v>291</v>
      </c>
      <c r="G130" s="10" t="s">
        <v>5548</v>
      </c>
      <c r="I130" s="7"/>
    </row>
    <row r="131" spans="1:9" x14ac:dyDescent="0.25">
      <c r="A131" s="15" t="s">
        <v>1155</v>
      </c>
      <c r="B131" s="12" t="s">
        <v>398</v>
      </c>
      <c r="C131" s="19">
        <v>-2.1673218028000001</v>
      </c>
      <c r="D131" s="19">
        <v>2.257E-9</v>
      </c>
      <c r="E131" s="19">
        <v>1912.3333333333001</v>
      </c>
      <c r="F131" s="19">
        <v>689.66666666670005</v>
      </c>
      <c r="G131" s="10" t="s">
        <v>5548</v>
      </c>
      <c r="I131" s="7"/>
    </row>
    <row r="132" spans="1:9" x14ac:dyDescent="0.25">
      <c r="A132" s="15" t="s">
        <v>933</v>
      </c>
      <c r="B132" s="12" t="s">
        <v>175</v>
      </c>
      <c r="C132" s="19">
        <v>-2.1617090229000002</v>
      </c>
      <c r="D132" s="19">
        <v>1.3619999999999999E-3</v>
      </c>
      <c r="E132" s="19">
        <v>108.3333333333</v>
      </c>
      <c r="F132" s="19">
        <v>38.666666666700003</v>
      </c>
      <c r="G132" s="10" t="s">
        <v>5548</v>
      </c>
      <c r="I132" s="7"/>
    </row>
    <row r="133" spans="1:9" x14ac:dyDescent="0.25">
      <c r="A133" s="15" t="s">
        <v>944</v>
      </c>
      <c r="B133" s="12" t="s">
        <v>227</v>
      </c>
      <c r="C133" s="19">
        <v>-2.1357393654000001</v>
      </c>
      <c r="D133" s="19">
        <v>4.2659999999999998E-3</v>
      </c>
      <c r="E133" s="19">
        <v>339.3333333333</v>
      </c>
      <c r="F133" s="19">
        <v>120.3333333333</v>
      </c>
      <c r="G133" s="10" t="s">
        <v>5548</v>
      </c>
      <c r="I133" s="7"/>
    </row>
    <row r="134" spans="1:9" ht="30" x14ac:dyDescent="0.25">
      <c r="A134" s="15" t="s">
        <v>3162</v>
      </c>
      <c r="B134" s="12" t="s">
        <v>1993</v>
      </c>
      <c r="C134" s="19">
        <v>1.9174011139</v>
      </c>
      <c r="D134" s="19">
        <v>5.435E-5</v>
      </c>
      <c r="E134" s="19">
        <v>215</v>
      </c>
      <c r="F134" s="19">
        <v>315</v>
      </c>
      <c r="G134" s="10" t="s">
        <v>5548</v>
      </c>
      <c r="I134" s="7"/>
    </row>
    <row r="135" spans="1:9" x14ac:dyDescent="0.25">
      <c r="A135" s="15" t="s">
        <v>4082</v>
      </c>
      <c r="B135" s="12" t="s">
        <v>2567</v>
      </c>
      <c r="C135" s="19">
        <v>1.9253734645</v>
      </c>
      <c r="D135" s="19">
        <v>1.5089999999999999E-3</v>
      </c>
      <c r="E135" s="19">
        <v>87.666666666699996</v>
      </c>
      <c r="F135" s="19">
        <v>129.6666666667</v>
      </c>
      <c r="G135" s="10" t="s">
        <v>5548</v>
      </c>
      <c r="I135" s="7"/>
    </row>
    <row r="136" spans="1:9" x14ac:dyDescent="0.25">
      <c r="A136" s="15" t="s">
        <v>3879</v>
      </c>
      <c r="B136" s="12" t="s">
        <v>2420</v>
      </c>
      <c r="C136" s="19">
        <v>1.9410704251999999</v>
      </c>
      <c r="D136" s="19">
        <v>5.3019999999999999E-4</v>
      </c>
      <c r="E136" s="19">
        <v>177</v>
      </c>
      <c r="F136" s="19">
        <v>263</v>
      </c>
      <c r="G136" s="10" t="s">
        <v>5548</v>
      </c>
      <c r="I136" s="7"/>
    </row>
    <row r="137" spans="1:9" x14ac:dyDescent="0.25">
      <c r="A137" s="15" t="s">
        <v>3656</v>
      </c>
      <c r="B137" s="12" t="s">
        <v>2282</v>
      </c>
      <c r="C137" s="19">
        <v>1.9914493063000001</v>
      </c>
      <c r="D137" s="19">
        <v>3.8560259899999998E-2</v>
      </c>
      <c r="E137" s="19">
        <v>30</v>
      </c>
      <c r="F137" s="19">
        <v>45.333333333299997</v>
      </c>
      <c r="G137" s="10" t="s">
        <v>5548</v>
      </c>
      <c r="I137" s="7"/>
    </row>
    <row r="138" spans="1:9" x14ac:dyDescent="0.25">
      <c r="A138" s="15" t="s">
        <v>3978</v>
      </c>
      <c r="B138" s="12" t="s">
        <v>2485</v>
      </c>
      <c r="C138" s="19">
        <v>2.0101272663</v>
      </c>
      <c r="D138" s="19">
        <v>3.5239999999999998E-3</v>
      </c>
      <c r="E138" s="19">
        <v>58.333333333299997</v>
      </c>
      <c r="F138" s="19">
        <v>91</v>
      </c>
      <c r="G138" s="10" t="s">
        <v>5548</v>
      </c>
    </row>
    <row r="139" spans="1:9" x14ac:dyDescent="0.25">
      <c r="A139" s="15" t="s">
        <v>4753</v>
      </c>
      <c r="B139" s="12" t="s">
        <v>5500</v>
      </c>
      <c r="C139" s="19">
        <v>2.0322105671999999</v>
      </c>
      <c r="D139" s="19">
        <v>8.515E-3</v>
      </c>
      <c r="E139" s="19">
        <v>1630.6666666666999</v>
      </c>
      <c r="F139" s="19">
        <v>2510.6666666667002</v>
      </c>
      <c r="G139" s="10" t="s">
        <v>5548</v>
      </c>
    </row>
    <row r="140" spans="1:9" x14ac:dyDescent="0.25">
      <c r="A140" s="15" t="s">
        <v>4776</v>
      </c>
      <c r="B140" s="12" t="s">
        <v>2286</v>
      </c>
      <c r="C140" s="19">
        <v>2.1124356143999998</v>
      </c>
      <c r="D140" s="19">
        <v>2.0775151299999999E-2</v>
      </c>
      <c r="E140" s="19">
        <v>43.666666666700003</v>
      </c>
      <c r="F140" s="19">
        <v>72</v>
      </c>
      <c r="G140" s="10" t="s">
        <v>5548</v>
      </c>
    </row>
    <row r="141" spans="1:9" x14ac:dyDescent="0.25">
      <c r="A141" s="15" t="s">
        <v>3674</v>
      </c>
      <c r="B141" s="12" t="s">
        <v>2292</v>
      </c>
      <c r="C141" s="19">
        <v>2.1442635527</v>
      </c>
      <c r="D141" s="19">
        <v>6.4019999999999997E-3</v>
      </c>
      <c r="E141" s="19">
        <v>63.333333333299997</v>
      </c>
      <c r="F141" s="19">
        <v>102.3333333333</v>
      </c>
      <c r="G141" s="10" t="s">
        <v>5548</v>
      </c>
    </row>
    <row r="142" spans="1:9" x14ac:dyDescent="0.25">
      <c r="A142" s="15" t="s">
        <v>3327</v>
      </c>
      <c r="B142" s="12" t="s">
        <v>2080</v>
      </c>
      <c r="C142" s="19">
        <v>2.2627023273</v>
      </c>
      <c r="D142" s="19">
        <v>2.31802711E-2</v>
      </c>
      <c r="E142" s="19">
        <v>14</v>
      </c>
      <c r="F142" s="19">
        <v>24.666666666699999</v>
      </c>
      <c r="G142" s="10" t="s">
        <v>5548</v>
      </c>
    </row>
    <row r="143" spans="1:9" x14ac:dyDescent="0.25">
      <c r="A143" s="15" t="s">
        <v>4279</v>
      </c>
      <c r="B143" s="12" t="s">
        <v>2685</v>
      </c>
      <c r="C143" s="19">
        <v>2.2672296723000001</v>
      </c>
      <c r="D143" s="19">
        <v>7.7970000000000001E-3</v>
      </c>
      <c r="E143" s="19">
        <v>697.33333333329995</v>
      </c>
      <c r="F143" s="19">
        <v>1205.3333333333001</v>
      </c>
      <c r="G143" s="10" t="s">
        <v>5548</v>
      </c>
    </row>
    <row r="144" spans="1:9" x14ac:dyDescent="0.25">
      <c r="A144" s="15" t="s">
        <v>4069</v>
      </c>
      <c r="B144" s="12" t="s">
        <v>2557</v>
      </c>
      <c r="C144" s="19">
        <v>2.3299668319000002</v>
      </c>
      <c r="D144" s="19">
        <v>1.1551475E-2</v>
      </c>
      <c r="E144" s="19">
        <v>21.666666666699999</v>
      </c>
      <c r="F144" s="19">
        <v>38.666666666700003</v>
      </c>
      <c r="G144" s="10" t="s">
        <v>5548</v>
      </c>
    </row>
    <row r="145" spans="1:7" x14ac:dyDescent="0.25">
      <c r="A145" s="15" t="s">
        <v>4282</v>
      </c>
      <c r="B145" s="12" t="s">
        <v>2688</v>
      </c>
      <c r="C145" s="19">
        <v>2.5204074190000001</v>
      </c>
      <c r="D145" s="19">
        <v>6.7229999999999998E-3</v>
      </c>
      <c r="E145" s="19">
        <v>34</v>
      </c>
      <c r="F145" s="19">
        <v>65</v>
      </c>
      <c r="G145" s="10" t="s">
        <v>5548</v>
      </c>
    </row>
    <row r="146" spans="1:7" x14ac:dyDescent="0.25">
      <c r="A146" s="15" t="s">
        <v>4913</v>
      </c>
      <c r="B146" s="12" t="s">
        <v>5217</v>
      </c>
      <c r="C146" s="19">
        <v>2.7094056808000002</v>
      </c>
      <c r="D146" s="19">
        <v>2.3939999999999999E-4</v>
      </c>
      <c r="E146" s="19">
        <v>42</v>
      </c>
      <c r="F146" s="19">
        <v>87</v>
      </c>
      <c r="G146" s="10" t="s">
        <v>5548</v>
      </c>
    </row>
    <row r="147" spans="1:7" x14ac:dyDescent="0.25">
      <c r="A147" s="15" t="s">
        <v>3268</v>
      </c>
      <c r="B147" s="12" t="s">
        <v>2051</v>
      </c>
      <c r="C147" s="19">
        <v>2.7767306589</v>
      </c>
      <c r="D147" s="19">
        <v>1.9019999999999998E-9</v>
      </c>
      <c r="E147" s="19">
        <v>419.3333333333</v>
      </c>
      <c r="F147" s="19">
        <v>894</v>
      </c>
      <c r="G147" s="10" t="s">
        <v>5548</v>
      </c>
    </row>
    <row r="148" spans="1:7" x14ac:dyDescent="0.25">
      <c r="A148" s="15" t="s">
        <v>3966</v>
      </c>
      <c r="B148" s="12" t="s">
        <v>2475</v>
      </c>
      <c r="C148" s="19">
        <v>2.8837396178999999</v>
      </c>
      <c r="D148" s="19">
        <v>2.418E-3</v>
      </c>
      <c r="E148" s="19">
        <v>12.333333333300001</v>
      </c>
      <c r="F148" s="19">
        <v>27.333333333300001</v>
      </c>
      <c r="G148" s="10" t="s">
        <v>5548</v>
      </c>
    </row>
    <row r="149" spans="1:7" x14ac:dyDescent="0.25">
      <c r="A149" s="15" t="s">
        <v>3550</v>
      </c>
      <c r="B149" s="12" t="s">
        <v>2212</v>
      </c>
      <c r="C149" s="19">
        <v>2.9695283222</v>
      </c>
      <c r="D149" s="19">
        <v>1.3939999999999999E-6</v>
      </c>
      <c r="E149" s="19">
        <v>169</v>
      </c>
      <c r="F149" s="19">
        <v>383</v>
      </c>
      <c r="G149" s="10" t="s">
        <v>5548</v>
      </c>
    </row>
    <row r="150" spans="1:7" x14ac:dyDescent="0.25">
      <c r="A150" s="15" t="s">
        <v>3899</v>
      </c>
      <c r="B150" s="12" t="s">
        <v>2429</v>
      </c>
      <c r="C150" s="19">
        <v>2.9960972535999999</v>
      </c>
      <c r="D150" s="19">
        <v>6.9319999999999998E-3</v>
      </c>
      <c r="E150" s="19">
        <v>26.666666666699999</v>
      </c>
      <c r="F150" s="19">
        <v>60.333333333299997</v>
      </c>
      <c r="G150" s="10" t="s">
        <v>5548</v>
      </c>
    </row>
    <row r="151" spans="1:7" x14ac:dyDescent="0.25">
      <c r="A151" s="15" t="s">
        <v>4954</v>
      </c>
      <c r="B151" s="12" t="s">
        <v>5350</v>
      </c>
      <c r="C151" s="19">
        <v>3.0246966528999999</v>
      </c>
      <c r="D151" s="19">
        <v>4.3820000000000003E-4</v>
      </c>
      <c r="E151" s="19">
        <v>24.333333333300001</v>
      </c>
      <c r="F151" s="19">
        <v>57.333333333299997</v>
      </c>
      <c r="G151" s="10" t="s">
        <v>5548</v>
      </c>
    </row>
    <row r="152" spans="1:7" x14ac:dyDescent="0.25">
      <c r="A152" s="15" t="s">
        <v>3044</v>
      </c>
      <c r="B152" s="12" t="s">
        <v>39</v>
      </c>
      <c r="C152" s="19">
        <v>3.1664679994</v>
      </c>
      <c r="D152" s="19">
        <v>9.4249999999999998E-4</v>
      </c>
      <c r="E152" s="19">
        <v>12</v>
      </c>
      <c r="F152" s="19">
        <v>29.333333333300001</v>
      </c>
      <c r="G152" s="10" t="s">
        <v>5548</v>
      </c>
    </row>
    <row r="153" spans="1:7" x14ac:dyDescent="0.25">
      <c r="A153" s="15" t="s">
        <v>3694</v>
      </c>
      <c r="B153" s="12" t="s">
        <v>2307</v>
      </c>
      <c r="C153" s="19">
        <v>3.3108183039000001</v>
      </c>
      <c r="D153" s="19">
        <v>2.6359999999999999E-3</v>
      </c>
      <c r="E153" s="19">
        <v>17.666666666699999</v>
      </c>
      <c r="F153" s="19">
        <v>45</v>
      </c>
      <c r="G153" s="10" t="s">
        <v>5548</v>
      </c>
    </row>
    <row r="154" spans="1:7" x14ac:dyDescent="0.25">
      <c r="A154" s="15" t="s">
        <v>5000</v>
      </c>
      <c r="B154" s="12" t="s">
        <v>5294</v>
      </c>
      <c r="C154" s="19">
        <v>3.3838257622999999</v>
      </c>
      <c r="D154" s="19">
        <v>1.8559999999999998E-5</v>
      </c>
      <c r="E154" s="19">
        <v>88</v>
      </c>
      <c r="F154" s="19">
        <v>222.3333333333</v>
      </c>
      <c r="G154" s="10" t="s">
        <v>5548</v>
      </c>
    </row>
    <row r="155" spans="1:7" x14ac:dyDescent="0.25">
      <c r="A155" s="15" t="s">
        <v>5015</v>
      </c>
      <c r="B155" s="12" t="s">
        <v>2449</v>
      </c>
      <c r="C155" s="19">
        <v>3.6474448871999998</v>
      </c>
      <c r="D155" s="19">
        <v>8.2400000000000007E-6</v>
      </c>
      <c r="E155" s="19">
        <v>121</v>
      </c>
      <c r="F155" s="19">
        <v>340.6666666667</v>
      </c>
      <c r="G155" s="10" t="s">
        <v>5548</v>
      </c>
    </row>
    <row r="156" spans="1:7" x14ac:dyDescent="0.25">
      <c r="A156" s="15" t="s">
        <v>3048</v>
      </c>
      <c r="B156" s="12" t="s">
        <v>1938</v>
      </c>
      <c r="C156" s="19">
        <v>3.7216284796000001</v>
      </c>
      <c r="D156" s="19">
        <v>3.0400000000000002E-3</v>
      </c>
      <c r="E156" s="19">
        <v>32.333333333299997</v>
      </c>
      <c r="F156" s="19">
        <v>90.333333333300004</v>
      </c>
      <c r="G156" s="10" t="s">
        <v>5548</v>
      </c>
    </row>
    <row r="157" spans="1:7" x14ac:dyDescent="0.25">
      <c r="A157" s="15" t="s">
        <v>3444</v>
      </c>
      <c r="B157" s="12" t="s">
        <v>2148</v>
      </c>
      <c r="C157" s="19">
        <v>3.9446514936999999</v>
      </c>
      <c r="D157" s="19">
        <v>1.555E-8</v>
      </c>
      <c r="E157" s="19">
        <v>45.333333333299997</v>
      </c>
      <c r="F157" s="19">
        <v>137</v>
      </c>
      <c r="G157" s="10" t="s">
        <v>5548</v>
      </c>
    </row>
    <row r="158" spans="1:7" x14ac:dyDescent="0.25">
      <c r="A158" s="15" t="s">
        <v>3912</v>
      </c>
      <c r="B158" s="12" t="s">
        <v>2436</v>
      </c>
      <c r="C158" s="19">
        <v>3.9830967666000001</v>
      </c>
      <c r="D158" s="19">
        <v>2.7199999999999998E-6</v>
      </c>
      <c r="E158" s="19">
        <v>607.66666666670005</v>
      </c>
      <c r="F158" s="19">
        <v>1859</v>
      </c>
      <c r="G158" s="10" t="s">
        <v>5548</v>
      </c>
    </row>
    <row r="159" spans="1:7" x14ac:dyDescent="0.25">
      <c r="A159" s="15" t="s">
        <v>5058</v>
      </c>
      <c r="B159" s="12" t="s">
        <v>5366</v>
      </c>
      <c r="C159" s="19">
        <v>4.0715097614999998</v>
      </c>
      <c r="D159" s="19">
        <v>1.26534032E-2</v>
      </c>
      <c r="E159" s="19">
        <v>9</v>
      </c>
      <c r="F159" s="19">
        <v>27.333333333300001</v>
      </c>
      <c r="G159" s="10" t="s">
        <v>5548</v>
      </c>
    </row>
    <row r="160" spans="1:7" x14ac:dyDescent="0.25">
      <c r="A160" s="15" t="s">
        <v>3210</v>
      </c>
      <c r="B160" s="12" t="s">
        <v>2019</v>
      </c>
      <c r="C160" s="19">
        <v>4.2249890461000001</v>
      </c>
      <c r="D160" s="19">
        <v>3.6129999999999999E-7</v>
      </c>
      <c r="E160" s="19">
        <v>94.333333333300004</v>
      </c>
      <c r="F160" s="19">
        <v>301</v>
      </c>
      <c r="G160" s="10" t="s">
        <v>5548</v>
      </c>
    </row>
    <row r="161" spans="1:7" x14ac:dyDescent="0.25">
      <c r="A161" s="15" t="s">
        <v>4033</v>
      </c>
      <c r="B161" s="12" t="s">
        <v>2429</v>
      </c>
      <c r="C161" s="19">
        <v>4.4256441999999998</v>
      </c>
      <c r="D161" s="19">
        <v>2.1629999999999999E-6</v>
      </c>
      <c r="E161" s="19">
        <v>198</v>
      </c>
      <c r="F161" s="19">
        <v>656</v>
      </c>
      <c r="G161" s="10" t="s">
        <v>5548</v>
      </c>
    </row>
    <row r="162" spans="1:7" x14ac:dyDescent="0.25">
      <c r="A162" s="15" t="s">
        <v>3030</v>
      </c>
      <c r="B162" s="12" t="s">
        <v>1929</v>
      </c>
      <c r="C162" s="19">
        <v>4.4534177242000004</v>
      </c>
      <c r="D162" s="19">
        <v>8.2249999999999999E-4</v>
      </c>
      <c r="E162" s="19">
        <v>6.6666666667000003</v>
      </c>
      <c r="F162" s="19">
        <v>22.666666666699999</v>
      </c>
      <c r="G162" s="10" t="s">
        <v>5548</v>
      </c>
    </row>
    <row r="163" spans="1:7" x14ac:dyDescent="0.25">
      <c r="A163" s="15" t="s">
        <v>3930</v>
      </c>
      <c r="B163" s="12" t="s">
        <v>2449</v>
      </c>
      <c r="C163" s="19">
        <v>4.4588084607000003</v>
      </c>
      <c r="D163" s="19">
        <v>1.9250000000000001E-7</v>
      </c>
      <c r="E163" s="19">
        <v>68.666666666699996</v>
      </c>
      <c r="F163" s="19">
        <v>235.6666666667</v>
      </c>
      <c r="G163" s="10" t="s">
        <v>5548</v>
      </c>
    </row>
    <row r="164" spans="1:7" x14ac:dyDescent="0.25">
      <c r="A164" s="15" t="s">
        <v>3539</v>
      </c>
      <c r="B164" s="12" t="s">
        <v>2204</v>
      </c>
      <c r="C164" s="19">
        <v>4.7176235735000001</v>
      </c>
      <c r="D164" s="19">
        <v>3.1140000000000002E-31</v>
      </c>
      <c r="E164" s="19">
        <v>416</v>
      </c>
      <c r="F164" s="19">
        <v>1508.6666666666999</v>
      </c>
      <c r="G164" s="10" t="s">
        <v>5548</v>
      </c>
    </row>
    <row r="165" spans="1:7" x14ac:dyDescent="0.25">
      <c r="A165" s="15" t="s">
        <v>3895</v>
      </c>
      <c r="B165" s="12" t="s">
        <v>59</v>
      </c>
      <c r="C165" s="19">
        <v>5.0426609074000002</v>
      </c>
      <c r="D165" s="19">
        <v>3.0159999999999999E-5</v>
      </c>
      <c r="E165" s="19">
        <v>33</v>
      </c>
      <c r="F165" s="19">
        <v>123.3333333333</v>
      </c>
      <c r="G165" s="10" t="s">
        <v>5548</v>
      </c>
    </row>
    <row r="166" spans="1:7" x14ac:dyDescent="0.25">
      <c r="A166" s="15" t="s">
        <v>2842</v>
      </c>
      <c r="B166" s="12" t="s">
        <v>1820</v>
      </c>
      <c r="C166" s="19">
        <v>5.2125103439</v>
      </c>
      <c r="D166" s="19">
        <v>3.7629999999999997E-11</v>
      </c>
      <c r="E166" s="19">
        <v>25</v>
      </c>
      <c r="F166" s="19">
        <v>101</v>
      </c>
      <c r="G166" s="10" t="s">
        <v>5548</v>
      </c>
    </row>
    <row r="167" spans="1:7" x14ac:dyDescent="0.25">
      <c r="A167" s="15" t="s">
        <v>3362</v>
      </c>
      <c r="B167" s="12" t="s">
        <v>2100</v>
      </c>
      <c r="C167" s="19">
        <v>5.6086697432000001</v>
      </c>
      <c r="D167" s="19">
        <v>1.2730000000000001E-7</v>
      </c>
      <c r="E167" s="19">
        <v>156</v>
      </c>
      <c r="F167" s="19">
        <v>670</v>
      </c>
      <c r="G167" s="10" t="s">
        <v>5548</v>
      </c>
    </row>
    <row r="168" spans="1:7" x14ac:dyDescent="0.25">
      <c r="A168" s="15" t="s">
        <v>3235</v>
      </c>
      <c r="B168" s="12" t="s">
        <v>2033</v>
      </c>
      <c r="C168" s="19">
        <v>5.9171173705999998</v>
      </c>
      <c r="D168" s="19">
        <v>1.409E-7</v>
      </c>
      <c r="E168" s="19">
        <v>603.66666666670005</v>
      </c>
      <c r="F168" s="19">
        <v>2707.3333333332998</v>
      </c>
      <c r="G168" s="10" t="s">
        <v>5548</v>
      </c>
    </row>
    <row r="169" spans="1:7" x14ac:dyDescent="0.25">
      <c r="A169" s="15" t="s">
        <v>5147</v>
      </c>
      <c r="B169" s="12" t="s">
        <v>2148</v>
      </c>
      <c r="C169" s="19">
        <v>7.1196797352000001</v>
      </c>
      <c r="D169" s="19">
        <v>1.7429959500000002E-2</v>
      </c>
      <c r="E169" s="19">
        <v>1</v>
      </c>
      <c r="F169" s="19">
        <v>6</v>
      </c>
      <c r="G169" s="10" t="s">
        <v>5548</v>
      </c>
    </row>
    <row r="170" spans="1:7" x14ac:dyDescent="0.25">
      <c r="A170" s="15" t="s">
        <v>5155</v>
      </c>
      <c r="B170" s="12" t="s">
        <v>175</v>
      </c>
      <c r="C170" s="19">
        <v>7.7008248118999996</v>
      </c>
      <c r="D170" s="19">
        <v>1.35801724E-2</v>
      </c>
      <c r="E170" s="19">
        <v>0.66666666669999997</v>
      </c>
      <c r="F170" s="19">
        <v>4.6666666667000003</v>
      </c>
      <c r="G170" s="10" t="s">
        <v>5548</v>
      </c>
    </row>
    <row r="171" spans="1:7" x14ac:dyDescent="0.25">
      <c r="A171" s="15" t="s">
        <v>3125</v>
      </c>
      <c r="B171" s="12" t="s">
        <v>1974</v>
      </c>
      <c r="C171" s="19">
        <v>38.200958071899997</v>
      </c>
      <c r="D171" s="19">
        <v>1.32307602E-2</v>
      </c>
      <c r="E171" s="19">
        <v>0</v>
      </c>
      <c r="F171" s="19">
        <v>4</v>
      </c>
      <c r="G171" s="10" t="s">
        <v>5548</v>
      </c>
    </row>
    <row r="172" spans="1:7" x14ac:dyDescent="0.25">
      <c r="A172" s="15" t="s">
        <v>928</v>
      </c>
      <c r="B172" s="12" t="s">
        <v>205</v>
      </c>
      <c r="C172" s="19">
        <v>-2.0780251709000002</v>
      </c>
      <c r="D172" s="19">
        <v>1.312E-3</v>
      </c>
      <c r="E172" s="19">
        <v>275</v>
      </c>
      <c r="F172" s="19">
        <v>103.3333333333</v>
      </c>
    </row>
    <row r="173" spans="1:7" x14ac:dyDescent="0.25">
      <c r="A173" s="15" t="s">
        <v>4916</v>
      </c>
      <c r="B173" s="12" t="s">
        <v>11</v>
      </c>
      <c r="C173" s="19">
        <v>2.7460582845000001</v>
      </c>
      <c r="D173" s="19">
        <v>2.8515612799999999E-2</v>
      </c>
      <c r="E173" s="19">
        <v>8.3333333333000006</v>
      </c>
      <c r="F173" s="19">
        <v>17.666666666699999</v>
      </c>
    </row>
    <row r="174" spans="1:7" x14ac:dyDescent="0.25">
      <c r="A174" s="15" t="s">
        <v>2977</v>
      </c>
      <c r="B174" s="12" t="s">
        <v>11</v>
      </c>
      <c r="C174" s="19">
        <v>7.1770002362999996</v>
      </c>
      <c r="D174" s="19">
        <v>2.3087361300000001E-2</v>
      </c>
      <c r="E174" s="19">
        <v>0.66666666669999997</v>
      </c>
      <c r="F174" s="19">
        <v>4.3333333332999997</v>
      </c>
    </row>
    <row r="175" spans="1:7" x14ac:dyDescent="0.25">
      <c r="A175" s="15" t="s">
        <v>3491</v>
      </c>
      <c r="B175" s="12" t="s">
        <v>2176</v>
      </c>
      <c r="C175" s="19">
        <v>4.3946024096</v>
      </c>
      <c r="D175" s="19">
        <v>3.5899999999999998E-9</v>
      </c>
      <c r="E175" s="19">
        <v>47.666666666700003</v>
      </c>
      <c r="F175" s="19">
        <v>161</v>
      </c>
    </row>
    <row r="176" spans="1:7" ht="30" x14ac:dyDescent="0.25">
      <c r="A176" s="15" t="s">
        <v>3866</v>
      </c>
      <c r="B176" s="12" t="s">
        <v>2411</v>
      </c>
      <c r="C176" s="19">
        <v>2.2809258670000001</v>
      </c>
      <c r="D176" s="19">
        <v>2.3270000000000001E-3</v>
      </c>
      <c r="E176" s="19">
        <v>97.666666666699996</v>
      </c>
      <c r="F176" s="19">
        <v>168.6666666667</v>
      </c>
    </row>
    <row r="177" spans="1:6" x14ac:dyDescent="0.25">
      <c r="A177" s="15" t="s">
        <v>4456</v>
      </c>
      <c r="B177" s="12" t="s">
        <v>1</v>
      </c>
      <c r="C177" s="19">
        <v>-7.7770622972999996</v>
      </c>
      <c r="D177" s="19">
        <v>2.4431349799999998E-2</v>
      </c>
      <c r="E177" s="19">
        <v>21.333333333300001</v>
      </c>
      <c r="F177" s="19">
        <v>2</v>
      </c>
    </row>
    <row r="178" spans="1:6" x14ac:dyDescent="0.25">
      <c r="A178" s="15" t="s">
        <v>4881</v>
      </c>
      <c r="B178" s="12" t="s">
        <v>1</v>
      </c>
      <c r="C178" s="19">
        <v>2.5449353967000001</v>
      </c>
      <c r="D178" s="19">
        <v>3.5138217999999999E-2</v>
      </c>
      <c r="E178" s="19">
        <v>20.666666666699999</v>
      </c>
      <c r="F178" s="19">
        <v>39.333333333299997</v>
      </c>
    </row>
    <row r="179" spans="1:6" x14ac:dyDescent="0.25">
      <c r="A179" s="15" t="s">
        <v>1621</v>
      </c>
      <c r="B179" s="12" t="s">
        <v>705</v>
      </c>
      <c r="C179" s="19">
        <v>-2.8740499872999998</v>
      </c>
      <c r="D179" s="19">
        <v>8.5259999999999997E-8</v>
      </c>
      <c r="E179" s="19">
        <v>405</v>
      </c>
      <c r="F179" s="19">
        <v>107.6666666667</v>
      </c>
    </row>
    <row r="180" spans="1:6" x14ac:dyDescent="0.25">
      <c r="A180" s="15" t="s">
        <v>4511</v>
      </c>
      <c r="B180" s="12" t="s">
        <v>64</v>
      </c>
      <c r="C180" s="19">
        <v>-3.7401383046999999</v>
      </c>
      <c r="D180" s="19">
        <v>2.6418055700000002E-2</v>
      </c>
      <c r="E180" s="19">
        <v>11.666666666699999</v>
      </c>
      <c r="F180" s="19">
        <v>2.3333333333000001</v>
      </c>
    </row>
    <row r="181" spans="1:6" x14ac:dyDescent="0.25">
      <c r="A181" s="15" t="s">
        <v>5081</v>
      </c>
      <c r="B181" s="12" t="s">
        <v>1</v>
      </c>
      <c r="C181" s="19">
        <v>4.5499798982000002</v>
      </c>
      <c r="D181" s="19">
        <v>3.6847473499999998E-2</v>
      </c>
      <c r="E181" s="19">
        <v>2.6666666666999999</v>
      </c>
      <c r="F181" s="19">
        <v>9.6666666666999994</v>
      </c>
    </row>
    <row r="182" spans="1:6" x14ac:dyDescent="0.25">
      <c r="A182" s="15" t="s">
        <v>3106</v>
      </c>
      <c r="B182" s="12" t="s">
        <v>5</v>
      </c>
      <c r="C182" s="19">
        <v>2.4860383978999998</v>
      </c>
      <c r="D182" s="19">
        <v>3.7541522799999998E-2</v>
      </c>
      <c r="E182" s="19">
        <v>18.333333333300001</v>
      </c>
      <c r="F182" s="19">
        <v>34.333333333299997</v>
      </c>
    </row>
    <row r="183" spans="1:6" x14ac:dyDescent="0.25">
      <c r="A183" s="15" t="s">
        <v>3911</v>
      </c>
      <c r="B183" s="12" t="s">
        <v>2435</v>
      </c>
      <c r="C183" s="19">
        <v>1.8980547833000001</v>
      </c>
      <c r="D183" s="19">
        <v>1.7001082899999999E-2</v>
      </c>
      <c r="E183" s="19">
        <v>57</v>
      </c>
      <c r="F183" s="19">
        <v>83</v>
      </c>
    </row>
    <row r="184" spans="1:6" x14ac:dyDescent="0.25">
      <c r="A184" s="15" t="s">
        <v>4350</v>
      </c>
      <c r="B184" s="12" t="s">
        <v>2733</v>
      </c>
      <c r="C184" s="19">
        <v>2.5797523062000001</v>
      </c>
      <c r="D184" s="19">
        <v>1.04E-8</v>
      </c>
      <c r="E184" s="19">
        <v>2732.6666666667002</v>
      </c>
      <c r="F184" s="19">
        <v>5335.3333333333003</v>
      </c>
    </row>
    <row r="185" spans="1:6" x14ac:dyDescent="0.25">
      <c r="A185" s="15" t="s">
        <v>3215</v>
      </c>
      <c r="B185" s="12" t="s">
        <v>2023</v>
      </c>
      <c r="C185" s="19">
        <v>8.4832806405000003</v>
      </c>
      <c r="D185" s="19">
        <v>2.644E-12</v>
      </c>
      <c r="E185" s="19">
        <v>735.66666666670005</v>
      </c>
      <c r="F185" s="19">
        <v>4673</v>
      </c>
    </row>
    <row r="186" spans="1:6" x14ac:dyDescent="0.25">
      <c r="A186" s="15" t="s">
        <v>3477</v>
      </c>
      <c r="B186" s="12" t="s">
        <v>2165</v>
      </c>
      <c r="C186" s="19">
        <v>2.6265878623000001</v>
      </c>
      <c r="D186" s="19">
        <v>1.307E-12</v>
      </c>
      <c r="E186" s="19">
        <v>8633.3333333332994</v>
      </c>
      <c r="F186" s="19">
        <v>17373</v>
      </c>
    </row>
    <row r="187" spans="1:6" x14ac:dyDescent="0.25">
      <c r="A187" s="15" t="s">
        <v>3559</v>
      </c>
      <c r="B187" s="12" t="s">
        <v>2132</v>
      </c>
      <c r="C187" s="19">
        <v>2.3247373632000001</v>
      </c>
      <c r="D187" s="19">
        <v>8.1560000000000004E-12</v>
      </c>
      <c r="E187" s="19">
        <v>765.66666666670005</v>
      </c>
      <c r="F187" s="19">
        <v>1383</v>
      </c>
    </row>
    <row r="188" spans="1:6" x14ac:dyDescent="0.25">
      <c r="A188" s="15" t="s">
        <v>4157</v>
      </c>
      <c r="B188" s="12" t="s">
        <v>37</v>
      </c>
      <c r="C188" s="19">
        <v>2.5501759921999998</v>
      </c>
      <c r="D188" s="19">
        <v>7.7559999999999999E-4</v>
      </c>
      <c r="E188" s="19">
        <v>71</v>
      </c>
      <c r="F188" s="19">
        <v>139.3333333333</v>
      </c>
    </row>
    <row r="189" spans="1:6" x14ac:dyDescent="0.25">
      <c r="A189" s="15" t="s">
        <v>4359</v>
      </c>
      <c r="B189" s="12" t="s">
        <v>2738</v>
      </c>
      <c r="C189" s="19">
        <v>2.6346199430000001</v>
      </c>
      <c r="D189" s="19">
        <v>1.9629999999999999E-3</v>
      </c>
      <c r="E189" s="19">
        <v>88</v>
      </c>
      <c r="F189" s="19">
        <v>175.6666666667</v>
      </c>
    </row>
    <row r="190" spans="1:6" x14ac:dyDescent="0.25">
      <c r="A190" s="15" t="s">
        <v>3952</v>
      </c>
      <c r="B190" s="12" t="s">
        <v>2464</v>
      </c>
      <c r="C190" s="19">
        <v>2.4172406820000001</v>
      </c>
      <c r="D190" s="19">
        <v>8.7760000000000002E-11</v>
      </c>
      <c r="E190" s="19">
        <v>2061.6666666667002</v>
      </c>
      <c r="F190" s="19">
        <v>3812</v>
      </c>
    </row>
    <row r="191" spans="1:6" x14ac:dyDescent="0.25">
      <c r="A191" s="15" t="s">
        <v>5030</v>
      </c>
      <c r="B191" s="12" t="s">
        <v>5199</v>
      </c>
      <c r="C191" s="19">
        <v>3.7342130330000001</v>
      </c>
      <c r="D191" s="19">
        <v>5.1719999999999999E-5</v>
      </c>
      <c r="E191" s="19">
        <v>11.666666666699999</v>
      </c>
      <c r="F191" s="19">
        <v>34</v>
      </c>
    </row>
    <row r="192" spans="1:6" x14ac:dyDescent="0.25">
      <c r="A192" s="15" t="s">
        <v>3759</v>
      </c>
      <c r="B192" s="12" t="s">
        <v>2352</v>
      </c>
      <c r="C192" s="19">
        <v>2.1167217495999999</v>
      </c>
      <c r="D192" s="19">
        <v>4.9550000000000004E-9</v>
      </c>
      <c r="E192" s="19">
        <v>2361.6666666667002</v>
      </c>
      <c r="F192" s="19">
        <v>3853</v>
      </c>
    </row>
    <row r="193" spans="1:6" x14ac:dyDescent="0.25">
      <c r="A193" s="15" t="s">
        <v>4941</v>
      </c>
      <c r="B193" s="12" t="s">
        <v>2</v>
      </c>
      <c r="C193" s="19">
        <v>2.9220709258999999</v>
      </c>
      <c r="D193" s="19">
        <v>1.0222119300000001E-2</v>
      </c>
      <c r="E193" s="19">
        <v>12.333333333300001</v>
      </c>
      <c r="F193" s="19">
        <v>27.666666666699999</v>
      </c>
    </row>
    <row r="194" spans="1:6" x14ac:dyDescent="0.25">
      <c r="A194" s="15" t="s">
        <v>4716</v>
      </c>
      <c r="B194" s="12" t="s">
        <v>1</v>
      </c>
      <c r="C194" s="19">
        <v>1.9464578883000001</v>
      </c>
      <c r="D194" s="19">
        <v>2.1988520399999999E-2</v>
      </c>
      <c r="E194" s="19">
        <v>73</v>
      </c>
      <c r="F194" s="19">
        <v>108.6666666667</v>
      </c>
    </row>
    <row r="195" spans="1:6" x14ac:dyDescent="0.25">
      <c r="A195" s="15" t="s">
        <v>2823</v>
      </c>
      <c r="B195" s="12" t="s">
        <v>1805</v>
      </c>
      <c r="C195" s="19">
        <v>11.3960651032</v>
      </c>
      <c r="D195" s="19">
        <v>9.2060000000000004E-4</v>
      </c>
      <c r="E195" s="19">
        <v>1</v>
      </c>
      <c r="F195" s="19">
        <v>9.6666666666999994</v>
      </c>
    </row>
    <row r="196" spans="1:6" x14ac:dyDescent="0.25">
      <c r="A196" s="15" t="s">
        <v>4227</v>
      </c>
      <c r="B196" s="12" t="s">
        <v>2650</v>
      </c>
      <c r="C196" s="19">
        <v>2.0229604916000001</v>
      </c>
      <c r="D196" s="19">
        <v>2.7499999999999998E-9</v>
      </c>
      <c r="E196" s="19">
        <v>4060.3333333332998</v>
      </c>
      <c r="F196" s="19">
        <v>6347.6666666666997</v>
      </c>
    </row>
    <row r="197" spans="1:6" x14ac:dyDescent="0.25">
      <c r="A197" s="15" t="s">
        <v>4782</v>
      </c>
      <c r="B197" s="12" t="s">
        <v>1</v>
      </c>
      <c r="C197" s="19">
        <v>2.1357843766000002</v>
      </c>
      <c r="D197" s="19">
        <v>3.1501648600000001E-2</v>
      </c>
      <c r="E197" s="19">
        <v>52.333333333299997</v>
      </c>
      <c r="F197" s="19">
        <v>84</v>
      </c>
    </row>
    <row r="198" spans="1:6" x14ac:dyDescent="0.25">
      <c r="A198" s="15" t="s">
        <v>1572</v>
      </c>
      <c r="B198" s="12" t="s">
        <v>2</v>
      </c>
      <c r="C198" s="19">
        <v>-2.6018982701</v>
      </c>
      <c r="D198" s="19">
        <v>0</v>
      </c>
      <c r="E198" s="19">
        <v>1442</v>
      </c>
      <c r="F198" s="19">
        <v>429.3333333333</v>
      </c>
    </row>
    <row r="199" spans="1:6" x14ac:dyDescent="0.25">
      <c r="A199" s="15" t="s">
        <v>1248</v>
      </c>
      <c r="B199" s="12" t="s">
        <v>469</v>
      </c>
      <c r="C199" s="19">
        <v>-2.1901954848999998</v>
      </c>
      <c r="D199" s="19">
        <v>1.403E-6</v>
      </c>
      <c r="E199" s="19">
        <v>492</v>
      </c>
      <c r="F199" s="19">
        <v>173</v>
      </c>
    </row>
    <row r="200" spans="1:6" x14ac:dyDescent="0.25">
      <c r="A200" s="15" t="s">
        <v>1216</v>
      </c>
      <c r="B200" s="12" t="s">
        <v>442</v>
      </c>
      <c r="C200" s="19">
        <v>-1.9517011258000001</v>
      </c>
      <c r="D200" s="19">
        <v>9.3490000000000001E-4</v>
      </c>
      <c r="E200" s="19">
        <v>282.3333333333</v>
      </c>
      <c r="F200" s="19">
        <v>112.3333333333</v>
      </c>
    </row>
    <row r="201" spans="1:6" x14ac:dyDescent="0.25">
      <c r="A201" s="15" t="s">
        <v>1632</v>
      </c>
      <c r="B201" s="12" t="s">
        <v>3</v>
      </c>
      <c r="C201" s="19">
        <v>-8.9920888378000008</v>
      </c>
      <c r="D201" s="19">
        <v>1.1060000000000001E-6</v>
      </c>
      <c r="E201" s="19">
        <v>74.666666666699996</v>
      </c>
      <c r="F201" s="19">
        <v>6</v>
      </c>
    </row>
    <row r="202" spans="1:6" x14ac:dyDescent="0.25">
      <c r="A202" s="15" t="s">
        <v>3459</v>
      </c>
      <c r="B202" s="12" t="s">
        <v>2155</v>
      </c>
      <c r="C202" s="19">
        <v>7.7172278764</v>
      </c>
      <c r="D202" s="19">
        <v>1.072E-9</v>
      </c>
      <c r="E202" s="19">
        <v>148</v>
      </c>
      <c r="F202" s="19">
        <v>861</v>
      </c>
    </row>
    <row r="203" spans="1:6" x14ac:dyDescent="0.25">
      <c r="A203" s="15" t="s">
        <v>1337</v>
      </c>
      <c r="B203" s="12" t="s">
        <v>191</v>
      </c>
      <c r="C203" s="19">
        <v>-2.8822899930000001</v>
      </c>
      <c r="D203" s="19">
        <v>1.0370000000000001E-5</v>
      </c>
      <c r="E203" s="19">
        <v>118.6666666667</v>
      </c>
      <c r="F203" s="19">
        <v>31.666666666699999</v>
      </c>
    </row>
    <row r="204" spans="1:6" x14ac:dyDescent="0.25">
      <c r="A204" s="15" t="s">
        <v>4958</v>
      </c>
      <c r="B204" s="12" t="s">
        <v>3</v>
      </c>
      <c r="C204" s="19">
        <v>3.0509631391999998</v>
      </c>
      <c r="D204" s="19">
        <v>1.63988529E-2</v>
      </c>
      <c r="E204" s="19">
        <v>7.3333333332999997</v>
      </c>
      <c r="F204" s="19">
        <v>17.333333333300001</v>
      </c>
    </row>
    <row r="205" spans="1:6" x14ac:dyDescent="0.25">
      <c r="A205" s="15" t="s">
        <v>1334</v>
      </c>
      <c r="B205" s="12" t="s">
        <v>1</v>
      </c>
      <c r="C205" s="19">
        <v>-2.1347969443000001</v>
      </c>
      <c r="D205" s="19">
        <v>6.1360000000000004E-7</v>
      </c>
      <c r="E205" s="19">
        <v>895.66666666670005</v>
      </c>
      <c r="F205" s="19">
        <v>326.3333333333</v>
      </c>
    </row>
    <row r="206" spans="1:6" ht="30" x14ac:dyDescent="0.25">
      <c r="A206" s="15" t="s">
        <v>1551</v>
      </c>
      <c r="B206" s="12" t="s">
        <v>74</v>
      </c>
      <c r="C206" s="19">
        <v>-2.0284009974999999</v>
      </c>
      <c r="D206" s="19">
        <v>6.815E-6</v>
      </c>
      <c r="E206" s="19">
        <v>2271</v>
      </c>
      <c r="F206" s="19">
        <v>876.66666666670005</v>
      </c>
    </row>
    <row r="207" spans="1:6" x14ac:dyDescent="0.25">
      <c r="A207" s="15" t="s">
        <v>3164</v>
      </c>
      <c r="B207" s="12" t="s">
        <v>1994</v>
      </c>
      <c r="C207" s="19">
        <v>2.7449900679999999</v>
      </c>
      <c r="D207" s="19">
        <v>8.2529999999999999E-3</v>
      </c>
      <c r="E207" s="19">
        <v>9.3333333333000006</v>
      </c>
      <c r="F207" s="19">
        <v>20</v>
      </c>
    </row>
    <row r="208" spans="1:6" x14ac:dyDescent="0.25">
      <c r="A208" s="15" t="s">
        <v>4832</v>
      </c>
      <c r="B208" s="12" t="s">
        <v>5200</v>
      </c>
      <c r="C208" s="19">
        <v>2.3591586219999998</v>
      </c>
      <c r="D208" s="19">
        <v>3.2959999999999999E-3</v>
      </c>
      <c r="E208" s="19">
        <v>26.333333333300001</v>
      </c>
      <c r="F208" s="19">
        <v>47.666666666700003</v>
      </c>
    </row>
    <row r="209" spans="1:6" x14ac:dyDescent="0.25">
      <c r="A209" s="15" t="s">
        <v>3609</v>
      </c>
      <c r="B209" s="12" t="s">
        <v>2249</v>
      </c>
      <c r="C209" s="19">
        <v>2.1122856496</v>
      </c>
      <c r="D209" s="19">
        <v>1.0230000000000001E-4</v>
      </c>
      <c r="E209" s="19">
        <v>294.3333333333</v>
      </c>
      <c r="F209" s="19">
        <v>474</v>
      </c>
    </row>
    <row r="210" spans="1:6" x14ac:dyDescent="0.25">
      <c r="A210" s="15" t="s">
        <v>5078</v>
      </c>
      <c r="B210" s="12" t="s">
        <v>1</v>
      </c>
      <c r="C210" s="19">
        <v>4.4901217294000002</v>
      </c>
      <c r="D210" s="19">
        <v>4.0179999999999999E-3</v>
      </c>
      <c r="E210" s="19">
        <v>7.6666666667000003</v>
      </c>
      <c r="F210" s="19">
        <v>26.666666666699999</v>
      </c>
    </row>
    <row r="211" spans="1:6" x14ac:dyDescent="0.25">
      <c r="A211" s="15" t="s">
        <v>3096</v>
      </c>
      <c r="B211" s="12" t="s">
        <v>1</v>
      </c>
      <c r="C211" s="19">
        <v>4.4218881727000001</v>
      </c>
      <c r="D211" s="19">
        <v>1.0136984700000001E-2</v>
      </c>
      <c r="E211" s="19">
        <v>6.3333333332999997</v>
      </c>
      <c r="F211" s="19">
        <v>21.333333333300001</v>
      </c>
    </row>
    <row r="212" spans="1:6" x14ac:dyDescent="0.25">
      <c r="A212" s="15" t="s">
        <v>4485</v>
      </c>
      <c r="B212" s="12" t="s">
        <v>11</v>
      </c>
      <c r="C212" s="19">
        <v>-4.5648495465999996</v>
      </c>
      <c r="D212" s="19">
        <v>2.869E-3</v>
      </c>
      <c r="E212" s="19">
        <v>50.333333333299997</v>
      </c>
      <c r="F212" s="19">
        <v>8.3333333333000006</v>
      </c>
    </row>
    <row r="213" spans="1:6" x14ac:dyDescent="0.25">
      <c r="A213" s="15" t="s">
        <v>3167</v>
      </c>
      <c r="B213" s="12" t="s">
        <v>1</v>
      </c>
      <c r="C213" s="19">
        <v>2.3370232863</v>
      </c>
      <c r="D213" s="19">
        <v>7.1949999999999995E-7</v>
      </c>
      <c r="E213" s="19">
        <v>170</v>
      </c>
      <c r="F213" s="19">
        <v>305.3333333333</v>
      </c>
    </row>
    <row r="214" spans="1:6" x14ac:dyDescent="0.25">
      <c r="A214" s="15" t="s">
        <v>4772</v>
      </c>
      <c r="B214" s="12" t="s">
        <v>3</v>
      </c>
      <c r="C214" s="19">
        <v>2.1026807286999998</v>
      </c>
      <c r="D214" s="19">
        <v>2.7880000000000001E-3</v>
      </c>
      <c r="E214" s="19">
        <v>156.3333333333</v>
      </c>
      <c r="F214" s="19">
        <v>248</v>
      </c>
    </row>
    <row r="215" spans="1:6" x14ac:dyDescent="0.25">
      <c r="A215" s="15" t="s">
        <v>1646</v>
      </c>
      <c r="B215" s="12" t="s">
        <v>1</v>
      </c>
      <c r="C215" s="19">
        <v>-2.9484566059000001</v>
      </c>
      <c r="D215" s="19">
        <v>5.3880000000000004E-10</v>
      </c>
      <c r="E215" s="19">
        <v>397.3333333333</v>
      </c>
      <c r="F215" s="19">
        <v>103.6666666667</v>
      </c>
    </row>
    <row r="216" spans="1:6" ht="30" x14ac:dyDescent="0.25">
      <c r="A216" s="15" t="s">
        <v>1384</v>
      </c>
      <c r="B216" s="12" t="s">
        <v>554</v>
      </c>
      <c r="C216" s="19">
        <v>-2.2341048111999999</v>
      </c>
      <c r="D216" s="19">
        <v>1.839E-7</v>
      </c>
      <c r="E216" s="19">
        <v>601.66666666670005</v>
      </c>
      <c r="F216" s="19">
        <v>209.6666666667</v>
      </c>
    </row>
    <row r="217" spans="1:6" x14ac:dyDescent="0.25">
      <c r="A217" s="15" t="s">
        <v>4048</v>
      </c>
      <c r="B217" s="12" t="s">
        <v>3</v>
      </c>
      <c r="C217" s="19">
        <v>2.1895469637999998</v>
      </c>
      <c r="D217" s="19">
        <v>1.9099629100000001E-2</v>
      </c>
      <c r="E217" s="19">
        <v>68.333333333300004</v>
      </c>
      <c r="F217" s="19">
        <v>113.3333333333</v>
      </c>
    </row>
    <row r="218" spans="1:6" x14ac:dyDescent="0.25">
      <c r="A218" s="15" t="s">
        <v>3067</v>
      </c>
      <c r="B218" s="12" t="s">
        <v>130</v>
      </c>
      <c r="C218" s="19">
        <v>4.2612789682000001</v>
      </c>
      <c r="D218" s="19">
        <v>5.0550000000000003E-14</v>
      </c>
      <c r="E218" s="19">
        <v>76.666666666699996</v>
      </c>
      <c r="F218" s="19">
        <v>249.3333333333</v>
      </c>
    </row>
    <row r="219" spans="1:6" x14ac:dyDescent="0.25">
      <c r="A219" s="15" t="s">
        <v>1279</v>
      </c>
      <c r="B219" s="12" t="s">
        <v>486</v>
      </c>
      <c r="C219" s="19">
        <v>-2.6449366481999999</v>
      </c>
      <c r="D219" s="19">
        <v>1.2629999999999999E-5</v>
      </c>
      <c r="E219" s="19">
        <v>135.6666666667</v>
      </c>
      <c r="F219" s="19">
        <v>40</v>
      </c>
    </row>
    <row r="220" spans="1:6" x14ac:dyDescent="0.25">
      <c r="A220" s="15" t="s">
        <v>4395</v>
      </c>
      <c r="B220" s="12" t="s">
        <v>2758</v>
      </c>
      <c r="C220" s="19">
        <v>1.9162691584</v>
      </c>
      <c r="D220" s="19">
        <v>1.7466709399999999E-2</v>
      </c>
      <c r="E220" s="19">
        <v>1293.3333333333001</v>
      </c>
      <c r="F220" s="19">
        <v>1883.3333333333001</v>
      </c>
    </row>
    <row r="221" spans="1:6" x14ac:dyDescent="0.25">
      <c r="A221" s="15" t="s">
        <v>2919</v>
      </c>
      <c r="B221" s="12" t="s">
        <v>1</v>
      </c>
      <c r="C221" s="19">
        <v>5.1728010547999999</v>
      </c>
      <c r="D221" s="19">
        <v>3.805E-45</v>
      </c>
      <c r="E221" s="19">
        <v>693.33333333329995</v>
      </c>
      <c r="F221" s="19">
        <v>2753.3333333332998</v>
      </c>
    </row>
    <row r="222" spans="1:6" x14ac:dyDescent="0.25">
      <c r="A222" s="15" t="s">
        <v>4546</v>
      </c>
      <c r="B222" s="12" t="s">
        <v>93</v>
      </c>
      <c r="C222" s="19">
        <v>-3.0405454211</v>
      </c>
      <c r="D222" s="19">
        <v>2.0033568799999998E-2</v>
      </c>
      <c r="E222" s="19">
        <v>19.666666666699999</v>
      </c>
      <c r="F222" s="19">
        <v>5</v>
      </c>
    </row>
    <row r="223" spans="1:6" x14ac:dyDescent="0.25">
      <c r="A223" s="15" t="s">
        <v>1693</v>
      </c>
      <c r="B223" s="12" t="s">
        <v>10</v>
      </c>
      <c r="C223" s="19">
        <v>-2.7920344942000002</v>
      </c>
      <c r="D223" s="19">
        <v>5.8649999999999999E-8</v>
      </c>
      <c r="E223" s="19">
        <v>1528.3333333333001</v>
      </c>
      <c r="F223" s="19">
        <v>420.3333333333</v>
      </c>
    </row>
    <row r="224" spans="1:6" x14ac:dyDescent="0.25">
      <c r="A224" s="15" t="s">
        <v>1105</v>
      </c>
      <c r="B224" s="12" t="s">
        <v>363</v>
      </c>
      <c r="C224" s="19">
        <v>-2.4333812502000001</v>
      </c>
      <c r="D224" s="19">
        <v>6.0520000000000005E-7</v>
      </c>
      <c r="E224" s="19">
        <v>348.6666666667</v>
      </c>
      <c r="F224" s="19">
        <v>109.6666666667</v>
      </c>
    </row>
    <row r="225" spans="1:6" x14ac:dyDescent="0.25">
      <c r="A225" s="15" t="s">
        <v>3972</v>
      </c>
      <c r="B225" s="12" t="s">
        <v>2481</v>
      </c>
      <c r="C225" s="19">
        <v>2.2425573628</v>
      </c>
      <c r="D225" s="19">
        <v>1.6100000000000001E-10</v>
      </c>
      <c r="E225" s="19">
        <v>574</v>
      </c>
      <c r="F225" s="19">
        <v>989.33333333329995</v>
      </c>
    </row>
    <row r="226" spans="1:6" x14ac:dyDescent="0.25">
      <c r="A226" s="15" t="s">
        <v>2868</v>
      </c>
      <c r="B226" s="12" t="s">
        <v>50</v>
      </c>
      <c r="C226" s="19">
        <v>13.0406202239</v>
      </c>
      <c r="D226" s="19">
        <v>2.567E-36</v>
      </c>
      <c r="E226" s="19">
        <v>263.3333333333</v>
      </c>
      <c r="F226" s="19">
        <v>2619.6666666667002</v>
      </c>
    </row>
    <row r="227" spans="1:6" x14ac:dyDescent="0.25">
      <c r="A227" s="15" t="s">
        <v>3592</v>
      </c>
      <c r="B227" s="12" t="s">
        <v>186</v>
      </c>
      <c r="C227" s="19">
        <v>2.6438959282000001</v>
      </c>
      <c r="D227" s="19">
        <v>5.8960000000000002E-4</v>
      </c>
      <c r="E227" s="19">
        <v>32.666666666700003</v>
      </c>
      <c r="F227" s="19">
        <v>66.333333333300004</v>
      </c>
    </row>
    <row r="228" spans="1:6" x14ac:dyDescent="0.25">
      <c r="A228" s="15" t="s">
        <v>1209</v>
      </c>
      <c r="B228" s="12" t="s">
        <v>435</v>
      </c>
      <c r="C228" s="19">
        <v>-2.1364778642000002</v>
      </c>
      <c r="D228" s="19">
        <v>3.18351147E-2</v>
      </c>
      <c r="E228" s="19">
        <v>38.666666666700003</v>
      </c>
      <c r="F228" s="19">
        <v>14</v>
      </c>
    </row>
    <row r="229" spans="1:6" x14ac:dyDescent="0.25">
      <c r="A229" s="15" t="s">
        <v>4875</v>
      </c>
      <c r="B229" s="12" t="s">
        <v>3</v>
      </c>
      <c r="C229" s="19">
        <v>2.5084254403999999</v>
      </c>
      <c r="D229" s="19">
        <v>2.1689999999999999E-3</v>
      </c>
      <c r="E229" s="19">
        <v>35.666666666700003</v>
      </c>
      <c r="F229" s="19">
        <v>68</v>
      </c>
    </row>
    <row r="230" spans="1:6" x14ac:dyDescent="0.25">
      <c r="A230" s="15" t="s">
        <v>2950</v>
      </c>
      <c r="B230" s="12" t="s">
        <v>1765</v>
      </c>
      <c r="C230" s="19">
        <v>6.7727523433999997</v>
      </c>
      <c r="D230" s="19">
        <v>1.022E-5</v>
      </c>
      <c r="E230" s="19">
        <v>22.666666666699999</v>
      </c>
      <c r="F230" s="19">
        <v>117</v>
      </c>
    </row>
    <row r="231" spans="1:6" x14ac:dyDescent="0.25">
      <c r="A231" s="15" t="s">
        <v>1622</v>
      </c>
      <c r="B231" s="12" t="s">
        <v>3</v>
      </c>
      <c r="C231" s="19">
        <v>-2.3451393855</v>
      </c>
      <c r="D231" s="19">
        <v>8.3600000000000005E-4</v>
      </c>
      <c r="E231" s="19">
        <v>124.3333333333</v>
      </c>
      <c r="F231" s="19">
        <v>40.666666666700003</v>
      </c>
    </row>
    <row r="232" spans="1:6" x14ac:dyDescent="0.25">
      <c r="A232" s="15" t="s">
        <v>3083</v>
      </c>
      <c r="B232" s="12" t="s">
        <v>1</v>
      </c>
      <c r="C232" s="19">
        <v>3.9006023307</v>
      </c>
      <c r="D232" s="19">
        <v>9.0969999999999995E-6</v>
      </c>
      <c r="E232" s="19">
        <v>66.666666666699996</v>
      </c>
      <c r="F232" s="19">
        <v>201.6666666667</v>
      </c>
    </row>
    <row r="233" spans="1:6" x14ac:dyDescent="0.25">
      <c r="A233" s="15" t="s">
        <v>3314</v>
      </c>
      <c r="B233" s="12" t="s">
        <v>454</v>
      </c>
      <c r="C233" s="19">
        <v>2.4177424293000001</v>
      </c>
      <c r="D233" s="19">
        <v>1.036E-16</v>
      </c>
      <c r="E233" s="19">
        <v>1784.3333333333001</v>
      </c>
      <c r="F233" s="19">
        <v>3314.3333333332998</v>
      </c>
    </row>
    <row r="234" spans="1:6" x14ac:dyDescent="0.25">
      <c r="A234" s="15" t="s">
        <v>1228</v>
      </c>
      <c r="B234" s="12" t="s">
        <v>454</v>
      </c>
      <c r="C234" s="19">
        <v>-2.5631490080999999</v>
      </c>
      <c r="D234" s="19">
        <v>3.7270000000000001E-4</v>
      </c>
      <c r="E234" s="19">
        <v>124.6666666667</v>
      </c>
      <c r="F234" s="19">
        <v>38.333333333299997</v>
      </c>
    </row>
    <row r="235" spans="1:6" x14ac:dyDescent="0.25">
      <c r="A235" s="15" t="s">
        <v>3776</v>
      </c>
      <c r="B235" s="12" t="s">
        <v>2365</v>
      </c>
      <c r="C235" s="19">
        <v>2.7444396665999999</v>
      </c>
      <c r="D235" s="19">
        <v>1.8523131599999999E-2</v>
      </c>
      <c r="E235" s="19">
        <v>12.666666666699999</v>
      </c>
      <c r="F235" s="19">
        <v>27</v>
      </c>
    </row>
    <row r="236" spans="1:6" x14ac:dyDescent="0.25">
      <c r="A236" s="15" t="s">
        <v>1198</v>
      </c>
      <c r="B236" s="12" t="s">
        <v>27</v>
      </c>
      <c r="C236" s="19">
        <v>-2.1488196256999998</v>
      </c>
      <c r="D236" s="19">
        <v>1.5799999999999999E-8</v>
      </c>
      <c r="E236" s="19">
        <v>812</v>
      </c>
      <c r="F236" s="19">
        <v>291</v>
      </c>
    </row>
    <row r="237" spans="1:6" x14ac:dyDescent="0.25">
      <c r="A237" s="15" t="s">
        <v>3670</v>
      </c>
      <c r="B237" s="12" t="s">
        <v>3</v>
      </c>
      <c r="C237" s="19">
        <v>2.7293911145999998</v>
      </c>
      <c r="D237" s="19">
        <v>9.7180000000000001E-8</v>
      </c>
      <c r="E237" s="19">
        <v>578</v>
      </c>
      <c r="F237" s="19">
        <v>1191</v>
      </c>
    </row>
    <row r="238" spans="1:6" x14ac:dyDescent="0.25">
      <c r="A238" s="15" t="s">
        <v>4212</v>
      </c>
      <c r="B238" s="12" t="s">
        <v>2640</v>
      </c>
      <c r="C238" s="19">
        <v>2.0528327677</v>
      </c>
      <c r="D238" s="19">
        <v>1.0158443600000001E-2</v>
      </c>
      <c r="E238" s="19">
        <v>338</v>
      </c>
      <c r="F238" s="19">
        <v>528.33333333329995</v>
      </c>
    </row>
    <row r="239" spans="1:6" x14ac:dyDescent="0.25">
      <c r="A239" s="15" t="s">
        <v>5119</v>
      </c>
      <c r="B239" s="12" t="s">
        <v>2583</v>
      </c>
      <c r="C239" s="19">
        <v>5.6756412617000001</v>
      </c>
      <c r="D239" s="19">
        <v>9.3819999999999993E-6</v>
      </c>
      <c r="E239" s="19">
        <v>11.333333333300001</v>
      </c>
      <c r="F239" s="19">
        <v>48.333333333299997</v>
      </c>
    </row>
    <row r="240" spans="1:6" x14ac:dyDescent="0.25">
      <c r="A240" s="15" t="s">
        <v>3933</v>
      </c>
      <c r="B240" s="12" t="s">
        <v>2451</v>
      </c>
      <c r="C240" s="19">
        <v>2.0242280797999999</v>
      </c>
      <c r="D240" s="19">
        <v>2.1430000000000001E-6</v>
      </c>
      <c r="E240" s="19">
        <v>1394</v>
      </c>
      <c r="F240" s="19">
        <v>2197</v>
      </c>
    </row>
    <row r="241" spans="1:6" x14ac:dyDescent="0.25">
      <c r="A241" s="15" t="s">
        <v>1605</v>
      </c>
      <c r="B241" s="12" t="s">
        <v>696</v>
      </c>
      <c r="C241" s="19">
        <v>-2.1740961632000002</v>
      </c>
      <c r="D241" s="19">
        <v>3.5360000000000002E-9</v>
      </c>
      <c r="E241" s="19">
        <v>7518.3333333333003</v>
      </c>
      <c r="F241" s="19">
        <v>2682.6666666667002</v>
      </c>
    </row>
    <row r="242" spans="1:6" x14ac:dyDescent="0.25">
      <c r="A242" s="15" t="s">
        <v>3605</v>
      </c>
      <c r="B242" s="12" t="s">
        <v>2244</v>
      </c>
      <c r="C242" s="19">
        <v>2.7505576560999998</v>
      </c>
      <c r="D242" s="19">
        <v>1.554E-7</v>
      </c>
      <c r="E242" s="19">
        <v>1143</v>
      </c>
      <c r="F242" s="19">
        <v>2377</v>
      </c>
    </row>
    <row r="243" spans="1:6" x14ac:dyDescent="0.25">
      <c r="A243" s="15" t="s">
        <v>784</v>
      </c>
      <c r="B243" s="12" t="s">
        <v>1</v>
      </c>
      <c r="C243" s="19">
        <v>-2.0810501610999999</v>
      </c>
      <c r="D243" s="19">
        <v>7.0360000000000001E-6</v>
      </c>
      <c r="E243" s="19">
        <v>937</v>
      </c>
      <c r="F243" s="19">
        <v>349.6666666667</v>
      </c>
    </row>
    <row r="244" spans="1:6" x14ac:dyDescent="0.25">
      <c r="A244" s="15" t="s">
        <v>4965</v>
      </c>
      <c r="B244" s="12" t="s">
        <v>1</v>
      </c>
      <c r="C244" s="19">
        <v>3.0964423004000001</v>
      </c>
      <c r="D244" s="19">
        <v>1.064E-9</v>
      </c>
      <c r="E244" s="19">
        <v>382.3333333333</v>
      </c>
      <c r="F244" s="19">
        <v>905.33333333329995</v>
      </c>
    </row>
    <row r="245" spans="1:6" x14ac:dyDescent="0.25">
      <c r="A245" s="15" t="s">
        <v>3649</v>
      </c>
      <c r="B245" s="12" t="s">
        <v>2277</v>
      </c>
      <c r="C245" s="19">
        <v>2.1444450825999999</v>
      </c>
      <c r="D245" s="19">
        <v>2.322E-12</v>
      </c>
      <c r="E245" s="19">
        <v>5473.3333333333003</v>
      </c>
      <c r="F245" s="19">
        <v>9100</v>
      </c>
    </row>
    <row r="246" spans="1:6" x14ac:dyDescent="0.25">
      <c r="A246" s="15" t="s">
        <v>987</v>
      </c>
      <c r="B246" s="12" t="s">
        <v>271</v>
      </c>
      <c r="C246" s="19">
        <v>-2.0260581985999999</v>
      </c>
      <c r="D246" s="19">
        <v>4.454E-7</v>
      </c>
      <c r="E246" s="19">
        <v>637.66666666670005</v>
      </c>
      <c r="F246" s="19">
        <v>244.3333333333</v>
      </c>
    </row>
    <row r="247" spans="1:6" x14ac:dyDescent="0.25">
      <c r="A247" s="15" t="s">
        <v>3382</v>
      </c>
      <c r="B247" s="12" t="s">
        <v>2111</v>
      </c>
      <c r="C247" s="19">
        <v>2.6169550408000002</v>
      </c>
      <c r="D247" s="19">
        <v>8.3400000000000004E-11</v>
      </c>
      <c r="E247" s="19">
        <v>838.33333333329995</v>
      </c>
      <c r="F247" s="19">
        <v>1669</v>
      </c>
    </row>
    <row r="248" spans="1:6" x14ac:dyDescent="0.25">
      <c r="A248" s="15" t="s">
        <v>3751</v>
      </c>
      <c r="B248" s="12" t="s">
        <v>191</v>
      </c>
      <c r="C248" s="19">
        <v>2.0432333676000001</v>
      </c>
      <c r="D248" s="19">
        <v>1.5790000000000001E-3</v>
      </c>
      <c r="E248" s="19">
        <v>294.6666666667</v>
      </c>
      <c r="F248" s="19">
        <v>456.6666666667</v>
      </c>
    </row>
    <row r="249" spans="1:6" x14ac:dyDescent="0.25">
      <c r="A249" s="15" t="s">
        <v>2839</v>
      </c>
      <c r="B249" s="12" t="s">
        <v>1</v>
      </c>
      <c r="C249" s="19">
        <v>7.3034090167999999</v>
      </c>
      <c r="D249" s="19">
        <v>6.7170000000000003E-25</v>
      </c>
      <c r="E249" s="19">
        <v>152</v>
      </c>
      <c r="F249" s="19">
        <v>832.66666666670005</v>
      </c>
    </row>
    <row r="250" spans="1:6" x14ac:dyDescent="0.25">
      <c r="A250" s="15" t="s">
        <v>4773</v>
      </c>
      <c r="B250" s="12" t="s">
        <v>1</v>
      </c>
      <c r="C250" s="19">
        <v>2.1026886133999998</v>
      </c>
      <c r="D250" s="19">
        <v>1.8918622199999999E-2</v>
      </c>
      <c r="E250" s="19">
        <v>55.666666666700003</v>
      </c>
      <c r="F250" s="19">
        <v>89.333333333300004</v>
      </c>
    </row>
    <row r="251" spans="1:6" x14ac:dyDescent="0.25">
      <c r="A251" s="15" t="s">
        <v>3663</v>
      </c>
      <c r="B251" s="12" t="s">
        <v>1</v>
      </c>
      <c r="C251" s="19">
        <v>3.9967663756</v>
      </c>
      <c r="D251" s="19">
        <v>4.8840000000000003E-11</v>
      </c>
      <c r="E251" s="19">
        <v>168.3333333333</v>
      </c>
      <c r="F251" s="19">
        <v>511.3333333333</v>
      </c>
    </row>
    <row r="252" spans="1:6" x14ac:dyDescent="0.25">
      <c r="A252" s="15" t="s">
        <v>3793</v>
      </c>
      <c r="B252" s="12" t="s">
        <v>1</v>
      </c>
      <c r="C252" s="19">
        <v>2.1960817986999999</v>
      </c>
      <c r="D252" s="19">
        <v>2.537E-7</v>
      </c>
      <c r="E252" s="19">
        <v>226</v>
      </c>
      <c r="F252" s="19">
        <v>381.3333333333</v>
      </c>
    </row>
    <row r="253" spans="1:6" ht="30" x14ac:dyDescent="0.25">
      <c r="A253" s="15" t="s">
        <v>4278</v>
      </c>
      <c r="B253" s="12" t="s">
        <v>2684</v>
      </c>
      <c r="C253" s="19">
        <v>2.7498958438000001</v>
      </c>
      <c r="D253" s="19">
        <v>3.322E-4</v>
      </c>
      <c r="E253" s="19">
        <v>26.666666666699999</v>
      </c>
      <c r="F253" s="19">
        <v>56.666666666700003</v>
      </c>
    </row>
    <row r="254" spans="1:6" x14ac:dyDescent="0.25">
      <c r="A254" s="15" t="s">
        <v>4393</v>
      </c>
      <c r="B254" s="12" t="s">
        <v>1</v>
      </c>
      <c r="C254" s="19">
        <v>2.0629675794</v>
      </c>
      <c r="D254" s="19">
        <v>9.4099999999999997E-6</v>
      </c>
      <c r="E254" s="19">
        <v>14788</v>
      </c>
      <c r="F254" s="19">
        <v>23130.333333333299</v>
      </c>
    </row>
    <row r="255" spans="1:6" x14ac:dyDescent="0.25">
      <c r="A255" s="15" t="s">
        <v>1730</v>
      </c>
      <c r="B255" s="12" t="s">
        <v>1</v>
      </c>
      <c r="C255" s="19">
        <v>-5.8615942084999997</v>
      </c>
      <c r="D255" s="19">
        <v>0</v>
      </c>
      <c r="E255" s="19">
        <v>7163.3333333333003</v>
      </c>
      <c r="F255" s="19">
        <v>951.66666666670005</v>
      </c>
    </row>
    <row r="256" spans="1:6" x14ac:dyDescent="0.25">
      <c r="A256" s="15" t="s">
        <v>4315</v>
      </c>
      <c r="B256" s="12" t="s">
        <v>2712</v>
      </c>
      <c r="C256" s="19">
        <v>1.8965984286999999</v>
      </c>
      <c r="D256" s="19">
        <v>3.2249999999999998E-7</v>
      </c>
      <c r="E256" s="19">
        <v>609.33333333329995</v>
      </c>
      <c r="F256" s="19">
        <v>897.33333333329995</v>
      </c>
    </row>
    <row r="257" spans="1:6" x14ac:dyDescent="0.25">
      <c r="A257" s="15" t="s">
        <v>3595</v>
      </c>
      <c r="B257" s="12" t="s">
        <v>2237</v>
      </c>
      <c r="C257" s="19">
        <v>1.9689061065</v>
      </c>
      <c r="D257" s="19">
        <v>3.3540000000000002E-3</v>
      </c>
      <c r="E257" s="19">
        <v>206.6666666667</v>
      </c>
      <c r="F257" s="19">
        <v>309.6666666667</v>
      </c>
    </row>
    <row r="258" spans="1:6" x14ac:dyDescent="0.25">
      <c r="A258" s="15" t="s">
        <v>4552</v>
      </c>
      <c r="B258" s="12" t="s">
        <v>5202</v>
      </c>
      <c r="C258" s="19">
        <v>-3.0057346239</v>
      </c>
      <c r="D258" s="19">
        <v>1.44197044E-2</v>
      </c>
      <c r="E258" s="19">
        <v>69</v>
      </c>
      <c r="F258" s="19">
        <v>17</v>
      </c>
    </row>
    <row r="259" spans="1:6" x14ac:dyDescent="0.25">
      <c r="A259" s="15" t="s">
        <v>3691</v>
      </c>
      <c r="B259" s="12" t="s">
        <v>2305</v>
      </c>
      <c r="C259" s="19">
        <v>2.5873079846999998</v>
      </c>
      <c r="D259" s="19">
        <v>5.1740000000000001E-7</v>
      </c>
      <c r="E259" s="19">
        <v>382</v>
      </c>
      <c r="F259" s="19">
        <v>753.66666666670005</v>
      </c>
    </row>
    <row r="260" spans="1:6" x14ac:dyDescent="0.25">
      <c r="A260" s="15" t="s">
        <v>1615</v>
      </c>
      <c r="B260" s="12" t="s">
        <v>544</v>
      </c>
      <c r="C260" s="19">
        <v>-2.9698370511999999</v>
      </c>
      <c r="D260" s="19">
        <v>1.2270000000000001E-7</v>
      </c>
      <c r="E260" s="19">
        <v>211.3333333333</v>
      </c>
      <c r="F260" s="19">
        <v>54</v>
      </c>
    </row>
    <row r="261" spans="1:6" x14ac:dyDescent="0.25">
      <c r="A261" s="15" t="s">
        <v>3077</v>
      </c>
      <c r="B261" s="12" t="s">
        <v>1</v>
      </c>
      <c r="C261" s="19">
        <v>4.9037352359000002</v>
      </c>
      <c r="D261" s="19">
        <v>7.6829999999999999E-18</v>
      </c>
      <c r="E261" s="19">
        <v>154.6666666667</v>
      </c>
      <c r="F261" s="19">
        <v>577.33333333329995</v>
      </c>
    </row>
    <row r="262" spans="1:6" x14ac:dyDescent="0.25">
      <c r="A262" s="15" t="s">
        <v>3258</v>
      </c>
      <c r="B262" s="12" t="s">
        <v>1</v>
      </c>
      <c r="C262" s="19">
        <v>3.9342001153999999</v>
      </c>
      <c r="D262" s="19">
        <v>9.1870000000000003E-6</v>
      </c>
      <c r="E262" s="19">
        <v>24.666666666699999</v>
      </c>
      <c r="F262" s="19">
        <v>73.666666666699996</v>
      </c>
    </row>
    <row r="263" spans="1:6" x14ac:dyDescent="0.25">
      <c r="A263" s="15" t="s">
        <v>4185</v>
      </c>
      <c r="B263" s="12" t="s">
        <v>2628</v>
      </c>
      <c r="C263" s="19">
        <v>2.8075394756000001</v>
      </c>
      <c r="D263" s="19">
        <v>1.3129999999999999E-4</v>
      </c>
      <c r="E263" s="19">
        <v>56</v>
      </c>
      <c r="F263" s="19">
        <v>121.6666666667</v>
      </c>
    </row>
    <row r="264" spans="1:6" x14ac:dyDescent="0.25">
      <c r="A264" s="15" t="s">
        <v>1678</v>
      </c>
      <c r="B264" s="12" t="s">
        <v>241</v>
      </c>
      <c r="C264" s="19">
        <v>-2.7742624699</v>
      </c>
      <c r="D264" s="19">
        <v>7.394E-5</v>
      </c>
      <c r="E264" s="19">
        <v>95.666666666699996</v>
      </c>
      <c r="F264" s="19">
        <v>26.666666666699999</v>
      </c>
    </row>
    <row r="265" spans="1:6" x14ac:dyDescent="0.25">
      <c r="A265" s="15" t="s">
        <v>4198</v>
      </c>
      <c r="B265" s="12" t="s">
        <v>2386</v>
      </c>
      <c r="C265" s="19">
        <v>1.9421491014000001</v>
      </c>
      <c r="D265" s="19">
        <v>6.2479999999999999E-9</v>
      </c>
      <c r="E265" s="19">
        <v>3988.3333333332998</v>
      </c>
      <c r="F265" s="19">
        <v>5950.3333333333003</v>
      </c>
    </row>
    <row r="266" spans="1:6" x14ac:dyDescent="0.25">
      <c r="A266" s="15" t="s">
        <v>2954</v>
      </c>
      <c r="B266" s="12" t="s">
        <v>1888</v>
      </c>
      <c r="C266" s="19">
        <v>12.779074170199999</v>
      </c>
      <c r="D266" s="19">
        <v>1.4660000000000001E-16</v>
      </c>
      <c r="E266" s="19">
        <v>14.333333333300001</v>
      </c>
      <c r="F266" s="19">
        <v>140</v>
      </c>
    </row>
    <row r="267" spans="1:6" x14ac:dyDescent="0.25">
      <c r="A267" s="15" t="s">
        <v>4553</v>
      </c>
      <c r="B267" s="12" t="s">
        <v>5203</v>
      </c>
      <c r="C267" s="19">
        <v>-2.9988662005000002</v>
      </c>
      <c r="D267" s="19">
        <v>9.1529999999999997E-4</v>
      </c>
      <c r="E267" s="19">
        <v>66</v>
      </c>
      <c r="F267" s="19">
        <v>17.333333333300001</v>
      </c>
    </row>
    <row r="268" spans="1:6" x14ac:dyDescent="0.25">
      <c r="A268" s="15" t="s">
        <v>4368</v>
      </c>
      <c r="B268" s="12" t="s">
        <v>2</v>
      </c>
      <c r="C268" s="19">
        <v>2.1978911481000001</v>
      </c>
      <c r="D268" s="19">
        <v>1.708E-4</v>
      </c>
      <c r="E268" s="19">
        <v>207.3333333333</v>
      </c>
      <c r="F268" s="19">
        <v>347.3333333333</v>
      </c>
    </row>
    <row r="269" spans="1:6" x14ac:dyDescent="0.25">
      <c r="A269" s="15" t="s">
        <v>4273</v>
      </c>
      <c r="B269" s="12" t="s">
        <v>2680</v>
      </c>
      <c r="C269" s="19">
        <v>2.3015155380999999</v>
      </c>
      <c r="D269" s="19">
        <v>4.231E-5</v>
      </c>
      <c r="E269" s="19">
        <v>197.6666666667</v>
      </c>
      <c r="F269" s="19">
        <v>349.6666666667</v>
      </c>
    </row>
    <row r="270" spans="1:6" x14ac:dyDescent="0.25">
      <c r="A270" s="15" t="s">
        <v>3240</v>
      </c>
      <c r="B270" s="12" t="s">
        <v>2036</v>
      </c>
      <c r="C270" s="19">
        <v>5.6505813904000002</v>
      </c>
      <c r="D270" s="19">
        <v>7.0549999999999996E-3</v>
      </c>
      <c r="E270" s="19">
        <v>74.333333333300004</v>
      </c>
      <c r="F270" s="19">
        <v>316.6666666667</v>
      </c>
    </row>
    <row r="271" spans="1:6" x14ac:dyDescent="0.25">
      <c r="A271" s="15" t="s">
        <v>798</v>
      </c>
      <c r="B271" s="12" t="s">
        <v>55</v>
      </c>
      <c r="C271" s="19">
        <v>-3.2172260703000002</v>
      </c>
      <c r="D271" s="19">
        <v>4.6960000000000002E-12</v>
      </c>
      <c r="E271" s="19">
        <v>919.66666666670005</v>
      </c>
      <c r="F271" s="19">
        <v>214.3333333333</v>
      </c>
    </row>
    <row r="272" spans="1:6" x14ac:dyDescent="0.25">
      <c r="A272" s="15" t="s">
        <v>1473</v>
      </c>
      <c r="B272" s="12" t="s">
        <v>606</v>
      </c>
      <c r="C272" s="19">
        <v>-3.7993155329000001</v>
      </c>
      <c r="D272" s="19">
        <v>0</v>
      </c>
      <c r="E272" s="19">
        <v>7983.6666666666997</v>
      </c>
      <c r="F272" s="19">
        <v>1623.3333333333001</v>
      </c>
    </row>
    <row r="273" spans="1:6" x14ac:dyDescent="0.25">
      <c r="A273" s="15" t="s">
        <v>4058</v>
      </c>
      <c r="B273" s="12" t="s">
        <v>2549</v>
      </c>
      <c r="C273" s="19">
        <v>2.6488088984</v>
      </c>
      <c r="D273" s="19">
        <v>2.02E-13</v>
      </c>
      <c r="E273" s="19">
        <v>1117</v>
      </c>
      <c r="F273" s="19">
        <v>2271.3333333332998</v>
      </c>
    </row>
    <row r="274" spans="1:6" x14ac:dyDescent="0.25">
      <c r="A274" s="15" t="s">
        <v>4356</v>
      </c>
      <c r="B274" s="12" t="s">
        <v>2735</v>
      </c>
      <c r="C274" s="19">
        <v>2.0474059586000002</v>
      </c>
      <c r="D274" s="19">
        <v>1.477E-3</v>
      </c>
      <c r="E274" s="19">
        <v>161.6666666667</v>
      </c>
      <c r="F274" s="19">
        <v>249.6666666667</v>
      </c>
    </row>
    <row r="275" spans="1:6" x14ac:dyDescent="0.25">
      <c r="A275" s="15" t="s">
        <v>3355</v>
      </c>
      <c r="B275" s="12" t="s">
        <v>10</v>
      </c>
      <c r="C275" s="19">
        <v>4.8020624878999998</v>
      </c>
      <c r="D275" s="19">
        <v>1.8090000000000001E-3</v>
      </c>
      <c r="E275" s="19">
        <v>31.333333333300001</v>
      </c>
      <c r="F275" s="19">
        <v>112</v>
      </c>
    </row>
    <row r="276" spans="1:6" x14ac:dyDescent="0.25">
      <c r="A276" s="15" t="s">
        <v>4414</v>
      </c>
      <c r="B276" s="12" t="s">
        <v>233</v>
      </c>
      <c r="C276" s="19">
        <v>-28.604274955499999</v>
      </c>
      <c r="D276" s="19">
        <v>3.4353524500000003E-2</v>
      </c>
      <c r="E276" s="19">
        <v>4</v>
      </c>
      <c r="F276" s="19">
        <v>0</v>
      </c>
    </row>
    <row r="277" spans="1:6" x14ac:dyDescent="0.25">
      <c r="A277" s="15" t="s">
        <v>4517</v>
      </c>
      <c r="B277" s="12" t="s">
        <v>3</v>
      </c>
      <c r="C277" s="19">
        <v>-3.4873786840999998</v>
      </c>
      <c r="D277" s="19">
        <v>1.47314812E-2</v>
      </c>
      <c r="E277" s="19">
        <v>34.666666666700003</v>
      </c>
      <c r="F277" s="19">
        <v>7.6666666667000003</v>
      </c>
    </row>
    <row r="278" spans="1:6" x14ac:dyDescent="0.25">
      <c r="A278" s="15" t="s">
        <v>3684</v>
      </c>
      <c r="B278" s="12" t="s">
        <v>2300</v>
      </c>
      <c r="C278" s="19">
        <v>2.1849234361000001</v>
      </c>
      <c r="D278" s="19">
        <v>1.2409999999999999E-3</v>
      </c>
      <c r="E278" s="19">
        <v>55.333333333299997</v>
      </c>
      <c r="F278" s="19">
        <v>92</v>
      </c>
    </row>
    <row r="279" spans="1:6" x14ac:dyDescent="0.25">
      <c r="A279" s="15" t="s">
        <v>1002</v>
      </c>
      <c r="B279" s="12" t="s">
        <v>1</v>
      </c>
      <c r="C279" s="19">
        <v>-2.1640877183999998</v>
      </c>
      <c r="D279" s="19">
        <v>3.6909625799999998E-2</v>
      </c>
      <c r="E279" s="19">
        <v>43.666666666700003</v>
      </c>
      <c r="F279" s="19">
        <v>15.666666666699999</v>
      </c>
    </row>
    <row r="280" spans="1:6" x14ac:dyDescent="0.25">
      <c r="A280" s="15" t="s">
        <v>4226</v>
      </c>
      <c r="B280" s="12" t="s">
        <v>1</v>
      </c>
      <c r="C280" s="19">
        <v>2.3504915718000001</v>
      </c>
      <c r="D280" s="19">
        <v>6.6799999999999997E-5</v>
      </c>
      <c r="E280" s="19">
        <v>70.666666666699996</v>
      </c>
      <c r="F280" s="19">
        <v>130</v>
      </c>
    </row>
    <row r="281" spans="1:6" x14ac:dyDescent="0.25">
      <c r="A281" s="15" t="s">
        <v>1213</v>
      </c>
      <c r="B281" s="12" t="s">
        <v>439</v>
      </c>
      <c r="C281" s="19">
        <v>-9.0639593250000008</v>
      </c>
      <c r="D281" s="19">
        <v>5.588E-5</v>
      </c>
      <c r="E281" s="19">
        <v>16.666666666699999</v>
      </c>
      <c r="F281" s="19">
        <v>1.3333333332999999</v>
      </c>
    </row>
    <row r="282" spans="1:6" x14ac:dyDescent="0.25">
      <c r="A282" s="15" t="s">
        <v>3845</v>
      </c>
      <c r="B282" s="12" t="s">
        <v>2402</v>
      </c>
      <c r="C282" s="19">
        <v>1.9897629473</v>
      </c>
      <c r="D282" s="19">
        <v>3.3540000000000002E-3</v>
      </c>
      <c r="E282" s="19">
        <v>63</v>
      </c>
      <c r="F282" s="19">
        <v>97.666666666699996</v>
      </c>
    </row>
    <row r="283" spans="1:6" x14ac:dyDescent="0.25">
      <c r="A283" s="15" t="s">
        <v>4781</v>
      </c>
      <c r="B283" s="12" t="s">
        <v>5204</v>
      </c>
      <c r="C283" s="19">
        <v>2.1320238919999999</v>
      </c>
      <c r="D283" s="19">
        <v>1.6282014300000001E-2</v>
      </c>
      <c r="E283" s="19">
        <v>111</v>
      </c>
      <c r="F283" s="19">
        <v>179.3333333333</v>
      </c>
    </row>
    <row r="284" spans="1:6" x14ac:dyDescent="0.25">
      <c r="A284" s="15" t="s">
        <v>4274</v>
      </c>
      <c r="B284" s="12" t="s">
        <v>550</v>
      </c>
      <c r="C284" s="19">
        <v>1.9071715732000001</v>
      </c>
      <c r="D284" s="19">
        <v>3.3969999999999998E-3</v>
      </c>
      <c r="E284" s="19">
        <v>141.3333333333</v>
      </c>
      <c r="F284" s="19">
        <v>204</v>
      </c>
    </row>
    <row r="285" spans="1:6" x14ac:dyDescent="0.25">
      <c r="A285" s="15" t="s">
        <v>1322</v>
      </c>
      <c r="B285" s="12" t="s">
        <v>512</v>
      </c>
      <c r="C285" s="19">
        <v>-4.2979092298000001</v>
      </c>
      <c r="D285" s="19">
        <v>3.433E-6</v>
      </c>
      <c r="E285" s="19">
        <v>1058</v>
      </c>
      <c r="F285" s="19">
        <v>198</v>
      </c>
    </row>
    <row r="286" spans="1:6" x14ac:dyDescent="0.25">
      <c r="A286" s="15" t="s">
        <v>1381</v>
      </c>
      <c r="B286" s="12" t="s">
        <v>552</v>
      </c>
      <c r="C286" s="19">
        <v>-3.2723200133999999</v>
      </c>
      <c r="D286" s="19">
        <v>0</v>
      </c>
      <c r="E286" s="19">
        <v>36033.666666666701</v>
      </c>
      <c r="F286" s="19">
        <v>8643</v>
      </c>
    </row>
    <row r="287" spans="1:6" x14ac:dyDescent="0.25">
      <c r="A287" s="15" t="s">
        <v>3827</v>
      </c>
      <c r="B287" s="12" t="s">
        <v>1</v>
      </c>
      <c r="C287" s="19">
        <v>3.9623381334999999</v>
      </c>
      <c r="D287" s="19">
        <v>2.698E-11</v>
      </c>
      <c r="E287" s="19">
        <v>987.33333333329995</v>
      </c>
      <c r="F287" s="19">
        <v>2965.6666666667002</v>
      </c>
    </row>
    <row r="288" spans="1:6" x14ac:dyDescent="0.25">
      <c r="A288" s="15" t="s">
        <v>4757</v>
      </c>
      <c r="B288" s="12" t="s">
        <v>1</v>
      </c>
      <c r="C288" s="19">
        <v>2.0454976519999999</v>
      </c>
      <c r="D288" s="19">
        <v>1.81890093E-2</v>
      </c>
      <c r="E288" s="19">
        <v>81.333333333300004</v>
      </c>
      <c r="F288" s="19">
        <v>125.6666666667</v>
      </c>
    </row>
    <row r="289" spans="1:6" x14ac:dyDescent="0.25">
      <c r="A289" s="15" t="s">
        <v>3152</v>
      </c>
      <c r="B289" s="12" t="s">
        <v>3</v>
      </c>
      <c r="C289" s="19">
        <v>2.5622414916</v>
      </c>
      <c r="D289" s="19">
        <v>2.2309999999999999E-18</v>
      </c>
      <c r="E289" s="19">
        <v>3497</v>
      </c>
      <c r="F289" s="19">
        <v>6934</v>
      </c>
    </row>
    <row r="290" spans="1:6" x14ac:dyDescent="0.25">
      <c r="A290" s="15" t="s">
        <v>3341</v>
      </c>
      <c r="B290" s="12" t="s">
        <v>1</v>
      </c>
      <c r="C290" s="19">
        <v>3.7067768078999999</v>
      </c>
      <c r="D290" s="19">
        <v>2.9887992499999998E-2</v>
      </c>
      <c r="E290" s="19">
        <v>3.6666666666999999</v>
      </c>
      <c r="F290" s="19">
        <v>10.666666666699999</v>
      </c>
    </row>
    <row r="291" spans="1:6" x14ac:dyDescent="0.25">
      <c r="A291" s="15" t="s">
        <v>4910</v>
      </c>
      <c r="B291" s="12" t="s">
        <v>387</v>
      </c>
      <c r="C291" s="19">
        <v>2.6755333942999999</v>
      </c>
      <c r="D291" s="19">
        <v>5.8269999999999997E-3</v>
      </c>
      <c r="E291" s="19">
        <v>16.333333333300001</v>
      </c>
      <c r="F291" s="19">
        <v>33.333333333299997</v>
      </c>
    </row>
    <row r="292" spans="1:6" x14ac:dyDescent="0.25">
      <c r="A292" s="15" t="s">
        <v>4312</v>
      </c>
      <c r="B292" s="12" t="s">
        <v>2708</v>
      </c>
      <c r="C292" s="19">
        <v>2.107461147</v>
      </c>
      <c r="D292" s="19">
        <v>1.3860000000000001E-7</v>
      </c>
      <c r="E292" s="19">
        <v>488</v>
      </c>
      <c r="F292" s="19">
        <v>798.66666666670005</v>
      </c>
    </row>
    <row r="293" spans="1:6" x14ac:dyDescent="0.25">
      <c r="A293" s="15" t="s">
        <v>4266</v>
      </c>
      <c r="B293" s="12" t="s">
        <v>11</v>
      </c>
      <c r="C293" s="19">
        <v>2.211334119</v>
      </c>
      <c r="D293" s="19">
        <v>2.1629222199999999E-2</v>
      </c>
      <c r="E293" s="19">
        <v>20.666666666699999</v>
      </c>
      <c r="F293" s="19">
        <v>35.666666666700003</v>
      </c>
    </row>
    <row r="294" spans="1:6" x14ac:dyDescent="0.25">
      <c r="A294" s="15" t="s">
        <v>3035</v>
      </c>
      <c r="B294" s="12" t="s">
        <v>1932</v>
      </c>
      <c r="C294" s="19">
        <v>5.2666338515</v>
      </c>
      <c r="D294" s="19">
        <v>5.5290000000000002E-35</v>
      </c>
      <c r="E294" s="19">
        <v>2355.6666666667002</v>
      </c>
      <c r="F294" s="19">
        <v>9458.6666666667006</v>
      </c>
    </row>
    <row r="295" spans="1:6" x14ac:dyDescent="0.25">
      <c r="A295" s="15" t="s">
        <v>3785</v>
      </c>
      <c r="B295" s="12" t="s">
        <v>1</v>
      </c>
      <c r="C295" s="19">
        <v>3.3636198572999998</v>
      </c>
      <c r="D295" s="19">
        <v>5.105E-13</v>
      </c>
      <c r="E295" s="19">
        <v>519.66666666670005</v>
      </c>
      <c r="F295" s="19">
        <v>1342.3333333333001</v>
      </c>
    </row>
    <row r="296" spans="1:6" x14ac:dyDescent="0.25">
      <c r="A296" s="15" t="s">
        <v>4979</v>
      </c>
      <c r="B296" s="12" t="s">
        <v>186</v>
      </c>
      <c r="C296" s="19">
        <v>3.1797872010999999</v>
      </c>
      <c r="D296" s="19">
        <v>7.0920000000000002E-3</v>
      </c>
      <c r="E296" s="19">
        <v>8</v>
      </c>
      <c r="F296" s="19">
        <v>19.666666666699999</v>
      </c>
    </row>
    <row r="297" spans="1:6" x14ac:dyDescent="0.25">
      <c r="A297" s="15" t="s">
        <v>864</v>
      </c>
      <c r="B297" s="12" t="s">
        <v>149</v>
      </c>
      <c r="C297" s="19">
        <v>-2.1252986170999999</v>
      </c>
      <c r="D297" s="19">
        <v>4.2650000000000001E-8</v>
      </c>
      <c r="E297" s="19">
        <v>1682</v>
      </c>
      <c r="F297" s="19">
        <v>619</v>
      </c>
    </row>
    <row r="298" spans="1:6" x14ac:dyDescent="0.25">
      <c r="A298" s="15" t="s">
        <v>1029</v>
      </c>
      <c r="B298" s="12" t="s">
        <v>306</v>
      </c>
      <c r="C298" s="19">
        <v>-2.0972096955000001</v>
      </c>
      <c r="D298" s="19">
        <v>7.2660000000000003E-9</v>
      </c>
      <c r="E298" s="19">
        <v>1349.6666666666999</v>
      </c>
      <c r="F298" s="19">
        <v>501.3333333333</v>
      </c>
    </row>
    <row r="299" spans="1:6" x14ac:dyDescent="0.25">
      <c r="A299" s="15" t="s">
        <v>3229</v>
      </c>
      <c r="B299" s="12" t="s">
        <v>11</v>
      </c>
      <c r="C299" s="19">
        <v>2.4830105491999999</v>
      </c>
      <c r="D299" s="19">
        <v>3.344E-8</v>
      </c>
      <c r="E299" s="19">
        <v>165.6666666667</v>
      </c>
      <c r="F299" s="19">
        <v>315.6666666667</v>
      </c>
    </row>
    <row r="300" spans="1:6" x14ac:dyDescent="0.25">
      <c r="A300" s="15" t="s">
        <v>3570</v>
      </c>
      <c r="B300" s="12" t="s">
        <v>244</v>
      </c>
      <c r="C300" s="19">
        <v>3.9291061989</v>
      </c>
      <c r="D300" s="19">
        <v>6.5599999999999995E-5</v>
      </c>
      <c r="E300" s="19">
        <v>605.33333333329995</v>
      </c>
      <c r="F300" s="19">
        <v>1789.3333333333001</v>
      </c>
    </row>
    <row r="301" spans="1:6" x14ac:dyDescent="0.25">
      <c r="A301" s="15" t="s">
        <v>4060</v>
      </c>
      <c r="B301" s="12" t="s">
        <v>244</v>
      </c>
      <c r="C301" s="19">
        <v>2.1737694259999998</v>
      </c>
      <c r="D301" s="19">
        <v>1.9129999999999999E-9</v>
      </c>
      <c r="E301" s="19">
        <v>524.33333333329995</v>
      </c>
      <c r="F301" s="19">
        <v>875.66666666670005</v>
      </c>
    </row>
    <row r="302" spans="1:6" x14ac:dyDescent="0.25">
      <c r="A302" s="15" t="s">
        <v>4726</v>
      </c>
      <c r="B302" s="12" t="s">
        <v>5205</v>
      </c>
      <c r="C302" s="19">
        <v>1.9678383031</v>
      </c>
      <c r="D302" s="19">
        <v>1.14347775E-2</v>
      </c>
      <c r="E302" s="19">
        <v>73.333333333300004</v>
      </c>
      <c r="F302" s="19">
        <v>111</v>
      </c>
    </row>
    <row r="303" spans="1:6" x14ac:dyDescent="0.25">
      <c r="A303" s="15" t="s">
        <v>866</v>
      </c>
      <c r="B303" s="12" t="s">
        <v>152</v>
      </c>
      <c r="C303" s="19">
        <v>-2.6223130290999999</v>
      </c>
      <c r="D303" s="19">
        <v>2.7220000000000002E-7</v>
      </c>
      <c r="E303" s="19">
        <v>1028</v>
      </c>
      <c r="F303" s="19">
        <v>309</v>
      </c>
    </row>
    <row r="304" spans="1:6" x14ac:dyDescent="0.25">
      <c r="A304" s="15" t="s">
        <v>4109</v>
      </c>
      <c r="B304" s="12" t="s">
        <v>3</v>
      </c>
      <c r="C304" s="19">
        <v>2.8002290110999999</v>
      </c>
      <c r="D304" s="19">
        <v>1.107E-18</v>
      </c>
      <c r="E304" s="19">
        <v>2501.6666666667002</v>
      </c>
      <c r="F304" s="19">
        <v>5437</v>
      </c>
    </row>
    <row r="305" spans="1:6" x14ac:dyDescent="0.25">
      <c r="A305" s="15" t="s">
        <v>4838</v>
      </c>
      <c r="B305" s="12" t="s">
        <v>5206</v>
      </c>
      <c r="C305" s="19">
        <v>2.3792034206000001</v>
      </c>
      <c r="D305" s="19">
        <v>3.1809999999999998E-3</v>
      </c>
      <c r="E305" s="19">
        <v>41.666666666700003</v>
      </c>
      <c r="F305" s="19">
        <v>76.333333333300004</v>
      </c>
    </row>
    <row r="306" spans="1:6" x14ac:dyDescent="0.25">
      <c r="A306" s="15" t="s">
        <v>4940</v>
      </c>
      <c r="B306" s="12" t="s">
        <v>5207</v>
      </c>
      <c r="C306" s="19">
        <v>2.9009692986000002</v>
      </c>
      <c r="D306" s="19">
        <v>9.8260000000000005E-6</v>
      </c>
      <c r="E306" s="19">
        <v>282</v>
      </c>
      <c r="F306" s="19">
        <v>646.33333333329995</v>
      </c>
    </row>
    <row r="307" spans="1:6" x14ac:dyDescent="0.25">
      <c r="A307" s="15" t="s">
        <v>5063</v>
      </c>
      <c r="B307" s="12" t="s">
        <v>11</v>
      </c>
      <c r="C307" s="19">
        <v>4.1490498869000003</v>
      </c>
      <c r="D307" s="19">
        <v>6.2269999999999999E-3</v>
      </c>
      <c r="E307" s="19">
        <v>3.6666666666999999</v>
      </c>
      <c r="F307" s="19">
        <v>12</v>
      </c>
    </row>
    <row r="308" spans="1:6" x14ac:dyDescent="0.25">
      <c r="A308" s="15" t="s">
        <v>3593</v>
      </c>
      <c r="B308" s="12" t="s">
        <v>2235</v>
      </c>
      <c r="C308" s="19">
        <v>17.0408015585</v>
      </c>
      <c r="D308" s="19">
        <v>3.2129999999999999E-5</v>
      </c>
      <c r="E308" s="19">
        <v>4.3333333332999997</v>
      </c>
      <c r="F308" s="19">
        <v>59</v>
      </c>
    </row>
    <row r="309" spans="1:6" x14ac:dyDescent="0.25">
      <c r="A309" s="15" t="s">
        <v>3448</v>
      </c>
      <c r="B309" s="12" t="s">
        <v>2</v>
      </c>
      <c r="C309" s="19">
        <v>5.5440042967999998</v>
      </c>
      <c r="D309" s="19">
        <v>2.7329999999999998E-4</v>
      </c>
      <c r="E309" s="19">
        <v>4</v>
      </c>
      <c r="F309" s="19">
        <v>17.333333333300001</v>
      </c>
    </row>
    <row r="310" spans="1:6" x14ac:dyDescent="0.25">
      <c r="A310" s="15" t="s">
        <v>1579</v>
      </c>
      <c r="B310" s="12" t="s">
        <v>673</v>
      </c>
      <c r="C310" s="19">
        <v>-2.5380482102999999</v>
      </c>
      <c r="D310" s="19">
        <v>4.3700000000000002E-12</v>
      </c>
      <c r="E310" s="19">
        <v>52667</v>
      </c>
      <c r="F310" s="19">
        <v>16217.333333333299</v>
      </c>
    </row>
    <row r="311" spans="1:6" x14ac:dyDescent="0.25">
      <c r="A311" s="15" t="s">
        <v>2922</v>
      </c>
      <c r="B311" s="12" t="s">
        <v>1865</v>
      </c>
      <c r="C311" s="19">
        <v>7.9193487766999997</v>
      </c>
      <c r="D311" s="19">
        <v>4.5890000000000002E-16</v>
      </c>
      <c r="E311" s="19">
        <v>42</v>
      </c>
      <c r="F311" s="19">
        <v>254.3333333333</v>
      </c>
    </row>
    <row r="312" spans="1:6" x14ac:dyDescent="0.25">
      <c r="A312" s="15" t="s">
        <v>1064</v>
      </c>
      <c r="B312" s="12" t="s">
        <v>3</v>
      </c>
      <c r="C312" s="19">
        <v>-2.4095919720999999</v>
      </c>
      <c r="D312" s="19">
        <v>1.09286425E-2</v>
      </c>
      <c r="E312" s="19">
        <v>50</v>
      </c>
      <c r="F312" s="19">
        <v>16.333333333300001</v>
      </c>
    </row>
    <row r="313" spans="1:6" x14ac:dyDescent="0.25">
      <c r="A313" s="15" t="s">
        <v>4880</v>
      </c>
      <c r="B313" s="12" t="s">
        <v>5208</v>
      </c>
      <c r="C313" s="19">
        <v>2.5417798611000002</v>
      </c>
      <c r="D313" s="19">
        <v>2.1187644299999999E-2</v>
      </c>
      <c r="E313" s="19">
        <v>83.333333333300004</v>
      </c>
      <c r="F313" s="19">
        <v>155.6666666667</v>
      </c>
    </row>
    <row r="314" spans="1:6" x14ac:dyDescent="0.25">
      <c r="A314" s="15" t="s">
        <v>4346</v>
      </c>
      <c r="B314" s="12" t="s">
        <v>2729</v>
      </c>
      <c r="C314" s="19">
        <v>1.9027205461000001</v>
      </c>
      <c r="D314" s="19">
        <v>4.8430000000000002E-5</v>
      </c>
      <c r="E314" s="19">
        <v>3131</v>
      </c>
      <c r="F314" s="19">
        <v>4574.6666666666997</v>
      </c>
    </row>
    <row r="315" spans="1:6" x14ac:dyDescent="0.25">
      <c r="A315" s="15" t="s">
        <v>3081</v>
      </c>
      <c r="B315" s="12" t="s">
        <v>1950</v>
      </c>
      <c r="C315" s="19">
        <v>4.4877975639000001</v>
      </c>
      <c r="D315" s="19">
        <v>6.6430000000000001E-13</v>
      </c>
      <c r="E315" s="19">
        <v>342</v>
      </c>
      <c r="F315" s="19">
        <v>1172.3333333333001</v>
      </c>
    </row>
    <row r="316" spans="1:6" x14ac:dyDescent="0.25">
      <c r="A316" s="15" t="s">
        <v>1347</v>
      </c>
      <c r="B316" s="12" t="s">
        <v>527</v>
      </c>
      <c r="C316" s="19">
        <v>-3.2608686416000001</v>
      </c>
      <c r="D316" s="19">
        <v>2.4610000000000001E-7</v>
      </c>
      <c r="E316" s="19">
        <v>173.6666666667</v>
      </c>
      <c r="F316" s="19">
        <v>41</v>
      </c>
    </row>
    <row r="317" spans="1:6" x14ac:dyDescent="0.25">
      <c r="A317" s="15" t="s">
        <v>4983</v>
      </c>
      <c r="B317" s="12" t="s">
        <v>5209</v>
      </c>
      <c r="C317" s="19">
        <v>3.2152467155000002</v>
      </c>
      <c r="D317" s="19">
        <v>4.9240000000000004E-4</v>
      </c>
      <c r="E317" s="19">
        <v>23</v>
      </c>
      <c r="F317" s="19">
        <v>56</v>
      </c>
    </row>
    <row r="318" spans="1:6" x14ac:dyDescent="0.25">
      <c r="A318" s="15" t="s">
        <v>3469</v>
      </c>
      <c r="B318" s="12" t="s">
        <v>2160</v>
      </c>
      <c r="C318" s="19">
        <v>4.9865977450000001</v>
      </c>
      <c r="D318" s="19">
        <v>2.1909999999999998E-3</v>
      </c>
      <c r="E318" s="19">
        <v>30.666666666699999</v>
      </c>
      <c r="F318" s="19">
        <v>115.6666666667</v>
      </c>
    </row>
    <row r="319" spans="1:6" x14ac:dyDescent="0.25">
      <c r="A319" s="15" t="s">
        <v>1178</v>
      </c>
      <c r="B319" s="12" t="s">
        <v>1</v>
      </c>
      <c r="C319" s="19">
        <v>-6.1259406329999999</v>
      </c>
      <c r="D319" s="19">
        <v>2.3540000000000002E-5</v>
      </c>
      <c r="E319" s="19">
        <v>45.333333333299997</v>
      </c>
      <c r="F319" s="19">
        <v>5.6666666667000003</v>
      </c>
    </row>
    <row r="320" spans="1:6" x14ac:dyDescent="0.25">
      <c r="A320" s="15" t="s">
        <v>4843</v>
      </c>
      <c r="B320" s="12" t="s">
        <v>191</v>
      </c>
      <c r="C320" s="19">
        <v>2.3910583723999999</v>
      </c>
      <c r="D320" s="19">
        <v>1.73271347E-2</v>
      </c>
      <c r="E320" s="19">
        <v>14.333333333300001</v>
      </c>
      <c r="F320" s="19">
        <v>26.333333333300001</v>
      </c>
    </row>
    <row r="321" spans="1:6" x14ac:dyDescent="0.25">
      <c r="A321" s="15" t="s">
        <v>3646</v>
      </c>
      <c r="B321" s="12" t="s">
        <v>2275</v>
      </c>
      <c r="C321" s="19">
        <v>6.9481166398000003</v>
      </c>
      <c r="D321" s="19">
        <v>5.3890000000000003E-4</v>
      </c>
      <c r="E321" s="19">
        <v>5.6666666667000003</v>
      </c>
      <c r="F321" s="19">
        <v>30</v>
      </c>
    </row>
    <row r="322" spans="1:6" x14ac:dyDescent="0.25">
      <c r="A322" s="15" t="s">
        <v>3967</v>
      </c>
      <c r="B322" s="12" t="s">
        <v>2476</v>
      </c>
      <c r="C322" s="19">
        <v>1.8968306956000001</v>
      </c>
      <c r="D322" s="19">
        <v>2.934E-9</v>
      </c>
      <c r="E322" s="19">
        <v>2597.6666666667002</v>
      </c>
      <c r="F322" s="19">
        <v>3820.6666666667002</v>
      </c>
    </row>
    <row r="323" spans="1:6" x14ac:dyDescent="0.25">
      <c r="A323" s="15" t="s">
        <v>4791</v>
      </c>
      <c r="B323" s="12" t="s">
        <v>5210</v>
      </c>
      <c r="C323" s="19">
        <v>2.1636628589</v>
      </c>
      <c r="D323" s="19">
        <v>2.3269999999999999E-4</v>
      </c>
      <c r="E323" s="19">
        <v>955</v>
      </c>
      <c r="F323" s="19">
        <v>1580.6666666666999</v>
      </c>
    </row>
    <row r="324" spans="1:6" x14ac:dyDescent="0.25">
      <c r="A324" s="15" t="s">
        <v>1153</v>
      </c>
      <c r="B324" s="12" t="s">
        <v>7</v>
      </c>
      <c r="C324" s="19">
        <v>-1.9932640115</v>
      </c>
      <c r="D324" s="19">
        <v>4.7639999999999998E-4</v>
      </c>
      <c r="E324" s="19">
        <v>230.3333333333</v>
      </c>
      <c r="F324" s="19">
        <v>89</v>
      </c>
    </row>
    <row r="325" spans="1:6" x14ac:dyDescent="0.25">
      <c r="A325" s="15" t="s">
        <v>1626</v>
      </c>
      <c r="B325" s="12" t="s">
        <v>709</v>
      </c>
      <c r="C325" s="19">
        <v>-2.0390506723000001</v>
      </c>
      <c r="D325" s="19">
        <v>5.6940000000000003E-3</v>
      </c>
      <c r="E325" s="19">
        <v>136.3333333333</v>
      </c>
      <c r="F325" s="19">
        <v>52.333333333299997</v>
      </c>
    </row>
    <row r="326" spans="1:6" x14ac:dyDescent="0.25">
      <c r="A326" s="15" t="s">
        <v>4110</v>
      </c>
      <c r="B326" s="12" t="s">
        <v>2580</v>
      </c>
      <c r="C326" s="19">
        <v>2.3287725607</v>
      </c>
      <c r="D326" s="19">
        <v>1.52319897E-2</v>
      </c>
      <c r="E326" s="19">
        <v>42.666666666700003</v>
      </c>
      <c r="F326" s="19">
        <v>76</v>
      </c>
    </row>
    <row r="327" spans="1:6" x14ac:dyDescent="0.25">
      <c r="A327" s="15" t="s">
        <v>5073</v>
      </c>
      <c r="B327" s="12" t="s">
        <v>5211</v>
      </c>
      <c r="C327" s="19">
        <v>4.3750026887000004</v>
      </c>
      <c r="D327" s="19">
        <v>1.3450000000000001E-3</v>
      </c>
      <c r="E327" s="19">
        <v>10</v>
      </c>
      <c r="F327" s="19">
        <v>33.333333333299997</v>
      </c>
    </row>
    <row r="328" spans="1:6" x14ac:dyDescent="0.25">
      <c r="A328" s="15" t="s">
        <v>4822</v>
      </c>
      <c r="B328" s="12" t="s">
        <v>1</v>
      </c>
      <c r="C328" s="19">
        <v>2.2884797054999999</v>
      </c>
      <c r="D328" s="19">
        <v>2.2970000000000002E-6</v>
      </c>
      <c r="E328" s="19">
        <v>554.66666666670005</v>
      </c>
      <c r="F328" s="19">
        <v>978.33333333329995</v>
      </c>
    </row>
    <row r="329" spans="1:6" x14ac:dyDescent="0.25">
      <c r="A329" s="15" t="s">
        <v>4868</v>
      </c>
      <c r="B329" s="12" t="s">
        <v>10</v>
      </c>
      <c r="C329" s="19">
        <v>2.4880068027000002</v>
      </c>
      <c r="D329" s="19">
        <v>5.9670000000000001E-3</v>
      </c>
      <c r="E329" s="19">
        <v>86</v>
      </c>
      <c r="F329" s="19">
        <v>163.3333333333</v>
      </c>
    </row>
    <row r="330" spans="1:6" x14ac:dyDescent="0.25">
      <c r="A330" s="15" t="s">
        <v>4351</v>
      </c>
      <c r="B330" s="12" t="s">
        <v>2734</v>
      </c>
      <c r="C330" s="19">
        <v>2.6575161350999998</v>
      </c>
      <c r="D330" s="19">
        <v>7.1429999999999996E-4</v>
      </c>
      <c r="E330" s="19">
        <v>176</v>
      </c>
      <c r="F330" s="19">
        <v>352.3333333333</v>
      </c>
    </row>
    <row r="331" spans="1:6" x14ac:dyDescent="0.25">
      <c r="A331" s="15" t="s">
        <v>4562</v>
      </c>
      <c r="B331" s="12" t="s">
        <v>11</v>
      </c>
      <c r="C331" s="19">
        <v>-2.8810473484000001</v>
      </c>
      <c r="D331" s="19">
        <v>4.5019999999999999E-3</v>
      </c>
      <c r="E331" s="19">
        <v>41.333333333299997</v>
      </c>
      <c r="F331" s="19">
        <v>11</v>
      </c>
    </row>
    <row r="332" spans="1:6" x14ac:dyDescent="0.25">
      <c r="A332" s="15" t="s">
        <v>2801</v>
      </c>
      <c r="B332" s="12" t="s">
        <v>11</v>
      </c>
      <c r="C332" s="19">
        <v>8.1982459203999998</v>
      </c>
      <c r="D332" s="19">
        <v>2.1148379500000002E-2</v>
      </c>
      <c r="E332" s="19">
        <v>0.66666666669999997</v>
      </c>
      <c r="F332" s="19">
        <v>5</v>
      </c>
    </row>
    <row r="333" spans="1:6" x14ac:dyDescent="0.25">
      <c r="A333" s="15" t="s">
        <v>1229</v>
      </c>
      <c r="B333" s="12" t="s">
        <v>455</v>
      </c>
      <c r="C333" s="19">
        <v>-2.1535436099999998</v>
      </c>
      <c r="D333" s="19">
        <v>2.4890000000000001E-5</v>
      </c>
      <c r="E333" s="19">
        <v>1457.3333333333001</v>
      </c>
      <c r="F333" s="19">
        <v>526.66666666670005</v>
      </c>
    </row>
    <row r="334" spans="1:6" x14ac:dyDescent="0.25">
      <c r="A334" s="15" t="s">
        <v>5134</v>
      </c>
      <c r="B334" s="12" t="s">
        <v>5212</v>
      </c>
      <c r="C334" s="19">
        <v>6.3180576335999996</v>
      </c>
      <c r="D334" s="19">
        <v>5.1339999999999997E-3</v>
      </c>
      <c r="E334" s="19">
        <v>2</v>
      </c>
      <c r="F334" s="19">
        <v>10.333333333300001</v>
      </c>
    </row>
    <row r="335" spans="1:6" x14ac:dyDescent="0.25">
      <c r="A335" s="15" t="s">
        <v>1733</v>
      </c>
      <c r="B335" s="12" t="s">
        <v>764</v>
      </c>
      <c r="C335" s="19">
        <v>-5.5794486845</v>
      </c>
      <c r="D335" s="19">
        <v>4.8980000000000002E-11</v>
      </c>
      <c r="E335" s="19">
        <v>429.3333333333</v>
      </c>
      <c r="F335" s="19">
        <v>60</v>
      </c>
    </row>
    <row r="336" spans="1:6" x14ac:dyDescent="0.25">
      <c r="A336" s="15" t="s">
        <v>4114</v>
      </c>
      <c r="B336" s="12" t="s">
        <v>1</v>
      </c>
      <c r="C336" s="19">
        <v>2.1000621166000002</v>
      </c>
      <c r="D336" s="19">
        <v>2.117E-9</v>
      </c>
      <c r="E336" s="19">
        <v>822.33333333329995</v>
      </c>
      <c r="F336" s="19">
        <v>1333.6666666666999</v>
      </c>
    </row>
    <row r="337" spans="1:6" x14ac:dyDescent="0.25">
      <c r="A337" s="15" t="s">
        <v>3882</v>
      </c>
      <c r="B337" s="12" t="s">
        <v>11</v>
      </c>
      <c r="C337" s="19">
        <v>2.7431824446999999</v>
      </c>
      <c r="D337" s="19">
        <v>8.881E-3</v>
      </c>
      <c r="E337" s="19">
        <v>15.666666666699999</v>
      </c>
      <c r="F337" s="19">
        <v>33</v>
      </c>
    </row>
    <row r="338" spans="1:6" x14ac:dyDescent="0.25">
      <c r="A338" s="15" t="s">
        <v>996</v>
      </c>
      <c r="B338" s="12" t="s">
        <v>5</v>
      </c>
      <c r="C338" s="19">
        <v>-1.9927266845</v>
      </c>
      <c r="D338" s="19">
        <v>2.1880000000000001E-4</v>
      </c>
      <c r="E338" s="19">
        <v>258</v>
      </c>
      <c r="F338" s="19">
        <v>100.6666666667</v>
      </c>
    </row>
    <row r="339" spans="1:6" x14ac:dyDescent="0.25">
      <c r="A339" s="15" t="s">
        <v>3679</v>
      </c>
      <c r="B339" s="12" t="s">
        <v>2297</v>
      </c>
      <c r="C339" s="19">
        <v>2.2550915850000002</v>
      </c>
      <c r="D339" s="19">
        <v>6.0179999999999996E-12</v>
      </c>
      <c r="E339" s="19">
        <v>518</v>
      </c>
      <c r="F339" s="19">
        <v>904.66666666670005</v>
      </c>
    </row>
    <row r="340" spans="1:6" x14ac:dyDescent="0.25">
      <c r="A340" s="15" t="s">
        <v>2874</v>
      </c>
      <c r="B340" s="12" t="s">
        <v>151</v>
      </c>
      <c r="C340" s="19">
        <v>1.9455151786</v>
      </c>
      <c r="D340" s="19">
        <v>2.4308958499999998E-2</v>
      </c>
      <c r="E340" s="19">
        <v>35.333333333299997</v>
      </c>
      <c r="F340" s="19">
        <v>52.333333333299997</v>
      </c>
    </row>
    <row r="341" spans="1:6" x14ac:dyDescent="0.25">
      <c r="A341" s="15" t="s">
        <v>1589</v>
      </c>
      <c r="B341" s="12" t="s">
        <v>11</v>
      </c>
      <c r="C341" s="19">
        <v>-2.4646302303000001</v>
      </c>
      <c r="D341" s="19">
        <v>1.41921453E-2</v>
      </c>
      <c r="E341" s="19">
        <v>39.333333333299997</v>
      </c>
      <c r="F341" s="19">
        <v>12.333333333300001</v>
      </c>
    </row>
    <row r="342" spans="1:6" x14ac:dyDescent="0.25">
      <c r="A342" s="15" t="s">
        <v>4705</v>
      </c>
      <c r="B342" s="12" t="s">
        <v>1</v>
      </c>
      <c r="C342" s="19">
        <v>1.913132695</v>
      </c>
      <c r="D342" s="19">
        <v>3.0490000000000001E-3</v>
      </c>
      <c r="E342" s="19">
        <v>78.333333333300004</v>
      </c>
      <c r="F342" s="19">
        <v>116.3333333333</v>
      </c>
    </row>
    <row r="343" spans="1:6" x14ac:dyDescent="0.25">
      <c r="A343" s="15" t="s">
        <v>3416</v>
      </c>
      <c r="B343" s="12" t="s">
        <v>2132</v>
      </c>
      <c r="C343" s="19">
        <v>3.3177956214000002</v>
      </c>
      <c r="D343" s="19">
        <v>4.9119999999999997E-18</v>
      </c>
      <c r="E343" s="19">
        <v>2445.6666666667002</v>
      </c>
      <c r="F343" s="19">
        <v>6192.3333333333003</v>
      </c>
    </row>
    <row r="344" spans="1:6" x14ac:dyDescent="0.25">
      <c r="A344" s="15" t="s">
        <v>3804</v>
      </c>
      <c r="B344" s="12" t="s">
        <v>157</v>
      </c>
      <c r="C344" s="19">
        <v>1.9754692029000001</v>
      </c>
      <c r="D344" s="19">
        <v>1.2809999999999999E-5</v>
      </c>
      <c r="E344" s="19">
        <v>222.6666666667</v>
      </c>
      <c r="F344" s="19">
        <v>336.3333333333</v>
      </c>
    </row>
    <row r="345" spans="1:6" x14ac:dyDescent="0.25">
      <c r="A345" s="15" t="s">
        <v>1754</v>
      </c>
      <c r="B345" s="12" t="s">
        <v>777</v>
      </c>
      <c r="C345" s="19">
        <v>-1.9973281601999999</v>
      </c>
      <c r="D345" s="19">
        <v>3.29E-3</v>
      </c>
      <c r="E345" s="19">
        <v>151</v>
      </c>
      <c r="F345" s="19">
        <v>57.666666666700003</v>
      </c>
    </row>
    <row r="346" spans="1:6" x14ac:dyDescent="0.25">
      <c r="A346" s="15" t="s">
        <v>1505</v>
      </c>
      <c r="B346" s="12" t="s">
        <v>626</v>
      </c>
      <c r="C346" s="19">
        <v>-5.7630594590999999</v>
      </c>
      <c r="D346" s="19">
        <v>2.87838269E-2</v>
      </c>
      <c r="E346" s="19">
        <v>8</v>
      </c>
      <c r="F346" s="19">
        <v>1</v>
      </c>
    </row>
    <row r="347" spans="1:6" x14ac:dyDescent="0.25">
      <c r="A347" s="15" t="s">
        <v>1204</v>
      </c>
      <c r="B347" s="12" t="s">
        <v>3</v>
      </c>
      <c r="C347" s="19">
        <v>-3.3007277148999998</v>
      </c>
      <c r="D347" s="19">
        <v>2.7649999999999999E-8</v>
      </c>
      <c r="E347" s="19">
        <v>168.6666666667</v>
      </c>
      <c r="F347" s="19">
        <v>39.666666666700003</v>
      </c>
    </row>
    <row r="348" spans="1:6" x14ac:dyDescent="0.25">
      <c r="A348" s="15" t="s">
        <v>4978</v>
      </c>
      <c r="B348" s="12" t="s">
        <v>5213</v>
      </c>
      <c r="C348" s="19">
        <v>3.1645332927999998</v>
      </c>
      <c r="D348" s="19">
        <v>7.3899999999999999E-3</v>
      </c>
      <c r="E348" s="19">
        <v>16.333333333300001</v>
      </c>
      <c r="F348" s="19">
        <v>39.333333333299997</v>
      </c>
    </row>
    <row r="349" spans="1:6" x14ac:dyDescent="0.25">
      <c r="A349" s="15" t="s">
        <v>4884</v>
      </c>
      <c r="B349" s="12" t="s">
        <v>2</v>
      </c>
      <c r="C349" s="19">
        <v>2.5517470626000001</v>
      </c>
      <c r="D349" s="19">
        <v>1.7663815199999999E-2</v>
      </c>
      <c r="E349" s="19">
        <v>28.666666666699999</v>
      </c>
      <c r="F349" s="19">
        <v>56</v>
      </c>
    </row>
    <row r="350" spans="1:6" x14ac:dyDescent="0.25">
      <c r="A350" s="15" t="s">
        <v>1745</v>
      </c>
      <c r="B350" s="12" t="s">
        <v>770</v>
      </c>
      <c r="C350" s="19">
        <v>-5.3178789477999997</v>
      </c>
      <c r="D350" s="19">
        <v>1.166E-7</v>
      </c>
      <c r="E350" s="19">
        <v>64</v>
      </c>
      <c r="F350" s="19">
        <v>9.3333333333000006</v>
      </c>
    </row>
    <row r="351" spans="1:6" x14ac:dyDescent="0.25">
      <c r="A351" s="15" t="s">
        <v>3996</v>
      </c>
      <c r="B351" s="12" t="s">
        <v>1</v>
      </c>
      <c r="C351" s="19">
        <v>2.6810363418000001</v>
      </c>
      <c r="D351" s="19">
        <v>3.1760000000000002E-4</v>
      </c>
      <c r="E351" s="19">
        <v>31</v>
      </c>
      <c r="F351" s="19">
        <v>64</v>
      </c>
    </row>
    <row r="352" spans="1:6" x14ac:dyDescent="0.25">
      <c r="A352" s="15" t="s">
        <v>1713</v>
      </c>
      <c r="B352" s="12" t="s">
        <v>753</v>
      </c>
      <c r="C352" s="19">
        <v>-4.4258762482999998</v>
      </c>
      <c r="D352" s="19">
        <v>0</v>
      </c>
      <c r="E352" s="19">
        <v>25057.666666666701</v>
      </c>
      <c r="F352" s="19">
        <v>4443.6666666666997</v>
      </c>
    </row>
    <row r="353" spans="1:6" x14ac:dyDescent="0.25">
      <c r="A353" s="15" t="s">
        <v>1042</v>
      </c>
      <c r="B353" s="12" t="s">
        <v>314</v>
      </c>
      <c r="C353" s="19">
        <v>-2.3874569643000001</v>
      </c>
      <c r="D353" s="19">
        <v>2.046E-10</v>
      </c>
      <c r="E353" s="19">
        <v>622.33333333329995</v>
      </c>
      <c r="F353" s="19">
        <v>202</v>
      </c>
    </row>
    <row r="354" spans="1:6" x14ac:dyDescent="0.25">
      <c r="A354" s="15" t="s">
        <v>1419</v>
      </c>
      <c r="B354" s="12" t="s">
        <v>207</v>
      </c>
      <c r="C354" s="19">
        <v>-3.9067032938000001</v>
      </c>
      <c r="D354" s="19">
        <v>8.8280000000000003E-13</v>
      </c>
      <c r="E354" s="19">
        <v>253.6666666667</v>
      </c>
      <c r="F354" s="19">
        <v>50</v>
      </c>
    </row>
    <row r="355" spans="1:6" x14ac:dyDescent="0.25">
      <c r="A355" s="15" t="s">
        <v>3958</v>
      </c>
      <c r="B355" s="12" t="s">
        <v>2467</v>
      </c>
      <c r="C355" s="19">
        <v>4.0719402557000004</v>
      </c>
      <c r="D355" s="19">
        <v>3.4650000000000002E-3</v>
      </c>
      <c r="E355" s="19">
        <v>33.333333333299997</v>
      </c>
      <c r="F355" s="19">
        <v>105</v>
      </c>
    </row>
    <row r="356" spans="1:6" x14ac:dyDescent="0.25">
      <c r="A356" s="15" t="s">
        <v>4973</v>
      </c>
      <c r="B356" s="12" t="s">
        <v>5214</v>
      </c>
      <c r="C356" s="19">
        <v>3.1289257996000002</v>
      </c>
      <c r="D356" s="19">
        <v>5.3209999999999998E-4</v>
      </c>
      <c r="E356" s="19">
        <v>50.333333333299997</v>
      </c>
      <c r="F356" s="19">
        <v>121.3333333333</v>
      </c>
    </row>
    <row r="357" spans="1:6" x14ac:dyDescent="0.25">
      <c r="A357" s="15" t="s">
        <v>3631</v>
      </c>
      <c r="B357" s="12" t="s">
        <v>2263</v>
      </c>
      <c r="C357" s="19">
        <v>4.922836126</v>
      </c>
      <c r="D357" s="19">
        <v>1.103E-4</v>
      </c>
      <c r="E357" s="19">
        <v>64.666666666699996</v>
      </c>
      <c r="F357" s="19">
        <v>245</v>
      </c>
    </row>
    <row r="358" spans="1:6" x14ac:dyDescent="0.25">
      <c r="A358" s="15" t="s">
        <v>1556</v>
      </c>
      <c r="B358" s="12" t="s">
        <v>659</v>
      </c>
      <c r="C358" s="19">
        <v>-3.4365857633000001</v>
      </c>
      <c r="D358" s="19">
        <v>5.6490000000000002E-4</v>
      </c>
      <c r="E358" s="19">
        <v>58</v>
      </c>
      <c r="F358" s="19">
        <v>12.666666666699999</v>
      </c>
    </row>
    <row r="359" spans="1:6" x14ac:dyDescent="0.25">
      <c r="A359" s="15" t="s">
        <v>3254</v>
      </c>
      <c r="B359" s="12" t="s">
        <v>1808</v>
      </c>
      <c r="C359" s="19">
        <v>2.1068622667999999</v>
      </c>
      <c r="D359" s="19">
        <v>2.5090000000000003E-4</v>
      </c>
      <c r="E359" s="19">
        <v>163</v>
      </c>
      <c r="F359" s="19">
        <v>260.6666666667</v>
      </c>
    </row>
    <row r="360" spans="1:6" x14ac:dyDescent="0.25">
      <c r="A360" s="15" t="s">
        <v>3461</v>
      </c>
      <c r="B360" s="12" t="s">
        <v>191</v>
      </c>
      <c r="C360" s="19">
        <v>2.1130263189999998</v>
      </c>
      <c r="D360" s="19">
        <v>1.07888282E-2</v>
      </c>
      <c r="E360" s="19">
        <v>78.666666666699996</v>
      </c>
      <c r="F360" s="19">
        <v>127</v>
      </c>
    </row>
    <row r="361" spans="1:6" x14ac:dyDescent="0.25">
      <c r="A361" s="15" t="s">
        <v>1212</v>
      </c>
      <c r="B361" s="12" t="s">
        <v>9</v>
      </c>
      <c r="C361" s="19">
        <v>-2.3559238469000001</v>
      </c>
      <c r="D361" s="19">
        <v>2.6520000000000002E-7</v>
      </c>
      <c r="E361" s="19">
        <v>1574.3333333333001</v>
      </c>
      <c r="F361" s="19">
        <v>523.66666666670005</v>
      </c>
    </row>
    <row r="362" spans="1:6" x14ac:dyDescent="0.25">
      <c r="A362" s="15" t="s">
        <v>4342</v>
      </c>
      <c r="B362" s="12" t="s">
        <v>2726</v>
      </c>
      <c r="C362" s="19">
        <v>2.3669917786000001</v>
      </c>
      <c r="D362" s="19">
        <v>9.2869999999999997E-4</v>
      </c>
      <c r="E362" s="19">
        <v>312.6666666667</v>
      </c>
      <c r="F362" s="19">
        <v>554.33333333329995</v>
      </c>
    </row>
    <row r="363" spans="1:6" x14ac:dyDescent="0.25">
      <c r="A363" s="15" t="s">
        <v>3261</v>
      </c>
      <c r="B363" s="12" t="s">
        <v>2048</v>
      </c>
      <c r="C363" s="19">
        <v>2.5865798359999999</v>
      </c>
      <c r="D363" s="19">
        <v>2.8640000000000002E-7</v>
      </c>
      <c r="E363" s="19">
        <v>171</v>
      </c>
      <c r="F363" s="19">
        <v>339</v>
      </c>
    </row>
    <row r="364" spans="1:6" x14ac:dyDescent="0.25">
      <c r="A364" s="15" t="s">
        <v>3909</v>
      </c>
      <c r="B364" s="12" t="s">
        <v>11</v>
      </c>
      <c r="C364" s="19">
        <v>2.8807532872000001</v>
      </c>
      <c r="D364" s="19">
        <v>1.8556366099999999E-2</v>
      </c>
      <c r="E364" s="19">
        <v>11.333333333300001</v>
      </c>
      <c r="F364" s="19">
        <v>26</v>
      </c>
    </row>
    <row r="365" spans="1:6" x14ac:dyDescent="0.25">
      <c r="A365" s="15" t="s">
        <v>3975</v>
      </c>
      <c r="B365" s="12" t="s">
        <v>2483</v>
      </c>
      <c r="C365" s="19">
        <v>2.4363096557000001</v>
      </c>
      <c r="D365" s="19">
        <v>7.4700000000000001E-9</v>
      </c>
      <c r="E365" s="19">
        <v>624.66666666670005</v>
      </c>
      <c r="F365" s="19">
        <v>1204</v>
      </c>
    </row>
    <row r="366" spans="1:6" x14ac:dyDescent="0.25">
      <c r="A366" s="15" t="s">
        <v>1649</v>
      </c>
      <c r="B366" s="12" t="s">
        <v>1</v>
      </c>
      <c r="C366" s="19">
        <v>-2.6622636628</v>
      </c>
      <c r="D366" s="19">
        <v>1.755E-11</v>
      </c>
      <c r="E366" s="19">
        <v>2029.6666666666999</v>
      </c>
      <c r="F366" s="19">
        <v>596</v>
      </c>
    </row>
    <row r="367" spans="1:6" x14ac:dyDescent="0.25">
      <c r="A367" s="15" t="s">
        <v>3946</v>
      </c>
      <c r="B367" s="12" t="s">
        <v>4</v>
      </c>
      <c r="C367" s="19">
        <v>2.2899183952</v>
      </c>
      <c r="D367" s="19">
        <v>1.2270000000000001E-6</v>
      </c>
      <c r="E367" s="19">
        <v>695.33333333329995</v>
      </c>
      <c r="F367" s="19">
        <v>1215.6666666666999</v>
      </c>
    </row>
    <row r="368" spans="1:6" x14ac:dyDescent="0.25">
      <c r="A368" s="15" t="s">
        <v>919</v>
      </c>
      <c r="B368" s="12" t="s">
        <v>198</v>
      </c>
      <c r="C368" s="19">
        <v>-2.1949573274</v>
      </c>
      <c r="D368" s="19">
        <v>3.9589999999999997E-6</v>
      </c>
      <c r="E368" s="19">
        <v>421</v>
      </c>
      <c r="F368" s="19">
        <v>149.6666666667</v>
      </c>
    </row>
    <row r="369" spans="1:6" x14ac:dyDescent="0.25">
      <c r="A369" s="15" t="s">
        <v>2925</v>
      </c>
      <c r="B369" s="12" t="s">
        <v>1866</v>
      </c>
      <c r="C369" s="19">
        <v>16.136614771000001</v>
      </c>
      <c r="D369" s="19">
        <v>1.4520000000000001E-4</v>
      </c>
      <c r="E369" s="19">
        <v>0.66666666669999997</v>
      </c>
      <c r="F369" s="19">
        <v>10</v>
      </c>
    </row>
    <row r="370" spans="1:6" x14ac:dyDescent="0.25">
      <c r="A370" s="15" t="s">
        <v>4360</v>
      </c>
      <c r="B370" s="12" t="s">
        <v>2739</v>
      </c>
      <c r="C370" s="19">
        <v>2.1815730829</v>
      </c>
      <c r="D370" s="19">
        <v>1.0560000000000001E-7</v>
      </c>
      <c r="E370" s="19">
        <v>242.3333333333</v>
      </c>
      <c r="F370" s="19">
        <v>404.6666666667</v>
      </c>
    </row>
    <row r="371" spans="1:6" x14ac:dyDescent="0.25">
      <c r="A371" s="15" t="s">
        <v>1311</v>
      </c>
      <c r="B371" s="12" t="s">
        <v>1</v>
      </c>
      <c r="C371" s="19">
        <v>-2.7119984600000002</v>
      </c>
      <c r="D371" s="19">
        <v>5.4840000000000002E-3</v>
      </c>
      <c r="E371" s="19">
        <v>61.333333333299997</v>
      </c>
      <c r="F371" s="19">
        <v>17.333333333300001</v>
      </c>
    </row>
    <row r="372" spans="1:6" x14ac:dyDescent="0.25">
      <c r="A372" s="15" t="s">
        <v>4392</v>
      </c>
      <c r="B372" s="12" t="s">
        <v>2756</v>
      </c>
      <c r="C372" s="19">
        <v>2.2204119710999999</v>
      </c>
      <c r="D372" s="19">
        <v>2.676E-3</v>
      </c>
      <c r="E372" s="19">
        <v>388</v>
      </c>
      <c r="F372" s="19">
        <v>656.33333333329995</v>
      </c>
    </row>
    <row r="373" spans="1:6" x14ac:dyDescent="0.25">
      <c r="A373" s="15" t="s">
        <v>3817</v>
      </c>
      <c r="B373" s="12" t="s">
        <v>2384</v>
      </c>
      <c r="C373" s="19">
        <v>2.2345935580999998</v>
      </c>
      <c r="D373" s="19">
        <v>2.02E-13</v>
      </c>
      <c r="E373" s="19">
        <v>5393.6666666666997</v>
      </c>
      <c r="F373" s="19">
        <v>9344.3333333332994</v>
      </c>
    </row>
    <row r="374" spans="1:6" x14ac:dyDescent="0.25">
      <c r="A374" s="15" t="s">
        <v>1482</v>
      </c>
      <c r="B374" s="12" t="s">
        <v>11</v>
      </c>
      <c r="C374" s="19">
        <v>-9.7588452960000005</v>
      </c>
      <c r="D374" s="19">
        <v>7.3209999999999999E-6</v>
      </c>
      <c r="E374" s="19">
        <v>31.333333333300001</v>
      </c>
      <c r="F374" s="19">
        <v>2.3333333333000001</v>
      </c>
    </row>
    <row r="375" spans="1:6" x14ac:dyDescent="0.25">
      <c r="A375" s="15" t="s">
        <v>3360</v>
      </c>
      <c r="B375" s="12" t="s">
        <v>1</v>
      </c>
      <c r="C375" s="19">
        <v>2.9874873628</v>
      </c>
      <c r="D375" s="19">
        <v>5.6690000000000001E-5</v>
      </c>
      <c r="E375" s="19">
        <v>100</v>
      </c>
      <c r="F375" s="19">
        <v>230.6666666667</v>
      </c>
    </row>
    <row r="376" spans="1:6" x14ac:dyDescent="0.25">
      <c r="A376" s="15" t="s">
        <v>4502</v>
      </c>
      <c r="B376" s="12" t="s">
        <v>3</v>
      </c>
      <c r="C376" s="19">
        <v>-3.8335924600000002</v>
      </c>
      <c r="D376" s="19">
        <v>1.261E-3</v>
      </c>
      <c r="E376" s="19">
        <v>30.333333333300001</v>
      </c>
      <c r="F376" s="19">
        <v>6</v>
      </c>
    </row>
    <row r="377" spans="1:6" x14ac:dyDescent="0.25">
      <c r="A377" s="15" t="s">
        <v>4516</v>
      </c>
      <c r="B377" s="12" t="s">
        <v>11</v>
      </c>
      <c r="C377" s="19">
        <v>-3.5419813410000001</v>
      </c>
      <c r="D377" s="19">
        <v>3.9720600199999997E-2</v>
      </c>
      <c r="E377" s="19">
        <v>11</v>
      </c>
      <c r="F377" s="19">
        <v>2.3333333333000001</v>
      </c>
    </row>
    <row r="378" spans="1:6" ht="30" x14ac:dyDescent="0.25">
      <c r="A378" s="15" t="s">
        <v>3916</v>
      </c>
      <c r="B378" s="12" t="s">
        <v>2440</v>
      </c>
      <c r="C378" s="19">
        <v>4.6093223196000004</v>
      </c>
      <c r="D378" s="19">
        <v>1.056E-8</v>
      </c>
      <c r="E378" s="19">
        <v>161.6666666667</v>
      </c>
      <c r="F378" s="19">
        <v>568.66666666670005</v>
      </c>
    </row>
    <row r="379" spans="1:6" x14ac:dyDescent="0.25">
      <c r="A379" s="15" t="s">
        <v>4618</v>
      </c>
      <c r="B379" s="12" t="s">
        <v>219</v>
      </c>
      <c r="C379" s="19">
        <v>-2.2960553494</v>
      </c>
      <c r="D379" s="19">
        <v>1.5759999999999999E-3</v>
      </c>
      <c r="E379" s="19">
        <v>94.333333333300004</v>
      </c>
      <c r="F379" s="19">
        <v>31.666666666699999</v>
      </c>
    </row>
    <row r="380" spans="1:6" x14ac:dyDescent="0.25">
      <c r="A380" s="15" t="s">
        <v>4446</v>
      </c>
      <c r="B380" s="12" t="s">
        <v>11</v>
      </c>
      <c r="C380" s="19">
        <v>-8.7684906574999992</v>
      </c>
      <c r="D380" s="19">
        <v>6.6010000000000001E-3</v>
      </c>
      <c r="E380" s="19">
        <v>8.6666666666999994</v>
      </c>
      <c r="F380" s="19">
        <v>0.66666666669999997</v>
      </c>
    </row>
    <row r="381" spans="1:6" x14ac:dyDescent="0.25">
      <c r="A381" s="15" t="s">
        <v>3738</v>
      </c>
      <c r="B381" s="12" t="s">
        <v>2336</v>
      </c>
      <c r="C381" s="19">
        <v>2.1930835691000001</v>
      </c>
      <c r="D381" s="19">
        <v>1.802E-9</v>
      </c>
      <c r="E381" s="19">
        <v>546.33333333329995</v>
      </c>
      <c r="F381" s="19">
        <v>923</v>
      </c>
    </row>
    <row r="382" spans="1:6" x14ac:dyDescent="0.25">
      <c r="A382" s="15" t="s">
        <v>4869</v>
      </c>
      <c r="B382" s="12" t="s">
        <v>11</v>
      </c>
      <c r="C382" s="19">
        <v>2.4920107383999999</v>
      </c>
      <c r="D382" s="19">
        <v>2.1318012399999999E-2</v>
      </c>
      <c r="E382" s="19">
        <v>12</v>
      </c>
      <c r="F382" s="19">
        <v>22.666666666699999</v>
      </c>
    </row>
    <row r="383" spans="1:6" x14ac:dyDescent="0.25">
      <c r="A383" s="15" t="s">
        <v>3118</v>
      </c>
      <c r="B383" s="12" t="s">
        <v>1</v>
      </c>
      <c r="C383" s="19">
        <v>4.3380814062999997</v>
      </c>
      <c r="D383" s="19">
        <v>1.8649999999999999E-6</v>
      </c>
      <c r="E383" s="19">
        <v>51.666666666700003</v>
      </c>
      <c r="F383" s="19">
        <v>169.6666666667</v>
      </c>
    </row>
    <row r="384" spans="1:6" x14ac:dyDescent="0.25">
      <c r="A384" s="15" t="s">
        <v>1201</v>
      </c>
      <c r="B384" s="12" t="s">
        <v>431</v>
      </c>
      <c r="C384" s="19">
        <v>-2.0128045657999998</v>
      </c>
      <c r="D384" s="19">
        <v>1.774E-5</v>
      </c>
      <c r="E384" s="19">
        <v>356.3333333333</v>
      </c>
      <c r="F384" s="19">
        <v>137.3333333333</v>
      </c>
    </row>
    <row r="385" spans="1:6" x14ac:dyDescent="0.25">
      <c r="A385" s="15" t="s">
        <v>1446</v>
      </c>
      <c r="B385" s="12" t="s">
        <v>11</v>
      </c>
      <c r="C385" s="19">
        <v>-2.6785209775999999</v>
      </c>
      <c r="D385" s="19">
        <v>1.3339999999999999E-3</v>
      </c>
      <c r="E385" s="19">
        <v>117.3333333333</v>
      </c>
      <c r="F385" s="19">
        <v>34.666666666700003</v>
      </c>
    </row>
    <row r="386" spans="1:6" x14ac:dyDescent="0.25">
      <c r="A386" s="15" t="s">
        <v>1426</v>
      </c>
      <c r="B386" s="12" t="s">
        <v>38</v>
      </c>
      <c r="C386" s="19">
        <v>-3.4572379512999998</v>
      </c>
      <c r="D386" s="19">
        <v>1.683E-3</v>
      </c>
      <c r="E386" s="19">
        <v>29</v>
      </c>
      <c r="F386" s="19">
        <v>6.3333333332999997</v>
      </c>
    </row>
    <row r="387" spans="1:6" ht="30" x14ac:dyDescent="0.25">
      <c r="A387" s="15" t="s">
        <v>4478</v>
      </c>
      <c r="B387" s="12" t="s">
        <v>5215</v>
      </c>
      <c r="C387" s="19">
        <v>-5.2738521255000004</v>
      </c>
      <c r="D387" s="19">
        <v>1.9239999999999999E-4</v>
      </c>
      <c r="E387" s="19">
        <v>32.666666666700003</v>
      </c>
      <c r="F387" s="19">
        <v>4.6666666667000003</v>
      </c>
    </row>
    <row r="388" spans="1:6" x14ac:dyDescent="0.25">
      <c r="A388" s="15" t="s">
        <v>5011</v>
      </c>
      <c r="B388" s="12" t="s">
        <v>2</v>
      </c>
      <c r="C388" s="19">
        <v>3.6035595319999998</v>
      </c>
      <c r="D388" s="19">
        <v>2.0075038E-2</v>
      </c>
      <c r="E388" s="19">
        <v>3.6666666666999999</v>
      </c>
      <c r="F388" s="19">
        <v>10.333333333300001</v>
      </c>
    </row>
    <row r="389" spans="1:6" x14ac:dyDescent="0.25">
      <c r="A389" s="15" t="s">
        <v>3744</v>
      </c>
      <c r="B389" s="12" t="s">
        <v>2341</v>
      </c>
      <c r="C389" s="19">
        <v>2.6201567828000001</v>
      </c>
      <c r="D389" s="19">
        <v>3.6979999999999999E-4</v>
      </c>
      <c r="E389" s="19">
        <v>33.333333333299997</v>
      </c>
      <c r="F389" s="19">
        <v>67</v>
      </c>
    </row>
    <row r="390" spans="1:6" x14ac:dyDescent="0.25">
      <c r="A390" s="15" t="s">
        <v>1119</v>
      </c>
      <c r="B390" s="12" t="s">
        <v>374</v>
      </c>
      <c r="C390" s="19">
        <v>-2.1365381218000001</v>
      </c>
      <c r="D390" s="19">
        <v>1.4729999999999999E-3</v>
      </c>
      <c r="E390" s="19">
        <v>185.6666666667</v>
      </c>
      <c r="F390" s="19">
        <v>67.666666666699996</v>
      </c>
    </row>
    <row r="391" spans="1:6" x14ac:dyDescent="0.25">
      <c r="A391" s="15" t="s">
        <v>1050</v>
      </c>
      <c r="B391" s="12" t="s">
        <v>321</v>
      </c>
      <c r="C391" s="19">
        <v>-1.9007999806</v>
      </c>
      <c r="D391" s="19">
        <v>2.6460000000000001E-5</v>
      </c>
      <c r="E391" s="19">
        <v>531.33333333329995</v>
      </c>
      <c r="F391" s="19">
        <v>217</v>
      </c>
    </row>
    <row r="392" spans="1:6" x14ac:dyDescent="0.25">
      <c r="A392" s="15" t="s">
        <v>4017</v>
      </c>
      <c r="B392" s="12" t="s">
        <v>2515</v>
      </c>
      <c r="C392" s="19">
        <v>2.9212955459000001</v>
      </c>
      <c r="D392" s="19">
        <v>2.0790000000000001E-4</v>
      </c>
      <c r="E392" s="19">
        <v>144</v>
      </c>
      <c r="F392" s="19">
        <v>318.6666666667</v>
      </c>
    </row>
    <row r="393" spans="1:6" ht="30" x14ac:dyDescent="0.25">
      <c r="A393" s="15" t="s">
        <v>3908</v>
      </c>
      <c r="B393" s="12" t="s">
        <v>2433</v>
      </c>
      <c r="C393" s="19">
        <v>1.9487953133</v>
      </c>
      <c r="D393" s="19">
        <v>5.9580000000000001E-8</v>
      </c>
      <c r="E393" s="19">
        <v>731</v>
      </c>
      <c r="F393" s="19">
        <v>1103.3333333333001</v>
      </c>
    </row>
    <row r="394" spans="1:6" x14ac:dyDescent="0.25">
      <c r="A394" s="15" t="s">
        <v>3139</v>
      </c>
      <c r="B394" s="12" t="s">
        <v>1981</v>
      </c>
      <c r="C394" s="19">
        <v>2.9379417618999999</v>
      </c>
      <c r="D394" s="19">
        <v>1.6802392400000001E-2</v>
      </c>
      <c r="E394" s="19">
        <v>8</v>
      </c>
      <c r="F394" s="19">
        <v>18.333333333300001</v>
      </c>
    </row>
    <row r="395" spans="1:6" x14ac:dyDescent="0.25">
      <c r="A395" s="15" t="s">
        <v>797</v>
      </c>
      <c r="B395" s="12" t="s">
        <v>51</v>
      </c>
      <c r="C395" s="19">
        <v>-1.9661231615999999</v>
      </c>
      <c r="D395" s="19">
        <v>5.6579999999999997E-5</v>
      </c>
      <c r="E395" s="19">
        <v>332.3333333333</v>
      </c>
      <c r="F395" s="19">
        <v>130.3333333333</v>
      </c>
    </row>
    <row r="396" spans="1:6" x14ac:dyDescent="0.25">
      <c r="A396" s="15" t="s">
        <v>4053</v>
      </c>
      <c r="B396" s="12" t="s">
        <v>2545</v>
      </c>
      <c r="C396" s="19">
        <v>2.3245553898</v>
      </c>
      <c r="D396" s="19">
        <v>3.7639999999999999E-5</v>
      </c>
      <c r="E396" s="19">
        <v>358</v>
      </c>
      <c r="F396" s="19">
        <v>628.66666666670005</v>
      </c>
    </row>
    <row r="397" spans="1:6" x14ac:dyDescent="0.25">
      <c r="A397" s="15" t="s">
        <v>1717</v>
      </c>
      <c r="B397" s="12" t="s">
        <v>2</v>
      </c>
      <c r="C397" s="19">
        <v>-2.2575067462999998</v>
      </c>
      <c r="D397" s="19">
        <v>2.8971117000000001E-2</v>
      </c>
      <c r="E397" s="19">
        <v>492.3333333333</v>
      </c>
      <c r="F397" s="19">
        <v>166.6666666667</v>
      </c>
    </row>
    <row r="398" spans="1:6" x14ac:dyDescent="0.25">
      <c r="A398" s="15" t="s">
        <v>1703</v>
      </c>
      <c r="B398" s="12" t="s">
        <v>2</v>
      </c>
      <c r="C398" s="19">
        <v>-2.3883844409999999</v>
      </c>
      <c r="D398" s="19">
        <v>3.2069999999999999E-4</v>
      </c>
      <c r="E398" s="19">
        <v>1397.6666666666999</v>
      </c>
      <c r="F398" s="19">
        <v>450</v>
      </c>
    </row>
    <row r="399" spans="1:6" x14ac:dyDescent="0.25">
      <c r="A399" s="15" t="s">
        <v>1581</v>
      </c>
      <c r="B399" s="12" t="s">
        <v>675</v>
      </c>
      <c r="C399" s="19">
        <v>-3.0531905959999999</v>
      </c>
      <c r="D399" s="19">
        <v>8.6470000000000002E-3</v>
      </c>
      <c r="E399" s="19">
        <v>24</v>
      </c>
      <c r="F399" s="19">
        <v>6</v>
      </c>
    </row>
    <row r="400" spans="1:6" x14ac:dyDescent="0.25">
      <c r="A400" s="15" t="s">
        <v>5127</v>
      </c>
      <c r="B400" s="12" t="s">
        <v>5216</v>
      </c>
      <c r="C400" s="19">
        <v>5.9656612254999999</v>
      </c>
      <c r="D400" s="19">
        <v>1.268E-3</v>
      </c>
      <c r="E400" s="19">
        <v>11</v>
      </c>
      <c r="F400" s="19">
        <v>48.333333333299997</v>
      </c>
    </row>
    <row r="401" spans="1:6" x14ac:dyDescent="0.25">
      <c r="A401" s="15" t="s">
        <v>827</v>
      </c>
      <c r="B401" s="12" t="s">
        <v>98</v>
      </c>
      <c r="C401" s="19">
        <v>-2.1549846968000002</v>
      </c>
      <c r="D401" s="19">
        <v>1.897E-3</v>
      </c>
      <c r="E401" s="19">
        <v>100.6666666667</v>
      </c>
      <c r="F401" s="19">
        <v>36.333333333299997</v>
      </c>
    </row>
    <row r="402" spans="1:6" x14ac:dyDescent="0.25">
      <c r="A402" s="15" t="s">
        <v>4453</v>
      </c>
      <c r="B402" s="12" t="s">
        <v>5218</v>
      </c>
      <c r="C402" s="19">
        <v>-8.1900460667000008</v>
      </c>
      <c r="D402" s="19">
        <v>1.7599999999999999E-7</v>
      </c>
      <c r="E402" s="19">
        <v>54.333333333299997</v>
      </c>
      <c r="F402" s="19">
        <v>5</v>
      </c>
    </row>
    <row r="403" spans="1:6" x14ac:dyDescent="0.25">
      <c r="A403" s="15" t="s">
        <v>1675</v>
      </c>
      <c r="B403" s="12" t="s">
        <v>734</v>
      </c>
      <c r="C403" s="19">
        <v>-2.4704170590999999</v>
      </c>
      <c r="D403" s="19">
        <v>1.9250000000000001E-3</v>
      </c>
      <c r="E403" s="19">
        <v>167.3333333333</v>
      </c>
      <c r="F403" s="19">
        <v>53.333333333299997</v>
      </c>
    </row>
    <row r="404" spans="1:6" x14ac:dyDescent="0.25">
      <c r="A404" s="15" t="s">
        <v>912</v>
      </c>
      <c r="B404" s="12" t="s">
        <v>191</v>
      </c>
      <c r="C404" s="19">
        <v>-2.3419971993000002</v>
      </c>
      <c r="D404" s="19">
        <v>2.5260000000000001E-4</v>
      </c>
      <c r="E404" s="19">
        <v>114</v>
      </c>
      <c r="F404" s="19">
        <v>37.333333333299997</v>
      </c>
    </row>
    <row r="405" spans="1:6" x14ac:dyDescent="0.25">
      <c r="A405" s="15" t="s">
        <v>4714</v>
      </c>
      <c r="B405" s="12" t="s">
        <v>225</v>
      </c>
      <c r="C405" s="19">
        <v>1.9418282687999999</v>
      </c>
      <c r="D405" s="19">
        <v>9.3220000000000004E-3</v>
      </c>
      <c r="E405" s="19">
        <v>734.33333333329995</v>
      </c>
      <c r="F405" s="19">
        <v>1071.6666666666999</v>
      </c>
    </row>
    <row r="406" spans="1:6" x14ac:dyDescent="0.25">
      <c r="A406" s="15" t="s">
        <v>2865</v>
      </c>
      <c r="B406" s="12" t="s">
        <v>1835</v>
      </c>
      <c r="C406" s="19">
        <v>7.6498095920000004</v>
      </c>
      <c r="D406" s="19">
        <v>9.6189999999999992E-94</v>
      </c>
      <c r="E406" s="19">
        <v>284</v>
      </c>
      <c r="F406" s="19">
        <v>1662.3333333333001</v>
      </c>
    </row>
    <row r="407" spans="1:6" x14ac:dyDescent="0.25">
      <c r="A407" s="15" t="s">
        <v>1301</v>
      </c>
      <c r="B407" s="12" t="s">
        <v>503</v>
      </c>
      <c r="C407" s="19">
        <v>-2.1578359412000001</v>
      </c>
      <c r="D407" s="19">
        <v>2.2019999999999999E-5</v>
      </c>
      <c r="E407" s="19">
        <v>272</v>
      </c>
      <c r="F407" s="19">
        <v>97</v>
      </c>
    </row>
    <row r="408" spans="1:6" x14ac:dyDescent="0.25">
      <c r="A408" s="15" t="s">
        <v>1465</v>
      </c>
      <c r="B408" s="12" t="s">
        <v>594</v>
      </c>
      <c r="C408" s="19">
        <v>-8.6769713205999999</v>
      </c>
      <c r="D408" s="19">
        <v>1.1219999999999999E-11</v>
      </c>
      <c r="E408" s="19">
        <v>176.6666666667</v>
      </c>
      <c r="F408" s="19">
        <v>16</v>
      </c>
    </row>
    <row r="409" spans="1:6" x14ac:dyDescent="0.25">
      <c r="A409" s="15" t="s">
        <v>1460</v>
      </c>
      <c r="B409" s="12" t="s">
        <v>594</v>
      </c>
      <c r="C409" s="19">
        <v>-5.0646951129</v>
      </c>
      <c r="D409" s="19">
        <v>1.114E-5</v>
      </c>
      <c r="E409" s="19">
        <v>246.6666666667</v>
      </c>
      <c r="F409" s="19">
        <v>39</v>
      </c>
    </row>
    <row r="410" spans="1:6" x14ac:dyDescent="0.25">
      <c r="A410" s="15" t="s">
        <v>1613</v>
      </c>
      <c r="B410" s="12" t="s">
        <v>594</v>
      </c>
      <c r="C410" s="19">
        <v>-5.6916135373000003</v>
      </c>
      <c r="D410" s="19">
        <v>1.9210000000000001E-5</v>
      </c>
      <c r="E410" s="19">
        <v>94.666666666699996</v>
      </c>
      <c r="F410" s="19">
        <v>13.333333333300001</v>
      </c>
    </row>
    <row r="411" spans="1:6" x14ac:dyDescent="0.25">
      <c r="A411" s="15" t="s">
        <v>3498</v>
      </c>
      <c r="B411" s="12" t="s">
        <v>10</v>
      </c>
      <c r="C411" s="19">
        <v>2.3129039040000001</v>
      </c>
      <c r="D411" s="19">
        <v>1.5489999999999999E-14</v>
      </c>
      <c r="E411" s="19">
        <v>5733.6666666666997</v>
      </c>
      <c r="F411" s="19">
        <v>10249.333333333299</v>
      </c>
    </row>
    <row r="412" spans="1:6" x14ac:dyDescent="0.25">
      <c r="A412" s="15" t="s">
        <v>3403</v>
      </c>
      <c r="B412" s="12" t="s">
        <v>2123</v>
      </c>
      <c r="C412" s="19">
        <v>2.1802407420000001</v>
      </c>
      <c r="D412" s="19">
        <v>1.99E-7</v>
      </c>
      <c r="E412" s="19">
        <v>211.6666666667</v>
      </c>
      <c r="F412" s="19">
        <v>356.6666666667</v>
      </c>
    </row>
    <row r="413" spans="1:6" x14ac:dyDescent="0.25">
      <c r="A413" s="15" t="s">
        <v>4474</v>
      </c>
      <c r="B413" s="12" t="s">
        <v>11</v>
      </c>
      <c r="C413" s="19">
        <v>-5.5152754447000003</v>
      </c>
      <c r="D413" s="19">
        <v>4.4260000000000002E-4</v>
      </c>
      <c r="E413" s="19">
        <v>22.333333333300001</v>
      </c>
      <c r="F413" s="19">
        <v>3</v>
      </c>
    </row>
    <row r="414" spans="1:6" x14ac:dyDescent="0.25">
      <c r="A414" s="15" t="s">
        <v>906</v>
      </c>
      <c r="B414" s="12" t="s">
        <v>187</v>
      </c>
      <c r="C414" s="19">
        <v>-2.6138151133999998</v>
      </c>
      <c r="D414" s="19">
        <v>4.2410000000000001E-10</v>
      </c>
      <c r="E414" s="19">
        <v>569.33333333329995</v>
      </c>
      <c r="F414" s="19">
        <v>168</v>
      </c>
    </row>
    <row r="415" spans="1:6" x14ac:dyDescent="0.25">
      <c r="A415" s="15" t="s">
        <v>1017</v>
      </c>
      <c r="B415" s="12" t="s">
        <v>299</v>
      </c>
      <c r="C415" s="19">
        <v>-1.9443982416000001</v>
      </c>
      <c r="D415" s="19">
        <v>8.4959999999999998E-7</v>
      </c>
      <c r="E415" s="19">
        <v>2203.3333333332998</v>
      </c>
      <c r="F415" s="19">
        <v>881.33333333329995</v>
      </c>
    </row>
    <row r="416" spans="1:6" x14ac:dyDescent="0.25">
      <c r="A416" s="15" t="s">
        <v>4408</v>
      </c>
      <c r="B416" s="12" t="s">
        <v>3</v>
      </c>
      <c r="C416" s="19">
        <v>-31.832569008299998</v>
      </c>
      <c r="D416" s="19">
        <v>1.0518043499999999E-2</v>
      </c>
      <c r="E416" s="19">
        <v>4.3333333332999997</v>
      </c>
      <c r="F416" s="19">
        <v>0</v>
      </c>
    </row>
    <row r="417" spans="1:6" x14ac:dyDescent="0.25">
      <c r="A417" s="15" t="s">
        <v>4385</v>
      </c>
      <c r="B417" s="12" t="s">
        <v>2</v>
      </c>
      <c r="C417" s="19">
        <v>2.0707175889</v>
      </c>
      <c r="D417" s="19">
        <v>6.9640000000000001E-4</v>
      </c>
      <c r="E417" s="19">
        <v>101.3333333333</v>
      </c>
      <c r="F417" s="19">
        <v>159.6666666667</v>
      </c>
    </row>
    <row r="418" spans="1:6" x14ac:dyDescent="0.25">
      <c r="A418" s="15" t="s">
        <v>4065</v>
      </c>
      <c r="B418" s="12" t="s">
        <v>2553</v>
      </c>
      <c r="C418" s="19">
        <v>1.9305240616999999</v>
      </c>
      <c r="D418" s="19">
        <v>2.2949999999999999E-4</v>
      </c>
      <c r="E418" s="19">
        <v>413</v>
      </c>
      <c r="F418" s="19">
        <v>611.33333333329995</v>
      </c>
    </row>
    <row r="419" spans="1:6" x14ac:dyDescent="0.25">
      <c r="A419" s="15" t="s">
        <v>3618</v>
      </c>
      <c r="B419" s="12" t="s">
        <v>2254</v>
      </c>
      <c r="C419" s="19">
        <v>2.1025741399000002</v>
      </c>
      <c r="D419" s="19">
        <v>9.7540000000000005E-3</v>
      </c>
      <c r="E419" s="19">
        <v>34.333333333299997</v>
      </c>
      <c r="F419" s="19">
        <v>55</v>
      </c>
    </row>
    <row r="420" spans="1:6" x14ac:dyDescent="0.25">
      <c r="A420" s="15" t="s">
        <v>953</v>
      </c>
      <c r="B420" s="12" t="s">
        <v>237</v>
      </c>
      <c r="C420" s="19">
        <v>-1.9329550809</v>
      </c>
      <c r="D420" s="19">
        <v>2.8004892699999999E-2</v>
      </c>
      <c r="E420" s="19">
        <v>60</v>
      </c>
      <c r="F420" s="19">
        <v>23.666666666699999</v>
      </c>
    </row>
    <row r="421" spans="1:6" x14ac:dyDescent="0.25">
      <c r="A421" s="15" t="s">
        <v>1215</v>
      </c>
      <c r="B421" s="12" t="s">
        <v>11</v>
      </c>
      <c r="C421" s="19">
        <v>-3.7770203693000002</v>
      </c>
      <c r="D421" s="19">
        <v>6.2560000000000003E-3</v>
      </c>
      <c r="E421" s="19">
        <v>18.666666666699999</v>
      </c>
      <c r="F421" s="19">
        <v>3.6666666666999999</v>
      </c>
    </row>
    <row r="422" spans="1:6" x14ac:dyDescent="0.25">
      <c r="A422" s="15" t="s">
        <v>1687</v>
      </c>
      <c r="B422" s="12" t="s">
        <v>11</v>
      </c>
      <c r="C422" s="19">
        <v>-3.8234652160999998</v>
      </c>
      <c r="D422" s="19">
        <v>2.2250000000000001E-10</v>
      </c>
      <c r="E422" s="19">
        <v>291.3333333333</v>
      </c>
      <c r="F422" s="19">
        <v>59.333333333299997</v>
      </c>
    </row>
    <row r="423" spans="1:6" x14ac:dyDescent="0.25">
      <c r="A423" s="15" t="s">
        <v>3276</v>
      </c>
      <c r="B423" s="12" t="s">
        <v>11</v>
      </c>
      <c r="C423" s="19">
        <v>3.1173529833</v>
      </c>
      <c r="D423" s="19">
        <v>2.2181337299999999E-2</v>
      </c>
      <c r="E423" s="19">
        <v>6.6666666667000003</v>
      </c>
      <c r="F423" s="19">
        <v>16.333333333300001</v>
      </c>
    </row>
    <row r="424" spans="1:6" x14ac:dyDescent="0.25">
      <c r="A424" s="15" t="s">
        <v>4465</v>
      </c>
      <c r="B424" s="12" t="s">
        <v>1</v>
      </c>
      <c r="C424" s="19">
        <v>-6.2455076668</v>
      </c>
      <c r="D424" s="19">
        <v>1.1100000000000001E-3</v>
      </c>
      <c r="E424" s="19">
        <v>14.333333333300001</v>
      </c>
      <c r="F424" s="19">
        <v>1.6666666667000001</v>
      </c>
    </row>
    <row r="425" spans="1:6" x14ac:dyDescent="0.25">
      <c r="A425" s="15" t="s">
        <v>3138</v>
      </c>
      <c r="B425" s="12" t="s">
        <v>1822</v>
      </c>
      <c r="C425" s="19">
        <v>5.4094196397000003</v>
      </c>
      <c r="D425" s="19">
        <v>3.00868361E-2</v>
      </c>
      <c r="E425" s="19">
        <v>18.666666666699999</v>
      </c>
      <c r="F425" s="19">
        <v>78</v>
      </c>
    </row>
    <row r="426" spans="1:6" x14ac:dyDescent="0.25">
      <c r="A426" s="15" t="s">
        <v>2945</v>
      </c>
      <c r="B426" s="12" t="s">
        <v>1822</v>
      </c>
      <c r="C426" s="19">
        <v>113.1650665648</v>
      </c>
      <c r="D426" s="19">
        <v>6.3369999999999995E-4</v>
      </c>
      <c r="E426" s="19">
        <v>0</v>
      </c>
      <c r="F426" s="19">
        <v>12</v>
      </c>
    </row>
    <row r="427" spans="1:6" x14ac:dyDescent="0.25">
      <c r="A427" s="15" t="s">
        <v>4751</v>
      </c>
      <c r="B427" s="12" t="s">
        <v>2</v>
      </c>
      <c r="C427" s="19">
        <v>2.0208399272999999</v>
      </c>
      <c r="D427" s="19">
        <v>2.601E-3</v>
      </c>
      <c r="E427" s="19">
        <v>60.333333333299997</v>
      </c>
      <c r="F427" s="19">
        <v>94.666666666699996</v>
      </c>
    </row>
    <row r="428" spans="1:6" x14ac:dyDescent="0.25">
      <c r="A428" s="15" t="s">
        <v>3942</v>
      </c>
      <c r="B428" s="12" t="s">
        <v>2458</v>
      </c>
      <c r="C428" s="19">
        <v>2.1508463815000001</v>
      </c>
      <c r="D428" s="19">
        <v>3.13824428E-2</v>
      </c>
      <c r="E428" s="19">
        <v>16</v>
      </c>
      <c r="F428" s="19">
        <v>26.333333333300001</v>
      </c>
    </row>
    <row r="429" spans="1:6" x14ac:dyDescent="0.25">
      <c r="A429" s="15" t="s">
        <v>1139</v>
      </c>
      <c r="B429" s="12" t="s">
        <v>149</v>
      </c>
      <c r="C429" s="19">
        <v>-2.2348432857999998</v>
      </c>
      <c r="D429" s="19">
        <v>1.4429999999999999E-7</v>
      </c>
      <c r="E429" s="19">
        <v>4520.6666666666997</v>
      </c>
      <c r="F429" s="19">
        <v>1584.6666666666999</v>
      </c>
    </row>
    <row r="430" spans="1:6" x14ac:dyDescent="0.25">
      <c r="A430" s="15" t="s">
        <v>3938</v>
      </c>
      <c r="B430" s="12" t="s">
        <v>2455</v>
      </c>
      <c r="C430" s="19">
        <v>2.2809751999999999</v>
      </c>
      <c r="D430" s="19">
        <v>9.9570000000000006E-7</v>
      </c>
      <c r="E430" s="19">
        <v>380.3333333333</v>
      </c>
      <c r="F430" s="19">
        <v>662.66666666670005</v>
      </c>
    </row>
    <row r="431" spans="1:6" x14ac:dyDescent="0.25">
      <c r="A431" s="15" t="s">
        <v>1318</v>
      </c>
      <c r="B431" s="12" t="s">
        <v>510</v>
      </c>
      <c r="C431" s="19">
        <v>-2.2720446023999998</v>
      </c>
      <c r="D431" s="19">
        <v>5.271E-6</v>
      </c>
      <c r="E431" s="19">
        <v>296</v>
      </c>
      <c r="F431" s="19">
        <v>100.6666666667</v>
      </c>
    </row>
    <row r="432" spans="1:6" x14ac:dyDescent="0.25">
      <c r="A432" s="15" t="s">
        <v>4656</v>
      </c>
      <c r="B432" s="12" t="s">
        <v>11</v>
      </c>
      <c r="C432" s="19">
        <v>-2.1230702475999998</v>
      </c>
      <c r="D432" s="19">
        <v>1.6429999999999999E-3</v>
      </c>
      <c r="E432" s="19">
        <v>210.6666666667</v>
      </c>
      <c r="F432" s="19">
        <v>77.333333333300004</v>
      </c>
    </row>
    <row r="433" spans="1:6" x14ac:dyDescent="0.25">
      <c r="A433" s="15" t="s">
        <v>4841</v>
      </c>
      <c r="B433" s="12" t="s">
        <v>2</v>
      </c>
      <c r="C433" s="19">
        <v>2.3827235924000001</v>
      </c>
      <c r="D433" s="19">
        <v>2.5520000000000002E-4</v>
      </c>
      <c r="E433" s="19">
        <v>51.333333333299997</v>
      </c>
      <c r="F433" s="19">
        <v>94</v>
      </c>
    </row>
    <row r="434" spans="1:6" x14ac:dyDescent="0.25">
      <c r="A434" s="15" t="s">
        <v>4824</v>
      </c>
      <c r="B434" s="12" t="s">
        <v>11</v>
      </c>
      <c r="C434" s="19">
        <v>2.2954963478999999</v>
      </c>
      <c r="D434" s="19">
        <v>1.42653346E-2</v>
      </c>
      <c r="E434" s="19">
        <v>25</v>
      </c>
      <c r="F434" s="19">
        <v>43.333333333299997</v>
      </c>
    </row>
    <row r="435" spans="1:6" x14ac:dyDescent="0.25">
      <c r="A435" s="15" t="s">
        <v>808</v>
      </c>
      <c r="B435" s="12" t="s">
        <v>79</v>
      </c>
      <c r="C435" s="19">
        <v>-2.1599308156000001</v>
      </c>
      <c r="D435" s="19">
        <v>4.3989999999999997E-6</v>
      </c>
      <c r="E435" s="19">
        <v>463</v>
      </c>
      <c r="F435" s="19">
        <v>167</v>
      </c>
    </row>
    <row r="436" spans="1:6" x14ac:dyDescent="0.25">
      <c r="A436" s="15" t="s">
        <v>5143</v>
      </c>
      <c r="B436" s="12" t="s">
        <v>5219</v>
      </c>
      <c r="C436" s="19">
        <v>6.8704610550999998</v>
      </c>
      <c r="D436" s="19">
        <v>2.3029999999999999E-4</v>
      </c>
      <c r="E436" s="19">
        <v>3</v>
      </c>
      <c r="F436" s="19">
        <v>16.333333333300001</v>
      </c>
    </row>
    <row r="437" spans="1:6" x14ac:dyDescent="0.25">
      <c r="A437" s="15" t="s">
        <v>4997</v>
      </c>
      <c r="B437" s="12" t="s">
        <v>5220</v>
      </c>
      <c r="C437" s="19">
        <v>3.3689191213999998</v>
      </c>
      <c r="D437" s="19">
        <v>2.2149999999999999E-4</v>
      </c>
      <c r="E437" s="19">
        <v>12.333333333300001</v>
      </c>
      <c r="F437" s="19">
        <v>32.333333333299997</v>
      </c>
    </row>
    <row r="438" spans="1:6" x14ac:dyDescent="0.25">
      <c r="A438" s="15" t="s">
        <v>5077</v>
      </c>
      <c r="B438" s="12" t="s">
        <v>5221</v>
      </c>
      <c r="C438" s="19">
        <v>4.4726786680000004</v>
      </c>
      <c r="D438" s="19">
        <v>7.1190000000000003E-3</v>
      </c>
      <c r="E438" s="19">
        <v>5</v>
      </c>
      <c r="F438" s="19">
        <v>17</v>
      </c>
    </row>
    <row r="439" spans="1:6" x14ac:dyDescent="0.25">
      <c r="A439" s="15" t="s">
        <v>2910</v>
      </c>
      <c r="B439" s="12" t="s">
        <v>13</v>
      </c>
      <c r="C439" s="19">
        <v>5.3771585740000001</v>
      </c>
      <c r="D439" s="19">
        <v>1.0729999999999999E-6</v>
      </c>
      <c r="E439" s="19">
        <v>13.333333333300001</v>
      </c>
      <c r="F439" s="19">
        <v>54</v>
      </c>
    </row>
    <row r="440" spans="1:6" x14ac:dyDescent="0.25">
      <c r="A440" s="15" t="s">
        <v>1568</v>
      </c>
      <c r="B440" s="12" t="s">
        <v>424</v>
      </c>
      <c r="C440" s="19">
        <v>-2.7532145673000001</v>
      </c>
      <c r="D440" s="19">
        <v>1.215E-7</v>
      </c>
      <c r="E440" s="19">
        <v>586</v>
      </c>
      <c r="F440" s="19">
        <v>166</v>
      </c>
    </row>
    <row r="441" spans="1:6" x14ac:dyDescent="0.25">
      <c r="A441" s="15" t="s">
        <v>1192</v>
      </c>
      <c r="B441" s="12" t="s">
        <v>424</v>
      </c>
      <c r="C441" s="19">
        <v>-2.0660895636999999</v>
      </c>
      <c r="D441" s="19">
        <v>2.0489999999999999E-9</v>
      </c>
      <c r="E441" s="19">
        <v>4849.3333333333003</v>
      </c>
      <c r="F441" s="19">
        <v>1812.3333333333001</v>
      </c>
    </row>
    <row r="442" spans="1:6" x14ac:dyDescent="0.25">
      <c r="A442" s="15" t="s">
        <v>1665</v>
      </c>
      <c r="B442" s="12" t="s">
        <v>402</v>
      </c>
      <c r="C442" s="19">
        <v>-2.0012664023000002</v>
      </c>
      <c r="D442" s="19">
        <v>1E-3</v>
      </c>
      <c r="E442" s="19">
        <v>205.6666666667</v>
      </c>
      <c r="F442" s="19">
        <v>79.666666666699996</v>
      </c>
    </row>
    <row r="443" spans="1:6" x14ac:dyDescent="0.25">
      <c r="A443" s="15" t="s">
        <v>1159</v>
      </c>
      <c r="B443" s="12" t="s">
        <v>402</v>
      </c>
      <c r="C443" s="19">
        <v>-4.0056506822999998</v>
      </c>
      <c r="D443" s="19">
        <v>4.2399999999999998E-3</v>
      </c>
      <c r="E443" s="19">
        <v>320</v>
      </c>
      <c r="F443" s="19">
        <v>63.333333333299997</v>
      </c>
    </row>
    <row r="444" spans="1:6" x14ac:dyDescent="0.25">
      <c r="A444" s="15" t="s">
        <v>1409</v>
      </c>
      <c r="B444" s="12" t="s">
        <v>402</v>
      </c>
      <c r="C444" s="19">
        <v>-2.3522017001000002</v>
      </c>
      <c r="D444" s="19">
        <v>5.0630000000000001E-5</v>
      </c>
      <c r="E444" s="19">
        <v>2201.3333333332998</v>
      </c>
      <c r="F444" s="19">
        <v>735.33333333329995</v>
      </c>
    </row>
    <row r="445" spans="1:6" x14ac:dyDescent="0.25">
      <c r="A445" s="15" t="s">
        <v>4557</v>
      </c>
      <c r="B445" s="12" t="s">
        <v>5</v>
      </c>
      <c r="C445" s="19">
        <v>-2.9312852328000001</v>
      </c>
      <c r="D445" s="19">
        <v>8.097E-3</v>
      </c>
      <c r="E445" s="19">
        <v>23</v>
      </c>
      <c r="F445" s="19">
        <v>6</v>
      </c>
    </row>
    <row r="446" spans="1:6" x14ac:dyDescent="0.25">
      <c r="A446" s="15" t="s">
        <v>4458</v>
      </c>
      <c r="B446" s="12" t="s">
        <v>191</v>
      </c>
      <c r="C446" s="19">
        <v>-7.7124221849000003</v>
      </c>
      <c r="D446" s="19">
        <v>1.8111675000000001E-2</v>
      </c>
      <c r="E446" s="19">
        <v>7.6666666667000003</v>
      </c>
      <c r="F446" s="19">
        <v>0.66666666669999997</v>
      </c>
    </row>
    <row r="447" spans="1:6" x14ac:dyDescent="0.25">
      <c r="A447" s="15" t="s">
        <v>4445</v>
      </c>
      <c r="B447" s="12" t="s">
        <v>11</v>
      </c>
      <c r="C447" s="19">
        <v>-8.8610783181000006</v>
      </c>
      <c r="D447" s="19">
        <v>3.9586956800000003E-2</v>
      </c>
      <c r="E447" s="19">
        <v>5</v>
      </c>
      <c r="F447" s="19">
        <v>0.33333333329999998</v>
      </c>
    </row>
    <row r="448" spans="1:6" x14ac:dyDescent="0.25">
      <c r="A448" s="15" t="s">
        <v>3436</v>
      </c>
      <c r="B448" s="12" t="s">
        <v>2143</v>
      </c>
      <c r="C448" s="19">
        <v>2.6657043854000002</v>
      </c>
      <c r="D448" s="19">
        <v>2.5990000000000001E-14</v>
      </c>
      <c r="E448" s="19">
        <v>2996.3333333332998</v>
      </c>
      <c r="F448" s="19">
        <v>6215.3333333333003</v>
      </c>
    </row>
    <row r="449" spans="1:6" x14ac:dyDescent="0.25">
      <c r="A449" s="15" t="s">
        <v>1281</v>
      </c>
      <c r="B449" s="12" t="s">
        <v>108</v>
      </c>
      <c r="C449" s="19">
        <v>-1.9649845348999999</v>
      </c>
      <c r="D449" s="19">
        <v>2.18983866E-2</v>
      </c>
      <c r="E449" s="19">
        <v>84.666666666699996</v>
      </c>
      <c r="F449" s="19">
        <v>33.333333333299997</v>
      </c>
    </row>
    <row r="450" spans="1:6" x14ac:dyDescent="0.25">
      <c r="A450" s="15" t="s">
        <v>4872</v>
      </c>
      <c r="B450" s="12" t="s">
        <v>28</v>
      </c>
      <c r="C450" s="19">
        <v>2.5004205870999998</v>
      </c>
      <c r="D450" s="19">
        <v>6.8500000000000002E-3</v>
      </c>
      <c r="E450" s="19">
        <v>31.666666666699999</v>
      </c>
      <c r="F450" s="19">
        <v>61</v>
      </c>
    </row>
    <row r="451" spans="1:6" x14ac:dyDescent="0.25">
      <c r="A451" s="15" t="s">
        <v>3852</v>
      </c>
      <c r="B451" s="12" t="s">
        <v>1</v>
      </c>
      <c r="C451" s="19">
        <v>2.0102895486999999</v>
      </c>
      <c r="D451" s="19">
        <v>2.4260000000000001E-9</v>
      </c>
      <c r="E451" s="19">
        <v>8798.3333333332994</v>
      </c>
      <c r="F451" s="19">
        <v>13649.666666666701</v>
      </c>
    </row>
    <row r="452" spans="1:6" x14ac:dyDescent="0.25">
      <c r="A452" s="15" t="s">
        <v>1741</v>
      </c>
      <c r="B452" s="12" t="s">
        <v>274</v>
      </c>
      <c r="C452" s="19">
        <v>-3.1971556151999998</v>
      </c>
      <c r="D452" s="19">
        <v>2.37201857E-2</v>
      </c>
      <c r="E452" s="19">
        <v>31.666666666699999</v>
      </c>
      <c r="F452" s="19">
        <v>7.6666666667000003</v>
      </c>
    </row>
    <row r="453" spans="1:6" x14ac:dyDescent="0.25">
      <c r="A453" s="15" t="s">
        <v>5088</v>
      </c>
      <c r="B453" s="12" t="s">
        <v>11</v>
      </c>
      <c r="C453" s="19">
        <v>4.6504273857999996</v>
      </c>
      <c r="D453" s="19">
        <v>2.20002872E-2</v>
      </c>
      <c r="E453" s="19">
        <v>2.3333333333000001</v>
      </c>
      <c r="F453" s="19">
        <v>8.6666666666999994</v>
      </c>
    </row>
    <row r="454" spans="1:6" x14ac:dyDescent="0.25">
      <c r="A454" s="15" t="s">
        <v>4813</v>
      </c>
      <c r="B454" s="12" t="s">
        <v>5223</v>
      </c>
      <c r="C454" s="19">
        <v>2.2430058348999999</v>
      </c>
      <c r="D454" s="19">
        <v>3.0980000000000001E-3</v>
      </c>
      <c r="E454" s="19">
        <v>171</v>
      </c>
      <c r="F454" s="19">
        <v>292</v>
      </c>
    </row>
    <row r="455" spans="1:6" x14ac:dyDescent="0.25">
      <c r="A455" s="15" t="s">
        <v>4322</v>
      </c>
      <c r="B455" s="12" t="s">
        <v>2667</v>
      </c>
      <c r="C455" s="19">
        <v>1.9313581233999999</v>
      </c>
      <c r="D455" s="19">
        <v>8.6339999999999993E-3</v>
      </c>
      <c r="E455" s="19">
        <v>206.6666666667</v>
      </c>
      <c r="F455" s="19">
        <v>306</v>
      </c>
    </row>
    <row r="456" spans="1:6" x14ac:dyDescent="0.25">
      <c r="A456" s="15" t="s">
        <v>2838</v>
      </c>
      <c r="B456" s="12" t="s">
        <v>1817</v>
      </c>
      <c r="C456" s="19">
        <v>8.0771601473000008</v>
      </c>
      <c r="D456" s="19">
        <v>7.3499999999999998E-3</v>
      </c>
      <c r="E456" s="19">
        <v>1</v>
      </c>
      <c r="F456" s="19">
        <v>7</v>
      </c>
    </row>
    <row r="457" spans="1:6" x14ac:dyDescent="0.25">
      <c r="A457" s="15" t="s">
        <v>3144</v>
      </c>
      <c r="B457" s="12" t="s">
        <v>1983</v>
      </c>
      <c r="C457" s="19">
        <v>5.4330512079000002</v>
      </c>
      <c r="D457" s="19">
        <v>2.1410000000000001E-8</v>
      </c>
      <c r="E457" s="19">
        <v>23.666666666699999</v>
      </c>
      <c r="F457" s="19">
        <v>100</v>
      </c>
    </row>
    <row r="458" spans="1:6" x14ac:dyDescent="0.25">
      <c r="A458" s="15" t="s">
        <v>1251</v>
      </c>
      <c r="B458" s="12" t="s">
        <v>11</v>
      </c>
      <c r="C458" s="19">
        <v>-2.2039578078000002</v>
      </c>
      <c r="D458" s="19">
        <v>6.1340000000000001E-6</v>
      </c>
      <c r="E458" s="19">
        <v>1393</v>
      </c>
      <c r="F458" s="19">
        <v>496.3333333333</v>
      </c>
    </row>
    <row r="459" spans="1:6" x14ac:dyDescent="0.25">
      <c r="A459" s="15" t="s">
        <v>825</v>
      </c>
      <c r="B459" s="12" t="s">
        <v>11</v>
      </c>
      <c r="C459" s="19">
        <v>-2.3420244178999998</v>
      </c>
      <c r="D459" s="19">
        <v>2.129E-4</v>
      </c>
      <c r="E459" s="19">
        <v>136.3333333333</v>
      </c>
      <c r="F459" s="19">
        <v>45.333333333299997</v>
      </c>
    </row>
    <row r="460" spans="1:6" ht="30" x14ac:dyDescent="0.25">
      <c r="A460" s="15" t="s">
        <v>3753</v>
      </c>
      <c r="B460" s="12" t="s">
        <v>2347</v>
      </c>
      <c r="C460" s="19">
        <v>2.0455305459000002</v>
      </c>
      <c r="D460" s="19">
        <v>7.2989999999999994E-8</v>
      </c>
      <c r="E460" s="19">
        <v>717.33333333329995</v>
      </c>
      <c r="F460" s="19">
        <v>1126.3333333333001</v>
      </c>
    </row>
    <row r="461" spans="1:6" x14ac:dyDescent="0.25">
      <c r="A461" s="15" t="s">
        <v>807</v>
      </c>
      <c r="B461" s="12" t="s">
        <v>77</v>
      </c>
      <c r="C461" s="19">
        <v>-1.9606087595999999</v>
      </c>
      <c r="D461" s="19">
        <v>1.9230000000000001E-8</v>
      </c>
      <c r="E461" s="19">
        <v>1116</v>
      </c>
      <c r="F461" s="19">
        <v>441</v>
      </c>
    </row>
    <row r="462" spans="1:6" x14ac:dyDescent="0.25">
      <c r="A462" s="15" t="s">
        <v>4808</v>
      </c>
      <c r="B462" s="12" t="s">
        <v>3</v>
      </c>
      <c r="C462" s="19">
        <v>2.2276338251999999</v>
      </c>
      <c r="D462" s="19">
        <v>9.8650000000000005E-3</v>
      </c>
      <c r="E462" s="19">
        <v>127</v>
      </c>
      <c r="F462" s="19">
        <v>211.3333333333</v>
      </c>
    </row>
    <row r="463" spans="1:6" x14ac:dyDescent="0.25">
      <c r="A463" s="15" t="s">
        <v>4353</v>
      </c>
      <c r="B463" s="12" t="s">
        <v>2280</v>
      </c>
      <c r="C463" s="19">
        <v>2.0611894046999999</v>
      </c>
      <c r="D463" s="19">
        <v>1.235E-5</v>
      </c>
      <c r="E463" s="19">
        <v>1242</v>
      </c>
      <c r="F463" s="19">
        <v>1961.3333333333001</v>
      </c>
    </row>
    <row r="464" spans="1:6" x14ac:dyDescent="0.25">
      <c r="A464" s="15" t="s">
        <v>1107</v>
      </c>
      <c r="B464" s="12" t="s">
        <v>365</v>
      </c>
      <c r="C464" s="19">
        <v>-2.7678547181000002</v>
      </c>
      <c r="D464" s="19">
        <v>6.5599999999999995E-5</v>
      </c>
      <c r="E464" s="19">
        <v>93.333333333300004</v>
      </c>
      <c r="F464" s="19">
        <v>25.666666666699999</v>
      </c>
    </row>
    <row r="465" spans="1:6" x14ac:dyDescent="0.25">
      <c r="A465" s="15" t="s">
        <v>3297</v>
      </c>
      <c r="B465" s="12" t="s">
        <v>2064</v>
      </c>
      <c r="C465" s="19">
        <v>7.2676299854000002</v>
      </c>
      <c r="D465" s="19">
        <v>1.494E-4</v>
      </c>
      <c r="E465" s="19">
        <v>36.333333333299997</v>
      </c>
      <c r="F465" s="19">
        <v>198.6666666667</v>
      </c>
    </row>
    <row r="466" spans="1:6" x14ac:dyDescent="0.25">
      <c r="A466" s="15" t="s">
        <v>2777</v>
      </c>
      <c r="B466" s="12" t="s">
        <v>3</v>
      </c>
      <c r="C466" s="19">
        <v>35.468532467000003</v>
      </c>
      <c r="D466" s="19">
        <v>2.4431349799999998E-2</v>
      </c>
      <c r="E466" s="19">
        <v>0</v>
      </c>
      <c r="F466" s="19">
        <v>3.6666666666999999</v>
      </c>
    </row>
    <row r="467" spans="1:6" x14ac:dyDescent="0.25">
      <c r="A467" s="15" t="s">
        <v>5113</v>
      </c>
      <c r="B467" s="12" t="s">
        <v>717</v>
      </c>
      <c r="C467" s="19">
        <v>5.4039137834000002</v>
      </c>
      <c r="D467" s="19">
        <v>4.2280000000000002E-5</v>
      </c>
      <c r="E467" s="19">
        <v>79</v>
      </c>
      <c r="F467" s="19">
        <v>323.3333333333</v>
      </c>
    </row>
    <row r="468" spans="1:6" x14ac:dyDescent="0.25">
      <c r="A468" s="15" t="s">
        <v>1554</v>
      </c>
      <c r="B468" s="12" t="s">
        <v>658</v>
      </c>
      <c r="C468" s="19">
        <v>-5.8281120014000001</v>
      </c>
      <c r="D468" s="19">
        <v>1.9841473200000001E-2</v>
      </c>
      <c r="E468" s="19">
        <v>8.3333333333000006</v>
      </c>
      <c r="F468" s="19">
        <v>1</v>
      </c>
    </row>
    <row r="469" spans="1:6" x14ac:dyDescent="0.25">
      <c r="A469" s="15" t="s">
        <v>1253</v>
      </c>
      <c r="B469" s="12" t="s">
        <v>471</v>
      </c>
      <c r="C469" s="19">
        <v>-1.9117580635</v>
      </c>
      <c r="D469" s="19">
        <v>2.6610000000000002E-3</v>
      </c>
      <c r="E469" s="19">
        <v>279.3333333333</v>
      </c>
      <c r="F469" s="19">
        <v>113.6666666667</v>
      </c>
    </row>
    <row r="470" spans="1:6" x14ac:dyDescent="0.25">
      <c r="A470" s="15" t="s">
        <v>3137</v>
      </c>
      <c r="B470" s="12" t="s">
        <v>1980</v>
      </c>
      <c r="C470" s="19">
        <v>16.941524545499998</v>
      </c>
      <c r="D470" s="19">
        <v>3.6200000000000001E-6</v>
      </c>
      <c r="E470" s="19">
        <v>1</v>
      </c>
      <c r="F470" s="19">
        <v>14.666666666699999</v>
      </c>
    </row>
    <row r="471" spans="1:6" x14ac:dyDescent="0.25">
      <c r="A471" s="15" t="s">
        <v>2958</v>
      </c>
      <c r="B471" s="12" t="s">
        <v>1890</v>
      </c>
      <c r="C471" s="19">
        <v>5.4892373315</v>
      </c>
      <c r="D471" s="19">
        <v>4.8980000000000002E-11</v>
      </c>
      <c r="E471" s="19">
        <v>86.666666666699996</v>
      </c>
      <c r="F471" s="19">
        <v>359.3333333333</v>
      </c>
    </row>
    <row r="472" spans="1:6" x14ac:dyDescent="0.25">
      <c r="A472" s="15" t="s">
        <v>4404</v>
      </c>
      <c r="B472" s="12" t="s">
        <v>5224</v>
      </c>
      <c r="C472" s="19">
        <v>-40.880360248000002</v>
      </c>
      <c r="D472" s="19">
        <v>4.4450000000000002E-3</v>
      </c>
      <c r="E472" s="19">
        <v>5.6666666667000003</v>
      </c>
      <c r="F472" s="19">
        <v>0</v>
      </c>
    </row>
    <row r="473" spans="1:6" x14ac:dyDescent="0.25">
      <c r="A473" s="15" t="s">
        <v>973</v>
      </c>
      <c r="B473" s="12" t="s">
        <v>255</v>
      </c>
      <c r="C473" s="19">
        <v>-2.3074520836999999</v>
      </c>
      <c r="D473" s="19">
        <v>4.0339999999999999E-9</v>
      </c>
      <c r="E473" s="19">
        <v>949</v>
      </c>
      <c r="F473" s="19">
        <v>314.6666666667</v>
      </c>
    </row>
    <row r="474" spans="1:6" x14ac:dyDescent="0.25">
      <c r="A474" s="15" t="s">
        <v>4128</v>
      </c>
      <c r="B474" s="12" t="s">
        <v>2592</v>
      </c>
      <c r="C474" s="19">
        <v>1.9311875589</v>
      </c>
      <c r="D474" s="19">
        <v>7.9609999999999996E-8</v>
      </c>
      <c r="E474" s="19">
        <v>928.66666666670005</v>
      </c>
      <c r="F474" s="19">
        <v>1384.6666666666999</v>
      </c>
    </row>
    <row r="475" spans="1:6" x14ac:dyDescent="0.25">
      <c r="A475" s="15" t="s">
        <v>3486</v>
      </c>
      <c r="B475" s="12" t="s">
        <v>1</v>
      </c>
      <c r="C475" s="19">
        <v>2.5282892619999999</v>
      </c>
      <c r="D475" s="19">
        <v>2.079E-13</v>
      </c>
      <c r="E475" s="19">
        <v>1693.6666666666999</v>
      </c>
      <c r="F475" s="19">
        <v>3319.3333333332998</v>
      </c>
    </row>
    <row r="476" spans="1:6" x14ac:dyDescent="0.25">
      <c r="A476" s="15" t="s">
        <v>3949</v>
      </c>
      <c r="B476" s="12" t="s">
        <v>2462</v>
      </c>
      <c r="C476" s="19">
        <v>2.3514119398000002</v>
      </c>
      <c r="D476" s="19">
        <v>2.8009999999999999E-6</v>
      </c>
      <c r="E476" s="19">
        <v>844</v>
      </c>
      <c r="F476" s="19">
        <v>1534.3333333333001</v>
      </c>
    </row>
    <row r="477" spans="1:6" x14ac:dyDescent="0.25">
      <c r="A477" s="15" t="s">
        <v>3116</v>
      </c>
      <c r="B477" s="12" t="s">
        <v>296</v>
      </c>
      <c r="C477" s="19">
        <v>6.7868539340999998</v>
      </c>
      <c r="D477" s="19">
        <v>1.5060000000000001E-7</v>
      </c>
      <c r="E477" s="19">
        <v>9.3333333333000006</v>
      </c>
      <c r="F477" s="19">
        <v>49</v>
      </c>
    </row>
    <row r="478" spans="1:6" x14ac:dyDescent="0.25">
      <c r="A478" s="15" t="s">
        <v>4349</v>
      </c>
      <c r="B478" s="12" t="s">
        <v>2732</v>
      </c>
      <c r="C478" s="19">
        <v>2.4078175324000002</v>
      </c>
      <c r="D478" s="19">
        <v>1.196E-3</v>
      </c>
      <c r="E478" s="19">
        <v>164.6666666667</v>
      </c>
      <c r="F478" s="19">
        <v>298.3333333333</v>
      </c>
    </row>
    <row r="479" spans="1:6" x14ac:dyDescent="0.25">
      <c r="A479" s="15" t="s">
        <v>4873</v>
      </c>
      <c r="B479" s="12" t="s">
        <v>5225</v>
      </c>
      <c r="C479" s="19">
        <v>2.5062615336</v>
      </c>
      <c r="D479" s="19">
        <v>1.1440000000000001E-3</v>
      </c>
      <c r="E479" s="19">
        <v>90.333333333300004</v>
      </c>
      <c r="F479" s="19">
        <v>173.6666666667</v>
      </c>
    </row>
    <row r="480" spans="1:6" x14ac:dyDescent="0.25">
      <c r="A480" s="15" t="s">
        <v>959</v>
      </c>
      <c r="B480" s="12" t="s">
        <v>242</v>
      </c>
      <c r="C480" s="19">
        <v>-1.9003718752000001</v>
      </c>
      <c r="D480" s="19">
        <v>2.9229999999999998E-3</v>
      </c>
      <c r="E480" s="19">
        <v>166</v>
      </c>
      <c r="F480" s="19">
        <v>67.666666666699996</v>
      </c>
    </row>
    <row r="481" spans="1:6" x14ac:dyDescent="0.25">
      <c r="A481" s="15" t="s">
        <v>5140</v>
      </c>
      <c r="B481" s="12" t="s">
        <v>5226</v>
      </c>
      <c r="C481" s="19">
        <v>6.7890024027000004</v>
      </c>
      <c r="D481" s="19">
        <v>3.8792229300000002E-2</v>
      </c>
      <c r="E481" s="19">
        <v>0.66666666669999997</v>
      </c>
      <c r="F481" s="19">
        <v>4</v>
      </c>
    </row>
    <row r="482" spans="1:6" x14ac:dyDescent="0.25">
      <c r="A482" s="15" t="s">
        <v>3457</v>
      </c>
      <c r="B482" s="12" t="s">
        <v>1</v>
      </c>
      <c r="C482" s="19">
        <v>2.6252747126</v>
      </c>
      <c r="D482" s="19">
        <v>1.283E-4</v>
      </c>
      <c r="E482" s="19">
        <v>58</v>
      </c>
      <c r="F482" s="19">
        <v>115.3333333333</v>
      </c>
    </row>
    <row r="483" spans="1:6" x14ac:dyDescent="0.25">
      <c r="A483" s="15" t="s">
        <v>980</v>
      </c>
      <c r="B483" s="12" t="s">
        <v>1</v>
      </c>
      <c r="C483" s="19">
        <v>-2.4515223609999999</v>
      </c>
      <c r="D483" s="19">
        <v>5.1370000000000001E-3</v>
      </c>
      <c r="E483" s="19">
        <v>87.333333333300004</v>
      </c>
      <c r="F483" s="19">
        <v>27.333333333300001</v>
      </c>
    </row>
    <row r="484" spans="1:6" x14ac:dyDescent="0.25">
      <c r="A484" s="15" t="s">
        <v>3699</v>
      </c>
      <c r="B484" s="12" t="s">
        <v>1</v>
      </c>
      <c r="C484" s="19">
        <v>2.1517436132999999</v>
      </c>
      <c r="D484" s="19">
        <v>1.7679999999999999E-7</v>
      </c>
      <c r="E484" s="19">
        <v>353</v>
      </c>
      <c r="F484" s="19">
        <v>581</v>
      </c>
    </row>
    <row r="485" spans="1:6" x14ac:dyDescent="0.25">
      <c r="A485" s="15" t="s">
        <v>1573</v>
      </c>
      <c r="B485" s="12" t="s">
        <v>1</v>
      </c>
      <c r="C485" s="19">
        <v>-2.4198954453999999</v>
      </c>
      <c r="D485" s="19">
        <v>9.2349999999999993E-12</v>
      </c>
      <c r="E485" s="19">
        <v>825.33333333329995</v>
      </c>
      <c r="F485" s="19">
        <v>262</v>
      </c>
    </row>
    <row r="486" spans="1:6" x14ac:dyDescent="0.25">
      <c r="A486" s="15" t="s">
        <v>2881</v>
      </c>
      <c r="B486" s="12" t="s">
        <v>3</v>
      </c>
      <c r="C486" s="19">
        <v>20.070144576200001</v>
      </c>
      <c r="D486" s="19">
        <v>5.5579999999999996E-3</v>
      </c>
      <c r="E486" s="19">
        <v>0.33333333329999998</v>
      </c>
      <c r="F486" s="19">
        <v>7</v>
      </c>
    </row>
    <row r="487" spans="1:6" x14ac:dyDescent="0.25">
      <c r="A487" s="15" t="s">
        <v>4261</v>
      </c>
      <c r="B487" s="12" t="s">
        <v>2673</v>
      </c>
      <c r="C487" s="19">
        <v>2.3980150753</v>
      </c>
      <c r="D487" s="19">
        <v>2.4219999999999999E-7</v>
      </c>
      <c r="E487" s="19">
        <v>229.6666666667</v>
      </c>
      <c r="F487" s="19">
        <v>426</v>
      </c>
    </row>
    <row r="488" spans="1:6" x14ac:dyDescent="0.25">
      <c r="A488" s="15" t="s">
        <v>4911</v>
      </c>
      <c r="B488" s="12" t="s">
        <v>11</v>
      </c>
      <c r="C488" s="19">
        <v>2.6875302071</v>
      </c>
      <c r="D488" s="19">
        <v>1.02461861E-2</v>
      </c>
      <c r="E488" s="19">
        <v>36.333333333299997</v>
      </c>
      <c r="F488" s="19">
        <v>73.333333333300004</v>
      </c>
    </row>
    <row r="489" spans="1:6" x14ac:dyDescent="0.25">
      <c r="A489" s="15" t="s">
        <v>3010</v>
      </c>
      <c r="B489" s="12" t="s">
        <v>3</v>
      </c>
      <c r="C489" s="19">
        <v>9.8405331320999991</v>
      </c>
      <c r="D489" s="19">
        <v>4.4909999999999999E-21</v>
      </c>
      <c r="E489" s="19">
        <v>24.333333333300001</v>
      </c>
      <c r="F489" s="19">
        <v>187</v>
      </c>
    </row>
    <row r="490" spans="1:6" x14ac:dyDescent="0.25">
      <c r="A490" s="15" t="s">
        <v>3179</v>
      </c>
      <c r="B490" s="12" t="s">
        <v>1883</v>
      </c>
      <c r="C490" s="19">
        <v>2.7082738575</v>
      </c>
      <c r="D490" s="19">
        <v>1.325E-5</v>
      </c>
      <c r="E490" s="19">
        <v>139.3333333333</v>
      </c>
      <c r="F490" s="19">
        <v>287</v>
      </c>
    </row>
    <row r="491" spans="1:6" x14ac:dyDescent="0.25">
      <c r="A491" s="15" t="s">
        <v>3278</v>
      </c>
      <c r="B491" s="12" t="s">
        <v>1</v>
      </c>
      <c r="C491" s="19">
        <v>3.7258337630999998</v>
      </c>
      <c r="D491" s="19">
        <v>6.102E-11</v>
      </c>
      <c r="E491" s="19">
        <v>51.666666666700003</v>
      </c>
      <c r="F491" s="19">
        <v>148.3333333333</v>
      </c>
    </row>
    <row r="492" spans="1:6" x14ac:dyDescent="0.25">
      <c r="A492" s="15" t="s">
        <v>3764</v>
      </c>
      <c r="B492" s="12" t="s">
        <v>1</v>
      </c>
      <c r="C492" s="19">
        <v>2.2094011495000001</v>
      </c>
      <c r="D492" s="19">
        <v>3.065E-3</v>
      </c>
      <c r="E492" s="19">
        <v>103.3333333333</v>
      </c>
      <c r="F492" s="19">
        <v>181</v>
      </c>
    </row>
    <row r="493" spans="1:6" x14ac:dyDescent="0.25">
      <c r="A493" s="15" t="s">
        <v>1598</v>
      </c>
      <c r="B493" s="12" t="s">
        <v>691</v>
      </c>
      <c r="C493" s="19">
        <v>-2.3585186113000001</v>
      </c>
      <c r="D493" s="19">
        <v>4.3107171800000003E-2</v>
      </c>
      <c r="E493" s="19">
        <v>25.666666666699999</v>
      </c>
      <c r="F493" s="19">
        <v>8.3333333333000006</v>
      </c>
    </row>
    <row r="494" spans="1:6" x14ac:dyDescent="0.25">
      <c r="A494" s="15" t="s">
        <v>4851</v>
      </c>
      <c r="B494" s="12" t="s">
        <v>1</v>
      </c>
      <c r="C494" s="19">
        <v>2.4374611575</v>
      </c>
      <c r="D494" s="19">
        <v>1.6713359399999999E-2</v>
      </c>
      <c r="E494" s="19">
        <v>15.333333333300001</v>
      </c>
      <c r="F494" s="19">
        <v>28.666666666699999</v>
      </c>
    </row>
    <row r="495" spans="1:6" x14ac:dyDescent="0.25">
      <c r="A495" s="15" t="s">
        <v>4806</v>
      </c>
      <c r="B495" s="12" t="s">
        <v>11</v>
      </c>
      <c r="C495" s="19">
        <v>2.2213388626000001</v>
      </c>
      <c r="D495" s="19">
        <v>1.926E-3</v>
      </c>
      <c r="E495" s="19">
        <v>49</v>
      </c>
      <c r="F495" s="19">
        <v>85</v>
      </c>
    </row>
    <row r="496" spans="1:6" x14ac:dyDescent="0.25">
      <c r="A496" s="15" t="s">
        <v>4193</v>
      </c>
      <c r="B496" s="12" t="s">
        <v>2634</v>
      </c>
      <c r="C496" s="19">
        <v>2.3441257244</v>
      </c>
      <c r="D496" s="19">
        <v>2.4680000000000001E-5</v>
      </c>
      <c r="E496" s="19">
        <v>267.6666666667</v>
      </c>
      <c r="F496" s="19">
        <v>474.6666666667</v>
      </c>
    </row>
    <row r="497" spans="1:6" x14ac:dyDescent="0.25">
      <c r="A497" s="15" t="s">
        <v>3295</v>
      </c>
      <c r="B497" s="12" t="s">
        <v>2062</v>
      </c>
      <c r="C497" s="19">
        <v>5.7602131228999998</v>
      </c>
      <c r="D497" s="19">
        <v>1.5159999999999999E-16</v>
      </c>
      <c r="E497" s="19">
        <v>72.333333333300004</v>
      </c>
      <c r="F497" s="19">
        <v>319.3333333333</v>
      </c>
    </row>
    <row r="498" spans="1:6" x14ac:dyDescent="0.25">
      <c r="A498" s="15" t="s">
        <v>3454</v>
      </c>
      <c r="B498" s="12" t="s">
        <v>1</v>
      </c>
      <c r="C498" s="19">
        <v>3.0964167137</v>
      </c>
      <c r="D498" s="19">
        <v>4.9579999999999998E-7</v>
      </c>
      <c r="E498" s="19">
        <v>236.3333333333</v>
      </c>
      <c r="F498" s="19">
        <v>551</v>
      </c>
    </row>
    <row r="499" spans="1:6" x14ac:dyDescent="0.25">
      <c r="A499" s="15" t="s">
        <v>3045</v>
      </c>
      <c r="B499" s="12" t="s">
        <v>1937</v>
      </c>
      <c r="C499" s="19">
        <v>7.4160097508999998</v>
      </c>
      <c r="D499" s="19">
        <v>2.4419999999999998E-7</v>
      </c>
      <c r="E499" s="19">
        <v>9.3333333333000006</v>
      </c>
      <c r="F499" s="19">
        <v>53</v>
      </c>
    </row>
    <row r="500" spans="1:6" x14ac:dyDescent="0.25">
      <c r="A500" s="15" t="s">
        <v>3522</v>
      </c>
      <c r="B500" s="12" t="s">
        <v>3</v>
      </c>
      <c r="C500" s="19">
        <v>4.0843561998000002</v>
      </c>
      <c r="D500" s="19">
        <v>3.956E-13</v>
      </c>
      <c r="E500" s="19">
        <v>431.3333333333</v>
      </c>
      <c r="F500" s="19">
        <v>1350.6666666666999</v>
      </c>
    </row>
    <row r="501" spans="1:6" x14ac:dyDescent="0.25">
      <c r="A501" s="15" t="s">
        <v>3724</v>
      </c>
      <c r="B501" s="12" t="s">
        <v>3</v>
      </c>
      <c r="C501" s="19">
        <v>2.3019815023999999</v>
      </c>
      <c r="D501" s="19">
        <v>1.9920000000000001E-11</v>
      </c>
      <c r="E501" s="19">
        <v>1560</v>
      </c>
      <c r="F501" s="19">
        <v>2738.6666666667002</v>
      </c>
    </row>
    <row r="502" spans="1:6" x14ac:dyDescent="0.25">
      <c r="A502" s="15" t="s">
        <v>3284</v>
      </c>
      <c r="B502" s="12" t="s">
        <v>2059</v>
      </c>
      <c r="C502" s="19">
        <v>2.0099284505999999</v>
      </c>
      <c r="D502" s="19">
        <v>1.0670000000000001E-8</v>
      </c>
      <c r="E502" s="19">
        <v>712</v>
      </c>
      <c r="F502" s="19">
        <v>1106.3333333333001</v>
      </c>
    </row>
    <row r="503" spans="1:6" x14ac:dyDescent="0.25">
      <c r="A503" s="15" t="s">
        <v>1555</v>
      </c>
      <c r="B503" s="12" t="s">
        <v>11</v>
      </c>
      <c r="C503" s="19">
        <v>-2.5874872828000002</v>
      </c>
      <c r="D503" s="19">
        <v>2.7121251900000001E-2</v>
      </c>
      <c r="E503" s="19">
        <v>21.333333333300001</v>
      </c>
      <c r="F503" s="19">
        <v>6.3333333332999997</v>
      </c>
    </row>
    <row r="504" spans="1:6" x14ac:dyDescent="0.25">
      <c r="A504" s="15" t="s">
        <v>1286</v>
      </c>
      <c r="B504" s="12" t="s">
        <v>493</v>
      </c>
      <c r="C504" s="19">
        <v>-1.9409957285999999</v>
      </c>
      <c r="D504" s="19">
        <v>3.2919999999999998E-4</v>
      </c>
      <c r="E504" s="19">
        <v>292.3333333333</v>
      </c>
      <c r="F504" s="19">
        <v>116.3333333333</v>
      </c>
    </row>
    <row r="505" spans="1:6" x14ac:dyDescent="0.25">
      <c r="A505" s="15" t="s">
        <v>1039</v>
      </c>
      <c r="B505" s="12" t="s">
        <v>10</v>
      </c>
      <c r="C505" s="19">
        <v>-2.4990734478999999</v>
      </c>
      <c r="D505" s="19">
        <v>9.7630000000000008E-3</v>
      </c>
      <c r="E505" s="19">
        <v>55.333333333299997</v>
      </c>
      <c r="F505" s="19">
        <v>17</v>
      </c>
    </row>
    <row r="506" spans="1:6" x14ac:dyDescent="0.25">
      <c r="A506" s="15" t="s">
        <v>1526</v>
      </c>
      <c r="B506" s="12" t="s">
        <v>641</v>
      </c>
      <c r="C506" s="19">
        <v>-3.3067573591000001</v>
      </c>
      <c r="D506" s="19">
        <v>2.804E-13</v>
      </c>
      <c r="E506" s="19">
        <v>1002</v>
      </c>
      <c r="F506" s="19">
        <v>236.6666666667</v>
      </c>
    </row>
    <row r="507" spans="1:6" x14ac:dyDescent="0.25">
      <c r="A507" s="15" t="s">
        <v>3896</v>
      </c>
      <c r="B507" s="12" t="s">
        <v>2427</v>
      </c>
      <c r="C507" s="19">
        <v>2.3776070748999998</v>
      </c>
      <c r="D507" s="19">
        <v>1.3650000000000001E-7</v>
      </c>
      <c r="E507" s="19">
        <v>219.3333333333</v>
      </c>
      <c r="F507" s="19">
        <v>396</v>
      </c>
    </row>
    <row r="508" spans="1:6" x14ac:dyDescent="0.25">
      <c r="A508" s="15" t="s">
        <v>4639</v>
      </c>
      <c r="B508" s="12" t="s">
        <v>5227</v>
      </c>
      <c r="C508" s="19">
        <v>-2.1950613347000001</v>
      </c>
      <c r="D508" s="19">
        <v>2.7089308199999999E-2</v>
      </c>
      <c r="E508" s="19">
        <v>39.666666666700003</v>
      </c>
      <c r="F508" s="19">
        <v>14</v>
      </c>
    </row>
    <row r="509" spans="1:6" x14ac:dyDescent="0.25">
      <c r="A509" s="15" t="s">
        <v>5065</v>
      </c>
      <c r="B509" s="12" t="s">
        <v>5228</v>
      </c>
      <c r="C509" s="19">
        <v>4.1782245072000004</v>
      </c>
      <c r="D509" s="19">
        <v>7.2749999999999996E-4</v>
      </c>
      <c r="E509" s="19">
        <v>19.666666666699999</v>
      </c>
      <c r="F509" s="19">
        <v>61.666666666700003</v>
      </c>
    </row>
    <row r="510" spans="1:6" x14ac:dyDescent="0.25">
      <c r="A510" s="15" t="s">
        <v>3856</v>
      </c>
      <c r="B510" s="12" t="s">
        <v>2405</v>
      </c>
      <c r="C510" s="19">
        <v>6.0023750190999996</v>
      </c>
      <c r="D510" s="19">
        <v>1.372E-8</v>
      </c>
      <c r="E510" s="19">
        <v>126</v>
      </c>
      <c r="F510" s="19">
        <v>566.66666666670005</v>
      </c>
    </row>
    <row r="511" spans="1:6" x14ac:dyDescent="0.25">
      <c r="A511" s="15" t="s">
        <v>1628</v>
      </c>
      <c r="B511" s="12" t="s">
        <v>4</v>
      </c>
      <c r="C511" s="19">
        <v>-3.0044959215999998</v>
      </c>
      <c r="D511" s="19">
        <v>8.0129999999999993E-6</v>
      </c>
      <c r="E511" s="19">
        <v>130.6666666667</v>
      </c>
      <c r="F511" s="19">
        <v>33.666666666700003</v>
      </c>
    </row>
    <row r="512" spans="1:6" x14ac:dyDescent="0.25">
      <c r="A512" s="15" t="s">
        <v>4362</v>
      </c>
      <c r="B512" s="12" t="s">
        <v>1954</v>
      </c>
      <c r="C512" s="19">
        <v>2.0487589112000002</v>
      </c>
      <c r="D512" s="19">
        <v>7.9530000000000004E-10</v>
      </c>
      <c r="E512" s="19">
        <v>6794.6666666666997</v>
      </c>
      <c r="F512" s="19">
        <v>10733</v>
      </c>
    </row>
    <row r="513" spans="1:6" x14ac:dyDescent="0.25">
      <c r="A513" s="15" t="s">
        <v>1205</v>
      </c>
      <c r="B513" s="12" t="s">
        <v>432</v>
      </c>
      <c r="C513" s="19">
        <v>-2.0446830513999998</v>
      </c>
      <c r="D513" s="19">
        <v>4.646E-8</v>
      </c>
      <c r="E513" s="19">
        <v>4728</v>
      </c>
      <c r="F513" s="19">
        <v>1769.3333333333001</v>
      </c>
    </row>
    <row r="514" spans="1:6" x14ac:dyDescent="0.25">
      <c r="A514" s="15" t="s">
        <v>4727</v>
      </c>
      <c r="B514" s="12" t="s">
        <v>1</v>
      </c>
      <c r="C514" s="19">
        <v>1.969162855</v>
      </c>
      <c r="D514" s="19">
        <v>1.42823623E-2</v>
      </c>
      <c r="E514" s="19">
        <v>79</v>
      </c>
      <c r="F514" s="19">
        <v>116.6666666667</v>
      </c>
    </row>
    <row r="515" spans="1:6" x14ac:dyDescent="0.25">
      <c r="A515" s="15" t="s">
        <v>3931</v>
      </c>
      <c r="B515" s="12" t="s">
        <v>2450</v>
      </c>
      <c r="C515" s="19">
        <v>2.6653017903</v>
      </c>
      <c r="D515" s="19">
        <v>3.7829999999999998E-4</v>
      </c>
      <c r="E515" s="19">
        <v>66.333333333300004</v>
      </c>
      <c r="F515" s="19">
        <v>133</v>
      </c>
    </row>
    <row r="516" spans="1:6" x14ac:dyDescent="0.25">
      <c r="A516" s="15" t="s">
        <v>4599</v>
      </c>
      <c r="B516" s="12" t="s">
        <v>5229</v>
      </c>
      <c r="C516" s="19">
        <v>-2.4732667532999999</v>
      </c>
      <c r="D516" s="19">
        <v>3.4889372199999998E-2</v>
      </c>
      <c r="E516" s="19">
        <v>45</v>
      </c>
      <c r="F516" s="19">
        <v>14</v>
      </c>
    </row>
    <row r="517" spans="1:6" x14ac:dyDescent="0.25">
      <c r="A517" s="15" t="s">
        <v>4005</v>
      </c>
      <c r="B517" s="12" t="s">
        <v>2504</v>
      </c>
      <c r="C517" s="19">
        <v>3.1910482356999998</v>
      </c>
      <c r="D517" s="19">
        <v>2.8029999999999998E-4</v>
      </c>
      <c r="E517" s="19">
        <v>18.666666666699999</v>
      </c>
      <c r="F517" s="19">
        <v>45.333333333299997</v>
      </c>
    </row>
    <row r="518" spans="1:6" x14ac:dyDescent="0.25">
      <c r="A518" s="15" t="s">
        <v>4677</v>
      </c>
      <c r="B518" s="12" t="s">
        <v>5230</v>
      </c>
      <c r="C518" s="19">
        <v>-2.0032164084000001</v>
      </c>
      <c r="D518" s="19">
        <v>2.546E-5</v>
      </c>
      <c r="E518" s="19">
        <v>391.3333333333</v>
      </c>
      <c r="F518" s="19">
        <v>151</v>
      </c>
    </row>
    <row r="519" spans="1:6" x14ac:dyDescent="0.25">
      <c r="A519" s="15" t="s">
        <v>4371</v>
      </c>
      <c r="B519" s="12" t="s">
        <v>2745</v>
      </c>
      <c r="C519" s="19">
        <v>2.0298934011999998</v>
      </c>
      <c r="D519" s="19">
        <v>1.2719999999999999E-3</v>
      </c>
      <c r="E519" s="19">
        <v>65.333333333300004</v>
      </c>
      <c r="F519" s="19">
        <v>102.3333333333</v>
      </c>
    </row>
    <row r="520" spans="1:6" x14ac:dyDescent="0.25">
      <c r="A520" s="15" t="s">
        <v>4152</v>
      </c>
      <c r="B520" s="12" t="s">
        <v>2606</v>
      </c>
      <c r="C520" s="19">
        <v>1.9417864200999999</v>
      </c>
      <c r="D520" s="19">
        <v>8.0580000000000001E-9</v>
      </c>
      <c r="E520" s="19">
        <v>1096.3333333333001</v>
      </c>
      <c r="F520" s="19">
        <v>1641</v>
      </c>
    </row>
    <row r="521" spans="1:6" x14ac:dyDescent="0.25">
      <c r="A521" s="15" t="s">
        <v>3141</v>
      </c>
      <c r="B521" s="12" t="s">
        <v>1982</v>
      </c>
      <c r="C521" s="19">
        <v>2.3711160748000002</v>
      </c>
      <c r="D521" s="19">
        <v>1.03E-5</v>
      </c>
      <c r="E521" s="19">
        <v>641</v>
      </c>
      <c r="F521" s="19">
        <v>1139.3333333333001</v>
      </c>
    </row>
    <row r="522" spans="1:6" x14ac:dyDescent="0.25">
      <c r="A522" s="15" t="s">
        <v>3802</v>
      </c>
      <c r="B522" s="12" t="s">
        <v>1</v>
      </c>
      <c r="C522" s="19">
        <v>2.5190776102000001</v>
      </c>
      <c r="D522" s="19">
        <v>5.012E-3</v>
      </c>
      <c r="E522" s="19">
        <v>42.333333333299997</v>
      </c>
      <c r="F522" s="19">
        <v>81.666666666699996</v>
      </c>
    </row>
    <row r="523" spans="1:6" x14ac:dyDescent="0.25">
      <c r="A523" s="15" t="s">
        <v>1256</v>
      </c>
      <c r="B523" s="12" t="s">
        <v>141</v>
      </c>
      <c r="C523" s="19">
        <v>-2.6556431434999999</v>
      </c>
      <c r="D523" s="19">
        <v>4.331E-12</v>
      </c>
      <c r="E523" s="19">
        <v>755</v>
      </c>
      <c r="F523" s="19">
        <v>219</v>
      </c>
    </row>
    <row r="524" spans="1:6" x14ac:dyDescent="0.25">
      <c r="A524" s="15" t="s">
        <v>3453</v>
      </c>
      <c r="B524" s="12" t="s">
        <v>2153</v>
      </c>
      <c r="C524" s="19">
        <v>2.8373594831000002</v>
      </c>
      <c r="D524" s="19">
        <v>1.564E-14</v>
      </c>
      <c r="E524" s="19">
        <v>354.6666666667</v>
      </c>
      <c r="F524" s="19">
        <v>766.33333333329995</v>
      </c>
    </row>
    <row r="525" spans="1:6" ht="30" x14ac:dyDescent="0.25">
      <c r="A525" s="15" t="s">
        <v>3767</v>
      </c>
      <c r="B525" s="12" t="s">
        <v>2358</v>
      </c>
      <c r="C525" s="19">
        <v>2.2105581214000001</v>
      </c>
      <c r="D525" s="19">
        <v>4.0533299100000003E-2</v>
      </c>
      <c r="E525" s="19">
        <v>78</v>
      </c>
      <c r="F525" s="19">
        <v>137</v>
      </c>
    </row>
    <row r="526" spans="1:6" x14ac:dyDescent="0.25">
      <c r="A526" s="15" t="s">
        <v>2813</v>
      </c>
      <c r="B526" s="12" t="s">
        <v>1797</v>
      </c>
      <c r="C526" s="19">
        <v>16.253467286399999</v>
      </c>
      <c r="D526" s="19">
        <v>3.7499999999999997E-5</v>
      </c>
      <c r="E526" s="19">
        <v>2</v>
      </c>
      <c r="F526" s="19">
        <v>26.333333333300001</v>
      </c>
    </row>
    <row r="527" spans="1:6" x14ac:dyDescent="0.25">
      <c r="A527" s="15" t="s">
        <v>5040</v>
      </c>
      <c r="B527" s="12" t="s">
        <v>5231</v>
      </c>
      <c r="C527" s="19">
        <v>3.7985775268999999</v>
      </c>
      <c r="D527" s="19">
        <v>4.2437725900000001E-2</v>
      </c>
      <c r="E527" s="19">
        <v>2.6666666666999999</v>
      </c>
      <c r="F527" s="19">
        <v>8</v>
      </c>
    </row>
    <row r="528" spans="1:6" x14ac:dyDescent="0.25">
      <c r="A528" s="15" t="s">
        <v>4827</v>
      </c>
      <c r="B528" s="12" t="s">
        <v>3</v>
      </c>
      <c r="C528" s="19">
        <v>2.3098911298</v>
      </c>
      <c r="D528" s="19">
        <v>1.10642919E-2</v>
      </c>
      <c r="E528" s="19">
        <v>56.333333333299997</v>
      </c>
      <c r="F528" s="19">
        <v>98.666666666699996</v>
      </c>
    </row>
    <row r="529" spans="1:6" x14ac:dyDescent="0.25">
      <c r="A529" s="15" t="s">
        <v>1142</v>
      </c>
      <c r="B529" s="12" t="s">
        <v>3</v>
      </c>
      <c r="C529" s="19">
        <v>-2.2528492392000001</v>
      </c>
      <c r="D529" s="19">
        <v>3.1300000000000002E-4</v>
      </c>
      <c r="E529" s="19">
        <v>139</v>
      </c>
      <c r="F529" s="19">
        <v>47.333333333299997</v>
      </c>
    </row>
    <row r="530" spans="1:6" x14ac:dyDescent="0.25">
      <c r="A530" s="15" t="s">
        <v>1434</v>
      </c>
      <c r="B530" s="12" t="s">
        <v>578</v>
      </c>
      <c r="C530" s="19">
        <v>-2.0505943703999998</v>
      </c>
      <c r="D530" s="19">
        <v>2.7000000000000002E-9</v>
      </c>
      <c r="E530" s="19">
        <v>1314.6666666666999</v>
      </c>
      <c r="F530" s="19">
        <v>497.3333333333</v>
      </c>
    </row>
    <row r="531" spans="1:6" x14ac:dyDescent="0.25">
      <c r="A531" s="15" t="s">
        <v>1546</v>
      </c>
      <c r="B531" s="12" t="s">
        <v>11</v>
      </c>
      <c r="C531" s="19">
        <v>-2.3821386984999999</v>
      </c>
      <c r="D531" s="19">
        <v>1.54929365E-2</v>
      </c>
      <c r="E531" s="19">
        <v>47</v>
      </c>
      <c r="F531" s="19">
        <v>15.333333333300001</v>
      </c>
    </row>
    <row r="532" spans="1:6" x14ac:dyDescent="0.25">
      <c r="A532" s="15" t="s">
        <v>796</v>
      </c>
      <c r="B532" s="12" t="s">
        <v>50</v>
      </c>
      <c r="C532" s="19">
        <v>-2.5486890064000001</v>
      </c>
      <c r="D532" s="19">
        <v>0</v>
      </c>
      <c r="E532" s="19">
        <v>3114.6666666667002</v>
      </c>
      <c r="F532" s="19">
        <v>946</v>
      </c>
    </row>
    <row r="533" spans="1:6" x14ac:dyDescent="0.25">
      <c r="A533" s="15" t="s">
        <v>4457</v>
      </c>
      <c r="B533" s="12" t="s">
        <v>127</v>
      </c>
      <c r="C533" s="19">
        <v>-7.7495676483000002</v>
      </c>
      <c r="D533" s="19">
        <v>1.6145348E-2</v>
      </c>
      <c r="E533" s="19">
        <v>7.6666666667000003</v>
      </c>
      <c r="F533" s="19">
        <v>0.66666666669999997</v>
      </c>
    </row>
    <row r="534" spans="1:6" x14ac:dyDescent="0.25">
      <c r="A534" s="15" t="s">
        <v>1753</v>
      </c>
      <c r="B534" s="12" t="s">
        <v>1</v>
      </c>
      <c r="C534" s="19">
        <v>-11.116291113400001</v>
      </c>
      <c r="D534" s="19">
        <v>3.8820000000000002E-38</v>
      </c>
      <c r="E534" s="19">
        <v>850.66666666670005</v>
      </c>
      <c r="F534" s="19">
        <v>60</v>
      </c>
    </row>
    <row r="535" spans="1:6" x14ac:dyDescent="0.25">
      <c r="A535" s="15" t="s">
        <v>3953</v>
      </c>
      <c r="B535" s="12" t="s">
        <v>1</v>
      </c>
      <c r="C535" s="19">
        <v>2.8815289283999999</v>
      </c>
      <c r="D535" s="19">
        <v>2.886E-6</v>
      </c>
      <c r="E535" s="19">
        <v>165.6666666667</v>
      </c>
      <c r="F535" s="19">
        <v>365.6666666667</v>
      </c>
    </row>
    <row r="536" spans="1:6" x14ac:dyDescent="0.25">
      <c r="A536" s="15" t="s">
        <v>5060</v>
      </c>
      <c r="B536" s="12" t="s">
        <v>5233</v>
      </c>
      <c r="C536" s="19">
        <v>4.0893234758999997</v>
      </c>
      <c r="D536" s="19">
        <v>1.906E-4</v>
      </c>
      <c r="E536" s="19">
        <v>201.6666666667</v>
      </c>
      <c r="F536" s="19">
        <v>621.66666666670005</v>
      </c>
    </row>
    <row r="537" spans="1:6" x14ac:dyDescent="0.25">
      <c r="A537" s="15" t="s">
        <v>3076</v>
      </c>
      <c r="B537" s="12" t="s">
        <v>5</v>
      </c>
      <c r="C537" s="19">
        <v>8.6667978550000004</v>
      </c>
      <c r="D537" s="19">
        <v>1.387E-6</v>
      </c>
      <c r="E537" s="19">
        <v>15.333333333300001</v>
      </c>
      <c r="F537" s="19">
        <v>98</v>
      </c>
    </row>
    <row r="538" spans="1:6" x14ac:dyDescent="0.25">
      <c r="A538" s="15" t="s">
        <v>3315</v>
      </c>
      <c r="B538" s="12" t="s">
        <v>1883</v>
      </c>
      <c r="C538" s="19">
        <v>4.3788583555000002</v>
      </c>
      <c r="D538" s="19">
        <v>4.4279999999999998E-6</v>
      </c>
      <c r="E538" s="19">
        <v>11.333333333300001</v>
      </c>
      <c r="F538" s="19">
        <v>39</v>
      </c>
    </row>
    <row r="539" spans="1:6" ht="30" x14ac:dyDescent="0.25">
      <c r="A539" s="15" t="s">
        <v>2887</v>
      </c>
      <c r="B539" s="12" t="s">
        <v>1845</v>
      </c>
      <c r="C539" s="19">
        <v>4.6066158214000001</v>
      </c>
      <c r="D539" s="19">
        <v>4.916E-6</v>
      </c>
      <c r="E539" s="19">
        <v>12.333333333300001</v>
      </c>
      <c r="F539" s="19">
        <v>45</v>
      </c>
    </row>
    <row r="540" spans="1:6" x14ac:dyDescent="0.25">
      <c r="A540" s="15" t="s">
        <v>4090</v>
      </c>
      <c r="B540" s="12" t="s">
        <v>1</v>
      </c>
      <c r="C540" s="19">
        <v>2.2082575156000002</v>
      </c>
      <c r="D540" s="19">
        <v>2.6259999999999999E-4</v>
      </c>
      <c r="E540" s="19">
        <v>131.6666666667</v>
      </c>
      <c r="F540" s="19">
        <v>221</v>
      </c>
    </row>
    <row r="541" spans="1:6" x14ac:dyDescent="0.25">
      <c r="A541" s="15" t="s">
        <v>3995</v>
      </c>
      <c r="B541" s="12" t="s">
        <v>90</v>
      </c>
      <c r="C541" s="19">
        <v>3.4067082286999999</v>
      </c>
      <c r="D541" s="19">
        <v>6.3599999999999996E-4</v>
      </c>
      <c r="E541" s="19">
        <v>44.333333333299997</v>
      </c>
      <c r="F541" s="19">
        <v>116</v>
      </c>
    </row>
    <row r="542" spans="1:6" x14ac:dyDescent="0.25">
      <c r="A542" s="15" t="s">
        <v>1033</v>
      </c>
      <c r="B542" s="12" t="s">
        <v>11</v>
      </c>
      <c r="C542" s="19">
        <v>-2.7646936624</v>
      </c>
      <c r="D542" s="19">
        <v>8.3609999999999999E-4</v>
      </c>
      <c r="E542" s="19">
        <v>53.666666666700003</v>
      </c>
      <c r="F542" s="19">
        <v>15</v>
      </c>
    </row>
    <row r="543" spans="1:6" x14ac:dyDescent="0.25">
      <c r="A543" s="15" t="s">
        <v>3653</v>
      </c>
      <c r="B543" s="12" t="s">
        <v>2280</v>
      </c>
      <c r="C543" s="19">
        <v>2.7485542453999998</v>
      </c>
      <c r="D543" s="19">
        <v>1.6941952E-2</v>
      </c>
      <c r="E543" s="19">
        <v>17</v>
      </c>
      <c r="F543" s="19">
        <v>35.666666666700003</v>
      </c>
    </row>
    <row r="544" spans="1:6" x14ac:dyDescent="0.25">
      <c r="A544" s="15" t="s">
        <v>3898</v>
      </c>
      <c r="B544" s="12" t="s">
        <v>218</v>
      </c>
      <c r="C544" s="19">
        <v>2.4639474099999998</v>
      </c>
      <c r="D544" s="19">
        <v>2.0999999999999999E-14</v>
      </c>
      <c r="E544" s="19">
        <v>727.66666666670005</v>
      </c>
      <c r="F544" s="19">
        <v>1373.6666666666999</v>
      </c>
    </row>
    <row r="545" spans="1:6" x14ac:dyDescent="0.25">
      <c r="A545" s="15" t="s">
        <v>1065</v>
      </c>
      <c r="B545" s="12" t="s">
        <v>333</v>
      </c>
      <c r="C545" s="19">
        <v>-2.519893631</v>
      </c>
      <c r="D545" s="19">
        <v>1.2740000000000001E-4</v>
      </c>
      <c r="E545" s="19">
        <v>115.3333333333</v>
      </c>
      <c r="F545" s="19">
        <v>35</v>
      </c>
    </row>
    <row r="546" spans="1:6" x14ac:dyDescent="0.25">
      <c r="A546" s="15" t="s">
        <v>3402</v>
      </c>
      <c r="B546" s="12" t="s">
        <v>11</v>
      </c>
      <c r="C546" s="19">
        <v>4.2152888505000004</v>
      </c>
      <c r="D546" s="19">
        <v>1.4259999999999999E-7</v>
      </c>
      <c r="E546" s="19">
        <v>18.333333333300001</v>
      </c>
      <c r="F546" s="19">
        <v>60</v>
      </c>
    </row>
    <row r="547" spans="1:6" x14ac:dyDescent="0.25">
      <c r="A547" s="15" t="s">
        <v>4191</v>
      </c>
      <c r="B547" s="12" t="s">
        <v>2632</v>
      </c>
      <c r="C547" s="19">
        <v>2.2203879130000002</v>
      </c>
      <c r="D547" s="19">
        <v>6.5850000000000001E-5</v>
      </c>
      <c r="E547" s="19">
        <v>82.333333333300004</v>
      </c>
      <c r="F547" s="19">
        <v>141</v>
      </c>
    </row>
    <row r="548" spans="1:6" x14ac:dyDescent="0.25">
      <c r="A548" s="15" t="s">
        <v>1691</v>
      </c>
      <c r="B548" s="12" t="s">
        <v>742</v>
      </c>
      <c r="C548" s="19">
        <v>-3.1266947244000001</v>
      </c>
      <c r="D548" s="19">
        <v>0</v>
      </c>
      <c r="E548" s="19">
        <v>2195</v>
      </c>
      <c r="F548" s="19">
        <v>543.66666666670005</v>
      </c>
    </row>
    <row r="549" spans="1:6" x14ac:dyDescent="0.25">
      <c r="A549" s="15" t="s">
        <v>4055</v>
      </c>
      <c r="B549" s="12" t="s">
        <v>2546</v>
      </c>
      <c r="C549" s="19">
        <v>1.9617404433000001</v>
      </c>
      <c r="D549" s="19">
        <v>4.3079999999999999E-8</v>
      </c>
      <c r="E549" s="19">
        <v>949</v>
      </c>
      <c r="F549" s="19">
        <v>1432.3333333333001</v>
      </c>
    </row>
    <row r="550" spans="1:6" x14ac:dyDescent="0.25">
      <c r="A550" s="15" t="s">
        <v>5009</v>
      </c>
      <c r="B550" s="12" t="s">
        <v>11</v>
      </c>
      <c r="C550" s="19">
        <v>3.5740576914000002</v>
      </c>
      <c r="D550" s="19">
        <v>1.0238896900000001E-2</v>
      </c>
      <c r="E550" s="19">
        <v>4.3333333332999997</v>
      </c>
      <c r="F550" s="19">
        <v>12.333333333300001</v>
      </c>
    </row>
    <row r="551" spans="1:6" x14ac:dyDescent="0.25">
      <c r="A551" s="15" t="s">
        <v>4856</v>
      </c>
      <c r="B551" s="12" t="s">
        <v>347</v>
      </c>
      <c r="C551" s="19">
        <v>2.4575944134999999</v>
      </c>
      <c r="D551" s="19">
        <v>1.5790000000000001E-3</v>
      </c>
      <c r="E551" s="19">
        <v>38</v>
      </c>
      <c r="F551" s="19">
        <v>73.666666666699996</v>
      </c>
    </row>
    <row r="552" spans="1:6" x14ac:dyDescent="0.25">
      <c r="A552" s="15" t="s">
        <v>1736</v>
      </c>
      <c r="B552" s="12" t="s">
        <v>96</v>
      </c>
      <c r="C552" s="19">
        <v>-4.9191638764999999</v>
      </c>
      <c r="D552" s="19">
        <v>5.305E-17</v>
      </c>
      <c r="E552" s="19">
        <v>448.3333333333</v>
      </c>
      <c r="F552" s="19">
        <v>71</v>
      </c>
    </row>
    <row r="553" spans="1:6" x14ac:dyDescent="0.25">
      <c r="A553" s="15" t="s">
        <v>4252</v>
      </c>
      <c r="B553" s="12" t="s">
        <v>3</v>
      </c>
      <c r="C553" s="19">
        <v>2.5599756454999998</v>
      </c>
      <c r="D553" s="19">
        <v>3.0899999999999999E-3</v>
      </c>
      <c r="E553" s="19">
        <v>151.6666666667</v>
      </c>
      <c r="F553" s="19">
        <v>287.6666666667</v>
      </c>
    </row>
    <row r="554" spans="1:6" x14ac:dyDescent="0.25">
      <c r="A554" s="15" t="s">
        <v>4780</v>
      </c>
      <c r="B554" s="12" t="s">
        <v>5235</v>
      </c>
      <c r="C554" s="19">
        <v>2.1236624964000002</v>
      </c>
      <c r="D554" s="19">
        <v>1.384E-5</v>
      </c>
      <c r="E554" s="19">
        <v>6111</v>
      </c>
      <c r="F554" s="19">
        <v>9851</v>
      </c>
    </row>
    <row r="555" spans="1:6" x14ac:dyDescent="0.25">
      <c r="A555" s="15" t="s">
        <v>4775</v>
      </c>
      <c r="B555" s="12" t="s">
        <v>1</v>
      </c>
      <c r="C555" s="19">
        <v>2.1101440566999998</v>
      </c>
      <c r="D555" s="19">
        <v>4.0510000000000002E-9</v>
      </c>
      <c r="E555" s="19">
        <v>1532</v>
      </c>
      <c r="F555" s="19">
        <v>2488.3333333332998</v>
      </c>
    </row>
    <row r="556" spans="1:6" x14ac:dyDescent="0.25">
      <c r="A556" s="15" t="s">
        <v>4018</v>
      </c>
      <c r="B556" s="12" t="s">
        <v>2516</v>
      </c>
      <c r="C556" s="19">
        <v>2.4341680971000001</v>
      </c>
      <c r="D556" s="19">
        <v>9.4090000000000007E-3</v>
      </c>
      <c r="E556" s="19">
        <v>23</v>
      </c>
      <c r="F556" s="19">
        <v>43</v>
      </c>
    </row>
    <row r="557" spans="1:6" x14ac:dyDescent="0.25">
      <c r="A557" s="15" t="s">
        <v>3397</v>
      </c>
      <c r="B557" s="12" t="s">
        <v>2120</v>
      </c>
      <c r="C557" s="19">
        <v>3.3991026147999999</v>
      </c>
      <c r="D557" s="19">
        <v>2.4070000000000001E-11</v>
      </c>
      <c r="E557" s="19">
        <v>373</v>
      </c>
      <c r="F557" s="19">
        <v>971.66666666670005</v>
      </c>
    </row>
    <row r="558" spans="1:6" x14ac:dyDescent="0.25">
      <c r="A558" s="15" t="s">
        <v>1394</v>
      </c>
      <c r="B558" s="12" t="s">
        <v>191</v>
      </c>
      <c r="C558" s="19">
        <v>-2.0286998104</v>
      </c>
      <c r="D558" s="19">
        <v>6.4199999999999995E-10</v>
      </c>
      <c r="E558" s="19">
        <v>2459.6666666667002</v>
      </c>
      <c r="F558" s="19">
        <v>944.66666666670005</v>
      </c>
    </row>
    <row r="559" spans="1:6" x14ac:dyDescent="0.25">
      <c r="A559" s="15" t="s">
        <v>1585</v>
      </c>
      <c r="B559" s="12" t="s">
        <v>680</v>
      </c>
      <c r="C559" s="19">
        <v>-2.7870293085000002</v>
      </c>
      <c r="D559" s="19">
        <v>1.01E-3</v>
      </c>
      <c r="E559" s="19">
        <v>49.666666666700003</v>
      </c>
      <c r="F559" s="19">
        <v>13.666666666699999</v>
      </c>
    </row>
    <row r="560" spans="1:6" x14ac:dyDescent="0.25">
      <c r="A560" s="15" t="s">
        <v>3970</v>
      </c>
      <c r="B560" s="12" t="s">
        <v>2479</v>
      </c>
      <c r="C560" s="19">
        <v>2.2477437857</v>
      </c>
      <c r="D560" s="19">
        <v>1.257E-5</v>
      </c>
      <c r="E560" s="19">
        <v>1106</v>
      </c>
      <c r="F560" s="19">
        <v>1874.6666666666999</v>
      </c>
    </row>
    <row r="561" spans="1:6" x14ac:dyDescent="0.25">
      <c r="A561" s="15" t="s">
        <v>4200</v>
      </c>
      <c r="B561" s="12" t="s">
        <v>1</v>
      </c>
      <c r="C561" s="19">
        <v>3.0462991437000002</v>
      </c>
      <c r="D561" s="19">
        <v>6.793E-9</v>
      </c>
      <c r="E561" s="19">
        <v>304.6666666667</v>
      </c>
      <c r="F561" s="19">
        <v>710.33333333329995</v>
      </c>
    </row>
    <row r="562" spans="1:6" x14ac:dyDescent="0.25">
      <c r="A562" s="15" t="s">
        <v>1170</v>
      </c>
      <c r="B562" s="12" t="s">
        <v>318</v>
      </c>
      <c r="C562" s="19">
        <v>-2.0034698273</v>
      </c>
      <c r="D562" s="19">
        <v>9.8550000000000005E-4</v>
      </c>
      <c r="E562" s="19">
        <v>173.3333333333</v>
      </c>
      <c r="F562" s="19">
        <v>66.666666666699996</v>
      </c>
    </row>
    <row r="563" spans="1:6" x14ac:dyDescent="0.25">
      <c r="A563" s="15" t="s">
        <v>5162</v>
      </c>
      <c r="B563" s="12" t="s">
        <v>5236</v>
      </c>
      <c r="C563" s="19">
        <v>8.0460975127999994</v>
      </c>
      <c r="D563" s="19">
        <v>1.3660000000000001E-4</v>
      </c>
      <c r="E563" s="19">
        <v>3.3333333333000001</v>
      </c>
      <c r="F563" s="19">
        <v>21.333333333300001</v>
      </c>
    </row>
    <row r="564" spans="1:6" x14ac:dyDescent="0.25">
      <c r="A564" s="15" t="s">
        <v>4909</v>
      </c>
      <c r="B564" s="12" t="s">
        <v>3</v>
      </c>
      <c r="C564" s="19">
        <v>2.6753786882999999</v>
      </c>
      <c r="D564" s="19">
        <v>2.9266588999999999E-2</v>
      </c>
      <c r="E564" s="19">
        <v>9</v>
      </c>
      <c r="F564" s="19">
        <v>18.666666666699999</v>
      </c>
    </row>
    <row r="565" spans="1:6" x14ac:dyDescent="0.25">
      <c r="A565" s="15" t="s">
        <v>3606</v>
      </c>
      <c r="B565" s="12" t="s">
        <v>2245</v>
      </c>
      <c r="C565" s="19">
        <v>2.9298198378000002</v>
      </c>
      <c r="D565" s="19">
        <v>1.4924752600000001E-2</v>
      </c>
      <c r="E565" s="19">
        <v>23.333333333300001</v>
      </c>
      <c r="F565" s="19">
        <v>51.333333333299997</v>
      </c>
    </row>
    <row r="566" spans="1:6" x14ac:dyDescent="0.25">
      <c r="A566" s="15" t="s">
        <v>3008</v>
      </c>
      <c r="B566" s="12" t="s">
        <v>1915</v>
      </c>
      <c r="C566" s="19">
        <v>3.7049921868000002</v>
      </c>
      <c r="D566" s="19">
        <v>3.23E-24</v>
      </c>
      <c r="E566" s="19">
        <v>3227.3333333332998</v>
      </c>
      <c r="F566" s="19">
        <v>9216.3333333332994</v>
      </c>
    </row>
    <row r="567" spans="1:6" x14ac:dyDescent="0.25">
      <c r="A567" s="15" t="s">
        <v>975</v>
      </c>
      <c r="B567" s="12" t="s">
        <v>257</v>
      </c>
      <c r="C567" s="19">
        <v>-2.1693988792000001</v>
      </c>
      <c r="D567" s="19">
        <v>2.5089999999999998E-8</v>
      </c>
      <c r="E567" s="19">
        <v>3451</v>
      </c>
      <c r="F567" s="19">
        <v>1239.6666666666999</v>
      </c>
    </row>
    <row r="568" spans="1:6" x14ac:dyDescent="0.25">
      <c r="A568" s="15" t="s">
        <v>910</v>
      </c>
      <c r="B568" s="12" t="s">
        <v>3</v>
      </c>
      <c r="C568" s="19">
        <v>-1.9916864486000001</v>
      </c>
      <c r="D568" s="19">
        <v>6.7950000000000002E-7</v>
      </c>
      <c r="E568" s="19">
        <v>596.33333333329995</v>
      </c>
      <c r="F568" s="19">
        <v>232</v>
      </c>
    </row>
    <row r="569" spans="1:6" x14ac:dyDescent="0.25">
      <c r="A569" s="15" t="s">
        <v>1239</v>
      </c>
      <c r="B569" s="12" t="s">
        <v>462</v>
      </c>
      <c r="C569" s="19">
        <v>-2.391946114</v>
      </c>
      <c r="D569" s="19">
        <v>1.6540000000000001E-3</v>
      </c>
      <c r="E569" s="19">
        <v>89</v>
      </c>
      <c r="F569" s="19">
        <v>28.666666666699999</v>
      </c>
    </row>
    <row r="570" spans="1:6" x14ac:dyDescent="0.25">
      <c r="A570" s="15" t="s">
        <v>4998</v>
      </c>
      <c r="B570" s="12" t="s">
        <v>5237</v>
      </c>
      <c r="C570" s="19">
        <v>3.3692451346999999</v>
      </c>
      <c r="D570" s="19">
        <v>2.4719158500000001E-2</v>
      </c>
      <c r="E570" s="19">
        <v>25.333333333300001</v>
      </c>
      <c r="F570" s="19">
        <v>63.666666666700003</v>
      </c>
    </row>
    <row r="571" spans="1:6" x14ac:dyDescent="0.25">
      <c r="A571" s="15" t="s">
        <v>2944</v>
      </c>
      <c r="B571" s="12" t="s">
        <v>14</v>
      </c>
      <c r="C571" s="19">
        <v>25.104641858299999</v>
      </c>
      <c r="D571" s="19">
        <v>4.0059999999999999E-10</v>
      </c>
      <c r="E571" s="19">
        <v>11.333333333300001</v>
      </c>
      <c r="F571" s="19">
        <v>222</v>
      </c>
    </row>
    <row r="572" spans="1:6" x14ac:dyDescent="0.25">
      <c r="A572" s="15" t="s">
        <v>5123</v>
      </c>
      <c r="B572" s="12" t="s">
        <v>5238</v>
      </c>
      <c r="C572" s="19">
        <v>5.8592823555000004</v>
      </c>
      <c r="D572" s="19">
        <v>4.1139999999999999E-6</v>
      </c>
      <c r="E572" s="19">
        <v>11.333333333300001</v>
      </c>
      <c r="F572" s="19">
        <v>53</v>
      </c>
    </row>
    <row r="573" spans="1:6" x14ac:dyDescent="0.25">
      <c r="A573" s="15" t="s">
        <v>3787</v>
      </c>
      <c r="B573" s="12" t="s">
        <v>3</v>
      </c>
      <c r="C573" s="19">
        <v>2.9648351305</v>
      </c>
      <c r="D573" s="19">
        <v>3.8637156700000001E-2</v>
      </c>
      <c r="E573" s="19">
        <v>24.666666666699999</v>
      </c>
      <c r="F573" s="19">
        <v>54.666666666700003</v>
      </c>
    </row>
    <row r="574" spans="1:6" x14ac:dyDescent="0.25">
      <c r="A574" s="15" t="s">
        <v>5174</v>
      </c>
      <c r="B574" s="12" t="s">
        <v>11</v>
      </c>
      <c r="C574" s="19">
        <v>11.1645618301</v>
      </c>
      <c r="D574" s="19">
        <v>2.85785273E-2</v>
      </c>
      <c r="E574" s="19">
        <v>0.33333333329999998</v>
      </c>
      <c r="F574" s="19">
        <v>4</v>
      </c>
    </row>
    <row r="575" spans="1:6" x14ac:dyDescent="0.25">
      <c r="A575" s="15" t="s">
        <v>3742</v>
      </c>
      <c r="B575" s="12" t="s">
        <v>2339</v>
      </c>
      <c r="C575" s="19">
        <v>4.0589057586999999</v>
      </c>
      <c r="D575" s="19">
        <v>1.092E-8</v>
      </c>
      <c r="E575" s="19">
        <v>70.666666666699996</v>
      </c>
      <c r="F575" s="19">
        <v>221</v>
      </c>
    </row>
    <row r="576" spans="1:6" x14ac:dyDescent="0.25">
      <c r="A576" s="15" t="s">
        <v>3955</v>
      </c>
      <c r="B576" s="12" t="s">
        <v>11</v>
      </c>
      <c r="C576" s="19">
        <v>3.9245091364000002</v>
      </c>
      <c r="D576" s="19">
        <v>4.897E-5</v>
      </c>
      <c r="E576" s="19">
        <v>72.666666666699996</v>
      </c>
      <c r="F576" s="19">
        <v>214</v>
      </c>
    </row>
    <row r="577" spans="1:6" x14ac:dyDescent="0.25">
      <c r="A577" s="15" t="s">
        <v>4718</v>
      </c>
      <c r="B577" s="12" t="s">
        <v>5239</v>
      </c>
      <c r="C577" s="19">
        <v>1.9490688353000001</v>
      </c>
      <c r="D577" s="19">
        <v>2.1799999999999999E-7</v>
      </c>
      <c r="E577" s="19">
        <v>874</v>
      </c>
      <c r="F577" s="19">
        <v>1310</v>
      </c>
    </row>
    <row r="578" spans="1:6" x14ac:dyDescent="0.25">
      <c r="A578" s="15" t="s">
        <v>3006</v>
      </c>
      <c r="B578" s="12" t="s">
        <v>1913</v>
      </c>
      <c r="C578" s="19">
        <v>3.7790003521000002</v>
      </c>
      <c r="D578" s="19">
        <v>5.2500000000000002E-5</v>
      </c>
      <c r="E578" s="19">
        <v>21.666666666699999</v>
      </c>
      <c r="F578" s="19">
        <v>62.333333333299997</v>
      </c>
    </row>
    <row r="579" spans="1:6" x14ac:dyDescent="0.25">
      <c r="A579" s="15" t="s">
        <v>4693</v>
      </c>
      <c r="B579" s="12" t="s">
        <v>11</v>
      </c>
      <c r="C579" s="19">
        <v>-1.9175224381</v>
      </c>
      <c r="D579" s="19">
        <v>2.2202504599999999E-2</v>
      </c>
      <c r="E579" s="19">
        <v>115</v>
      </c>
      <c r="F579" s="19">
        <v>46.666666666700003</v>
      </c>
    </row>
    <row r="580" spans="1:6" x14ac:dyDescent="0.25">
      <c r="A580" s="15" t="s">
        <v>3149</v>
      </c>
      <c r="B580" s="12" t="s">
        <v>1986</v>
      </c>
      <c r="C580" s="19">
        <v>7.8443174580999999</v>
      </c>
      <c r="D580" s="19">
        <v>1.3919222199999999E-2</v>
      </c>
      <c r="E580" s="19">
        <v>0.66666666669999997</v>
      </c>
      <c r="F580" s="19">
        <v>4.6666666667000003</v>
      </c>
    </row>
    <row r="581" spans="1:6" x14ac:dyDescent="0.25">
      <c r="A581" s="15" t="s">
        <v>4381</v>
      </c>
      <c r="B581" s="12" t="s">
        <v>2753</v>
      </c>
      <c r="C581" s="19">
        <v>1.9353351357999999</v>
      </c>
      <c r="D581" s="19">
        <v>3.6389999999999997E-8</v>
      </c>
      <c r="E581" s="19">
        <v>2066.3333333332998</v>
      </c>
      <c r="F581" s="19">
        <v>3073.3333333332998</v>
      </c>
    </row>
    <row r="582" spans="1:6" x14ac:dyDescent="0.25">
      <c r="A582" s="15" t="s">
        <v>3976</v>
      </c>
      <c r="B582" s="12" t="s">
        <v>191</v>
      </c>
      <c r="C582" s="19">
        <v>3.6916337256</v>
      </c>
      <c r="D582" s="19">
        <v>1.07E-4</v>
      </c>
      <c r="E582" s="19">
        <v>99.666666666699996</v>
      </c>
      <c r="F582" s="19">
        <v>279.3333333333</v>
      </c>
    </row>
    <row r="583" spans="1:6" x14ac:dyDescent="0.25">
      <c r="A583" s="15" t="s">
        <v>3774</v>
      </c>
      <c r="B583" s="12" t="s">
        <v>72</v>
      </c>
      <c r="C583" s="19">
        <v>2.2993868721999999</v>
      </c>
      <c r="D583" s="19">
        <v>2.4530000000000001E-9</v>
      </c>
      <c r="E583" s="19">
        <v>388.6666666667</v>
      </c>
      <c r="F583" s="19">
        <v>685.66666666670005</v>
      </c>
    </row>
    <row r="584" spans="1:6" x14ac:dyDescent="0.25">
      <c r="A584" s="15" t="s">
        <v>3551</v>
      </c>
      <c r="B584" s="12" t="s">
        <v>2213</v>
      </c>
      <c r="C584" s="19">
        <v>3.2686047650000001</v>
      </c>
      <c r="D584" s="19">
        <v>5.6420000000000004E-7</v>
      </c>
      <c r="E584" s="19">
        <v>423</v>
      </c>
      <c r="F584" s="19">
        <v>1067</v>
      </c>
    </row>
    <row r="585" spans="1:6" x14ac:dyDescent="0.25">
      <c r="A585" s="15" t="s">
        <v>4039</v>
      </c>
      <c r="B585" s="12" t="s">
        <v>2532</v>
      </c>
      <c r="C585" s="19">
        <v>3.1227621024999999</v>
      </c>
      <c r="D585" s="19">
        <v>2.284E-4</v>
      </c>
      <c r="E585" s="19">
        <v>28</v>
      </c>
      <c r="F585" s="19">
        <v>65.666666666699996</v>
      </c>
    </row>
    <row r="586" spans="1:6" x14ac:dyDescent="0.25">
      <c r="A586" s="15" t="s">
        <v>3873</v>
      </c>
      <c r="B586" s="12" t="s">
        <v>2416</v>
      </c>
      <c r="C586" s="19">
        <v>2.4871537665000001</v>
      </c>
      <c r="D586" s="19">
        <v>4.9119999999999997E-18</v>
      </c>
      <c r="E586" s="19">
        <v>9444.6666666667006</v>
      </c>
      <c r="F586" s="19">
        <v>18150.333333333299</v>
      </c>
    </row>
    <row r="587" spans="1:6" x14ac:dyDescent="0.25">
      <c r="A587" s="15" t="s">
        <v>2946</v>
      </c>
      <c r="B587" s="12" t="s">
        <v>1883</v>
      </c>
      <c r="C587" s="19">
        <v>3.2164299790999999</v>
      </c>
      <c r="D587" s="19">
        <v>1.5810541399999999E-2</v>
      </c>
      <c r="E587" s="19">
        <v>25</v>
      </c>
      <c r="F587" s="19">
        <v>62.333333333299997</v>
      </c>
    </row>
    <row r="588" spans="1:6" x14ac:dyDescent="0.25">
      <c r="A588" s="15" t="s">
        <v>3404</v>
      </c>
      <c r="B588" s="12" t="s">
        <v>2124</v>
      </c>
      <c r="C588" s="19">
        <v>4.3145114703000003</v>
      </c>
      <c r="D588" s="19">
        <v>5.6159999999999997E-15</v>
      </c>
      <c r="E588" s="19">
        <v>88.666666666699996</v>
      </c>
      <c r="F588" s="19">
        <v>291</v>
      </c>
    </row>
    <row r="589" spans="1:6" x14ac:dyDescent="0.25">
      <c r="A589" s="15" t="s">
        <v>4635</v>
      </c>
      <c r="B589" s="12" t="s">
        <v>11</v>
      </c>
      <c r="C589" s="19">
        <v>-2.2215907086</v>
      </c>
      <c r="D589" s="19">
        <v>4.718E-3</v>
      </c>
      <c r="E589" s="19">
        <v>81.333333333300004</v>
      </c>
      <c r="F589" s="19">
        <v>28.666666666699999</v>
      </c>
    </row>
    <row r="590" spans="1:6" x14ac:dyDescent="0.25">
      <c r="A590" s="15" t="s">
        <v>4066</v>
      </c>
      <c r="B590" s="12" t="s">
        <v>2554</v>
      </c>
      <c r="C590" s="19">
        <v>3.6711259317999998</v>
      </c>
      <c r="D590" s="19">
        <v>1.2410000000000001E-4</v>
      </c>
      <c r="E590" s="19">
        <v>57.333333333299997</v>
      </c>
      <c r="F590" s="19">
        <v>160.6666666667</v>
      </c>
    </row>
    <row r="591" spans="1:6" x14ac:dyDescent="0.25">
      <c r="A591" s="15" t="s">
        <v>4812</v>
      </c>
      <c r="B591" s="12" t="s">
        <v>2743</v>
      </c>
      <c r="C591" s="19">
        <v>2.2397317243999999</v>
      </c>
      <c r="D591" s="19">
        <v>1.7200000000000001E-4</v>
      </c>
      <c r="E591" s="19">
        <v>848.66666666670005</v>
      </c>
      <c r="F591" s="19">
        <v>1446.3333333333001</v>
      </c>
    </row>
    <row r="592" spans="1:6" x14ac:dyDescent="0.25">
      <c r="A592" s="15" t="s">
        <v>1584</v>
      </c>
      <c r="B592" s="12" t="s">
        <v>678</v>
      </c>
      <c r="C592" s="19">
        <v>-5.5810689776000002</v>
      </c>
      <c r="D592" s="19">
        <v>2.9079999999999999E-15</v>
      </c>
      <c r="E592" s="19">
        <v>899</v>
      </c>
      <c r="F592" s="19">
        <v>125.6666666667</v>
      </c>
    </row>
    <row r="593" spans="1:6" x14ac:dyDescent="0.25">
      <c r="A593" s="15" t="s">
        <v>4831</v>
      </c>
      <c r="B593" s="12" t="s">
        <v>5240</v>
      </c>
      <c r="C593" s="19">
        <v>2.3430117561000001</v>
      </c>
      <c r="D593" s="19">
        <v>3.6300000000000001E-5</v>
      </c>
      <c r="E593" s="19">
        <v>7445</v>
      </c>
      <c r="F593" s="19">
        <v>13125.666666666701</v>
      </c>
    </row>
    <row r="594" spans="1:6" x14ac:dyDescent="0.25">
      <c r="A594" s="15" t="s">
        <v>4520</v>
      </c>
      <c r="B594" s="12" t="s">
        <v>5241</v>
      </c>
      <c r="C594" s="19">
        <v>-3.4401488782</v>
      </c>
      <c r="D594" s="19">
        <v>2.4635471700000001E-2</v>
      </c>
      <c r="E594" s="19">
        <v>13.666666666699999</v>
      </c>
      <c r="F594" s="19">
        <v>3</v>
      </c>
    </row>
    <row r="595" spans="1:6" x14ac:dyDescent="0.25">
      <c r="A595" s="15" t="s">
        <v>2904</v>
      </c>
      <c r="B595" s="12" t="s">
        <v>1856</v>
      </c>
      <c r="C595" s="19">
        <v>3.1467204715000001</v>
      </c>
      <c r="D595" s="19">
        <v>1.8747529499999999E-2</v>
      </c>
      <c r="E595" s="19">
        <v>6.3333333332999997</v>
      </c>
      <c r="F595" s="19">
        <v>15.333333333300001</v>
      </c>
    </row>
    <row r="596" spans="1:6" x14ac:dyDescent="0.25">
      <c r="A596" s="15" t="s">
        <v>4369</v>
      </c>
      <c r="B596" s="12" t="s">
        <v>1856</v>
      </c>
      <c r="C596" s="19">
        <v>2.5759229949</v>
      </c>
      <c r="D596" s="19">
        <v>2.2009999999999998E-3</v>
      </c>
      <c r="E596" s="19">
        <v>4507.3333333333003</v>
      </c>
      <c r="F596" s="19">
        <v>8888.6666666667006</v>
      </c>
    </row>
    <row r="597" spans="1:6" x14ac:dyDescent="0.25">
      <c r="A597" s="15" t="s">
        <v>1711</v>
      </c>
      <c r="B597" s="12" t="s">
        <v>65</v>
      </c>
      <c r="C597" s="19">
        <v>-2.6899446814000001</v>
      </c>
      <c r="D597" s="19">
        <v>2.2200000000000002E-9</v>
      </c>
      <c r="E597" s="19">
        <v>886.33333333329995</v>
      </c>
      <c r="F597" s="19">
        <v>257.6666666667</v>
      </c>
    </row>
    <row r="598" spans="1:6" x14ac:dyDescent="0.25">
      <c r="A598" s="15" t="s">
        <v>4135</v>
      </c>
      <c r="B598" s="12" t="s">
        <v>2596</v>
      </c>
      <c r="C598" s="19">
        <v>2.2801639628000001</v>
      </c>
      <c r="D598" s="19">
        <v>8.0839999999999992E-3</v>
      </c>
      <c r="E598" s="19">
        <v>40.333333333299997</v>
      </c>
      <c r="F598" s="19">
        <v>70</v>
      </c>
    </row>
    <row r="599" spans="1:6" x14ac:dyDescent="0.25">
      <c r="A599" s="15" t="s">
        <v>3540</v>
      </c>
      <c r="B599" s="12" t="s">
        <v>2205</v>
      </c>
      <c r="C599" s="19">
        <v>5.1290948805000003</v>
      </c>
      <c r="D599" s="19">
        <v>3.2679999999999999E-6</v>
      </c>
      <c r="E599" s="19">
        <v>21.333333333300001</v>
      </c>
      <c r="F599" s="19">
        <v>84</v>
      </c>
    </row>
    <row r="600" spans="1:6" x14ac:dyDescent="0.25">
      <c r="A600" s="15" t="s">
        <v>3809</v>
      </c>
      <c r="B600" s="12" t="s">
        <v>11</v>
      </c>
      <c r="C600" s="19">
        <v>3.3849874616000002</v>
      </c>
      <c r="D600" s="19">
        <v>4.516E-3</v>
      </c>
      <c r="E600" s="19">
        <v>13.666666666699999</v>
      </c>
      <c r="F600" s="19">
        <v>35.333333333299997</v>
      </c>
    </row>
    <row r="601" spans="1:6" x14ac:dyDescent="0.25">
      <c r="A601" s="15" t="s">
        <v>4052</v>
      </c>
      <c r="B601" s="12" t="s">
        <v>2544</v>
      </c>
      <c r="C601" s="19">
        <v>2.6893382292000001</v>
      </c>
      <c r="D601" s="19">
        <v>3.6679999999999998E-3</v>
      </c>
      <c r="E601" s="19">
        <v>23</v>
      </c>
      <c r="F601" s="19">
        <v>46.666666666700003</v>
      </c>
    </row>
    <row r="602" spans="1:6" x14ac:dyDescent="0.25">
      <c r="A602" s="15" t="s">
        <v>4530</v>
      </c>
      <c r="B602" s="12" t="s">
        <v>5242</v>
      </c>
      <c r="C602" s="19">
        <v>-3.1552817366000001</v>
      </c>
      <c r="D602" s="19">
        <v>2.14658353E-2</v>
      </c>
      <c r="E602" s="19">
        <v>90.666666666699996</v>
      </c>
      <c r="F602" s="19">
        <v>20.666666666699999</v>
      </c>
    </row>
    <row r="603" spans="1:6" x14ac:dyDescent="0.25">
      <c r="A603" s="15" t="s">
        <v>3507</v>
      </c>
      <c r="B603" s="12" t="s">
        <v>2186</v>
      </c>
      <c r="C603" s="19">
        <v>1.9305665799</v>
      </c>
      <c r="D603" s="19">
        <v>8.6400000000000001E-3</v>
      </c>
      <c r="E603" s="19">
        <v>903.66666666670005</v>
      </c>
      <c r="F603" s="19">
        <v>1321</v>
      </c>
    </row>
    <row r="604" spans="1:6" x14ac:dyDescent="0.25">
      <c r="A604" s="15" t="s">
        <v>1577</v>
      </c>
      <c r="B604" s="12" t="s">
        <v>3</v>
      </c>
      <c r="C604" s="19">
        <v>-2.1900680073999998</v>
      </c>
      <c r="D604" s="19">
        <v>1.3330000000000001E-7</v>
      </c>
      <c r="E604" s="19">
        <v>1690.6666666666999</v>
      </c>
      <c r="F604" s="19">
        <v>601.66666666670005</v>
      </c>
    </row>
    <row r="605" spans="1:6" x14ac:dyDescent="0.25">
      <c r="A605" s="15" t="s">
        <v>1113</v>
      </c>
      <c r="B605" s="12" t="s">
        <v>370</v>
      </c>
      <c r="C605" s="19">
        <v>-2.0198020848999998</v>
      </c>
      <c r="D605" s="19">
        <v>1.234E-8</v>
      </c>
      <c r="E605" s="19">
        <v>2885.6666666667002</v>
      </c>
      <c r="F605" s="19">
        <v>1109</v>
      </c>
    </row>
    <row r="606" spans="1:6" x14ac:dyDescent="0.25">
      <c r="A606" s="15" t="s">
        <v>3667</v>
      </c>
      <c r="B606" s="12" t="s">
        <v>2287</v>
      </c>
      <c r="C606" s="19">
        <v>2.2287781662000001</v>
      </c>
      <c r="D606" s="19">
        <v>1.5670000000000001E-5</v>
      </c>
      <c r="E606" s="19">
        <v>151.6666666667</v>
      </c>
      <c r="F606" s="19">
        <v>261.3333333333</v>
      </c>
    </row>
    <row r="607" spans="1:6" x14ac:dyDescent="0.25">
      <c r="A607" s="15" t="s">
        <v>3658</v>
      </c>
      <c r="B607" s="12" t="s">
        <v>3</v>
      </c>
      <c r="C607" s="19">
        <v>2.5323900846999998</v>
      </c>
      <c r="D607" s="19">
        <v>5.7769999999999997E-5</v>
      </c>
      <c r="E607" s="19">
        <v>455.3333333333</v>
      </c>
      <c r="F607" s="19">
        <v>866.33333333329995</v>
      </c>
    </row>
    <row r="608" spans="1:6" x14ac:dyDescent="0.25">
      <c r="A608" s="15" t="s">
        <v>4040</v>
      </c>
      <c r="B608" s="12" t="s">
        <v>2533</v>
      </c>
      <c r="C608" s="19">
        <v>2.4421578803999999</v>
      </c>
      <c r="D608" s="19">
        <v>2.5679999999999998E-6</v>
      </c>
      <c r="E608" s="19">
        <v>134.3333333333</v>
      </c>
      <c r="F608" s="19">
        <v>250.3333333333</v>
      </c>
    </row>
    <row r="609" spans="1:6" x14ac:dyDescent="0.25">
      <c r="A609" s="15" t="s">
        <v>3919</v>
      </c>
      <c r="B609" s="12" t="s">
        <v>2442</v>
      </c>
      <c r="C609" s="19">
        <v>2.2264649675000001</v>
      </c>
      <c r="D609" s="19">
        <v>1.3829999999999999E-3</v>
      </c>
      <c r="E609" s="19">
        <v>57</v>
      </c>
      <c r="F609" s="19">
        <v>96.333333333300004</v>
      </c>
    </row>
    <row r="610" spans="1:6" x14ac:dyDescent="0.25">
      <c r="A610" s="15" t="s">
        <v>1116</v>
      </c>
      <c r="B610" s="12" t="s">
        <v>3</v>
      </c>
      <c r="C610" s="19">
        <v>-2.3831451696000001</v>
      </c>
      <c r="D610" s="19">
        <v>1.9230000000000001E-5</v>
      </c>
      <c r="E610" s="19">
        <v>291.3333333333</v>
      </c>
      <c r="F610" s="19">
        <v>95.333333333300004</v>
      </c>
    </row>
    <row r="611" spans="1:6" x14ac:dyDescent="0.25">
      <c r="A611" s="15" t="s">
        <v>4967</v>
      </c>
      <c r="B611" s="12" t="s">
        <v>3</v>
      </c>
      <c r="C611" s="19">
        <v>3.1031924433000002</v>
      </c>
      <c r="D611" s="19">
        <v>5.6439999999999997E-6</v>
      </c>
      <c r="E611" s="19">
        <v>57</v>
      </c>
      <c r="F611" s="19">
        <v>134.3333333333</v>
      </c>
    </row>
    <row r="612" spans="1:6" x14ac:dyDescent="0.25">
      <c r="A612" s="15" t="s">
        <v>1222</v>
      </c>
      <c r="B612" s="12" t="s">
        <v>445</v>
      </c>
      <c r="C612" s="19">
        <v>-3.4403744086999999</v>
      </c>
      <c r="D612" s="19">
        <v>0</v>
      </c>
      <c r="E612" s="19">
        <v>3386</v>
      </c>
      <c r="F612" s="19">
        <v>757.66666666670005</v>
      </c>
    </row>
    <row r="613" spans="1:6" x14ac:dyDescent="0.25">
      <c r="A613" s="15" t="s">
        <v>805</v>
      </c>
      <c r="B613" s="12" t="s">
        <v>75</v>
      </c>
      <c r="C613" s="19">
        <v>-2.0656498441000002</v>
      </c>
      <c r="D613" s="19">
        <v>7.1060000000000002E-7</v>
      </c>
      <c r="E613" s="19">
        <v>7185.6666666666997</v>
      </c>
      <c r="F613" s="19">
        <v>2700.3333333332998</v>
      </c>
    </row>
    <row r="614" spans="1:6" x14ac:dyDescent="0.25">
      <c r="A614" s="15" t="s">
        <v>816</v>
      </c>
      <c r="B614" s="12" t="s">
        <v>11</v>
      </c>
      <c r="C614" s="19">
        <v>-2.3297711908999998</v>
      </c>
      <c r="D614" s="19">
        <v>5.5290000000000005E-4</v>
      </c>
      <c r="E614" s="19">
        <v>99.666666666699996</v>
      </c>
      <c r="F614" s="19">
        <v>33</v>
      </c>
    </row>
    <row r="615" spans="1:6" x14ac:dyDescent="0.25">
      <c r="A615" s="15" t="s">
        <v>3130</v>
      </c>
      <c r="B615" s="12" t="s">
        <v>1976</v>
      </c>
      <c r="C615" s="19">
        <v>2.0769559530000001</v>
      </c>
      <c r="D615" s="19">
        <v>3.6214988599999998E-2</v>
      </c>
      <c r="E615" s="19">
        <v>26</v>
      </c>
      <c r="F615" s="19">
        <v>42.666666666700003</v>
      </c>
    </row>
    <row r="616" spans="1:6" x14ac:dyDescent="0.25">
      <c r="A616" s="15" t="s">
        <v>2979</v>
      </c>
      <c r="B616" s="12" t="s">
        <v>1898</v>
      </c>
      <c r="C616" s="19">
        <v>5.4669609341000003</v>
      </c>
      <c r="D616" s="19">
        <v>2.0110000000000002E-3</v>
      </c>
      <c r="E616" s="19">
        <v>3</v>
      </c>
      <c r="F616" s="19">
        <v>12.666666666699999</v>
      </c>
    </row>
    <row r="617" spans="1:6" x14ac:dyDescent="0.25">
      <c r="A617" s="15" t="s">
        <v>4864</v>
      </c>
      <c r="B617" s="12" t="s">
        <v>5243</v>
      </c>
      <c r="C617" s="19">
        <v>2.4812457008000002</v>
      </c>
      <c r="D617" s="19">
        <v>2.8971472200000001E-2</v>
      </c>
      <c r="E617" s="19">
        <v>17.666666666699999</v>
      </c>
      <c r="F617" s="19">
        <v>33</v>
      </c>
    </row>
    <row r="618" spans="1:6" x14ac:dyDescent="0.25">
      <c r="A618" s="15" t="s">
        <v>3345</v>
      </c>
      <c r="B618" s="12" t="s">
        <v>2090</v>
      </c>
      <c r="C618" s="19">
        <v>3.0785660645999999</v>
      </c>
      <c r="D618" s="19">
        <v>1.102E-23</v>
      </c>
      <c r="E618" s="19">
        <v>1102</v>
      </c>
      <c r="F618" s="19">
        <v>2622</v>
      </c>
    </row>
    <row r="619" spans="1:6" x14ac:dyDescent="0.25">
      <c r="A619" s="15" t="s">
        <v>4894</v>
      </c>
      <c r="B619" s="12" t="s">
        <v>5244</v>
      </c>
      <c r="C619" s="19">
        <v>2.6340788663999999</v>
      </c>
      <c r="D619" s="19">
        <v>8.7109999999999998E-4</v>
      </c>
      <c r="E619" s="19">
        <v>51</v>
      </c>
      <c r="F619" s="19">
        <v>103.3333333333</v>
      </c>
    </row>
    <row r="620" spans="1:6" x14ac:dyDescent="0.25">
      <c r="A620" s="15" t="s">
        <v>4674</v>
      </c>
      <c r="B620" s="12" t="s">
        <v>5245</v>
      </c>
      <c r="C620" s="19">
        <v>-2.0192208131</v>
      </c>
      <c r="D620" s="19">
        <v>1.456E-3</v>
      </c>
      <c r="E620" s="19">
        <v>221</v>
      </c>
      <c r="F620" s="19">
        <v>85</v>
      </c>
    </row>
    <row r="621" spans="1:6" x14ac:dyDescent="0.25">
      <c r="A621" s="15" t="s">
        <v>1588</v>
      </c>
      <c r="B621" s="12" t="s">
        <v>682</v>
      </c>
      <c r="C621" s="19">
        <v>-4.6150081937999996</v>
      </c>
      <c r="D621" s="19">
        <v>9.8660000000000001E-7</v>
      </c>
      <c r="E621" s="19">
        <v>56.333333333299997</v>
      </c>
      <c r="F621" s="19">
        <v>9.3333333333000006</v>
      </c>
    </row>
    <row r="622" spans="1:6" x14ac:dyDescent="0.25">
      <c r="A622" s="15" t="s">
        <v>3596</v>
      </c>
      <c r="B622" s="12" t="s">
        <v>2238</v>
      </c>
      <c r="C622" s="19">
        <v>2.3046410074999999</v>
      </c>
      <c r="D622" s="19">
        <v>1.2369999999999999E-13</v>
      </c>
      <c r="E622" s="19">
        <v>1246.6666666666999</v>
      </c>
      <c r="F622" s="19">
        <v>2211</v>
      </c>
    </row>
    <row r="623" spans="1:6" x14ac:dyDescent="0.25">
      <c r="A623" s="15" t="s">
        <v>3830</v>
      </c>
      <c r="B623" s="12" t="s">
        <v>3</v>
      </c>
      <c r="C623" s="19">
        <v>2.5855983543000001</v>
      </c>
      <c r="D623" s="19">
        <v>5.3800000000000001E-12</v>
      </c>
      <c r="E623" s="19">
        <v>473.3333333333</v>
      </c>
      <c r="F623" s="19">
        <v>953</v>
      </c>
    </row>
    <row r="624" spans="1:6" x14ac:dyDescent="0.25">
      <c r="A624" s="15" t="s">
        <v>3500</v>
      </c>
      <c r="B624" s="12" t="s">
        <v>22</v>
      </c>
      <c r="C624" s="19">
        <v>2.6180389143</v>
      </c>
      <c r="D624" s="19">
        <v>2.3820000000000001E-18</v>
      </c>
      <c r="E624" s="19">
        <v>1338.6666666666999</v>
      </c>
      <c r="F624" s="19">
        <v>2698</v>
      </c>
    </row>
    <row r="625" spans="1:6" ht="30" x14ac:dyDescent="0.25">
      <c r="A625" s="15" t="s">
        <v>4050</v>
      </c>
      <c r="B625" s="12" t="s">
        <v>2542</v>
      </c>
      <c r="C625" s="19">
        <v>3.7356208012000001</v>
      </c>
      <c r="D625" s="19">
        <v>4.2579999999999996E-3</v>
      </c>
      <c r="E625" s="19">
        <v>23.666666666699999</v>
      </c>
      <c r="F625" s="19">
        <v>66.666666666699996</v>
      </c>
    </row>
    <row r="626" spans="1:6" x14ac:dyDescent="0.25">
      <c r="A626" s="15" t="s">
        <v>3886</v>
      </c>
      <c r="B626" s="12" t="s">
        <v>2423</v>
      </c>
      <c r="C626" s="19">
        <v>2.4933040554999999</v>
      </c>
      <c r="D626" s="19">
        <v>2.1359999999999999E-3</v>
      </c>
      <c r="E626" s="19">
        <v>63.666666666700003</v>
      </c>
      <c r="F626" s="19">
        <v>122.6666666667</v>
      </c>
    </row>
    <row r="627" spans="1:6" x14ac:dyDescent="0.25">
      <c r="A627" s="15" t="s">
        <v>845</v>
      </c>
      <c r="B627" s="12" t="s">
        <v>61</v>
      </c>
      <c r="C627" s="19">
        <v>-1.9385676374</v>
      </c>
      <c r="D627" s="19">
        <v>4.5140000000000002E-4</v>
      </c>
      <c r="E627" s="19">
        <v>457.3333333333</v>
      </c>
      <c r="F627" s="19">
        <v>183</v>
      </c>
    </row>
    <row r="628" spans="1:6" x14ac:dyDescent="0.25">
      <c r="A628" s="15" t="s">
        <v>1740</v>
      </c>
      <c r="B628" s="12" t="s">
        <v>768</v>
      </c>
      <c r="C628" s="19">
        <v>-31.628753722100001</v>
      </c>
      <c r="D628" s="19">
        <v>9.9539999999999993E-3</v>
      </c>
      <c r="E628" s="19">
        <v>4.3333333332999997</v>
      </c>
      <c r="F628" s="19">
        <v>0</v>
      </c>
    </row>
    <row r="629" spans="1:6" x14ac:dyDescent="0.25">
      <c r="A629" s="15" t="s">
        <v>1147</v>
      </c>
      <c r="B629" s="12" t="s">
        <v>392</v>
      </c>
      <c r="C629" s="19">
        <v>-2.8785012620999999</v>
      </c>
      <c r="D629" s="19">
        <v>4.0520000000000003E-6</v>
      </c>
      <c r="E629" s="19">
        <v>903.33333333329995</v>
      </c>
      <c r="F629" s="19">
        <v>247.6666666667</v>
      </c>
    </row>
    <row r="630" spans="1:6" x14ac:dyDescent="0.25">
      <c r="A630" s="15" t="s">
        <v>971</v>
      </c>
      <c r="B630" s="12" t="s">
        <v>254</v>
      </c>
      <c r="C630" s="19">
        <v>-2.5385550595000002</v>
      </c>
      <c r="D630" s="19">
        <v>7.8389999999999995E-14</v>
      </c>
      <c r="E630" s="19">
        <v>1848</v>
      </c>
      <c r="F630" s="19">
        <v>565.33333333329995</v>
      </c>
    </row>
    <row r="631" spans="1:6" x14ac:dyDescent="0.25">
      <c r="A631" s="15" t="s">
        <v>4289</v>
      </c>
      <c r="B631" s="12" t="s">
        <v>2694</v>
      </c>
      <c r="C631" s="19">
        <v>2.5444250547</v>
      </c>
      <c r="D631" s="19">
        <v>8.35E-8</v>
      </c>
      <c r="E631" s="19">
        <v>255.3333333333</v>
      </c>
      <c r="F631" s="19">
        <v>502.3333333333</v>
      </c>
    </row>
    <row r="632" spans="1:6" x14ac:dyDescent="0.25">
      <c r="A632" s="15" t="s">
        <v>2883</v>
      </c>
      <c r="B632" s="12" t="s">
        <v>1</v>
      </c>
      <c r="C632" s="19">
        <v>3.1463389212999999</v>
      </c>
      <c r="D632" s="19">
        <v>2.7480000000000002E-6</v>
      </c>
      <c r="E632" s="19">
        <v>35</v>
      </c>
      <c r="F632" s="19">
        <v>85</v>
      </c>
    </row>
    <row r="633" spans="1:6" x14ac:dyDescent="0.25">
      <c r="A633" s="15" t="s">
        <v>2866</v>
      </c>
      <c r="B633" s="12" t="s">
        <v>3</v>
      </c>
      <c r="C633" s="19">
        <v>5.6919772703999998</v>
      </c>
      <c r="D633" s="19">
        <v>5.7750000000000004E-24</v>
      </c>
      <c r="E633" s="19">
        <v>165.3333333333</v>
      </c>
      <c r="F633" s="19">
        <v>718.33333333329995</v>
      </c>
    </row>
    <row r="634" spans="1:6" x14ac:dyDescent="0.25">
      <c r="A634" s="15" t="s">
        <v>3320</v>
      </c>
      <c r="B634" s="12" t="s">
        <v>2075</v>
      </c>
      <c r="C634" s="19">
        <v>2.9252523591999999</v>
      </c>
      <c r="D634" s="19">
        <v>4.0040000000000003E-12</v>
      </c>
      <c r="E634" s="19">
        <v>188.6666666667</v>
      </c>
      <c r="F634" s="19">
        <v>425.3333333333</v>
      </c>
    </row>
    <row r="635" spans="1:6" x14ac:dyDescent="0.25">
      <c r="A635" s="15" t="s">
        <v>5001</v>
      </c>
      <c r="B635" s="12" t="s">
        <v>56</v>
      </c>
      <c r="C635" s="19">
        <v>3.3904206852000001</v>
      </c>
      <c r="D635" s="19">
        <v>1.24E-7</v>
      </c>
      <c r="E635" s="19">
        <v>106</v>
      </c>
      <c r="F635" s="19">
        <v>270.3333333333</v>
      </c>
    </row>
    <row r="636" spans="1:6" x14ac:dyDescent="0.25">
      <c r="A636" s="15" t="s">
        <v>4770</v>
      </c>
      <c r="B636" s="12" t="s">
        <v>5246</v>
      </c>
      <c r="C636" s="19">
        <v>2.0941640649000002</v>
      </c>
      <c r="D636" s="19">
        <v>1.851E-3</v>
      </c>
      <c r="E636" s="19">
        <v>123.3333333333</v>
      </c>
      <c r="F636" s="19">
        <v>196</v>
      </c>
    </row>
    <row r="637" spans="1:6" x14ac:dyDescent="0.25">
      <c r="A637" s="15" t="s">
        <v>1580</v>
      </c>
      <c r="B637" s="12" t="s">
        <v>674</v>
      </c>
      <c r="C637" s="19">
        <v>-2.0749636527000002</v>
      </c>
      <c r="D637" s="19">
        <v>6.9540000000000001E-3</v>
      </c>
      <c r="E637" s="19">
        <v>133.6666666667</v>
      </c>
      <c r="F637" s="19">
        <v>49.333333333299997</v>
      </c>
    </row>
    <row r="638" spans="1:6" x14ac:dyDescent="0.25">
      <c r="A638" s="15" t="s">
        <v>1034</v>
      </c>
      <c r="B638" s="12" t="s">
        <v>309</v>
      </c>
      <c r="C638" s="19">
        <v>-2.3699054937000001</v>
      </c>
      <c r="D638" s="19">
        <v>5.6230000000000004E-3</v>
      </c>
      <c r="E638" s="19">
        <v>52.666666666700003</v>
      </c>
      <c r="F638" s="19">
        <v>17.333333333300001</v>
      </c>
    </row>
    <row r="639" spans="1:6" x14ac:dyDescent="0.25">
      <c r="A639" s="15" t="s">
        <v>3075</v>
      </c>
      <c r="B639" s="12" t="s">
        <v>1949</v>
      </c>
      <c r="C639" s="19">
        <v>2.1399490745</v>
      </c>
      <c r="D639" s="19">
        <v>5.677E-5</v>
      </c>
      <c r="E639" s="19">
        <v>594.33333333329995</v>
      </c>
      <c r="F639" s="19">
        <v>981</v>
      </c>
    </row>
    <row r="640" spans="1:6" x14ac:dyDescent="0.25">
      <c r="A640" s="15" t="s">
        <v>5090</v>
      </c>
      <c r="B640" s="12" t="s">
        <v>1</v>
      </c>
      <c r="C640" s="19">
        <v>4.7719307260999999</v>
      </c>
      <c r="D640" s="19">
        <v>8.3159999999999997E-5</v>
      </c>
      <c r="E640" s="19">
        <v>167.6666666667</v>
      </c>
      <c r="F640" s="19">
        <v>596.66666666670005</v>
      </c>
    </row>
    <row r="641" spans="1:6" x14ac:dyDescent="0.25">
      <c r="A641" s="15" t="s">
        <v>1177</v>
      </c>
      <c r="B641" s="12" t="s">
        <v>413</v>
      </c>
      <c r="C641" s="19">
        <v>-2.1198877471999999</v>
      </c>
      <c r="D641" s="19">
        <v>1.7489999999999999E-3</v>
      </c>
      <c r="E641" s="19">
        <v>104</v>
      </c>
      <c r="F641" s="19">
        <v>37.666666666700003</v>
      </c>
    </row>
    <row r="642" spans="1:6" x14ac:dyDescent="0.25">
      <c r="A642" s="15" t="s">
        <v>1352</v>
      </c>
      <c r="B642" s="12" t="s">
        <v>1</v>
      </c>
      <c r="C642" s="19">
        <v>-2.0083068619</v>
      </c>
      <c r="D642" s="19">
        <v>3.908E-3</v>
      </c>
      <c r="E642" s="19">
        <v>109.3333333333</v>
      </c>
      <c r="F642" s="19">
        <v>42</v>
      </c>
    </row>
    <row r="643" spans="1:6" x14ac:dyDescent="0.25">
      <c r="A643" s="15" t="s">
        <v>3813</v>
      </c>
      <c r="B643" s="12" t="s">
        <v>2381</v>
      </c>
      <c r="C643" s="19">
        <v>2.8843151249000001</v>
      </c>
      <c r="D643" s="19">
        <v>1.8230000000000001E-4</v>
      </c>
      <c r="E643" s="19">
        <v>103.6666666667</v>
      </c>
      <c r="F643" s="19">
        <v>222.6666666667</v>
      </c>
    </row>
    <row r="644" spans="1:6" x14ac:dyDescent="0.25">
      <c r="A644" s="15" t="s">
        <v>3696</v>
      </c>
      <c r="B644" s="12" t="s">
        <v>2309</v>
      </c>
      <c r="C644" s="19">
        <v>2.3811834884</v>
      </c>
      <c r="D644" s="19">
        <v>5.4550000000000001E-7</v>
      </c>
      <c r="E644" s="19">
        <v>394.3333333333</v>
      </c>
      <c r="F644" s="19">
        <v>714.33333333329995</v>
      </c>
    </row>
    <row r="645" spans="1:6" ht="30" x14ac:dyDescent="0.25">
      <c r="A645" s="15" t="s">
        <v>1254</v>
      </c>
      <c r="B645" s="12" t="s">
        <v>472</v>
      </c>
      <c r="C645" s="19">
        <v>-2.0051137678000002</v>
      </c>
      <c r="D645" s="19">
        <v>1.371E-7</v>
      </c>
      <c r="E645" s="19">
        <v>1102.6666666666999</v>
      </c>
      <c r="F645" s="19">
        <v>422.6666666667</v>
      </c>
    </row>
    <row r="646" spans="1:6" x14ac:dyDescent="0.25">
      <c r="A646" s="15" t="s">
        <v>1295</v>
      </c>
      <c r="B646" s="12" t="s">
        <v>11</v>
      </c>
      <c r="C646" s="19">
        <v>-5.0595479145000004</v>
      </c>
      <c r="D646" s="19">
        <v>1.571E-5</v>
      </c>
      <c r="E646" s="19">
        <v>42.333333333299997</v>
      </c>
      <c r="F646" s="19">
        <v>6.3333333332999997</v>
      </c>
    </row>
    <row r="647" spans="1:6" x14ac:dyDescent="0.25">
      <c r="A647" s="15" t="s">
        <v>991</v>
      </c>
      <c r="B647" s="12" t="s">
        <v>275</v>
      </c>
      <c r="C647" s="19">
        <v>-2.1301421061000001</v>
      </c>
      <c r="D647" s="19">
        <v>3.9140000000000001E-5</v>
      </c>
      <c r="E647" s="19">
        <v>590.33333333329995</v>
      </c>
      <c r="F647" s="19">
        <v>215.3333333333</v>
      </c>
    </row>
    <row r="648" spans="1:6" x14ac:dyDescent="0.25">
      <c r="A648" s="15" t="s">
        <v>4420</v>
      </c>
      <c r="B648" s="12" t="s">
        <v>11</v>
      </c>
      <c r="C648" s="19">
        <v>-23.718727098900001</v>
      </c>
      <c r="D648" s="19">
        <v>3.6990000000000003E-5</v>
      </c>
      <c r="E648" s="19">
        <v>13</v>
      </c>
      <c r="F648" s="19">
        <v>0.33333333329999998</v>
      </c>
    </row>
    <row r="649" spans="1:6" x14ac:dyDescent="0.25">
      <c r="A649" s="15" t="s">
        <v>3325</v>
      </c>
      <c r="B649" s="12" t="s">
        <v>2078</v>
      </c>
      <c r="C649" s="19">
        <v>2.1682298963000002</v>
      </c>
      <c r="D649" s="19">
        <v>2.5520000000000002E-4</v>
      </c>
      <c r="E649" s="19">
        <v>72.333333333300004</v>
      </c>
      <c r="F649" s="19">
        <v>121.3333333333</v>
      </c>
    </row>
    <row r="650" spans="1:6" x14ac:dyDescent="0.25">
      <c r="A650" s="15" t="s">
        <v>1358</v>
      </c>
      <c r="B650" s="12" t="s">
        <v>11</v>
      </c>
      <c r="C650" s="19">
        <v>-2.8973157</v>
      </c>
      <c r="D650" s="19">
        <v>7.136E-3</v>
      </c>
      <c r="E650" s="19">
        <v>29.666666666699999</v>
      </c>
      <c r="F650" s="19">
        <v>8</v>
      </c>
    </row>
    <row r="651" spans="1:6" x14ac:dyDescent="0.25">
      <c r="A651" s="15" t="s">
        <v>1211</v>
      </c>
      <c r="B651" s="12" t="s">
        <v>437</v>
      </c>
      <c r="C651" s="19">
        <v>-1.9462606122999999</v>
      </c>
      <c r="D651" s="19">
        <v>2.2269999999999999E-5</v>
      </c>
      <c r="E651" s="19">
        <v>986.33333333329995</v>
      </c>
      <c r="F651" s="19">
        <v>395</v>
      </c>
    </row>
    <row r="652" spans="1:6" x14ac:dyDescent="0.25">
      <c r="A652" s="15" t="s">
        <v>785</v>
      </c>
      <c r="B652" s="12" t="s">
        <v>18</v>
      </c>
      <c r="C652" s="19">
        <v>2.1353442659000001</v>
      </c>
      <c r="D652" s="19">
        <v>8.4010000000000005E-3</v>
      </c>
      <c r="E652" s="19">
        <v>158</v>
      </c>
      <c r="F652" s="19">
        <v>254.6666666667</v>
      </c>
    </row>
    <row r="653" spans="1:6" x14ac:dyDescent="0.25">
      <c r="A653" s="15" t="s">
        <v>1413</v>
      </c>
      <c r="B653" s="12" t="s">
        <v>3</v>
      </c>
      <c r="C653" s="19">
        <v>-2.7871562426000001</v>
      </c>
      <c r="D653" s="19">
        <v>1.282E-12</v>
      </c>
      <c r="E653" s="19">
        <v>633.33333333329995</v>
      </c>
      <c r="F653" s="19">
        <v>176.6666666667</v>
      </c>
    </row>
    <row r="654" spans="1:6" x14ac:dyDescent="0.25">
      <c r="A654" s="15" t="s">
        <v>5025</v>
      </c>
      <c r="B654" s="12" t="s">
        <v>11</v>
      </c>
      <c r="C654" s="19">
        <v>3.6883342388</v>
      </c>
      <c r="D654" s="19">
        <v>1.2830000000000001E-3</v>
      </c>
      <c r="E654" s="19">
        <v>6.3333333332999997</v>
      </c>
      <c r="F654" s="19">
        <v>18.333333333300001</v>
      </c>
    </row>
    <row r="655" spans="1:6" x14ac:dyDescent="0.25">
      <c r="A655" s="15" t="s">
        <v>1359</v>
      </c>
      <c r="B655" s="12" t="s">
        <v>534</v>
      </c>
      <c r="C655" s="19">
        <v>-3.6532328881999998</v>
      </c>
      <c r="D655" s="19">
        <v>8.5370000000000005E-16</v>
      </c>
      <c r="E655" s="19">
        <v>453</v>
      </c>
      <c r="F655" s="19">
        <v>95.666666666699996</v>
      </c>
    </row>
    <row r="656" spans="1:6" x14ac:dyDescent="0.25">
      <c r="A656" s="15" t="s">
        <v>1172</v>
      </c>
      <c r="B656" s="12" t="s">
        <v>409</v>
      </c>
      <c r="C656" s="19">
        <v>-11.438485720299999</v>
      </c>
      <c r="D656" s="19">
        <v>2.18E-10</v>
      </c>
      <c r="E656" s="19">
        <v>41</v>
      </c>
      <c r="F656" s="19">
        <v>2.6666666666999999</v>
      </c>
    </row>
    <row r="657" spans="1:6" x14ac:dyDescent="0.25">
      <c r="A657" s="15" t="s">
        <v>4691</v>
      </c>
      <c r="B657" s="12" t="s">
        <v>5247</v>
      </c>
      <c r="C657" s="19">
        <v>-1.9305043008</v>
      </c>
      <c r="D657" s="19">
        <v>2.2226351200000001E-2</v>
      </c>
      <c r="E657" s="19">
        <v>182.6666666667</v>
      </c>
      <c r="F657" s="19">
        <v>72.666666666699996</v>
      </c>
    </row>
    <row r="658" spans="1:6" x14ac:dyDescent="0.25">
      <c r="A658" s="15" t="s">
        <v>4914</v>
      </c>
      <c r="B658" s="12" t="s">
        <v>5248</v>
      </c>
      <c r="C658" s="19">
        <v>2.7104969549</v>
      </c>
      <c r="D658" s="19">
        <v>1.0177415699999999E-2</v>
      </c>
      <c r="E658" s="19">
        <v>19.666666666699999</v>
      </c>
      <c r="F658" s="19">
        <v>41.333333333299997</v>
      </c>
    </row>
    <row r="659" spans="1:6" x14ac:dyDescent="0.25">
      <c r="A659" s="15" t="s">
        <v>4938</v>
      </c>
      <c r="B659" s="12" t="s">
        <v>1</v>
      </c>
      <c r="C659" s="19">
        <v>2.8556905700000002</v>
      </c>
      <c r="D659" s="19">
        <v>5.9589999999999997E-5</v>
      </c>
      <c r="E659" s="19">
        <v>287.3333333333</v>
      </c>
      <c r="F659" s="19">
        <v>620.33333333329995</v>
      </c>
    </row>
    <row r="660" spans="1:6" x14ac:dyDescent="0.25">
      <c r="A660" s="15" t="s">
        <v>3474</v>
      </c>
      <c r="B660" s="12" t="s">
        <v>220</v>
      </c>
      <c r="C660" s="19">
        <v>4.1056295593999996</v>
      </c>
      <c r="D660" s="19">
        <v>2.1220000000000001E-4</v>
      </c>
      <c r="E660" s="19">
        <v>16.333333333300001</v>
      </c>
      <c r="F660" s="19">
        <v>51.333333333299997</v>
      </c>
    </row>
    <row r="661" spans="1:6" x14ac:dyDescent="0.25">
      <c r="A661" s="15" t="s">
        <v>4400</v>
      </c>
      <c r="B661" s="12" t="s">
        <v>5249</v>
      </c>
      <c r="C661" s="19">
        <v>-62.035316467599998</v>
      </c>
      <c r="D661" s="19">
        <v>9.7609999999999995E-5</v>
      </c>
      <c r="E661" s="19">
        <v>8.6666666666999994</v>
      </c>
      <c r="F661" s="19">
        <v>0</v>
      </c>
    </row>
    <row r="662" spans="1:6" x14ac:dyDescent="0.25">
      <c r="A662" s="15" t="s">
        <v>1320</v>
      </c>
      <c r="B662" s="12" t="s">
        <v>2</v>
      </c>
      <c r="C662" s="19">
        <v>-1.9712245918</v>
      </c>
      <c r="D662" s="19">
        <v>1.4008283999999999E-2</v>
      </c>
      <c r="E662" s="19">
        <v>241.6666666667</v>
      </c>
      <c r="F662" s="19">
        <v>96.666666666699996</v>
      </c>
    </row>
    <row r="663" spans="1:6" x14ac:dyDescent="0.25">
      <c r="A663" s="15" t="s">
        <v>4096</v>
      </c>
      <c r="B663" s="12" t="s">
        <v>3</v>
      </c>
      <c r="C663" s="19">
        <v>2.8664101105999999</v>
      </c>
      <c r="D663" s="19">
        <v>9.0060000000000001E-3</v>
      </c>
      <c r="E663" s="19">
        <v>23.333333333300001</v>
      </c>
      <c r="F663" s="19">
        <v>50</v>
      </c>
    </row>
    <row r="664" spans="1:6" x14ac:dyDescent="0.25">
      <c r="A664" s="15" t="s">
        <v>2836</v>
      </c>
      <c r="B664" s="12" t="s">
        <v>1</v>
      </c>
      <c r="C664" s="19">
        <v>7.3333025080000001</v>
      </c>
      <c r="D664" s="19">
        <v>1.942E-13</v>
      </c>
      <c r="E664" s="19">
        <v>18</v>
      </c>
      <c r="F664" s="19">
        <v>102.3333333333</v>
      </c>
    </row>
    <row r="665" spans="1:6" x14ac:dyDescent="0.25">
      <c r="A665" s="15" t="s">
        <v>3657</v>
      </c>
      <c r="B665" s="12" t="s">
        <v>2283</v>
      </c>
      <c r="C665" s="19">
        <v>3.4210903487</v>
      </c>
      <c r="D665" s="19">
        <v>1.9430000000000001E-12</v>
      </c>
      <c r="E665" s="19">
        <v>1323</v>
      </c>
      <c r="F665" s="19">
        <v>3453.6666666667002</v>
      </c>
    </row>
    <row r="666" spans="1:6" x14ac:dyDescent="0.25">
      <c r="A666" s="15" t="s">
        <v>3043</v>
      </c>
      <c r="B666" s="12" t="s">
        <v>3</v>
      </c>
      <c r="C666" s="19">
        <v>2.4079134517999998</v>
      </c>
      <c r="D666" s="19">
        <v>3.9520000000000001E-12</v>
      </c>
      <c r="E666" s="19">
        <v>444.6666666667</v>
      </c>
      <c r="F666" s="19">
        <v>820.66666666670005</v>
      </c>
    </row>
    <row r="667" spans="1:6" x14ac:dyDescent="0.25">
      <c r="A667" s="15" t="s">
        <v>2788</v>
      </c>
      <c r="B667" s="12" t="s">
        <v>1779</v>
      </c>
      <c r="C667" s="19">
        <v>17.7197350474</v>
      </c>
      <c r="D667" s="19">
        <v>1.4249999999999999E-9</v>
      </c>
      <c r="E667" s="19">
        <v>19.333333333300001</v>
      </c>
      <c r="F667" s="19">
        <v>252.3333333333</v>
      </c>
    </row>
    <row r="668" spans="1:6" x14ac:dyDescent="0.25">
      <c r="A668" s="15" t="s">
        <v>3730</v>
      </c>
      <c r="B668" s="12" t="s">
        <v>2329</v>
      </c>
      <c r="C668" s="19">
        <v>2.6853300290000002</v>
      </c>
      <c r="D668" s="19">
        <v>1.01E-15</v>
      </c>
      <c r="E668" s="19">
        <v>1102.6666666666999</v>
      </c>
      <c r="F668" s="19">
        <v>2321</v>
      </c>
    </row>
    <row r="669" spans="1:6" x14ac:dyDescent="0.25">
      <c r="A669" s="15" t="s">
        <v>4484</v>
      </c>
      <c r="B669" s="12" t="s">
        <v>1</v>
      </c>
      <c r="C669" s="19">
        <v>-4.5658041548000003</v>
      </c>
      <c r="D669" s="19">
        <v>1.6539443599999998E-2</v>
      </c>
      <c r="E669" s="19">
        <v>12.666666666699999</v>
      </c>
      <c r="F669" s="19">
        <v>2</v>
      </c>
    </row>
    <row r="670" spans="1:6" x14ac:dyDescent="0.25">
      <c r="A670" s="15" t="s">
        <v>3332</v>
      </c>
      <c r="B670" s="12" t="s">
        <v>2083</v>
      </c>
      <c r="C670" s="19">
        <v>2.6888804921</v>
      </c>
      <c r="D670" s="19">
        <v>1.227E-3</v>
      </c>
      <c r="E670" s="19">
        <v>37.666666666700003</v>
      </c>
      <c r="F670" s="19">
        <v>76.333333333300004</v>
      </c>
    </row>
    <row r="671" spans="1:6" x14ac:dyDescent="0.25">
      <c r="A671" s="15" t="s">
        <v>2998</v>
      </c>
      <c r="B671" s="12" t="s">
        <v>1910</v>
      </c>
      <c r="C671" s="19">
        <v>2.1559864070999999</v>
      </c>
      <c r="D671" s="19">
        <v>5.1679999999999997E-7</v>
      </c>
      <c r="E671" s="19">
        <v>1842</v>
      </c>
      <c r="F671" s="19">
        <v>3032</v>
      </c>
    </row>
    <row r="672" spans="1:6" x14ac:dyDescent="0.25">
      <c r="A672" s="15" t="s">
        <v>3534</v>
      </c>
      <c r="B672" s="12" t="s">
        <v>2201</v>
      </c>
      <c r="C672" s="19">
        <v>2.3960277383999999</v>
      </c>
      <c r="D672" s="19">
        <v>1.509E-5</v>
      </c>
      <c r="E672" s="19">
        <v>212.3333333333</v>
      </c>
      <c r="F672" s="19">
        <v>386.6666666667</v>
      </c>
    </row>
    <row r="673" spans="1:6" x14ac:dyDescent="0.25">
      <c r="A673" s="15" t="s">
        <v>2794</v>
      </c>
      <c r="B673" s="12" t="s">
        <v>1</v>
      </c>
      <c r="C673" s="19">
        <v>6.9249354416999997</v>
      </c>
      <c r="D673" s="19">
        <v>1.713E-5</v>
      </c>
      <c r="E673" s="19">
        <v>20.666666666699999</v>
      </c>
      <c r="F673" s="19">
        <v>108.6666666667</v>
      </c>
    </row>
    <row r="674" spans="1:6" x14ac:dyDescent="0.25">
      <c r="A674" s="15" t="s">
        <v>4890</v>
      </c>
      <c r="B674" s="12" t="s">
        <v>5250</v>
      </c>
      <c r="C674" s="19">
        <v>2.6085037003</v>
      </c>
      <c r="D674" s="19">
        <v>3.4989084900000002E-2</v>
      </c>
      <c r="E674" s="19">
        <v>11.333333333300001</v>
      </c>
      <c r="F674" s="19">
        <v>22.666666666699999</v>
      </c>
    </row>
    <row r="675" spans="1:6" x14ac:dyDescent="0.25">
      <c r="A675" s="15" t="s">
        <v>3446</v>
      </c>
      <c r="B675" s="12" t="s">
        <v>1</v>
      </c>
      <c r="C675" s="19">
        <v>4.5525440963000001</v>
      </c>
      <c r="D675" s="19">
        <v>4.2180000000000004E-3</v>
      </c>
      <c r="E675" s="19">
        <v>15</v>
      </c>
      <c r="F675" s="19">
        <v>52</v>
      </c>
    </row>
    <row r="676" spans="1:6" x14ac:dyDescent="0.25">
      <c r="A676" s="15" t="s">
        <v>3862</v>
      </c>
      <c r="B676" s="12" t="s">
        <v>11</v>
      </c>
      <c r="C676" s="19">
        <v>3.7971462754999998</v>
      </c>
      <c r="D676" s="19">
        <v>2.4059999999999999E-6</v>
      </c>
      <c r="E676" s="19">
        <v>47.333333333299997</v>
      </c>
      <c r="F676" s="19">
        <v>138</v>
      </c>
    </row>
    <row r="677" spans="1:6" x14ac:dyDescent="0.25">
      <c r="A677" s="15" t="s">
        <v>3709</v>
      </c>
      <c r="B677" s="12" t="s">
        <v>2316</v>
      </c>
      <c r="C677" s="19">
        <v>2.4633769692</v>
      </c>
      <c r="D677" s="19">
        <v>3.8189999999999999E-15</v>
      </c>
      <c r="E677" s="19">
        <v>764.66666666670005</v>
      </c>
      <c r="F677" s="19">
        <v>1453.6666666666999</v>
      </c>
    </row>
    <row r="678" spans="1:6" x14ac:dyDescent="0.25">
      <c r="A678" s="15" t="s">
        <v>1233</v>
      </c>
      <c r="B678" s="12" t="s">
        <v>11</v>
      </c>
      <c r="C678" s="19">
        <v>-5.3455371601000001</v>
      </c>
      <c r="D678" s="19">
        <v>1.539E-4</v>
      </c>
      <c r="E678" s="19">
        <v>28</v>
      </c>
      <c r="F678" s="19">
        <v>4</v>
      </c>
    </row>
    <row r="679" spans="1:6" x14ac:dyDescent="0.25">
      <c r="A679" s="15" t="s">
        <v>1138</v>
      </c>
      <c r="B679" s="12" t="s">
        <v>386</v>
      </c>
      <c r="C679" s="19">
        <v>-4.1019087034000004</v>
      </c>
      <c r="D679" s="19">
        <v>1.29005665E-2</v>
      </c>
      <c r="E679" s="19">
        <v>19</v>
      </c>
      <c r="F679" s="19">
        <v>3.6666666666999999</v>
      </c>
    </row>
    <row r="680" spans="1:6" x14ac:dyDescent="0.25">
      <c r="A680" s="15" t="s">
        <v>3195</v>
      </c>
      <c r="B680" s="12" t="s">
        <v>3</v>
      </c>
      <c r="C680" s="19">
        <v>6.0870811327999998</v>
      </c>
      <c r="D680" s="19">
        <v>1.3630000000000001E-3</v>
      </c>
      <c r="E680" s="19">
        <v>34.333333333299997</v>
      </c>
      <c r="F680" s="19">
        <v>159.3333333333</v>
      </c>
    </row>
    <row r="681" spans="1:6" x14ac:dyDescent="0.25">
      <c r="A681" s="15" t="s">
        <v>3496</v>
      </c>
      <c r="B681" s="12" t="s">
        <v>11</v>
      </c>
      <c r="C681" s="19">
        <v>8.7180376702999993</v>
      </c>
      <c r="D681" s="19">
        <v>2.9990000000000001E-9</v>
      </c>
      <c r="E681" s="19">
        <v>397.3333333333</v>
      </c>
      <c r="F681" s="19">
        <v>2653.3333333332998</v>
      </c>
    </row>
    <row r="682" spans="1:6" x14ac:dyDescent="0.25">
      <c r="A682" s="15" t="s">
        <v>1648</v>
      </c>
      <c r="B682" s="12" t="s">
        <v>717</v>
      </c>
      <c r="C682" s="19">
        <v>-5.1223452974999999</v>
      </c>
      <c r="D682" s="19">
        <v>2.3129999999999999E-17</v>
      </c>
      <c r="E682" s="19">
        <v>447</v>
      </c>
      <c r="F682" s="19">
        <v>66.666666666699996</v>
      </c>
    </row>
    <row r="683" spans="1:6" x14ac:dyDescent="0.25">
      <c r="A683" s="15" t="s">
        <v>3069</v>
      </c>
      <c r="B683" s="12" t="s">
        <v>1822</v>
      </c>
      <c r="C683" s="19">
        <v>9.2451123624000004</v>
      </c>
      <c r="D683" s="19">
        <v>1.6649999999999999E-11</v>
      </c>
      <c r="E683" s="19">
        <v>120</v>
      </c>
      <c r="F683" s="19">
        <v>843.66666666670005</v>
      </c>
    </row>
    <row r="684" spans="1:6" x14ac:dyDescent="0.25">
      <c r="A684" s="15" t="s">
        <v>2957</v>
      </c>
      <c r="B684" s="12" t="s">
        <v>4</v>
      </c>
      <c r="C684" s="19">
        <v>3.2068752398</v>
      </c>
      <c r="D684" s="19">
        <v>4.2899999999999996E-6</v>
      </c>
      <c r="E684" s="19">
        <v>90.333333333300004</v>
      </c>
      <c r="F684" s="19">
        <v>223.6666666667</v>
      </c>
    </row>
    <row r="685" spans="1:6" x14ac:dyDescent="0.25">
      <c r="A685" s="15" t="s">
        <v>5194</v>
      </c>
      <c r="B685" s="12" t="s">
        <v>5251</v>
      </c>
      <c r="C685" s="19">
        <v>32.316980153000003</v>
      </c>
      <c r="D685" s="19">
        <v>3.3722559999999999E-2</v>
      </c>
      <c r="E685" s="19">
        <v>0</v>
      </c>
      <c r="F685" s="19">
        <v>3.3333333333000001</v>
      </c>
    </row>
    <row r="686" spans="1:6" x14ac:dyDescent="0.25">
      <c r="A686" s="15" t="s">
        <v>3190</v>
      </c>
      <c r="B686" s="12" t="s">
        <v>3</v>
      </c>
      <c r="C686" s="19">
        <v>2.2895702939999998</v>
      </c>
      <c r="D686" s="19">
        <v>1.676E-10</v>
      </c>
      <c r="E686" s="19">
        <v>474</v>
      </c>
      <c r="F686" s="19">
        <v>834.33333333329995</v>
      </c>
    </row>
    <row r="687" spans="1:6" x14ac:dyDescent="0.25">
      <c r="A687" s="15" t="s">
        <v>1190</v>
      </c>
      <c r="B687" s="12" t="s">
        <v>421</v>
      </c>
      <c r="C687" s="19">
        <v>-2.0202557761</v>
      </c>
      <c r="D687" s="19">
        <v>2.8630000000000001E-3</v>
      </c>
      <c r="E687" s="19">
        <v>138.6666666667</v>
      </c>
      <c r="F687" s="19">
        <v>52.666666666700003</v>
      </c>
    </row>
    <row r="688" spans="1:6" x14ac:dyDescent="0.25">
      <c r="A688" s="15" t="s">
        <v>4311</v>
      </c>
      <c r="B688" s="12" t="s">
        <v>2</v>
      </c>
      <c r="C688" s="19">
        <v>2.0898871796999998</v>
      </c>
      <c r="D688" s="19">
        <v>6.7239999999999999E-3</v>
      </c>
      <c r="E688" s="19">
        <v>213</v>
      </c>
      <c r="F688" s="19">
        <v>337.3333333333</v>
      </c>
    </row>
    <row r="689" spans="1:6" x14ac:dyDescent="0.25">
      <c r="A689" s="15" t="s">
        <v>1156</v>
      </c>
      <c r="B689" s="12" t="s">
        <v>199</v>
      </c>
      <c r="C689" s="19">
        <v>-2.0968732319000001</v>
      </c>
      <c r="D689" s="19">
        <v>3.1964618899999998E-2</v>
      </c>
      <c r="E689" s="19">
        <v>88</v>
      </c>
      <c r="F689" s="19">
        <v>33</v>
      </c>
    </row>
    <row r="690" spans="1:6" x14ac:dyDescent="0.25">
      <c r="A690" s="15" t="s">
        <v>1269</v>
      </c>
      <c r="B690" s="12" t="s">
        <v>1</v>
      </c>
      <c r="C690" s="19">
        <v>-2.0378706196</v>
      </c>
      <c r="D690" s="19">
        <v>1.786E-4</v>
      </c>
      <c r="E690" s="19">
        <v>288.3333333333</v>
      </c>
      <c r="F690" s="19">
        <v>109</v>
      </c>
    </row>
    <row r="691" spans="1:6" x14ac:dyDescent="0.25">
      <c r="A691" s="15" t="s">
        <v>3497</v>
      </c>
      <c r="B691" s="12" t="s">
        <v>2180</v>
      </c>
      <c r="C691" s="19">
        <v>7.7357872956999998</v>
      </c>
      <c r="D691" s="19">
        <v>8.3259999999999996E-4</v>
      </c>
      <c r="E691" s="19">
        <v>1.6666666667000001</v>
      </c>
      <c r="F691" s="19">
        <v>10.666666666699999</v>
      </c>
    </row>
    <row r="692" spans="1:6" x14ac:dyDescent="0.25">
      <c r="A692" s="15" t="s">
        <v>3801</v>
      </c>
      <c r="B692" s="12" t="s">
        <v>2374</v>
      </c>
      <c r="C692" s="19">
        <v>16.084973721099999</v>
      </c>
      <c r="D692" s="19">
        <v>2.5699999999999998E-3</v>
      </c>
      <c r="E692" s="19">
        <v>2.6666666666999999</v>
      </c>
      <c r="F692" s="19">
        <v>33.666666666700003</v>
      </c>
    </row>
    <row r="693" spans="1:6" x14ac:dyDescent="0.25">
      <c r="A693" s="15" t="s">
        <v>1084</v>
      </c>
      <c r="B693" s="12" t="s">
        <v>347</v>
      </c>
      <c r="C693" s="19">
        <v>-1.9690790102</v>
      </c>
      <c r="D693" s="19">
        <v>1.468E-5</v>
      </c>
      <c r="E693" s="19">
        <v>514.33333333329995</v>
      </c>
      <c r="F693" s="19">
        <v>203.6666666667</v>
      </c>
    </row>
    <row r="694" spans="1:6" x14ac:dyDescent="0.25">
      <c r="A694" s="15" t="s">
        <v>3110</v>
      </c>
      <c r="B694" s="12" t="s">
        <v>1966</v>
      </c>
      <c r="C694" s="19">
        <v>4.7615817962999998</v>
      </c>
      <c r="D694" s="19">
        <v>7.5369999999999996E-20</v>
      </c>
      <c r="E694" s="19">
        <v>200.6666666667</v>
      </c>
      <c r="F694" s="19">
        <v>724.33333333329995</v>
      </c>
    </row>
    <row r="695" spans="1:6" x14ac:dyDescent="0.25">
      <c r="A695" s="15" t="s">
        <v>5028</v>
      </c>
      <c r="B695" s="12" t="s">
        <v>1</v>
      </c>
      <c r="C695" s="19">
        <v>3.7187698319</v>
      </c>
      <c r="D695" s="19">
        <v>7.8560000000000007E-6</v>
      </c>
      <c r="E695" s="19">
        <v>70</v>
      </c>
      <c r="F695" s="19">
        <v>196.6666666667</v>
      </c>
    </row>
    <row r="696" spans="1:6" x14ac:dyDescent="0.25">
      <c r="A696" s="15" t="s">
        <v>4290</v>
      </c>
      <c r="B696" s="12" t="s">
        <v>3</v>
      </c>
      <c r="C696" s="19">
        <v>2.6787548705000002</v>
      </c>
      <c r="D696" s="19">
        <v>6.6400000000000002E-9</v>
      </c>
      <c r="E696" s="19">
        <v>429.6666666667</v>
      </c>
      <c r="F696" s="19">
        <v>884.33333333329995</v>
      </c>
    </row>
    <row r="697" spans="1:6" x14ac:dyDescent="0.25">
      <c r="A697" s="15" t="s">
        <v>1257</v>
      </c>
      <c r="B697" s="12" t="s">
        <v>474</v>
      </c>
      <c r="C697" s="19">
        <v>-2.3072439670999998</v>
      </c>
      <c r="D697" s="19">
        <v>1.7800000000000001E-8</v>
      </c>
      <c r="E697" s="19">
        <v>1345</v>
      </c>
      <c r="F697" s="19">
        <v>460.6666666667</v>
      </c>
    </row>
    <row r="698" spans="1:6" x14ac:dyDescent="0.25">
      <c r="A698" s="15" t="s">
        <v>4569</v>
      </c>
      <c r="B698" s="12" t="s">
        <v>3</v>
      </c>
      <c r="C698" s="19">
        <v>-2.8257983813999998</v>
      </c>
      <c r="D698" s="19">
        <v>3.9259999999999998E-3</v>
      </c>
      <c r="E698" s="19">
        <v>48.333333333299997</v>
      </c>
      <c r="F698" s="19">
        <v>13.333333333300001</v>
      </c>
    </row>
    <row r="699" spans="1:6" x14ac:dyDescent="0.25">
      <c r="A699" s="15" t="s">
        <v>3248</v>
      </c>
      <c r="B699" s="12" t="s">
        <v>4</v>
      </c>
      <c r="C699" s="19">
        <v>2.1724088175</v>
      </c>
      <c r="D699" s="19">
        <v>2.0652252499999999E-2</v>
      </c>
      <c r="E699" s="19">
        <v>34</v>
      </c>
      <c r="F699" s="19">
        <v>56</v>
      </c>
    </row>
    <row r="700" spans="1:6" x14ac:dyDescent="0.25">
      <c r="A700" s="15" t="s">
        <v>4877</v>
      </c>
      <c r="B700" s="12" t="s">
        <v>5252</v>
      </c>
      <c r="C700" s="19">
        <v>2.5232398979999999</v>
      </c>
      <c r="D700" s="19">
        <v>5.9379999999999997E-3</v>
      </c>
      <c r="E700" s="19">
        <v>62.333333333299997</v>
      </c>
      <c r="F700" s="19">
        <v>119</v>
      </c>
    </row>
    <row r="701" spans="1:6" x14ac:dyDescent="0.25">
      <c r="A701" s="15" t="s">
        <v>966</v>
      </c>
      <c r="B701" s="12" t="s">
        <v>250</v>
      </c>
      <c r="C701" s="19">
        <v>-2.472330361</v>
      </c>
      <c r="D701" s="19">
        <v>7.8319999999999996E-4</v>
      </c>
      <c r="E701" s="19">
        <v>72.666666666699996</v>
      </c>
      <c r="F701" s="19">
        <v>22.666666666699999</v>
      </c>
    </row>
    <row r="702" spans="1:6" x14ac:dyDescent="0.25">
      <c r="A702" s="15" t="s">
        <v>4964</v>
      </c>
      <c r="B702" s="12" t="s">
        <v>1</v>
      </c>
      <c r="C702" s="19">
        <v>3.0962932456000001</v>
      </c>
      <c r="D702" s="19">
        <v>2.57014071E-2</v>
      </c>
      <c r="E702" s="19">
        <v>89.333333333300004</v>
      </c>
      <c r="F702" s="19">
        <v>213.6666666667</v>
      </c>
    </row>
    <row r="703" spans="1:6" x14ac:dyDescent="0.25">
      <c r="A703" s="15" t="s">
        <v>3904</v>
      </c>
      <c r="B703" s="12" t="s">
        <v>3</v>
      </c>
      <c r="C703" s="19">
        <v>2.4193107180000002</v>
      </c>
      <c r="D703" s="19">
        <v>1.7014272399999999E-2</v>
      </c>
      <c r="E703" s="19">
        <v>143.3333333333</v>
      </c>
      <c r="F703" s="19">
        <v>266</v>
      </c>
    </row>
    <row r="704" spans="1:6" x14ac:dyDescent="0.25">
      <c r="A704" s="15" t="s">
        <v>3721</v>
      </c>
      <c r="B704" s="12" t="s">
        <v>286</v>
      </c>
      <c r="C704" s="19">
        <v>2.2389382110999998</v>
      </c>
      <c r="D704" s="19">
        <v>6.9039999999999997E-13</v>
      </c>
      <c r="E704" s="19">
        <v>1438</v>
      </c>
      <c r="F704" s="19">
        <v>2479</v>
      </c>
    </row>
    <row r="705" spans="1:6" x14ac:dyDescent="0.25">
      <c r="A705" s="15" t="s">
        <v>4742</v>
      </c>
      <c r="B705" s="12" t="s">
        <v>5253</v>
      </c>
      <c r="C705" s="19">
        <v>1.9981137566</v>
      </c>
      <c r="D705" s="19">
        <v>4.3823255999999998E-2</v>
      </c>
      <c r="E705" s="19">
        <v>25</v>
      </c>
      <c r="F705" s="19">
        <v>39.333333333299997</v>
      </c>
    </row>
    <row r="706" spans="1:6" x14ac:dyDescent="0.25">
      <c r="A706" s="15" t="s">
        <v>3510</v>
      </c>
      <c r="B706" s="12" t="s">
        <v>140</v>
      </c>
      <c r="C706" s="19">
        <v>2.3359398926999999</v>
      </c>
      <c r="D706" s="19">
        <v>1.062E-13</v>
      </c>
      <c r="E706" s="19">
        <v>2190</v>
      </c>
      <c r="F706" s="19">
        <v>3969</v>
      </c>
    </row>
    <row r="707" spans="1:6" x14ac:dyDescent="0.25">
      <c r="A707" s="15" t="s">
        <v>3846</v>
      </c>
      <c r="B707" s="12" t="s">
        <v>1</v>
      </c>
      <c r="C707" s="19">
        <v>2.0124188835000001</v>
      </c>
      <c r="D707" s="19">
        <v>4.5839999999999998E-7</v>
      </c>
      <c r="E707" s="19">
        <v>358</v>
      </c>
      <c r="F707" s="19">
        <v>554</v>
      </c>
    </row>
    <row r="708" spans="1:6" x14ac:dyDescent="0.25">
      <c r="A708" s="15" t="s">
        <v>1135</v>
      </c>
      <c r="B708" s="12" t="s">
        <v>383</v>
      </c>
      <c r="C708" s="19">
        <v>2.2784405036000002</v>
      </c>
      <c r="D708" s="19">
        <v>9.9459999999999993E-6</v>
      </c>
      <c r="E708" s="19">
        <v>139.3333333333</v>
      </c>
      <c r="F708" s="19">
        <v>242.3333333333</v>
      </c>
    </row>
    <row r="709" spans="1:6" x14ac:dyDescent="0.25">
      <c r="A709" s="15" t="s">
        <v>3451</v>
      </c>
      <c r="B709" s="12" t="s">
        <v>225</v>
      </c>
      <c r="C709" s="19">
        <v>5.6526002685999996</v>
      </c>
      <c r="D709" s="19">
        <v>4.107E-9</v>
      </c>
      <c r="E709" s="19">
        <v>53</v>
      </c>
      <c r="F709" s="19">
        <v>227</v>
      </c>
    </row>
    <row r="710" spans="1:6" x14ac:dyDescent="0.25">
      <c r="A710" s="15" t="s">
        <v>5047</v>
      </c>
      <c r="B710" s="12" t="s">
        <v>321</v>
      </c>
      <c r="C710" s="19">
        <v>3.9232628599999999</v>
      </c>
      <c r="D710" s="19">
        <v>1.4008283999999999E-2</v>
      </c>
      <c r="E710" s="19">
        <v>5</v>
      </c>
      <c r="F710" s="19">
        <v>15</v>
      </c>
    </row>
    <row r="711" spans="1:6" x14ac:dyDescent="0.25">
      <c r="A711" s="15" t="s">
        <v>4277</v>
      </c>
      <c r="B711" s="12" t="s">
        <v>2683</v>
      </c>
      <c r="C711" s="19">
        <v>2.2329542196999999</v>
      </c>
      <c r="D711" s="19">
        <v>2.1629999999999999E-6</v>
      </c>
      <c r="E711" s="19">
        <v>3548</v>
      </c>
      <c r="F711" s="19">
        <v>6029.6666666666997</v>
      </c>
    </row>
    <row r="712" spans="1:6" x14ac:dyDescent="0.25">
      <c r="A712" s="15" t="s">
        <v>4847</v>
      </c>
      <c r="B712" s="12" t="s">
        <v>5255</v>
      </c>
      <c r="C712" s="19">
        <v>2.4013425361</v>
      </c>
      <c r="D712" s="19">
        <v>1.70865223E-2</v>
      </c>
      <c r="E712" s="19">
        <v>22</v>
      </c>
      <c r="F712" s="19">
        <v>41.666666666700003</v>
      </c>
    </row>
    <row r="713" spans="1:6" x14ac:dyDescent="0.25">
      <c r="A713" s="15" t="s">
        <v>3187</v>
      </c>
      <c r="B713" s="12" t="s">
        <v>3</v>
      </c>
      <c r="C713" s="19">
        <v>3.1872305427000001</v>
      </c>
      <c r="D713" s="19">
        <v>2.6040000000000002E-18</v>
      </c>
      <c r="E713" s="19">
        <v>1060.3333333333001</v>
      </c>
      <c r="F713" s="19">
        <v>2601</v>
      </c>
    </row>
    <row r="714" spans="1:6" x14ac:dyDescent="0.25">
      <c r="A714" s="15" t="s">
        <v>1300</v>
      </c>
      <c r="B714" s="12" t="s">
        <v>11</v>
      </c>
      <c r="C714" s="19">
        <v>-2.8588549853999998</v>
      </c>
      <c r="D714" s="19">
        <v>2.617E-3</v>
      </c>
      <c r="E714" s="19">
        <v>45.333333333299997</v>
      </c>
      <c r="F714" s="19">
        <v>12</v>
      </c>
    </row>
    <row r="715" spans="1:6" ht="30" x14ac:dyDescent="0.25">
      <c r="A715" s="15" t="s">
        <v>1026</v>
      </c>
      <c r="B715" s="12" t="s">
        <v>305</v>
      </c>
      <c r="C715" s="19">
        <v>-3.4072185724000001</v>
      </c>
      <c r="D715" s="19">
        <v>4.0140000000000001E-8</v>
      </c>
      <c r="E715" s="19">
        <v>194</v>
      </c>
      <c r="F715" s="19">
        <v>43.333333333299997</v>
      </c>
    </row>
    <row r="716" spans="1:6" x14ac:dyDescent="0.25">
      <c r="A716" s="15" t="s">
        <v>3092</v>
      </c>
      <c r="B716" s="12" t="s">
        <v>1948</v>
      </c>
      <c r="C716" s="19">
        <v>5.6261400963000003</v>
      </c>
      <c r="D716" s="19">
        <v>2.368E-10</v>
      </c>
      <c r="E716" s="19">
        <v>287.6666666667</v>
      </c>
      <c r="F716" s="19">
        <v>1214.6666666666999</v>
      </c>
    </row>
    <row r="717" spans="1:6" x14ac:dyDescent="0.25">
      <c r="A717" s="15" t="s">
        <v>3925</v>
      </c>
      <c r="B717" s="12" t="s">
        <v>2445</v>
      </c>
      <c r="C717" s="19">
        <v>2.1017755670999998</v>
      </c>
      <c r="D717" s="19">
        <v>4.5140000000000001E-10</v>
      </c>
      <c r="E717" s="19">
        <v>1794.6666666666999</v>
      </c>
      <c r="F717" s="19">
        <v>2905</v>
      </c>
    </row>
    <row r="718" spans="1:6" x14ac:dyDescent="0.25">
      <c r="A718" s="15" t="s">
        <v>2820</v>
      </c>
      <c r="B718" s="12" t="s">
        <v>3</v>
      </c>
      <c r="C718" s="19">
        <v>10.6516229898</v>
      </c>
      <c r="D718" s="19">
        <v>3.3880000000000001E-10</v>
      </c>
      <c r="E718" s="19">
        <v>39.333333333299997</v>
      </c>
      <c r="F718" s="19">
        <v>318.6666666667</v>
      </c>
    </row>
    <row r="719" spans="1:6" x14ac:dyDescent="0.25">
      <c r="A719" s="15" t="s">
        <v>4008</v>
      </c>
      <c r="B719" s="12" t="s">
        <v>2508</v>
      </c>
      <c r="C719" s="19">
        <v>1.9734420063</v>
      </c>
      <c r="D719" s="19">
        <v>4.0420000000000003E-5</v>
      </c>
      <c r="E719" s="19">
        <v>191</v>
      </c>
      <c r="F719" s="19">
        <v>289.6666666667</v>
      </c>
    </row>
    <row r="720" spans="1:6" x14ac:dyDescent="0.25">
      <c r="A720" s="15" t="s">
        <v>2980</v>
      </c>
      <c r="B720" s="12" t="s">
        <v>5</v>
      </c>
      <c r="C720" s="19">
        <v>31.9870259797</v>
      </c>
      <c r="D720" s="19">
        <v>2.2683942299999999E-2</v>
      </c>
      <c r="E720" s="19">
        <v>0</v>
      </c>
      <c r="F720" s="19">
        <v>3.3333333333000001</v>
      </c>
    </row>
    <row r="721" spans="1:6" x14ac:dyDescent="0.25">
      <c r="A721" s="15" t="s">
        <v>3623</v>
      </c>
      <c r="B721" s="12" t="s">
        <v>2258</v>
      </c>
      <c r="C721" s="19">
        <v>2.3081317818999998</v>
      </c>
      <c r="D721" s="19">
        <v>1.066E-4</v>
      </c>
      <c r="E721" s="19">
        <v>126</v>
      </c>
      <c r="F721" s="19">
        <v>220</v>
      </c>
    </row>
    <row r="722" spans="1:6" x14ac:dyDescent="0.25">
      <c r="A722" s="15" t="s">
        <v>3612</v>
      </c>
      <c r="B722" s="12" t="s">
        <v>1</v>
      </c>
      <c r="C722" s="19">
        <v>2.4841566975</v>
      </c>
      <c r="D722" s="19">
        <v>9.8770000000000001E-10</v>
      </c>
      <c r="E722" s="19">
        <v>470.6666666667</v>
      </c>
      <c r="F722" s="19">
        <v>891.66666666670005</v>
      </c>
    </row>
    <row r="723" spans="1:6" x14ac:dyDescent="0.25">
      <c r="A723" s="15" t="s">
        <v>5166</v>
      </c>
      <c r="B723" s="12" t="s">
        <v>1</v>
      </c>
      <c r="C723" s="19">
        <v>8.9338913951999999</v>
      </c>
      <c r="D723" s="19">
        <v>3.3700000000000002E-3</v>
      </c>
      <c r="E723" s="19">
        <v>2</v>
      </c>
      <c r="F723" s="19">
        <v>14.333333333300001</v>
      </c>
    </row>
    <row r="724" spans="1:6" x14ac:dyDescent="0.25">
      <c r="A724" s="15" t="s">
        <v>3799</v>
      </c>
      <c r="B724" s="12" t="s">
        <v>22</v>
      </c>
      <c r="C724" s="19">
        <v>2.0587261912999999</v>
      </c>
      <c r="D724" s="19">
        <v>6.4730000000000003E-10</v>
      </c>
      <c r="E724" s="19">
        <v>1682</v>
      </c>
      <c r="F724" s="19">
        <v>2662</v>
      </c>
    </row>
    <row r="725" spans="1:6" x14ac:dyDescent="0.25">
      <c r="A725" s="15" t="s">
        <v>891</v>
      </c>
      <c r="B725" s="12" t="s">
        <v>173</v>
      </c>
      <c r="C725" s="19">
        <v>-1.9593489921</v>
      </c>
      <c r="D725" s="19">
        <v>5.5849999999999997E-4</v>
      </c>
      <c r="E725" s="19">
        <v>308</v>
      </c>
      <c r="F725" s="19">
        <v>121.6666666667</v>
      </c>
    </row>
    <row r="726" spans="1:6" x14ac:dyDescent="0.25">
      <c r="A726" s="15" t="s">
        <v>2918</v>
      </c>
      <c r="B726" s="12" t="s">
        <v>1863</v>
      </c>
      <c r="C726" s="19">
        <v>10.819722253</v>
      </c>
      <c r="D726" s="19">
        <v>3.7520000000000001E-4</v>
      </c>
      <c r="E726" s="19">
        <v>2.3333333333000001</v>
      </c>
      <c r="F726" s="19">
        <v>19.666666666699999</v>
      </c>
    </row>
    <row r="727" spans="1:6" x14ac:dyDescent="0.25">
      <c r="A727" s="15" t="s">
        <v>3779</v>
      </c>
      <c r="B727" s="12" t="s">
        <v>1</v>
      </c>
      <c r="C727" s="19">
        <v>3.5017940896000002</v>
      </c>
      <c r="D727" s="19">
        <v>7.9469999999999992E-3</v>
      </c>
      <c r="E727" s="19">
        <v>5.3333333332999997</v>
      </c>
      <c r="F727" s="19">
        <v>14.333333333300001</v>
      </c>
    </row>
    <row r="728" spans="1:6" x14ac:dyDescent="0.25">
      <c r="A728" s="15" t="s">
        <v>3004</v>
      </c>
      <c r="B728" s="12" t="s">
        <v>1912</v>
      </c>
      <c r="C728" s="19">
        <v>4.7279422210000002</v>
      </c>
      <c r="D728" s="19">
        <v>1.6570000000000001E-31</v>
      </c>
      <c r="E728" s="19">
        <v>939.33333333329995</v>
      </c>
      <c r="F728" s="19">
        <v>3394.6666666667002</v>
      </c>
    </row>
    <row r="729" spans="1:6" x14ac:dyDescent="0.25">
      <c r="A729" s="15" t="s">
        <v>4710</v>
      </c>
      <c r="B729" s="12" t="s">
        <v>5256</v>
      </c>
      <c r="C729" s="19">
        <v>1.9222562973999999</v>
      </c>
      <c r="D729" s="19">
        <v>3.9410000000000001E-3</v>
      </c>
      <c r="E729" s="19">
        <v>198</v>
      </c>
      <c r="F729" s="19">
        <v>296.6666666667</v>
      </c>
    </row>
    <row r="730" spans="1:6" x14ac:dyDescent="0.25">
      <c r="A730" s="15" t="s">
        <v>3935</v>
      </c>
      <c r="B730" s="12" t="s">
        <v>2453</v>
      </c>
      <c r="C730" s="19">
        <v>2.4736832646</v>
      </c>
      <c r="D730" s="19">
        <v>2.0696262E-2</v>
      </c>
      <c r="E730" s="19">
        <v>19.666666666699999</v>
      </c>
      <c r="F730" s="19">
        <v>38</v>
      </c>
    </row>
    <row r="731" spans="1:6" x14ac:dyDescent="0.25">
      <c r="A731" s="15" t="s">
        <v>1291</v>
      </c>
      <c r="B731" s="12" t="s">
        <v>497</v>
      </c>
      <c r="C731" s="19">
        <v>-2.3538609331</v>
      </c>
      <c r="D731" s="19">
        <v>3.6980000000000002E-5</v>
      </c>
      <c r="E731" s="19">
        <v>482</v>
      </c>
      <c r="F731" s="19">
        <v>157</v>
      </c>
    </row>
    <row r="732" spans="1:6" x14ac:dyDescent="0.25">
      <c r="A732" s="15" t="s">
        <v>3872</v>
      </c>
      <c r="B732" s="12" t="s">
        <v>2415</v>
      </c>
      <c r="C732" s="19">
        <v>2.8729533139000001</v>
      </c>
      <c r="D732" s="19">
        <v>1.2010000000000001E-14</v>
      </c>
      <c r="E732" s="19">
        <v>10080.333333333299</v>
      </c>
      <c r="F732" s="19">
        <v>22151</v>
      </c>
    </row>
    <row r="733" spans="1:6" x14ac:dyDescent="0.25">
      <c r="A733" s="15" t="s">
        <v>4170</v>
      </c>
      <c r="B733" s="12" t="s">
        <v>2616</v>
      </c>
      <c r="C733" s="19">
        <v>2.7010308229</v>
      </c>
      <c r="D733" s="19">
        <v>2.6049999999999999E-4</v>
      </c>
      <c r="E733" s="19">
        <v>159</v>
      </c>
      <c r="F733" s="19">
        <v>332.3333333333</v>
      </c>
    </row>
    <row r="734" spans="1:6" x14ac:dyDescent="0.25">
      <c r="A734" s="15" t="s">
        <v>3881</v>
      </c>
      <c r="B734" s="12" t="s">
        <v>2</v>
      </c>
      <c r="C734" s="19">
        <v>2.9358671489999999</v>
      </c>
      <c r="D734" s="19">
        <v>3.4620000000000002E-7</v>
      </c>
      <c r="E734" s="19">
        <v>75</v>
      </c>
      <c r="F734" s="19">
        <v>167.6666666667</v>
      </c>
    </row>
    <row r="735" spans="1:6" x14ac:dyDescent="0.25">
      <c r="A735" s="15" t="s">
        <v>4028</v>
      </c>
      <c r="B735" s="12" t="s">
        <v>2525</v>
      </c>
      <c r="C735" s="19">
        <v>2.3878658433000002</v>
      </c>
      <c r="D735" s="19">
        <v>1.2450000000000001E-10</v>
      </c>
      <c r="E735" s="19">
        <v>81885.666666666701</v>
      </c>
      <c r="F735" s="19">
        <v>149390.66666666599</v>
      </c>
    </row>
    <row r="736" spans="1:6" x14ac:dyDescent="0.25">
      <c r="A736" s="15" t="s">
        <v>907</v>
      </c>
      <c r="B736" s="12" t="s">
        <v>188</v>
      </c>
      <c r="C736" s="19">
        <v>-2.1696775844</v>
      </c>
      <c r="D736" s="19">
        <v>1.799E-3</v>
      </c>
      <c r="E736" s="19">
        <v>248.3333333333</v>
      </c>
      <c r="F736" s="19">
        <v>90.333333333300004</v>
      </c>
    </row>
    <row r="737" spans="1:6" x14ac:dyDescent="0.25">
      <c r="A737" s="15" t="s">
        <v>3622</v>
      </c>
      <c r="B737" s="12" t="s">
        <v>2257</v>
      </c>
      <c r="C737" s="19">
        <v>3.1028159675999998</v>
      </c>
      <c r="D737" s="19">
        <v>7.2429999999999999E-6</v>
      </c>
      <c r="E737" s="19">
        <v>135.3333333333</v>
      </c>
      <c r="F737" s="19">
        <v>315.3333333333</v>
      </c>
    </row>
    <row r="738" spans="1:6" x14ac:dyDescent="0.25">
      <c r="A738" s="15" t="s">
        <v>4606</v>
      </c>
      <c r="B738" s="12" t="s">
        <v>11</v>
      </c>
      <c r="C738" s="19">
        <v>-2.4135999089000002</v>
      </c>
      <c r="D738" s="19">
        <v>2.0241166599999999E-2</v>
      </c>
      <c r="E738" s="19">
        <v>34.666666666700003</v>
      </c>
      <c r="F738" s="19">
        <v>11</v>
      </c>
    </row>
    <row r="739" spans="1:6" x14ac:dyDescent="0.25">
      <c r="A739" s="15" t="s">
        <v>3342</v>
      </c>
      <c r="B739" s="12" t="s">
        <v>225</v>
      </c>
      <c r="C739" s="19">
        <v>2.5700528738999999</v>
      </c>
      <c r="D739" s="19">
        <v>9.2410000000000005E-10</v>
      </c>
      <c r="E739" s="19">
        <v>487</v>
      </c>
      <c r="F739" s="19">
        <v>945</v>
      </c>
    </row>
    <row r="740" spans="1:6" x14ac:dyDescent="0.25">
      <c r="A740" s="15" t="s">
        <v>5051</v>
      </c>
      <c r="B740" s="12" t="s">
        <v>11</v>
      </c>
      <c r="C740" s="19">
        <v>3.9880822770000002</v>
      </c>
      <c r="D740" s="19">
        <v>9.7050000000000001E-4</v>
      </c>
      <c r="E740" s="19">
        <v>12.333333333300001</v>
      </c>
      <c r="F740" s="19">
        <v>38.333333333299997</v>
      </c>
    </row>
    <row r="741" spans="1:6" x14ac:dyDescent="0.25">
      <c r="A741" s="15" t="s">
        <v>4741</v>
      </c>
      <c r="B741" s="12" t="s">
        <v>191</v>
      </c>
      <c r="C741" s="19">
        <v>1.9959511301999999</v>
      </c>
      <c r="D741" s="19">
        <v>2.8880000000000001E-5</v>
      </c>
      <c r="E741" s="19">
        <v>964.66666666670005</v>
      </c>
      <c r="F741" s="19">
        <v>1465.6666666666999</v>
      </c>
    </row>
    <row r="742" spans="1:6" x14ac:dyDescent="0.25">
      <c r="A742" s="15" t="s">
        <v>896</v>
      </c>
      <c r="B742" s="12" t="s">
        <v>3</v>
      </c>
      <c r="C742" s="19">
        <v>-1.9571935172999999</v>
      </c>
      <c r="D742" s="19">
        <v>1.6750000000000001E-7</v>
      </c>
      <c r="E742" s="19">
        <v>1211</v>
      </c>
      <c r="F742" s="19">
        <v>481.6666666667</v>
      </c>
    </row>
    <row r="743" spans="1:6" x14ac:dyDescent="0.25">
      <c r="A743" s="15" t="s">
        <v>3637</v>
      </c>
      <c r="B743" s="12" t="s">
        <v>11</v>
      </c>
      <c r="C743" s="19">
        <v>4.0311304457999997</v>
      </c>
      <c r="D743" s="19">
        <v>2.3921914799999999E-2</v>
      </c>
      <c r="E743" s="19">
        <v>12</v>
      </c>
      <c r="F743" s="19">
        <v>36.333333333299997</v>
      </c>
    </row>
    <row r="744" spans="1:6" x14ac:dyDescent="0.25">
      <c r="A744" s="15" t="s">
        <v>1659</v>
      </c>
      <c r="B744" s="12" t="s">
        <v>722</v>
      </c>
      <c r="C744" s="19">
        <v>-3.5761512470999999</v>
      </c>
      <c r="D744" s="19">
        <v>1.2280000000000001E-14</v>
      </c>
      <c r="E744" s="19">
        <v>494</v>
      </c>
      <c r="F744" s="19">
        <v>106</v>
      </c>
    </row>
    <row r="745" spans="1:6" x14ac:dyDescent="0.25">
      <c r="A745" s="15" t="s">
        <v>1606</v>
      </c>
      <c r="B745" s="12" t="s">
        <v>697</v>
      </c>
      <c r="C745" s="19">
        <v>-5.9768492316000001</v>
      </c>
      <c r="D745" s="19">
        <v>2.2261289E-2</v>
      </c>
      <c r="E745" s="19">
        <v>8.3333333333000006</v>
      </c>
      <c r="F745" s="19">
        <v>1</v>
      </c>
    </row>
    <row r="746" spans="1:6" x14ac:dyDescent="0.25">
      <c r="A746" s="15" t="s">
        <v>951</v>
      </c>
      <c r="B746" s="12" t="s">
        <v>235</v>
      </c>
      <c r="C746" s="19">
        <v>-2.4862648881</v>
      </c>
      <c r="D746" s="19">
        <v>1.3964578700000001E-2</v>
      </c>
      <c r="E746" s="19">
        <v>51</v>
      </c>
      <c r="F746" s="19">
        <v>16.333333333300001</v>
      </c>
    </row>
    <row r="747" spans="1:6" x14ac:dyDescent="0.25">
      <c r="A747" s="15" t="s">
        <v>4259</v>
      </c>
      <c r="B747" s="12" t="s">
        <v>2671</v>
      </c>
      <c r="C747" s="19">
        <v>1.9777853597999999</v>
      </c>
      <c r="D747" s="19">
        <v>9.3050000000000008E-3</v>
      </c>
      <c r="E747" s="19">
        <v>42.666666666700003</v>
      </c>
      <c r="F747" s="19">
        <v>64.333333333300004</v>
      </c>
    </row>
    <row r="748" spans="1:6" x14ac:dyDescent="0.25">
      <c r="A748" s="15" t="s">
        <v>4774</v>
      </c>
      <c r="B748" s="12" t="s">
        <v>5257</v>
      </c>
      <c r="C748" s="19">
        <v>2.1079235356999999</v>
      </c>
      <c r="D748" s="19">
        <v>3.322E-4</v>
      </c>
      <c r="E748" s="19">
        <v>938.66666666670005</v>
      </c>
      <c r="F748" s="19">
        <v>1507.3333333333001</v>
      </c>
    </row>
    <row r="749" spans="1:6" x14ac:dyDescent="0.25">
      <c r="A749" s="15" t="s">
        <v>3747</v>
      </c>
      <c r="B749" s="12" t="s">
        <v>2343</v>
      </c>
      <c r="C749" s="19">
        <v>2.2481629169000001</v>
      </c>
      <c r="D749" s="19">
        <v>1.336E-6</v>
      </c>
      <c r="E749" s="19">
        <v>402</v>
      </c>
      <c r="F749" s="19">
        <v>693.66666666670005</v>
      </c>
    </row>
    <row r="750" spans="1:6" x14ac:dyDescent="0.25">
      <c r="A750" s="15" t="s">
        <v>4314</v>
      </c>
      <c r="B750" s="12" t="s">
        <v>393</v>
      </c>
      <c r="C750" s="19">
        <v>2.2722283399999998</v>
      </c>
      <c r="D750" s="19">
        <v>4.1239999999999998E-6</v>
      </c>
      <c r="E750" s="19">
        <v>603.33333333329995</v>
      </c>
      <c r="F750" s="19">
        <v>1048.3333333333001</v>
      </c>
    </row>
    <row r="751" spans="1:6" x14ac:dyDescent="0.25">
      <c r="A751" s="15" t="s">
        <v>1069</v>
      </c>
      <c r="B751" s="12" t="s">
        <v>336</v>
      </c>
      <c r="C751" s="19">
        <v>-2.6958314171</v>
      </c>
      <c r="D751" s="19">
        <v>5.9849999999999997E-4</v>
      </c>
      <c r="E751" s="19">
        <v>80.333333333300004</v>
      </c>
      <c r="F751" s="19">
        <v>23</v>
      </c>
    </row>
    <row r="752" spans="1:6" x14ac:dyDescent="0.25">
      <c r="A752" s="15" t="s">
        <v>3937</v>
      </c>
      <c r="B752" s="12" t="s">
        <v>2454</v>
      </c>
      <c r="C752" s="19">
        <v>2.662710014</v>
      </c>
      <c r="D752" s="19">
        <v>1.173E-8</v>
      </c>
      <c r="E752" s="19">
        <v>327</v>
      </c>
      <c r="F752" s="19">
        <v>662.66666666670005</v>
      </c>
    </row>
    <row r="753" spans="1:6" x14ac:dyDescent="0.25">
      <c r="A753" s="15" t="s">
        <v>3111</v>
      </c>
      <c r="B753" s="12" t="s">
        <v>1</v>
      </c>
      <c r="C753" s="19">
        <v>9.3076450724999997</v>
      </c>
      <c r="D753" s="19">
        <v>3.8589999999999998E-7</v>
      </c>
      <c r="E753" s="19">
        <v>4</v>
      </c>
      <c r="F753" s="19">
        <v>29.333333333300001</v>
      </c>
    </row>
    <row r="754" spans="1:6" x14ac:dyDescent="0.25">
      <c r="A754" s="15" t="s">
        <v>3617</v>
      </c>
      <c r="B754" s="12" t="s">
        <v>1</v>
      </c>
      <c r="C754" s="19">
        <v>2.4641416491000001</v>
      </c>
      <c r="D754" s="19">
        <v>5.3020000000000002E-6</v>
      </c>
      <c r="E754" s="19">
        <v>245.3333333333</v>
      </c>
      <c r="F754" s="19">
        <v>460.6666666667</v>
      </c>
    </row>
    <row r="755" spans="1:6" x14ac:dyDescent="0.25">
      <c r="A755" s="15" t="s">
        <v>4481</v>
      </c>
      <c r="B755" s="12" t="s">
        <v>5258</v>
      </c>
      <c r="C755" s="19">
        <v>-4.8422759921000003</v>
      </c>
      <c r="D755" s="19">
        <v>7.943E-6</v>
      </c>
      <c r="E755" s="19">
        <v>54.333333333299997</v>
      </c>
      <c r="F755" s="19">
        <v>8.6666666666999994</v>
      </c>
    </row>
    <row r="756" spans="1:6" x14ac:dyDescent="0.25">
      <c r="A756" s="15" t="s">
        <v>4789</v>
      </c>
      <c r="B756" s="12" t="s">
        <v>2671</v>
      </c>
      <c r="C756" s="19">
        <v>2.1517566994999999</v>
      </c>
      <c r="D756" s="19">
        <v>1.7759999999999999E-5</v>
      </c>
      <c r="E756" s="19">
        <v>342</v>
      </c>
      <c r="F756" s="19">
        <v>566</v>
      </c>
    </row>
    <row r="757" spans="1:6" x14ac:dyDescent="0.25">
      <c r="A757" s="15" t="s">
        <v>4015</v>
      </c>
      <c r="B757" s="12" t="s">
        <v>4</v>
      </c>
      <c r="C757" s="19">
        <v>2.9452826365</v>
      </c>
      <c r="D757" s="19">
        <v>1.108E-6</v>
      </c>
      <c r="E757" s="19">
        <v>95</v>
      </c>
      <c r="F757" s="19">
        <v>213</v>
      </c>
    </row>
    <row r="758" spans="1:6" x14ac:dyDescent="0.25">
      <c r="A758" s="15" t="s">
        <v>4945</v>
      </c>
      <c r="B758" s="12" t="s">
        <v>5259</v>
      </c>
      <c r="C758" s="19">
        <v>2.9740478780999999</v>
      </c>
      <c r="D758" s="19">
        <v>4.6050000000000003E-4</v>
      </c>
      <c r="E758" s="19">
        <v>19</v>
      </c>
      <c r="F758" s="19">
        <v>43.333333333299997</v>
      </c>
    </row>
    <row r="759" spans="1:6" x14ac:dyDescent="0.25">
      <c r="A759" s="15" t="s">
        <v>3587</v>
      </c>
      <c r="B759" s="12" t="s">
        <v>3</v>
      </c>
      <c r="C759" s="19">
        <v>3.1195806524999998</v>
      </c>
      <c r="D759" s="19">
        <v>2.677E-4</v>
      </c>
      <c r="E759" s="19">
        <v>123</v>
      </c>
      <c r="F759" s="19">
        <v>289.6666666667</v>
      </c>
    </row>
    <row r="760" spans="1:6" x14ac:dyDescent="0.25">
      <c r="A760" s="15" t="s">
        <v>802</v>
      </c>
      <c r="B760" s="12" t="s">
        <v>66</v>
      </c>
      <c r="C760" s="19">
        <v>-1.9697229919000001</v>
      </c>
      <c r="D760" s="19">
        <v>1.188E-5</v>
      </c>
      <c r="E760" s="19">
        <v>1103</v>
      </c>
      <c r="F760" s="19">
        <v>427.6666666667</v>
      </c>
    </row>
    <row r="761" spans="1:6" x14ac:dyDescent="0.25">
      <c r="A761" s="15" t="s">
        <v>1418</v>
      </c>
      <c r="B761" s="12" t="s">
        <v>1</v>
      </c>
      <c r="C761" s="19">
        <v>-1.9407101713999999</v>
      </c>
      <c r="D761" s="19">
        <v>7.8070000000000003E-5</v>
      </c>
      <c r="E761" s="19">
        <v>979.66666666670005</v>
      </c>
      <c r="F761" s="19">
        <v>395.6666666667</v>
      </c>
    </row>
    <row r="762" spans="1:6" x14ac:dyDescent="0.25">
      <c r="A762" s="15" t="s">
        <v>1098</v>
      </c>
      <c r="B762" s="12" t="s">
        <v>1</v>
      </c>
      <c r="C762" s="19">
        <v>-2.0413513555999998</v>
      </c>
      <c r="D762" s="19">
        <v>1.8023537199999998E-2</v>
      </c>
      <c r="E762" s="19">
        <v>93</v>
      </c>
      <c r="F762" s="19">
        <v>35</v>
      </c>
    </row>
    <row r="763" spans="1:6" x14ac:dyDescent="0.25">
      <c r="A763" s="15" t="s">
        <v>1137</v>
      </c>
      <c r="B763" s="12" t="s">
        <v>385</v>
      </c>
      <c r="C763" s="19">
        <v>-2.2153828435</v>
      </c>
      <c r="D763" s="19">
        <v>6.9629999999999996E-10</v>
      </c>
      <c r="E763" s="19">
        <v>2169.3333333332998</v>
      </c>
      <c r="F763" s="19">
        <v>759</v>
      </c>
    </row>
    <row r="764" spans="1:6" x14ac:dyDescent="0.25">
      <c r="A764" s="15" t="s">
        <v>3022</v>
      </c>
      <c r="B764" s="12" t="s">
        <v>1924</v>
      </c>
      <c r="C764" s="19">
        <v>2.7044775025000001</v>
      </c>
      <c r="D764" s="19">
        <v>2.1148379500000002E-2</v>
      </c>
      <c r="E764" s="19">
        <v>15</v>
      </c>
      <c r="F764" s="19">
        <v>31</v>
      </c>
    </row>
    <row r="765" spans="1:6" x14ac:dyDescent="0.25">
      <c r="A765" s="15" t="s">
        <v>5158</v>
      </c>
      <c r="B765" s="12" t="s">
        <v>5260</v>
      </c>
      <c r="C765" s="19">
        <v>7.8357731796000003</v>
      </c>
      <c r="D765" s="19">
        <v>1.9919999999999998E-3</v>
      </c>
      <c r="E765" s="19">
        <v>1.3333333332999999</v>
      </c>
      <c r="F765" s="19">
        <v>8.6666666666999994</v>
      </c>
    </row>
    <row r="766" spans="1:6" x14ac:dyDescent="0.25">
      <c r="A766" s="15" t="s">
        <v>1242</v>
      </c>
      <c r="B766" s="12" t="s">
        <v>417</v>
      </c>
      <c r="C766" s="19">
        <v>-2.3501315296</v>
      </c>
      <c r="D766" s="19">
        <v>3.1139999999999997E-5</v>
      </c>
      <c r="E766" s="19">
        <v>192.6666666667</v>
      </c>
      <c r="F766" s="19">
        <v>63.666666666700003</v>
      </c>
    </row>
    <row r="767" spans="1:6" x14ac:dyDescent="0.25">
      <c r="A767" s="15" t="s">
        <v>1657</v>
      </c>
      <c r="B767" s="12" t="s">
        <v>721</v>
      </c>
      <c r="C767" s="19">
        <v>-2.8868168811000001</v>
      </c>
      <c r="D767" s="19">
        <v>3.519E-3</v>
      </c>
      <c r="E767" s="19">
        <v>63.333333333299997</v>
      </c>
      <c r="F767" s="19">
        <v>17</v>
      </c>
    </row>
    <row r="768" spans="1:6" x14ac:dyDescent="0.25">
      <c r="A768" s="15" t="s">
        <v>4985</v>
      </c>
      <c r="B768" s="12" t="s">
        <v>5261</v>
      </c>
      <c r="C768" s="19">
        <v>3.2241952244999998</v>
      </c>
      <c r="D768" s="19">
        <v>4.6129999999999999E-4</v>
      </c>
      <c r="E768" s="19">
        <v>29.333333333300001</v>
      </c>
      <c r="F768" s="19">
        <v>72</v>
      </c>
    </row>
    <row r="769" spans="1:6" x14ac:dyDescent="0.25">
      <c r="A769" s="15" t="s">
        <v>4952</v>
      </c>
      <c r="B769" s="12" t="s">
        <v>5262</v>
      </c>
      <c r="C769" s="19">
        <v>3.0185488676999999</v>
      </c>
      <c r="D769" s="19">
        <v>9.4979999999999995E-3</v>
      </c>
      <c r="E769" s="19">
        <v>19.666666666699999</v>
      </c>
      <c r="F769" s="19">
        <v>45.333333333299997</v>
      </c>
    </row>
    <row r="770" spans="1:6" ht="30" x14ac:dyDescent="0.25">
      <c r="A770" s="15" t="s">
        <v>4702</v>
      </c>
      <c r="B770" s="12" t="s">
        <v>155</v>
      </c>
      <c r="C770" s="19">
        <v>1.9002576487</v>
      </c>
      <c r="D770" s="19">
        <v>2.3649710500000001E-2</v>
      </c>
      <c r="E770" s="19">
        <v>74</v>
      </c>
      <c r="F770" s="19">
        <v>106.3333333333</v>
      </c>
    </row>
    <row r="771" spans="1:6" ht="30" x14ac:dyDescent="0.25">
      <c r="A771" s="15" t="s">
        <v>4437</v>
      </c>
      <c r="B771" s="12" t="s">
        <v>5263</v>
      </c>
      <c r="C771" s="19">
        <v>-9.8125966766000001</v>
      </c>
      <c r="D771" s="19">
        <v>2.5464939400000001E-2</v>
      </c>
      <c r="E771" s="19">
        <v>5.6666666667000003</v>
      </c>
      <c r="F771" s="19">
        <v>0.33333333329999998</v>
      </c>
    </row>
    <row r="772" spans="1:6" x14ac:dyDescent="0.25">
      <c r="A772" s="15" t="s">
        <v>1057</v>
      </c>
      <c r="B772" s="12" t="s">
        <v>327</v>
      </c>
      <c r="C772" s="19">
        <v>-2.0253995411000001</v>
      </c>
      <c r="D772" s="19">
        <v>3.0820000000000001E-8</v>
      </c>
      <c r="E772" s="19">
        <v>822.33333333329995</v>
      </c>
      <c r="F772" s="19">
        <v>313.3333333333</v>
      </c>
    </row>
    <row r="773" spans="1:6" x14ac:dyDescent="0.25">
      <c r="A773" s="15" t="s">
        <v>1086</v>
      </c>
      <c r="B773" s="12" t="s">
        <v>348</v>
      </c>
      <c r="C773" s="19">
        <v>-2.7297632062999999</v>
      </c>
      <c r="D773" s="19">
        <v>1.4320000000000001E-7</v>
      </c>
      <c r="E773" s="19">
        <v>321</v>
      </c>
      <c r="F773" s="19">
        <v>90.333333333300004</v>
      </c>
    </row>
    <row r="774" spans="1:6" x14ac:dyDescent="0.25">
      <c r="A774" s="15" t="s">
        <v>2822</v>
      </c>
      <c r="B774" s="12" t="s">
        <v>11</v>
      </c>
      <c r="C774" s="19">
        <v>16.521828750899999</v>
      </c>
      <c r="D774" s="19">
        <v>7.0090000000000001E-6</v>
      </c>
      <c r="E774" s="19">
        <v>3</v>
      </c>
      <c r="F774" s="19">
        <v>40</v>
      </c>
    </row>
    <row r="775" spans="1:6" x14ac:dyDescent="0.25">
      <c r="A775" s="15" t="s">
        <v>2790</v>
      </c>
      <c r="B775" s="12" t="s">
        <v>1781</v>
      </c>
      <c r="C775" s="19">
        <v>10.2001457349</v>
      </c>
      <c r="D775" s="19">
        <v>1.9980000000000001E-8</v>
      </c>
      <c r="E775" s="19">
        <v>3</v>
      </c>
      <c r="F775" s="19">
        <v>24.666666666699999</v>
      </c>
    </row>
    <row r="776" spans="1:6" x14ac:dyDescent="0.25">
      <c r="A776" s="15" t="s">
        <v>4223</v>
      </c>
      <c r="B776" s="12" t="s">
        <v>2612</v>
      </c>
      <c r="C776" s="19">
        <v>3.0239260195000002</v>
      </c>
      <c r="D776" s="19">
        <v>2.833E-3</v>
      </c>
      <c r="E776" s="19">
        <v>23.666666666699999</v>
      </c>
      <c r="F776" s="19">
        <v>54.333333333299997</v>
      </c>
    </row>
    <row r="777" spans="1:6" x14ac:dyDescent="0.25">
      <c r="A777" s="15" t="s">
        <v>3897</v>
      </c>
      <c r="B777" s="12" t="s">
        <v>2428</v>
      </c>
      <c r="C777" s="19">
        <v>3.9929825436000002</v>
      </c>
      <c r="D777" s="19">
        <v>4.2210000000000002E-9</v>
      </c>
      <c r="E777" s="19">
        <v>70</v>
      </c>
      <c r="F777" s="19">
        <v>212</v>
      </c>
    </row>
    <row r="778" spans="1:6" x14ac:dyDescent="0.25">
      <c r="A778" s="15" t="s">
        <v>3020</v>
      </c>
      <c r="B778" s="12" t="s">
        <v>5</v>
      </c>
      <c r="C778" s="19">
        <v>12.8418489329</v>
      </c>
      <c r="D778" s="19">
        <v>3.3160000000000001E-5</v>
      </c>
      <c r="E778" s="19">
        <v>2.6666666666999999</v>
      </c>
      <c r="F778" s="19">
        <v>26.666666666699999</v>
      </c>
    </row>
    <row r="779" spans="1:6" ht="30" x14ac:dyDescent="0.25">
      <c r="A779" s="15" t="s">
        <v>3209</v>
      </c>
      <c r="B779" s="12" t="s">
        <v>2018</v>
      </c>
      <c r="C779" s="19">
        <v>2.0639981985000002</v>
      </c>
      <c r="D779" s="19">
        <v>1.779E-3</v>
      </c>
      <c r="E779" s="19">
        <v>115.6666666667</v>
      </c>
      <c r="F779" s="19">
        <v>181.3333333333</v>
      </c>
    </row>
    <row r="780" spans="1:6" ht="30" x14ac:dyDescent="0.25">
      <c r="A780" s="15" t="s">
        <v>4579</v>
      </c>
      <c r="B780" s="12" t="s">
        <v>119</v>
      </c>
      <c r="C780" s="19">
        <v>-2.7490110518000002</v>
      </c>
      <c r="D780" s="19">
        <v>3.1190247599999998E-2</v>
      </c>
      <c r="E780" s="19">
        <v>18</v>
      </c>
      <c r="F780" s="19">
        <v>5</v>
      </c>
    </row>
    <row r="781" spans="1:6" x14ac:dyDescent="0.25">
      <c r="A781" s="15" t="s">
        <v>3400</v>
      </c>
      <c r="B781" s="12" t="s">
        <v>1</v>
      </c>
      <c r="C781" s="19">
        <v>4.8880052211000002</v>
      </c>
      <c r="D781" s="19">
        <v>4.0070000000000001E-3</v>
      </c>
      <c r="E781" s="19">
        <v>10</v>
      </c>
      <c r="F781" s="19">
        <v>38</v>
      </c>
    </row>
    <row r="782" spans="1:6" x14ac:dyDescent="0.25">
      <c r="A782" s="15" t="s">
        <v>4286</v>
      </c>
      <c r="B782" s="12" t="s">
        <v>11</v>
      </c>
      <c r="C782" s="19">
        <v>2.0174939266999998</v>
      </c>
      <c r="D782" s="19">
        <v>1.712E-3</v>
      </c>
      <c r="E782" s="19">
        <v>72.666666666699996</v>
      </c>
      <c r="F782" s="19">
        <v>114.6666666667</v>
      </c>
    </row>
    <row r="783" spans="1:6" x14ac:dyDescent="0.25">
      <c r="A783" s="15" t="s">
        <v>3575</v>
      </c>
      <c r="B783" s="12" t="s">
        <v>2229</v>
      </c>
      <c r="C783" s="19">
        <v>3.1366014653000001</v>
      </c>
      <c r="D783" s="19">
        <v>1.871E-20</v>
      </c>
      <c r="E783" s="19">
        <v>2284.6666666667002</v>
      </c>
      <c r="F783" s="19">
        <v>5484.3333333333003</v>
      </c>
    </row>
    <row r="784" spans="1:6" x14ac:dyDescent="0.25">
      <c r="A784" s="15" t="s">
        <v>1698</v>
      </c>
      <c r="B784" s="12" t="s">
        <v>746</v>
      </c>
      <c r="C784" s="19">
        <v>-10.7501966772</v>
      </c>
      <c r="D784" s="19">
        <v>1.85756485E-2</v>
      </c>
      <c r="E784" s="19">
        <v>6</v>
      </c>
      <c r="F784" s="19">
        <v>0.33333333329999998</v>
      </c>
    </row>
    <row r="785" spans="1:6" x14ac:dyDescent="0.25">
      <c r="A785" s="15" t="s">
        <v>1705</v>
      </c>
      <c r="B785" s="12" t="s">
        <v>749</v>
      </c>
      <c r="C785" s="19">
        <v>-16.020566487300002</v>
      </c>
      <c r="D785" s="19">
        <v>3.0450000000000001E-33</v>
      </c>
      <c r="E785" s="19">
        <v>1301.6666666666999</v>
      </c>
      <c r="F785" s="19">
        <v>63.333333333299997</v>
      </c>
    </row>
    <row r="786" spans="1:6" x14ac:dyDescent="0.25">
      <c r="A786" s="15" t="s">
        <v>4269</v>
      </c>
      <c r="B786" s="12" t="s">
        <v>11</v>
      </c>
      <c r="C786" s="19">
        <v>1.9128930567</v>
      </c>
      <c r="D786" s="19">
        <v>7.2449999999999997E-3</v>
      </c>
      <c r="E786" s="19">
        <v>59.666666666700003</v>
      </c>
      <c r="F786" s="19">
        <v>87.666666666699996</v>
      </c>
    </row>
    <row r="787" spans="1:6" x14ac:dyDescent="0.25">
      <c r="A787" s="15" t="s">
        <v>3055</v>
      </c>
      <c r="B787" s="12" t="s">
        <v>1941</v>
      </c>
      <c r="C787" s="19">
        <v>48.094103249600003</v>
      </c>
      <c r="D787" s="19">
        <v>1.2291142200000001E-2</v>
      </c>
      <c r="E787" s="19">
        <v>0</v>
      </c>
      <c r="F787" s="19">
        <v>5</v>
      </c>
    </row>
    <row r="788" spans="1:6" x14ac:dyDescent="0.25">
      <c r="A788" s="15" t="s">
        <v>3441</v>
      </c>
      <c r="B788" s="12" t="s">
        <v>2145</v>
      </c>
      <c r="C788" s="19">
        <v>3.4479754144000001</v>
      </c>
      <c r="D788" s="19">
        <v>1.606E-3</v>
      </c>
      <c r="E788" s="19">
        <v>9.6666666666999994</v>
      </c>
      <c r="F788" s="19">
        <v>25.666666666699999</v>
      </c>
    </row>
    <row r="789" spans="1:6" x14ac:dyDescent="0.25">
      <c r="A789" s="15" t="s">
        <v>847</v>
      </c>
      <c r="B789" s="12" t="s">
        <v>1</v>
      </c>
      <c r="C789" s="19">
        <v>-2.3859113482000001</v>
      </c>
      <c r="D789" s="19">
        <v>1.10395584E-2</v>
      </c>
      <c r="E789" s="19">
        <v>63.666666666700003</v>
      </c>
      <c r="F789" s="19">
        <v>20.666666666699999</v>
      </c>
    </row>
    <row r="790" spans="1:6" x14ac:dyDescent="0.25">
      <c r="A790" s="15" t="s">
        <v>4194</v>
      </c>
      <c r="B790" s="12" t="s">
        <v>5</v>
      </c>
      <c r="C790" s="19">
        <v>2.0630922550999999</v>
      </c>
      <c r="D790" s="19">
        <v>5.5740000000000001E-8</v>
      </c>
      <c r="E790" s="19">
        <v>355</v>
      </c>
      <c r="F790" s="19">
        <v>565.66666666670005</v>
      </c>
    </row>
    <row r="791" spans="1:6" x14ac:dyDescent="0.25">
      <c r="A791" s="15" t="s">
        <v>2987</v>
      </c>
      <c r="B791" s="12" t="s">
        <v>1905</v>
      </c>
      <c r="C791" s="19">
        <v>6.3272654829999997</v>
      </c>
      <c r="D791" s="19">
        <v>4.3290000000000001E-21</v>
      </c>
      <c r="E791" s="19">
        <v>253.6666666667</v>
      </c>
      <c r="F791" s="19">
        <v>1213</v>
      </c>
    </row>
    <row r="792" spans="1:6" x14ac:dyDescent="0.25">
      <c r="A792" s="15" t="s">
        <v>4386</v>
      </c>
      <c r="B792" s="12" t="s">
        <v>1</v>
      </c>
      <c r="C792" s="19">
        <v>3.0623624377000001</v>
      </c>
      <c r="D792" s="19">
        <v>3.678E-4</v>
      </c>
      <c r="E792" s="19">
        <v>122.6666666667</v>
      </c>
      <c r="F792" s="19">
        <v>282</v>
      </c>
    </row>
    <row r="793" spans="1:6" x14ac:dyDescent="0.25">
      <c r="A793" s="15" t="s">
        <v>4251</v>
      </c>
      <c r="B793" s="12" t="s">
        <v>1</v>
      </c>
      <c r="C793" s="19">
        <v>4.2468144346000001</v>
      </c>
      <c r="D793" s="19">
        <v>3.2780000000000001E-7</v>
      </c>
      <c r="E793" s="19">
        <v>206.6666666667</v>
      </c>
      <c r="F793" s="19">
        <v>665</v>
      </c>
    </row>
    <row r="794" spans="1:6" x14ac:dyDescent="0.25">
      <c r="A794" s="15" t="s">
        <v>4122</v>
      </c>
      <c r="B794" s="12" t="s">
        <v>2587</v>
      </c>
      <c r="C794" s="19">
        <v>6.1075828742000002</v>
      </c>
      <c r="D794" s="19">
        <v>1.3730000000000001E-5</v>
      </c>
      <c r="E794" s="19">
        <v>20.333333333300001</v>
      </c>
      <c r="F794" s="19">
        <v>94</v>
      </c>
    </row>
    <row r="795" spans="1:6" x14ac:dyDescent="0.25">
      <c r="A795" s="15" t="s">
        <v>4087</v>
      </c>
      <c r="B795" s="12" t="s">
        <v>1</v>
      </c>
      <c r="C795" s="19">
        <v>2.1467713394999999</v>
      </c>
      <c r="D795" s="19">
        <v>3.5559999999999999E-10</v>
      </c>
      <c r="E795" s="19">
        <v>1189.3333333333001</v>
      </c>
      <c r="F795" s="19">
        <v>1963.3333333333001</v>
      </c>
    </row>
    <row r="796" spans="1:6" x14ac:dyDescent="0.25">
      <c r="A796" s="15" t="s">
        <v>4811</v>
      </c>
      <c r="B796" s="12" t="s">
        <v>1770</v>
      </c>
      <c r="C796" s="19">
        <v>2.2393218323999999</v>
      </c>
      <c r="D796" s="19">
        <v>1.683E-3</v>
      </c>
      <c r="E796" s="19">
        <v>41</v>
      </c>
      <c r="F796" s="19">
        <v>71.333333333300004</v>
      </c>
    </row>
    <row r="797" spans="1:6" x14ac:dyDescent="0.25">
      <c r="A797" s="15" t="s">
        <v>4208</v>
      </c>
      <c r="B797" s="12" t="s">
        <v>2638</v>
      </c>
      <c r="C797" s="19">
        <v>2.0616200776000002</v>
      </c>
      <c r="D797" s="19">
        <v>7.0580000000000005E-5</v>
      </c>
      <c r="E797" s="19">
        <v>281.6666666667</v>
      </c>
      <c r="F797" s="19">
        <v>440.6666666667</v>
      </c>
    </row>
    <row r="798" spans="1:6" x14ac:dyDescent="0.25">
      <c r="A798" s="15" t="s">
        <v>4187</v>
      </c>
      <c r="B798" s="12" t="s">
        <v>2629</v>
      </c>
      <c r="C798" s="19">
        <v>3.3495459544999999</v>
      </c>
      <c r="D798" s="19">
        <v>1.157E-3</v>
      </c>
      <c r="E798" s="19">
        <v>49.666666666700003</v>
      </c>
      <c r="F798" s="19">
        <v>127.3333333333</v>
      </c>
    </row>
    <row r="799" spans="1:6" x14ac:dyDescent="0.25">
      <c r="A799" s="15" t="s">
        <v>1282</v>
      </c>
      <c r="B799" s="12" t="s">
        <v>489</v>
      </c>
      <c r="C799" s="19">
        <v>-2.9672841719999998</v>
      </c>
      <c r="D799" s="19">
        <v>0</v>
      </c>
      <c r="E799" s="19">
        <v>3198.6666666667002</v>
      </c>
      <c r="F799" s="19">
        <v>836.33333333329995</v>
      </c>
    </row>
    <row r="800" spans="1:6" x14ac:dyDescent="0.25">
      <c r="A800" s="15" t="s">
        <v>3123</v>
      </c>
      <c r="B800" s="12" t="s">
        <v>1973</v>
      </c>
      <c r="C800" s="19">
        <v>3.6597155363999998</v>
      </c>
      <c r="D800" s="19">
        <v>3.1140000000000002E-31</v>
      </c>
      <c r="E800" s="19">
        <v>14540.666666666701</v>
      </c>
      <c r="F800" s="19">
        <v>40818.333333333299</v>
      </c>
    </row>
    <row r="801" spans="1:6" x14ac:dyDescent="0.25">
      <c r="A801" s="15" t="s">
        <v>831</v>
      </c>
      <c r="B801" s="12" t="s">
        <v>103</v>
      </c>
      <c r="C801" s="19">
        <v>-1.8994363146</v>
      </c>
      <c r="D801" s="19">
        <v>5.6160000000000005E-7</v>
      </c>
      <c r="E801" s="19">
        <v>1161</v>
      </c>
      <c r="F801" s="19">
        <v>470.3333333333</v>
      </c>
    </row>
    <row r="802" spans="1:6" x14ac:dyDescent="0.25">
      <c r="A802" s="15" t="s">
        <v>3392</v>
      </c>
      <c r="B802" s="12" t="s">
        <v>2119</v>
      </c>
      <c r="C802" s="19">
        <v>6.8204092079</v>
      </c>
      <c r="D802" s="19">
        <v>8.2149999999999996E-15</v>
      </c>
      <c r="E802" s="19">
        <v>619</v>
      </c>
      <c r="F802" s="19">
        <v>3217.3333333332998</v>
      </c>
    </row>
    <row r="803" spans="1:6" x14ac:dyDescent="0.25">
      <c r="A803" s="15" t="s">
        <v>1614</v>
      </c>
      <c r="B803" s="12" t="s">
        <v>1</v>
      </c>
      <c r="C803" s="19">
        <v>-9.2369233934999997</v>
      </c>
      <c r="D803" s="19">
        <v>8.4189999999999996E-12</v>
      </c>
      <c r="E803" s="19">
        <v>261</v>
      </c>
      <c r="F803" s="19">
        <v>22.333333333300001</v>
      </c>
    </row>
    <row r="804" spans="1:6" x14ac:dyDescent="0.25">
      <c r="A804" s="15" t="s">
        <v>4406</v>
      </c>
      <c r="B804" s="12" t="s">
        <v>1</v>
      </c>
      <c r="C804" s="19">
        <v>-33.700542003099997</v>
      </c>
      <c r="D804" s="19">
        <v>3.4836666400000001E-2</v>
      </c>
      <c r="E804" s="19">
        <v>4.3333333332999997</v>
      </c>
      <c r="F804" s="19">
        <v>0</v>
      </c>
    </row>
    <row r="805" spans="1:6" x14ac:dyDescent="0.25">
      <c r="A805" s="15" t="s">
        <v>1099</v>
      </c>
      <c r="B805" s="12" t="s">
        <v>358</v>
      </c>
      <c r="C805" s="19">
        <v>-1.9514559937</v>
      </c>
      <c r="D805" s="19">
        <v>5.4480000000000002E-4</v>
      </c>
      <c r="E805" s="19">
        <v>310.3333333333</v>
      </c>
      <c r="F805" s="19">
        <v>124</v>
      </c>
    </row>
    <row r="806" spans="1:6" x14ac:dyDescent="0.25">
      <c r="A806" s="15" t="s">
        <v>2860</v>
      </c>
      <c r="B806" s="12" t="s">
        <v>1832</v>
      </c>
      <c r="C806" s="19">
        <v>9.4147689905000007</v>
      </c>
      <c r="D806" s="19">
        <v>1.914E-13</v>
      </c>
      <c r="E806" s="19">
        <v>389</v>
      </c>
      <c r="F806" s="19">
        <v>2723.6666666667002</v>
      </c>
    </row>
    <row r="807" spans="1:6" x14ac:dyDescent="0.25">
      <c r="A807" s="15" t="s">
        <v>2778</v>
      </c>
      <c r="B807" s="12" t="s">
        <v>1772</v>
      </c>
      <c r="C807" s="19">
        <v>38.2200025876</v>
      </c>
      <c r="D807" s="19">
        <v>1.2439999999999999E-25</v>
      </c>
      <c r="E807" s="19">
        <v>10</v>
      </c>
      <c r="F807" s="19">
        <v>289.3333333333</v>
      </c>
    </row>
    <row r="808" spans="1:6" x14ac:dyDescent="0.25">
      <c r="A808" s="15" t="s">
        <v>3417</v>
      </c>
      <c r="B808" s="12" t="s">
        <v>11</v>
      </c>
      <c r="C808" s="19">
        <v>3.0737266024999998</v>
      </c>
      <c r="D808" s="19">
        <v>6.2870000000000001E-6</v>
      </c>
      <c r="E808" s="19">
        <v>33.666666666700003</v>
      </c>
      <c r="F808" s="19">
        <v>81</v>
      </c>
    </row>
    <row r="809" spans="1:6" x14ac:dyDescent="0.25">
      <c r="A809" s="15" t="s">
        <v>1436</v>
      </c>
      <c r="B809" s="12" t="s">
        <v>1</v>
      </c>
      <c r="C809" s="19">
        <v>-4.1730818432000003</v>
      </c>
      <c r="D809" s="19">
        <v>3.7340000000000003E-18</v>
      </c>
      <c r="E809" s="19">
        <v>520.33333333329995</v>
      </c>
      <c r="F809" s="19">
        <v>97.333333333300004</v>
      </c>
    </row>
    <row r="810" spans="1:6" x14ac:dyDescent="0.25">
      <c r="A810" s="15" t="s">
        <v>4119</v>
      </c>
      <c r="B810" s="12" t="s">
        <v>1</v>
      </c>
      <c r="C810" s="19">
        <v>2.089115155</v>
      </c>
      <c r="D810" s="19">
        <v>1.653E-9</v>
      </c>
      <c r="E810" s="19">
        <v>2660</v>
      </c>
      <c r="F810" s="19">
        <v>4256.6666666666997</v>
      </c>
    </row>
    <row r="811" spans="1:6" x14ac:dyDescent="0.25">
      <c r="A811" s="15" t="s">
        <v>1141</v>
      </c>
      <c r="B811" s="12" t="s">
        <v>388</v>
      </c>
      <c r="C811" s="19">
        <v>-2.0593207151000001</v>
      </c>
      <c r="D811" s="19">
        <v>1.6737136E-2</v>
      </c>
      <c r="E811" s="19">
        <v>62.666666666700003</v>
      </c>
      <c r="F811" s="19">
        <v>23.666666666699999</v>
      </c>
    </row>
    <row r="812" spans="1:6" x14ac:dyDescent="0.25">
      <c r="A812" s="15" t="s">
        <v>1630</v>
      </c>
      <c r="B812" s="12" t="s">
        <v>711</v>
      </c>
      <c r="C812" s="19">
        <v>-3.4614043496</v>
      </c>
      <c r="D812" s="19">
        <v>1.8540000000000001E-11</v>
      </c>
      <c r="E812" s="19">
        <v>888.33333333329995</v>
      </c>
      <c r="F812" s="19">
        <v>195.3333333333</v>
      </c>
    </row>
    <row r="813" spans="1:6" x14ac:dyDescent="0.25">
      <c r="A813" s="15" t="s">
        <v>789</v>
      </c>
      <c r="B813" s="12" t="s">
        <v>35</v>
      </c>
      <c r="C813" s="19">
        <v>-1.9130074146</v>
      </c>
      <c r="D813" s="19">
        <v>4.8930000000000002E-7</v>
      </c>
      <c r="E813" s="19">
        <v>3648</v>
      </c>
      <c r="F813" s="19">
        <v>1457</v>
      </c>
    </row>
    <row r="814" spans="1:6" x14ac:dyDescent="0.25">
      <c r="A814" s="15" t="s">
        <v>1182</v>
      </c>
      <c r="B814" s="12" t="s">
        <v>417</v>
      </c>
      <c r="C814" s="19">
        <v>-1.9100235158000001</v>
      </c>
      <c r="D814" s="19">
        <v>2.1480000000000002E-3</v>
      </c>
      <c r="E814" s="19">
        <v>244.3333333333</v>
      </c>
      <c r="F814" s="19">
        <v>98</v>
      </c>
    </row>
    <row r="815" spans="1:6" x14ac:dyDescent="0.25">
      <c r="A815" s="15" t="s">
        <v>3182</v>
      </c>
      <c r="B815" s="12" t="s">
        <v>1</v>
      </c>
      <c r="C815" s="19">
        <v>3.1747766519999998</v>
      </c>
      <c r="D815" s="19">
        <v>6.4170000000000003E-17</v>
      </c>
      <c r="E815" s="19">
        <v>868</v>
      </c>
      <c r="F815" s="19">
        <v>2099.3333333332998</v>
      </c>
    </row>
    <row r="816" spans="1:6" x14ac:dyDescent="0.25">
      <c r="A816" s="15" t="s">
        <v>1226</v>
      </c>
      <c r="B816" s="12" t="s">
        <v>451</v>
      </c>
      <c r="C816" s="19">
        <v>-1.9257649728999999</v>
      </c>
      <c r="D816" s="19">
        <v>1.119E-7</v>
      </c>
      <c r="E816" s="19">
        <v>1695.3333333333001</v>
      </c>
      <c r="F816" s="19">
        <v>686.66666666670005</v>
      </c>
    </row>
    <row r="817" spans="1:6" x14ac:dyDescent="0.25">
      <c r="A817" s="15" t="s">
        <v>1183</v>
      </c>
      <c r="B817" s="12" t="s">
        <v>62</v>
      </c>
      <c r="C817" s="19">
        <v>-2.3737844605</v>
      </c>
      <c r="D817" s="19">
        <v>4.5649999999999996E-3</v>
      </c>
      <c r="E817" s="19">
        <v>59.666666666700003</v>
      </c>
      <c r="F817" s="19">
        <v>19.333333333300001</v>
      </c>
    </row>
    <row r="818" spans="1:6" x14ac:dyDescent="0.25">
      <c r="A818" s="15" t="s">
        <v>1365</v>
      </c>
      <c r="B818" s="12" t="s">
        <v>62</v>
      </c>
      <c r="C818" s="19">
        <v>-2.8263432795000001</v>
      </c>
      <c r="D818" s="19">
        <v>1.1950000000000001E-5</v>
      </c>
      <c r="E818" s="19">
        <v>159.6666666667</v>
      </c>
      <c r="F818" s="19">
        <v>43.666666666700003</v>
      </c>
    </row>
    <row r="819" spans="1:6" x14ac:dyDescent="0.25">
      <c r="A819" s="15" t="s">
        <v>3163</v>
      </c>
      <c r="B819" s="12" t="s">
        <v>211</v>
      </c>
      <c r="C819" s="19">
        <v>3.054550431</v>
      </c>
      <c r="D819" s="19">
        <v>4.2780000000000002E-20</v>
      </c>
      <c r="E819" s="19">
        <v>7998</v>
      </c>
      <c r="F819" s="19">
        <v>18894.666666666701</v>
      </c>
    </row>
    <row r="820" spans="1:6" x14ac:dyDescent="0.25">
      <c r="A820" s="15" t="s">
        <v>4491</v>
      </c>
      <c r="B820" s="12" t="s">
        <v>5264</v>
      </c>
      <c r="C820" s="19">
        <v>-4.2166097057999998</v>
      </c>
      <c r="D820" s="19">
        <v>3.21272586E-2</v>
      </c>
      <c r="E820" s="19">
        <v>9.6666666666999994</v>
      </c>
      <c r="F820" s="19">
        <v>1.6666666667000001</v>
      </c>
    </row>
    <row r="821" spans="1:6" x14ac:dyDescent="0.25">
      <c r="A821" s="15" t="s">
        <v>4460</v>
      </c>
      <c r="B821" s="12" t="s">
        <v>1</v>
      </c>
      <c r="C821" s="19">
        <v>-7.1587932785000001</v>
      </c>
      <c r="D821" s="19">
        <v>9.5519999999999997E-3</v>
      </c>
      <c r="E821" s="19">
        <v>7</v>
      </c>
      <c r="F821" s="19">
        <v>0.66666666669999997</v>
      </c>
    </row>
    <row r="822" spans="1:6" x14ac:dyDescent="0.25">
      <c r="A822" s="15" t="s">
        <v>3934</v>
      </c>
      <c r="B822" s="12" t="s">
        <v>1914</v>
      </c>
      <c r="C822" s="19">
        <v>2.6075177801999998</v>
      </c>
      <c r="D822" s="19">
        <v>2.5979999999999999E-5</v>
      </c>
      <c r="E822" s="19">
        <v>130.6666666667</v>
      </c>
      <c r="F822" s="19">
        <v>259.6666666667</v>
      </c>
    </row>
    <row r="823" spans="1:6" x14ac:dyDescent="0.25">
      <c r="A823" s="15" t="s">
        <v>4729</v>
      </c>
      <c r="B823" s="12" t="s">
        <v>5265</v>
      </c>
      <c r="C823" s="19">
        <v>1.9699112437999999</v>
      </c>
      <c r="D823" s="19">
        <v>1.126E-3</v>
      </c>
      <c r="E823" s="19">
        <v>92.333333333300004</v>
      </c>
      <c r="F823" s="19">
        <v>140.6666666667</v>
      </c>
    </row>
    <row r="824" spans="1:6" x14ac:dyDescent="0.25">
      <c r="A824" s="15" t="s">
        <v>1009</v>
      </c>
      <c r="B824" s="12" t="s">
        <v>290</v>
      </c>
      <c r="C824" s="19">
        <v>-3.1935989057</v>
      </c>
      <c r="D824" s="19">
        <v>2.073E-5</v>
      </c>
      <c r="E824" s="19">
        <v>119</v>
      </c>
      <c r="F824" s="19">
        <v>28.666666666699999</v>
      </c>
    </row>
    <row r="825" spans="1:6" x14ac:dyDescent="0.25">
      <c r="A825" s="15" t="s">
        <v>868</v>
      </c>
      <c r="B825" s="12" t="s">
        <v>11</v>
      </c>
      <c r="C825" s="19">
        <v>-2.1679709847000002</v>
      </c>
      <c r="D825" s="19">
        <v>1.9611316100000001E-2</v>
      </c>
      <c r="E825" s="19">
        <v>202.6666666667</v>
      </c>
      <c r="F825" s="19">
        <v>71</v>
      </c>
    </row>
    <row r="826" spans="1:6" x14ac:dyDescent="0.25">
      <c r="A826" s="15" t="s">
        <v>4948</v>
      </c>
      <c r="B826" s="12" t="s">
        <v>1</v>
      </c>
      <c r="C826" s="19">
        <v>2.9808148190999999</v>
      </c>
      <c r="D826" s="19">
        <v>3.36666121E-2</v>
      </c>
      <c r="E826" s="19">
        <v>6</v>
      </c>
      <c r="F826" s="19">
        <v>13.666666666699999</v>
      </c>
    </row>
    <row r="827" spans="1:6" x14ac:dyDescent="0.25">
      <c r="A827" s="15" t="s">
        <v>3893</v>
      </c>
      <c r="B827" s="12" t="s">
        <v>93</v>
      </c>
      <c r="C827" s="19">
        <v>2.0437569899999999</v>
      </c>
      <c r="D827" s="19">
        <v>1.9699999999999999E-10</v>
      </c>
      <c r="E827" s="19">
        <v>1255.3333333333001</v>
      </c>
      <c r="F827" s="19">
        <v>1980.6666666666999</v>
      </c>
    </row>
    <row r="828" spans="1:6" x14ac:dyDescent="0.25">
      <c r="A828" s="15" t="s">
        <v>1330</v>
      </c>
      <c r="B828" s="12" t="s">
        <v>2</v>
      </c>
      <c r="C828" s="19">
        <v>-3.3889451767000001</v>
      </c>
      <c r="D828" s="19">
        <v>3.0452848099999999E-2</v>
      </c>
      <c r="E828" s="19">
        <v>15</v>
      </c>
      <c r="F828" s="19">
        <v>3.3333333333000001</v>
      </c>
    </row>
    <row r="829" spans="1:6" x14ac:dyDescent="0.25">
      <c r="A829" s="15" t="s">
        <v>4613</v>
      </c>
      <c r="B829" s="12" t="s">
        <v>11</v>
      </c>
      <c r="C829" s="19">
        <v>-2.3476012449999999</v>
      </c>
      <c r="D829" s="19">
        <v>6.3440000000000002E-4</v>
      </c>
      <c r="E829" s="19">
        <v>114.6666666667</v>
      </c>
      <c r="F829" s="19">
        <v>37.333333333299997</v>
      </c>
    </row>
    <row r="830" spans="1:6" x14ac:dyDescent="0.25">
      <c r="A830" s="15" t="s">
        <v>3854</v>
      </c>
      <c r="B830" s="12" t="s">
        <v>11</v>
      </c>
      <c r="C830" s="19">
        <v>3.0614220329999999</v>
      </c>
      <c r="D830" s="19">
        <v>3.7717530399999998E-2</v>
      </c>
      <c r="E830" s="19">
        <v>7</v>
      </c>
      <c r="F830" s="19">
        <v>16.666666666699999</v>
      </c>
    </row>
    <row r="831" spans="1:6" x14ac:dyDescent="0.25">
      <c r="A831" s="15" t="s">
        <v>3515</v>
      </c>
      <c r="B831" s="12" t="s">
        <v>2191</v>
      </c>
      <c r="C831" s="19">
        <v>2.2011950014999999</v>
      </c>
      <c r="D831" s="19">
        <v>3.7589999999999996E-12</v>
      </c>
      <c r="E831" s="19">
        <v>781</v>
      </c>
      <c r="F831" s="19">
        <v>1318.6666666666999</v>
      </c>
    </row>
    <row r="832" spans="1:6" x14ac:dyDescent="0.25">
      <c r="A832" s="15" t="s">
        <v>2901</v>
      </c>
      <c r="B832" s="12" t="s">
        <v>11</v>
      </c>
      <c r="C832" s="19">
        <v>4.5624165891999997</v>
      </c>
      <c r="D832" s="19">
        <v>1.596E-4</v>
      </c>
      <c r="E832" s="19">
        <v>19.666666666699999</v>
      </c>
      <c r="F832" s="19">
        <v>68</v>
      </c>
    </row>
    <row r="833" spans="1:6" x14ac:dyDescent="0.25">
      <c r="A833" s="15" t="s">
        <v>3070</v>
      </c>
      <c r="B833" s="12" t="s">
        <v>1945</v>
      </c>
      <c r="C833" s="19">
        <v>9.8684816450999993</v>
      </c>
      <c r="D833" s="19">
        <v>1.9919999999999999E-16</v>
      </c>
      <c r="E833" s="19">
        <v>326.3333333333</v>
      </c>
      <c r="F833" s="19">
        <v>2440.3333333332998</v>
      </c>
    </row>
    <row r="834" spans="1:6" x14ac:dyDescent="0.25">
      <c r="A834" s="15" t="s">
        <v>4723</v>
      </c>
      <c r="B834" s="12" t="s">
        <v>4</v>
      </c>
      <c r="C834" s="19">
        <v>1.9673630017999999</v>
      </c>
      <c r="D834" s="19">
        <v>3.264E-3</v>
      </c>
      <c r="E834" s="19">
        <v>70.666666666699996</v>
      </c>
      <c r="F834" s="19">
        <v>107</v>
      </c>
    </row>
    <row r="835" spans="1:6" x14ac:dyDescent="0.25">
      <c r="A835" s="15" t="s">
        <v>4787</v>
      </c>
      <c r="B835" s="12" t="s">
        <v>2</v>
      </c>
      <c r="C835" s="19">
        <v>2.1492255206999999</v>
      </c>
      <c r="D835" s="19">
        <v>3.5794177599999998E-2</v>
      </c>
      <c r="E835" s="19">
        <v>42.666666666700003</v>
      </c>
      <c r="F835" s="19">
        <v>70</v>
      </c>
    </row>
    <row r="836" spans="1:6" x14ac:dyDescent="0.25">
      <c r="A836" s="15" t="s">
        <v>3089</v>
      </c>
      <c r="B836" s="12" t="s">
        <v>11</v>
      </c>
      <c r="C836" s="19">
        <v>3.4216192850999998</v>
      </c>
      <c r="D836" s="19">
        <v>1.8203945900000001E-2</v>
      </c>
      <c r="E836" s="19">
        <v>6.6666666667000003</v>
      </c>
      <c r="F836" s="19">
        <v>17.333333333300001</v>
      </c>
    </row>
    <row r="837" spans="1:6" x14ac:dyDescent="0.25">
      <c r="A837" s="15" t="s">
        <v>3927</v>
      </c>
      <c r="B837" s="12" t="s">
        <v>11</v>
      </c>
      <c r="C837" s="19">
        <v>1.9268089154000001</v>
      </c>
      <c r="D837" s="19">
        <v>5.4520000000000002E-4</v>
      </c>
      <c r="E837" s="19">
        <v>237.6666666667</v>
      </c>
      <c r="F837" s="19">
        <v>355.6666666667</v>
      </c>
    </row>
    <row r="838" spans="1:6" ht="30" x14ac:dyDescent="0.25">
      <c r="A838" s="15" t="s">
        <v>1371</v>
      </c>
      <c r="B838" s="12" t="s">
        <v>541</v>
      </c>
      <c r="C838" s="19">
        <v>-2.2163853869999999</v>
      </c>
      <c r="D838" s="19">
        <v>1.253E-3</v>
      </c>
      <c r="E838" s="19">
        <v>112.6666666667</v>
      </c>
      <c r="F838" s="19">
        <v>39.333333333299997</v>
      </c>
    </row>
    <row r="839" spans="1:6" x14ac:dyDescent="0.25">
      <c r="A839" s="15" t="s">
        <v>3391</v>
      </c>
      <c r="B839" s="12" t="s">
        <v>5</v>
      </c>
      <c r="C839" s="19">
        <v>14.326969846700001</v>
      </c>
      <c r="D839" s="19">
        <v>5.8159999999999998E-9</v>
      </c>
      <c r="E839" s="19">
        <v>38.666666666700003</v>
      </c>
      <c r="F839" s="19">
        <v>412</v>
      </c>
    </row>
    <row r="840" spans="1:6" x14ac:dyDescent="0.25">
      <c r="A840" s="15" t="s">
        <v>1521</v>
      </c>
      <c r="B840" s="12" t="s">
        <v>637</v>
      </c>
      <c r="C840" s="19">
        <v>-3.3037776092</v>
      </c>
      <c r="D840" s="19">
        <v>2.1900000000000001E-3</v>
      </c>
      <c r="E840" s="19">
        <v>55.666666666700003</v>
      </c>
      <c r="F840" s="19">
        <v>13.333333333300001</v>
      </c>
    </row>
    <row r="841" spans="1:6" x14ac:dyDescent="0.25">
      <c r="A841" s="15" t="s">
        <v>1025</v>
      </c>
      <c r="B841" s="12" t="s">
        <v>304</v>
      </c>
      <c r="C841" s="19">
        <v>-6.7918395764000001</v>
      </c>
      <c r="D841" s="19">
        <v>1.8730000000000001E-3</v>
      </c>
      <c r="E841" s="19">
        <v>15.333333333300001</v>
      </c>
      <c r="F841" s="19">
        <v>1.6666666667000001</v>
      </c>
    </row>
    <row r="842" spans="1:6" x14ac:dyDescent="0.25">
      <c r="A842" s="15" t="s">
        <v>1440</v>
      </c>
      <c r="B842" s="12" t="s">
        <v>304</v>
      </c>
      <c r="C842" s="19">
        <v>-3.5562317875999998</v>
      </c>
      <c r="D842" s="19">
        <v>6.2269999999999999E-3</v>
      </c>
      <c r="E842" s="19">
        <v>19</v>
      </c>
      <c r="F842" s="19">
        <v>4</v>
      </c>
    </row>
    <row r="843" spans="1:6" x14ac:dyDescent="0.25">
      <c r="A843" s="15" t="s">
        <v>1723</v>
      </c>
      <c r="B843" s="12" t="s">
        <v>758</v>
      </c>
      <c r="C843" s="19">
        <v>-3.5939434802000001</v>
      </c>
      <c r="D843" s="19">
        <v>2.591E-3</v>
      </c>
      <c r="E843" s="19">
        <v>24.666666666699999</v>
      </c>
      <c r="F843" s="19">
        <v>5.3333333332999997</v>
      </c>
    </row>
    <row r="844" spans="1:6" ht="30" x14ac:dyDescent="0.25">
      <c r="A844" s="15" t="s">
        <v>4728</v>
      </c>
      <c r="B844" s="12" t="s">
        <v>46</v>
      </c>
      <c r="C844" s="19">
        <v>1.9696365548999999</v>
      </c>
      <c r="D844" s="19">
        <v>1.0549999999999999E-3</v>
      </c>
      <c r="E844" s="19">
        <v>85.333333333300004</v>
      </c>
      <c r="F844" s="19">
        <v>130.3333333333</v>
      </c>
    </row>
    <row r="845" spans="1:6" x14ac:dyDescent="0.25">
      <c r="A845" s="15" t="s">
        <v>2870</v>
      </c>
      <c r="B845" s="12" t="s">
        <v>1836</v>
      </c>
      <c r="C845" s="19">
        <v>53.906217668300002</v>
      </c>
      <c r="D845" s="19">
        <v>4.0710000000000001E-15</v>
      </c>
      <c r="E845" s="19">
        <v>1.6666666667000001</v>
      </c>
      <c r="F845" s="19">
        <v>74.333333333300004</v>
      </c>
    </row>
    <row r="846" spans="1:6" x14ac:dyDescent="0.25">
      <c r="A846" s="15" t="s">
        <v>1309</v>
      </c>
      <c r="B846" s="12" t="s">
        <v>1</v>
      </c>
      <c r="C846" s="19">
        <v>-2.3531295109000001</v>
      </c>
      <c r="D846" s="19">
        <v>1.2240000000000001E-8</v>
      </c>
      <c r="E846" s="19">
        <v>496</v>
      </c>
      <c r="F846" s="19">
        <v>163.6666666667</v>
      </c>
    </row>
    <row r="847" spans="1:6" x14ac:dyDescent="0.25">
      <c r="A847" s="15" t="s">
        <v>5159</v>
      </c>
      <c r="B847" s="12" t="s">
        <v>5266</v>
      </c>
      <c r="C847" s="19">
        <v>7.8794146808000001</v>
      </c>
      <c r="D847" s="19">
        <v>3.4729999999999999E-7</v>
      </c>
      <c r="E847" s="19">
        <v>40.333333333299997</v>
      </c>
      <c r="F847" s="19">
        <v>242.3333333333</v>
      </c>
    </row>
    <row r="848" spans="1:6" x14ac:dyDescent="0.25">
      <c r="A848" s="15" t="s">
        <v>5085</v>
      </c>
      <c r="B848" s="12" t="s">
        <v>5267</v>
      </c>
      <c r="C848" s="19">
        <v>4.6094063202999997</v>
      </c>
      <c r="D848" s="19">
        <v>6.2960000000000004E-3</v>
      </c>
      <c r="E848" s="19">
        <v>3</v>
      </c>
      <c r="F848" s="19">
        <v>11</v>
      </c>
    </row>
    <row r="849" spans="1:6" x14ac:dyDescent="0.25">
      <c r="A849" s="15" t="s">
        <v>3021</v>
      </c>
      <c r="B849" s="12" t="s">
        <v>1923</v>
      </c>
      <c r="C849" s="19">
        <v>3.3615292807000001</v>
      </c>
      <c r="D849" s="19">
        <v>2.5380000000000001E-14</v>
      </c>
      <c r="E849" s="19">
        <v>193.6666666667</v>
      </c>
      <c r="F849" s="19">
        <v>494.6666666667</v>
      </c>
    </row>
    <row r="850" spans="1:6" x14ac:dyDescent="0.25">
      <c r="A850" s="15" t="s">
        <v>4407</v>
      </c>
      <c r="B850" s="12" t="s">
        <v>260</v>
      </c>
      <c r="C850" s="19">
        <v>-33.036401137299997</v>
      </c>
      <c r="D850" s="19">
        <v>2.2024267899999998E-2</v>
      </c>
      <c r="E850" s="19">
        <v>4.3333333332999997</v>
      </c>
      <c r="F850" s="19">
        <v>0</v>
      </c>
    </row>
    <row r="851" spans="1:6" x14ac:dyDescent="0.25">
      <c r="A851" s="15" t="s">
        <v>1759</v>
      </c>
      <c r="B851" s="12" t="s">
        <v>780</v>
      </c>
      <c r="C851" s="19">
        <v>-9.8759623871999995</v>
      </c>
      <c r="D851" s="19">
        <v>1.1950000000000001E-5</v>
      </c>
      <c r="E851" s="19">
        <v>31</v>
      </c>
      <c r="F851" s="19">
        <v>2.3333333333000001</v>
      </c>
    </row>
    <row r="852" spans="1:6" x14ac:dyDescent="0.25">
      <c r="A852" s="15" t="s">
        <v>3437</v>
      </c>
      <c r="B852" s="12" t="s">
        <v>1867</v>
      </c>
      <c r="C852" s="19">
        <v>2.4379990015000002</v>
      </c>
      <c r="D852" s="19">
        <v>3.0934739499999999E-2</v>
      </c>
      <c r="E852" s="19">
        <v>18.666666666699999</v>
      </c>
      <c r="F852" s="19">
        <v>36</v>
      </c>
    </row>
    <row r="853" spans="1:6" x14ac:dyDescent="0.25">
      <c r="A853" s="15" t="s">
        <v>2892</v>
      </c>
      <c r="B853" s="12" t="s">
        <v>1</v>
      </c>
      <c r="C853" s="19">
        <v>2.2969556902999999</v>
      </c>
      <c r="D853" s="19">
        <v>2.4090000000000001E-6</v>
      </c>
      <c r="E853" s="19">
        <v>341</v>
      </c>
      <c r="F853" s="19">
        <v>595</v>
      </c>
    </row>
    <row r="854" spans="1:6" x14ac:dyDescent="0.25">
      <c r="A854" s="15" t="s">
        <v>917</v>
      </c>
      <c r="B854" s="12" t="s">
        <v>196</v>
      </c>
      <c r="C854" s="19">
        <v>-2.3951915543000002</v>
      </c>
      <c r="D854" s="19">
        <v>1.3240000000000001E-3</v>
      </c>
      <c r="E854" s="19">
        <v>122</v>
      </c>
      <c r="F854" s="19">
        <v>39.333333333299997</v>
      </c>
    </row>
    <row r="855" spans="1:6" x14ac:dyDescent="0.25">
      <c r="A855" s="15" t="s">
        <v>1679</v>
      </c>
      <c r="B855" s="12" t="s">
        <v>736</v>
      </c>
      <c r="C855" s="19">
        <v>-9.7446932162</v>
      </c>
      <c r="D855" s="19">
        <v>1.276E-26</v>
      </c>
      <c r="E855" s="19">
        <v>324.3333333333</v>
      </c>
      <c r="F855" s="19">
        <v>25.333333333300001</v>
      </c>
    </row>
    <row r="856" spans="1:6" x14ac:dyDescent="0.25">
      <c r="A856" s="15" t="s">
        <v>3716</v>
      </c>
      <c r="B856" s="12" t="s">
        <v>1</v>
      </c>
      <c r="C856" s="19">
        <v>1.9881847082999999</v>
      </c>
      <c r="D856" s="19">
        <v>3.3723153999999998E-2</v>
      </c>
      <c r="E856" s="19">
        <v>134.3333333333</v>
      </c>
      <c r="F856" s="19">
        <v>202</v>
      </c>
    </row>
    <row r="857" spans="1:6" x14ac:dyDescent="0.25">
      <c r="A857" s="15" t="s">
        <v>1323</v>
      </c>
      <c r="B857" s="12" t="s">
        <v>63</v>
      </c>
      <c r="C857" s="19">
        <v>-2.3106864044000002</v>
      </c>
      <c r="D857" s="19">
        <v>2.4110000000000001E-5</v>
      </c>
      <c r="E857" s="19">
        <v>372.3333333333</v>
      </c>
      <c r="F857" s="19">
        <v>125</v>
      </c>
    </row>
    <row r="858" spans="1:6" x14ac:dyDescent="0.25">
      <c r="A858" s="15" t="s">
        <v>4267</v>
      </c>
      <c r="B858" s="12" t="s">
        <v>2677</v>
      </c>
      <c r="C858" s="19">
        <v>4.5228647759999996</v>
      </c>
      <c r="D858" s="19">
        <v>2.4839999999999998E-6</v>
      </c>
      <c r="E858" s="19">
        <v>29.333333333300001</v>
      </c>
      <c r="F858" s="19">
        <v>101.6666666667</v>
      </c>
    </row>
    <row r="859" spans="1:6" x14ac:dyDescent="0.25">
      <c r="A859" s="15" t="s">
        <v>2970</v>
      </c>
      <c r="B859" s="12" t="s">
        <v>1895</v>
      </c>
      <c r="C859" s="19">
        <v>2.7760580066</v>
      </c>
      <c r="D859" s="19">
        <v>1.1940000000000001E-15</v>
      </c>
      <c r="E859" s="19">
        <v>14753</v>
      </c>
      <c r="F859" s="19">
        <v>31153.333333333299</v>
      </c>
    </row>
    <row r="860" spans="1:6" x14ac:dyDescent="0.25">
      <c r="A860" s="15" t="s">
        <v>4268</v>
      </c>
      <c r="B860" s="12" t="s">
        <v>2678</v>
      </c>
      <c r="C860" s="19">
        <v>2.0633333660000002</v>
      </c>
      <c r="D860" s="19">
        <v>3.7939999999999999E-5</v>
      </c>
      <c r="E860" s="19">
        <v>169</v>
      </c>
      <c r="F860" s="19">
        <v>269</v>
      </c>
    </row>
    <row r="861" spans="1:6" x14ac:dyDescent="0.25">
      <c r="A861" s="15" t="s">
        <v>5160</v>
      </c>
      <c r="B861" s="12" t="s">
        <v>4</v>
      </c>
      <c r="C861" s="19">
        <v>7.8934201549000003</v>
      </c>
      <c r="D861" s="19">
        <v>6.1910000000000003E-3</v>
      </c>
      <c r="E861" s="19">
        <v>1.3333333332999999</v>
      </c>
      <c r="F861" s="19">
        <v>8.6666666666999994</v>
      </c>
    </row>
    <row r="862" spans="1:6" x14ac:dyDescent="0.25">
      <c r="A862" s="15" t="s">
        <v>4867</v>
      </c>
      <c r="B862" s="12" t="s">
        <v>5268</v>
      </c>
      <c r="C862" s="19">
        <v>2.4843147341999998</v>
      </c>
      <c r="D862" s="19">
        <v>3.6779999999999998E-3</v>
      </c>
      <c r="E862" s="19">
        <v>18.666666666699999</v>
      </c>
      <c r="F862" s="19">
        <v>36</v>
      </c>
    </row>
    <row r="863" spans="1:6" x14ac:dyDescent="0.25">
      <c r="A863" s="15" t="s">
        <v>4140</v>
      </c>
      <c r="B863" s="12" t="s">
        <v>2599</v>
      </c>
      <c r="C863" s="19">
        <v>2.2218331074000002</v>
      </c>
      <c r="D863" s="19">
        <v>2.8430000000000001E-5</v>
      </c>
      <c r="E863" s="19">
        <v>534</v>
      </c>
      <c r="F863" s="19">
        <v>907.33333333329995</v>
      </c>
    </row>
    <row r="864" spans="1:6" x14ac:dyDescent="0.25">
      <c r="A864" s="15" t="s">
        <v>937</v>
      </c>
      <c r="B864" s="12" t="s">
        <v>80</v>
      </c>
      <c r="C864" s="19">
        <v>-2.3913248077999998</v>
      </c>
      <c r="D864" s="19">
        <v>1.1230000000000001E-6</v>
      </c>
      <c r="E864" s="19">
        <v>389.6666666667</v>
      </c>
      <c r="F864" s="19">
        <v>127.3333333333</v>
      </c>
    </row>
    <row r="865" spans="1:6" x14ac:dyDescent="0.25">
      <c r="A865" s="15" t="s">
        <v>1594</v>
      </c>
      <c r="B865" s="12" t="s">
        <v>686</v>
      </c>
      <c r="C865" s="19">
        <v>-6.1655772089000003</v>
      </c>
      <c r="D865" s="19">
        <v>3.103E-10</v>
      </c>
      <c r="E865" s="19">
        <v>105</v>
      </c>
      <c r="F865" s="19">
        <v>13.333333333300001</v>
      </c>
    </row>
    <row r="866" spans="1:6" x14ac:dyDescent="0.25">
      <c r="A866" s="15" t="s">
        <v>2845</v>
      </c>
      <c r="B866" s="12" t="s">
        <v>1823</v>
      </c>
      <c r="C866" s="19">
        <v>13.869966732</v>
      </c>
      <c r="D866" s="19">
        <v>1.146E-19</v>
      </c>
      <c r="E866" s="19">
        <v>7.3333333332999997</v>
      </c>
      <c r="F866" s="19">
        <v>79.666666666699996</v>
      </c>
    </row>
    <row r="867" spans="1:6" x14ac:dyDescent="0.25">
      <c r="A867" s="15" t="s">
        <v>2913</v>
      </c>
      <c r="B867" s="12" t="s">
        <v>1823</v>
      </c>
      <c r="C867" s="19">
        <v>3.5920007242000001</v>
      </c>
      <c r="D867" s="19">
        <v>5.2599999999999996E-9</v>
      </c>
      <c r="E867" s="19">
        <v>210.6666666667</v>
      </c>
      <c r="F867" s="19">
        <v>567.66666666670005</v>
      </c>
    </row>
    <row r="868" spans="1:6" x14ac:dyDescent="0.25">
      <c r="A868" s="15" t="s">
        <v>872</v>
      </c>
      <c r="B868" s="12" t="s">
        <v>158</v>
      </c>
      <c r="C868" s="19">
        <v>-2.2632438062000002</v>
      </c>
      <c r="D868" s="19">
        <v>4.7240000000000002E-5</v>
      </c>
      <c r="E868" s="19">
        <v>255</v>
      </c>
      <c r="F868" s="19">
        <v>87.666666666699996</v>
      </c>
    </row>
    <row r="869" spans="1:6" x14ac:dyDescent="0.25">
      <c r="A869" s="15" t="s">
        <v>3465</v>
      </c>
      <c r="B869" s="12" t="s">
        <v>2158</v>
      </c>
      <c r="C869" s="19">
        <v>2.1491877924999998</v>
      </c>
      <c r="D869" s="19">
        <v>2.3659999999999999E-10</v>
      </c>
      <c r="E869" s="19">
        <v>2064.6666666667002</v>
      </c>
      <c r="F869" s="19">
        <v>3408</v>
      </c>
    </row>
    <row r="870" spans="1:6" x14ac:dyDescent="0.25">
      <c r="A870" s="15" t="s">
        <v>3243</v>
      </c>
      <c r="B870" s="12" t="s">
        <v>519</v>
      </c>
      <c r="C870" s="19">
        <v>3.1290239578999999</v>
      </c>
      <c r="D870" s="19">
        <v>1.3860000000000001E-7</v>
      </c>
      <c r="E870" s="19">
        <v>43.666666666700003</v>
      </c>
      <c r="F870" s="19">
        <v>105.6666666667</v>
      </c>
    </row>
    <row r="871" spans="1:6" x14ac:dyDescent="0.25">
      <c r="A871" s="15" t="s">
        <v>4735</v>
      </c>
      <c r="B871" s="12" t="s">
        <v>2081</v>
      </c>
      <c r="C871" s="19">
        <v>1.9775086157999999</v>
      </c>
      <c r="D871" s="19">
        <v>3.4510000000000001E-3</v>
      </c>
      <c r="E871" s="19">
        <v>80.666666666699996</v>
      </c>
      <c r="F871" s="19">
        <v>124.3333333333</v>
      </c>
    </row>
    <row r="872" spans="1:6" x14ac:dyDescent="0.25">
      <c r="A872" s="15" t="s">
        <v>1639</v>
      </c>
      <c r="B872" s="12" t="s">
        <v>2</v>
      </c>
      <c r="C872" s="19">
        <v>-2.7880527094000001</v>
      </c>
      <c r="D872" s="19">
        <v>9.0709999999999999E-4</v>
      </c>
      <c r="E872" s="19">
        <v>58.333333333299997</v>
      </c>
      <c r="F872" s="19">
        <v>16.333333333300001</v>
      </c>
    </row>
    <row r="873" spans="1:6" x14ac:dyDescent="0.25">
      <c r="A873" s="15" t="s">
        <v>1462</v>
      </c>
      <c r="B873" s="12" t="s">
        <v>597</v>
      </c>
      <c r="C873" s="19">
        <v>-2.0888440739999998</v>
      </c>
      <c r="D873" s="19">
        <v>6.5599999999999995E-5</v>
      </c>
      <c r="E873" s="19">
        <v>327.6666666667</v>
      </c>
      <c r="F873" s="19">
        <v>121</v>
      </c>
    </row>
    <row r="874" spans="1:6" x14ac:dyDescent="0.25">
      <c r="A874" s="15" t="s">
        <v>4151</v>
      </c>
      <c r="B874" s="12" t="s">
        <v>2605</v>
      </c>
      <c r="C874" s="19">
        <v>2.1036105046000002</v>
      </c>
      <c r="D874" s="19">
        <v>5.8999999999999998E-5</v>
      </c>
      <c r="E874" s="19">
        <v>141.6666666667</v>
      </c>
      <c r="F874" s="19">
        <v>229</v>
      </c>
    </row>
    <row r="875" spans="1:6" x14ac:dyDescent="0.25">
      <c r="A875" s="15" t="s">
        <v>1214</v>
      </c>
      <c r="B875" s="12" t="s">
        <v>440</v>
      </c>
      <c r="C875" s="19">
        <v>-2.7898697532000001</v>
      </c>
      <c r="D875" s="19">
        <v>5.397E-8</v>
      </c>
      <c r="E875" s="19">
        <v>238.6666666667</v>
      </c>
      <c r="F875" s="19">
        <v>66</v>
      </c>
    </row>
    <row r="876" spans="1:6" x14ac:dyDescent="0.25">
      <c r="A876" s="15" t="s">
        <v>3231</v>
      </c>
      <c r="B876" s="12" t="s">
        <v>2031</v>
      </c>
      <c r="C876" s="19">
        <v>4.0425335914999998</v>
      </c>
      <c r="D876" s="19">
        <v>2.8859999999999998E-7</v>
      </c>
      <c r="E876" s="19">
        <v>141</v>
      </c>
      <c r="F876" s="19">
        <v>441.6666666667</v>
      </c>
    </row>
    <row r="877" spans="1:6" x14ac:dyDescent="0.25">
      <c r="A877" s="15" t="s">
        <v>4413</v>
      </c>
      <c r="B877" s="12" t="s">
        <v>5269</v>
      </c>
      <c r="C877" s="19">
        <v>-28.967991933899999</v>
      </c>
      <c r="D877" s="19">
        <v>2.16006727E-2</v>
      </c>
      <c r="E877" s="19">
        <v>4</v>
      </c>
      <c r="F877" s="19">
        <v>0</v>
      </c>
    </row>
    <row r="878" spans="1:6" x14ac:dyDescent="0.25">
      <c r="A878" s="15" t="s">
        <v>1122</v>
      </c>
      <c r="B878" s="12" t="s">
        <v>1</v>
      </c>
      <c r="C878" s="19">
        <v>-1.9279852631000001</v>
      </c>
      <c r="D878" s="19">
        <v>1.5940000000000001E-7</v>
      </c>
      <c r="E878" s="19">
        <v>1034</v>
      </c>
      <c r="F878" s="19">
        <v>413.6666666667</v>
      </c>
    </row>
    <row r="879" spans="1:6" x14ac:dyDescent="0.25">
      <c r="A879" s="15" t="s">
        <v>4249</v>
      </c>
      <c r="B879" s="12" t="s">
        <v>1</v>
      </c>
      <c r="C879" s="19">
        <v>2.2305373744999999</v>
      </c>
      <c r="D879" s="19">
        <v>3.3299999999999999E-6</v>
      </c>
      <c r="E879" s="19">
        <v>198.6666666667</v>
      </c>
      <c r="F879" s="19">
        <v>337</v>
      </c>
    </row>
    <row r="880" spans="1:6" x14ac:dyDescent="0.25">
      <c r="A880" s="15" t="s">
        <v>4344</v>
      </c>
      <c r="B880" s="12" t="s">
        <v>2728</v>
      </c>
      <c r="C880" s="19">
        <v>3.3854194102999999</v>
      </c>
      <c r="D880" s="19">
        <v>3.6519999999999999E-4</v>
      </c>
      <c r="E880" s="19">
        <v>155</v>
      </c>
      <c r="F880" s="19">
        <v>395.3333333333</v>
      </c>
    </row>
    <row r="881" spans="1:6" x14ac:dyDescent="0.25">
      <c r="A881" s="15" t="s">
        <v>4206</v>
      </c>
      <c r="B881" s="12" t="s">
        <v>13</v>
      </c>
      <c r="C881" s="19">
        <v>2.8073480547999998</v>
      </c>
      <c r="D881" s="19">
        <v>4.489E-12</v>
      </c>
      <c r="E881" s="19">
        <v>369</v>
      </c>
      <c r="F881" s="19">
        <v>792.66666666670005</v>
      </c>
    </row>
    <row r="882" spans="1:6" x14ac:dyDescent="0.25">
      <c r="A882" s="15" t="s">
        <v>818</v>
      </c>
      <c r="B882" s="12" t="s">
        <v>1</v>
      </c>
      <c r="C882" s="19">
        <v>-1.8976953855000001</v>
      </c>
      <c r="D882" s="19">
        <v>1.897E-3</v>
      </c>
      <c r="E882" s="19">
        <v>171.3333333333</v>
      </c>
      <c r="F882" s="19">
        <v>69.666666666699996</v>
      </c>
    </row>
    <row r="883" spans="1:6" x14ac:dyDescent="0.25">
      <c r="A883" s="15" t="s">
        <v>4593</v>
      </c>
      <c r="B883" s="12" t="s">
        <v>5270</v>
      </c>
      <c r="C883" s="19">
        <v>-2.5271673187000001</v>
      </c>
      <c r="D883" s="19">
        <v>7.6860000000000001E-3</v>
      </c>
      <c r="E883" s="19">
        <v>139</v>
      </c>
      <c r="F883" s="19">
        <v>42</v>
      </c>
    </row>
    <row r="884" spans="1:6" x14ac:dyDescent="0.25">
      <c r="A884" s="15" t="s">
        <v>5175</v>
      </c>
      <c r="B884" s="12" t="s">
        <v>5271</v>
      </c>
      <c r="C884" s="19">
        <v>11.194678464500001</v>
      </c>
      <c r="D884" s="19">
        <v>3.6299999999999999E-4</v>
      </c>
      <c r="E884" s="19">
        <v>1</v>
      </c>
      <c r="F884" s="19">
        <v>9.6666666666999994</v>
      </c>
    </row>
    <row r="885" spans="1:6" x14ac:dyDescent="0.25">
      <c r="A885" s="15" t="s">
        <v>3333</v>
      </c>
      <c r="B885" s="12" t="s">
        <v>2084</v>
      </c>
      <c r="C885" s="19">
        <v>5.5561234509000004</v>
      </c>
      <c r="D885" s="19">
        <v>2.2689999999999999E-29</v>
      </c>
      <c r="E885" s="19">
        <v>657.33333333329995</v>
      </c>
      <c r="F885" s="19">
        <v>2833.6666666667002</v>
      </c>
    </row>
    <row r="886" spans="1:6" x14ac:dyDescent="0.25">
      <c r="A886" s="15" t="s">
        <v>5151</v>
      </c>
      <c r="B886" s="12" t="s">
        <v>4</v>
      </c>
      <c r="C886" s="19">
        <v>7.3455661415</v>
      </c>
      <c r="D886" s="19">
        <v>3.5453323500000002E-2</v>
      </c>
      <c r="E886" s="19">
        <v>1</v>
      </c>
      <c r="F886" s="19">
        <v>6.3333333332999997</v>
      </c>
    </row>
    <row r="887" spans="1:6" x14ac:dyDescent="0.25">
      <c r="A887" s="15" t="s">
        <v>1124</v>
      </c>
      <c r="B887" s="12" t="s">
        <v>377</v>
      </c>
      <c r="C887" s="19">
        <v>-2.1174817822000001</v>
      </c>
      <c r="D887" s="19">
        <v>4.8440000000000001E-4</v>
      </c>
      <c r="E887" s="19">
        <v>228.3333333333</v>
      </c>
      <c r="F887" s="19">
        <v>83</v>
      </c>
    </row>
    <row r="888" spans="1:6" x14ac:dyDescent="0.25">
      <c r="A888" s="15" t="s">
        <v>1089</v>
      </c>
      <c r="B888" s="12" t="s">
        <v>352</v>
      </c>
      <c r="C888" s="19">
        <v>-2.1730844208</v>
      </c>
      <c r="D888" s="19">
        <v>3.1269999999999997E-5</v>
      </c>
      <c r="E888" s="19">
        <v>437.3333333333</v>
      </c>
      <c r="F888" s="19">
        <v>155.6666666667</v>
      </c>
    </row>
    <row r="889" spans="1:6" x14ac:dyDescent="0.25">
      <c r="A889" s="15" t="s">
        <v>1071</v>
      </c>
      <c r="B889" s="12" t="s">
        <v>49</v>
      </c>
      <c r="C889" s="19">
        <v>-2.0535816924999999</v>
      </c>
      <c r="D889" s="19">
        <v>1.1030000000000001E-6</v>
      </c>
      <c r="E889" s="19">
        <v>693</v>
      </c>
      <c r="F889" s="19">
        <v>260.3333333333</v>
      </c>
    </row>
    <row r="890" spans="1:6" x14ac:dyDescent="0.25">
      <c r="A890" s="15" t="s">
        <v>3864</v>
      </c>
      <c r="B890" s="12" t="s">
        <v>2410</v>
      </c>
      <c r="C890" s="19">
        <v>7.9624917970000002</v>
      </c>
      <c r="D890" s="19">
        <v>6.0619999999999999E-59</v>
      </c>
      <c r="E890" s="19">
        <v>210</v>
      </c>
      <c r="F890" s="19">
        <v>1276.3333333333001</v>
      </c>
    </row>
    <row r="891" spans="1:6" x14ac:dyDescent="0.25">
      <c r="A891" s="15" t="s">
        <v>4514</v>
      </c>
      <c r="B891" s="12" t="s">
        <v>5</v>
      </c>
      <c r="C891" s="19">
        <v>-3.6233365517</v>
      </c>
      <c r="D891" s="19">
        <v>1.9009999999999999E-5</v>
      </c>
      <c r="E891" s="19">
        <v>55.666666666700003</v>
      </c>
      <c r="F891" s="19">
        <v>11.666666666699999</v>
      </c>
    </row>
    <row r="892" spans="1:6" ht="30" x14ac:dyDescent="0.25">
      <c r="A892" s="15" t="s">
        <v>2983</v>
      </c>
      <c r="B892" s="12" t="s">
        <v>1901</v>
      </c>
      <c r="C892" s="19">
        <v>4.0348992126000001</v>
      </c>
      <c r="D892" s="19">
        <v>2.431E-25</v>
      </c>
      <c r="E892" s="19">
        <v>307</v>
      </c>
      <c r="F892" s="19">
        <v>960.33333333329995</v>
      </c>
    </row>
    <row r="893" spans="1:6" x14ac:dyDescent="0.25">
      <c r="A893" s="15" t="s">
        <v>4617</v>
      </c>
      <c r="B893" s="12" t="s">
        <v>11</v>
      </c>
      <c r="C893" s="19">
        <v>-2.3053785287999999</v>
      </c>
      <c r="D893" s="19">
        <v>2.0256839700000001E-2</v>
      </c>
      <c r="E893" s="19">
        <v>83</v>
      </c>
      <c r="F893" s="19">
        <v>28</v>
      </c>
    </row>
    <row r="894" spans="1:6" x14ac:dyDescent="0.25">
      <c r="A894" s="15" t="s">
        <v>3867</v>
      </c>
      <c r="B894" s="12" t="s">
        <v>11</v>
      </c>
      <c r="C894" s="19">
        <v>3.963946532</v>
      </c>
      <c r="D894" s="19">
        <v>1.4059999999999999E-3</v>
      </c>
      <c r="E894" s="19">
        <v>20</v>
      </c>
      <c r="F894" s="19">
        <v>59</v>
      </c>
    </row>
    <row r="895" spans="1:6" x14ac:dyDescent="0.25">
      <c r="A895" s="15" t="s">
        <v>1005</v>
      </c>
      <c r="B895" s="12" t="s">
        <v>285</v>
      </c>
      <c r="C895" s="19">
        <v>-2.2643385601000001</v>
      </c>
      <c r="D895" s="19">
        <v>3.3579999999999999E-3</v>
      </c>
      <c r="E895" s="19">
        <v>87.333333333300004</v>
      </c>
      <c r="F895" s="19">
        <v>30.333333333300001</v>
      </c>
    </row>
    <row r="896" spans="1:6" x14ac:dyDescent="0.25">
      <c r="A896" s="15" t="s">
        <v>941</v>
      </c>
      <c r="B896" s="12" t="s">
        <v>224</v>
      </c>
      <c r="C896" s="19">
        <v>-2.4369046296999999</v>
      </c>
      <c r="D896" s="19">
        <v>3.6898767499999999E-2</v>
      </c>
      <c r="E896" s="19">
        <v>31</v>
      </c>
      <c r="F896" s="19">
        <v>9.6666666666999994</v>
      </c>
    </row>
    <row r="897" spans="1:6" x14ac:dyDescent="0.25">
      <c r="A897" s="15" t="s">
        <v>882</v>
      </c>
      <c r="B897" s="12" t="s">
        <v>1</v>
      </c>
      <c r="C897" s="19">
        <v>-1.997301336</v>
      </c>
      <c r="D897" s="19">
        <v>2.3055993899999998E-2</v>
      </c>
      <c r="E897" s="19">
        <v>55.666666666700003</v>
      </c>
      <c r="F897" s="19">
        <v>21.666666666699999</v>
      </c>
    </row>
    <row r="898" spans="1:6" x14ac:dyDescent="0.25">
      <c r="A898" s="15" t="s">
        <v>1742</v>
      </c>
      <c r="B898" s="12" t="s">
        <v>769</v>
      </c>
      <c r="C898" s="19">
        <v>-5.4706146512</v>
      </c>
      <c r="D898" s="19">
        <v>1.6260000000000001E-28</v>
      </c>
      <c r="E898" s="19">
        <v>1134.3333333333001</v>
      </c>
      <c r="F898" s="19">
        <v>161</v>
      </c>
    </row>
    <row r="899" spans="1:6" x14ac:dyDescent="0.25">
      <c r="A899" s="15" t="s">
        <v>1051</v>
      </c>
      <c r="B899" s="12" t="s">
        <v>322</v>
      </c>
      <c r="C899" s="19">
        <v>-2.1454304495000001</v>
      </c>
      <c r="D899" s="19">
        <v>5.8600000000000002E-8</v>
      </c>
      <c r="E899" s="19">
        <v>567</v>
      </c>
      <c r="F899" s="19">
        <v>205</v>
      </c>
    </row>
    <row r="900" spans="1:6" x14ac:dyDescent="0.25">
      <c r="A900" s="15" t="s">
        <v>3316</v>
      </c>
      <c r="B900" s="12" t="s">
        <v>70</v>
      </c>
      <c r="C900" s="19">
        <v>2.0896999295000001</v>
      </c>
      <c r="D900" s="19">
        <v>1.5379999999999999E-11</v>
      </c>
      <c r="E900" s="19">
        <v>1343.6666666666999</v>
      </c>
      <c r="F900" s="19">
        <v>2168.3333333332998</v>
      </c>
    </row>
    <row r="901" spans="1:6" ht="30" x14ac:dyDescent="0.25">
      <c r="A901" s="15" t="s">
        <v>4490</v>
      </c>
      <c r="B901" s="12" t="s">
        <v>588</v>
      </c>
      <c r="C901" s="19">
        <v>-4.2512602147000003</v>
      </c>
      <c r="D901" s="19">
        <v>3.0482181399999999E-2</v>
      </c>
      <c r="E901" s="19">
        <v>9.6666666666999994</v>
      </c>
      <c r="F901" s="19">
        <v>1.6666666667000001</v>
      </c>
    </row>
    <row r="902" spans="1:6" x14ac:dyDescent="0.25">
      <c r="A902" s="15" t="s">
        <v>4644</v>
      </c>
      <c r="B902" s="12" t="s">
        <v>633</v>
      </c>
      <c r="C902" s="19">
        <v>-2.1666948867000002</v>
      </c>
      <c r="D902" s="19">
        <v>3.9830000000000004E-3</v>
      </c>
      <c r="E902" s="19">
        <v>86.666666666699996</v>
      </c>
      <c r="F902" s="19">
        <v>31</v>
      </c>
    </row>
    <row r="903" spans="1:6" x14ac:dyDescent="0.25">
      <c r="A903" s="15" t="s">
        <v>3962</v>
      </c>
      <c r="B903" s="12" t="s">
        <v>1</v>
      </c>
      <c r="C903" s="19">
        <v>2.8224545908000001</v>
      </c>
      <c r="D903" s="19">
        <v>1.2320919600000001E-2</v>
      </c>
      <c r="E903" s="19">
        <v>10</v>
      </c>
      <c r="F903" s="19">
        <v>21.333333333300001</v>
      </c>
    </row>
    <row r="904" spans="1:6" x14ac:dyDescent="0.25">
      <c r="A904" s="15" t="s">
        <v>4961</v>
      </c>
      <c r="B904" s="12" t="s">
        <v>4</v>
      </c>
      <c r="C904" s="19">
        <v>3.0690093276999999</v>
      </c>
      <c r="D904" s="19">
        <v>5.6389999999999999E-4</v>
      </c>
      <c r="E904" s="19">
        <v>47</v>
      </c>
      <c r="F904" s="19">
        <v>113</v>
      </c>
    </row>
    <row r="905" spans="1:6" x14ac:dyDescent="0.25">
      <c r="A905" s="15" t="s">
        <v>4984</v>
      </c>
      <c r="B905" s="12" t="s">
        <v>4</v>
      </c>
      <c r="C905" s="19">
        <v>3.2153900689000001</v>
      </c>
      <c r="D905" s="19">
        <v>3.44684434E-2</v>
      </c>
      <c r="E905" s="19">
        <v>6.3333333332999997</v>
      </c>
      <c r="F905" s="19">
        <v>16</v>
      </c>
    </row>
    <row r="906" spans="1:6" x14ac:dyDescent="0.25">
      <c r="A906" s="15" t="s">
        <v>3483</v>
      </c>
      <c r="B906" s="12" t="s">
        <v>2171</v>
      </c>
      <c r="C906" s="19">
        <v>2.8025089512000001</v>
      </c>
      <c r="D906" s="19">
        <v>4.4789999999999999E-8</v>
      </c>
      <c r="E906" s="19">
        <v>370</v>
      </c>
      <c r="F906" s="19">
        <v>788.33333333329995</v>
      </c>
    </row>
    <row r="907" spans="1:6" x14ac:dyDescent="0.25">
      <c r="A907" s="15" t="s">
        <v>4991</v>
      </c>
      <c r="B907" s="12" t="s">
        <v>4</v>
      </c>
      <c r="C907" s="19">
        <v>3.2886785637</v>
      </c>
      <c r="D907" s="19">
        <v>4.6889999999999996E-3</v>
      </c>
      <c r="E907" s="19">
        <v>29.333333333300001</v>
      </c>
      <c r="F907" s="19">
        <v>72.666666666699996</v>
      </c>
    </row>
    <row r="908" spans="1:6" x14ac:dyDescent="0.25">
      <c r="A908" s="15" t="s">
        <v>1292</v>
      </c>
      <c r="B908" s="12" t="s">
        <v>1</v>
      </c>
      <c r="C908" s="19">
        <v>-3.2635549501000001</v>
      </c>
      <c r="D908" s="19">
        <v>1.32088203E-2</v>
      </c>
      <c r="E908" s="19">
        <v>17</v>
      </c>
      <c r="F908" s="19">
        <v>4</v>
      </c>
    </row>
    <row r="909" spans="1:6" x14ac:dyDescent="0.25">
      <c r="A909" s="15" t="s">
        <v>1575</v>
      </c>
      <c r="B909" s="12" t="s">
        <v>557</v>
      </c>
      <c r="C909" s="19">
        <v>-2.7186365737</v>
      </c>
      <c r="D909" s="19">
        <v>1.4739999999999999E-5</v>
      </c>
      <c r="E909" s="19">
        <v>3852.6666666667002</v>
      </c>
      <c r="F909" s="19">
        <v>1128.6666666666999</v>
      </c>
    </row>
    <row r="910" spans="1:6" x14ac:dyDescent="0.25">
      <c r="A910" s="15" t="s">
        <v>3073</v>
      </c>
      <c r="B910" s="12" t="s">
        <v>5</v>
      </c>
      <c r="C910" s="19">
        <v>2.7048287599999998</v>
      </c>
      <c r="D910" s="19">
        <v>2.054E-5</v>
      </c>
      <c r="E910" s="19">
        <v>101</v>
      </c>
      <c r="F910" s="19">
        <v>208.3333333333</v>
      </c>
    </row>
    <row r="911" spans="1:6" x14ac:dyDescent="0.25">
      <c r="A911" s="15" t="s">
        <v>4707</v>
      </c>
      <c r="B911" s="12" t="s">
        <v>1</v>
      </c>
      <c r="C911" s="19">
        <v>1.9166422246999999</v>
      </c>
      <c r="D911" s="19">
        <v>1.9815335199999999E-2</v>
      </c>
      <c r="E911" s="19">
        <v>222.6666666667</v>
      </c>
      <c r="F911" s="19">
        <v>321</v>
      </c>
    </row>
    <row r="912" spans="1:6" x14ac:dyDescent="0.25">
      <c r="A912" s="15" t="s">
        <v>4950</v>
      </c>
      <c r="B912" s="12" t="s">
        <v>5273</v>
      </c>
      <c r="C912" s="19">
        <v>3.001359806</v>
      </c>
      <c r="D912" s="19">
        <v>3.7541522799999998E-2</v>
      </c>
      <c r="E912" s="19">
        <v>5.6666666667000003</v>
      </c>
      <c r="F912" s="19">
        <v>13.333333333300001</v>
      </c>
    </row>
    <row r="913" spans="1:6" x14ac:dyDescent="0.25">
      <c r="A913" s="15" t="s">
        <v>4943</v>
      </c>
      <c r="B913" s="12" t="s">
        <v>2468</v>
      </c>
      <c r="C913" s="19">
        <v>2.9617655817999999</v>
      </c>
      <c r="D913" s="19">
        <v>2.31802711E-2</v>
      </c>
      <c r="E913" s="19">
        <v>21.333333333300001</v>
      </c>
      <c r="F913" s="19">
        <v>47.333333333299997</v>
      </c>
    </row>
    <row r="914" spans="1:6" x14ac:dyDescent="0.25">
      <c r="A914" s="15" t="s">
        <v>4883</v>
      </c>
      <c r="B914" s="12" t="s">
        <v>5274</v>
      </c>
      <c r="C914" s="19">
        <v>2.5484681479</v>
      </c>
      <c r="D914" s="19">
        <v>3.7149694699999999E-2</v>
      </c>
      <c r="E914" s="19">
        <v>8</v>
      </c>
      <c r="F914" s="19">
        <v>16</v>
      </c>
    </row>
    <row r="915" spans="1:6" x14ac:dyDescent="0.25">
      <c r="A915" s="15" t="s">
        <v>3795</v>
      </c>
      <c r="B915" s="12" t="s">
        <v>2372</v>
      </c>
      <c r="C915" s="19">
        <v>2.2011767637999999</v>
      </c>
      <c r="D915" s="19">
        <v>5.8340000000000004E-6</v>
      </c>
      <c r="E915" s="19">
        <v>278</v>
      </c>
      <c r="F915" s="19">
        <v>468.3333333333</v>
      </c>
    </row>
    <row r="916" spans="1:6" x14ac:dyDescent="0.25">
      <c r="A916" s="15" t="s">
        <v>3885</v>
      </c>
      <c r="B916" s="12" t="s">
        <v>1</v>
      </c>
      <c r="C916" s="19">
        <v>3.4621510825000001</v>
      </c>
      <c r="D916" s="19">
        <v>2.2280000000000001E-6</v>
      </c>
      <c r="E916" s="19">
        <v>458.6666666667</v>
      </c>
      <c r="F916" s="19">
        <v>1235.6666666666999</v>
      </c>
    </row>
    <row r="917" spans="1:6" x14ac:dyDescent="0.25">
      <c r="A917" s="15" t="s">
        <v>3232</v>
      </c>
      <c r="B917" s="12" t="s">
        <v>4</v>
      </c>
      <c r="C917" s="19">
        <v>3.7723888657</v>
      </c>
      <c r="D917" s="19">
        <v>4.773E-10</v>
      </c>
      <c r="E917" s="19">
        <v>202.6666666667</v>
      </c>
      <c r="F917" s="19">
        <v>581</v>
      </c>
    </row>
    <row r="918" spans="1:6" x14ac:dyDescent="0.25">
      <c r="A918" s="15" t="s">
        <v>3374</v>
      </c>
      <c r="B918" s="12" t="s">
        <v>160</v>
      </c>
      <c r="C918" s="19">
        <v>3.3444459621</v>
      </c>
      <c r="D918" s="19">
        <v>3.7179999999999998E-4</v>
      </c>
      <c r="E918" s="19">
        <v>24.333333333300001</v>
      </c>
      <c r="F918" s="19">
        <v>62</v>
      </c>
    </row>
    <row r="919" spans="1:6" x14ac:dyDescent="0.25">
      <c r="A919" s="15" t="s">
        <v>860</v>
      </c>
      <c r="B919" s="12" t="s">
        <v>144</v>
      </c>
      <c r="C919" s="19">
        <v>-2.1354864789999999</v>
      </c>
      <c r="D919" s="19">
        <v>6.6589999999999998E-4</v>
      </c>
      <c r="E919" s="19">
        <v>127</v>
      </c>
      <c r="F919" s="19">
        <v>45.666666666700003</v>
      </c>
    </row>
    <row r="920" spans="1:6" x14ac:dyDescent="0.25">
      <c r="A920" s="15" t="s">
        <v>3225</v>
      </c>
      <c r="B920" s="12" t="s">
        <v>2028</v>
      </c>
      <c r="C920" s="19">
        <v>4.1167212897000001</v>
      </c>
      <c r="D920" s="19">
        <v>4.6079999999999999E-19</v>
      </c>
      <c r="E920" s="19">
        <v>255</v>
      </c>
      <c r="F920" s="19">
        <v>803</v>
      </c>
    </row>
    <row r="921" spans="1:6" x14ac:dyDescent="0.25">
      <c r="A921" s="15" t="s">
        <v>4668</v>
      </c>
      <c r="B921" s="12" t="s">
        <v>1</v>
      </c>
      <c r="C921" s="19">
        <v>-2.0571799140000002</v>
      </c>
      <c r="D921" s="19">
        <v>4.5919999999999997E-3</v>
      </c>
      <c r="E921" s="19">
        <v>152.6666666667</v>
      </c>
      <c r="F921" s="19">
        <v>56.333333333299997</v>
      </c>
    </row>
    <row r="922" spans="1:6" x14ac:dyDescent="0.25">
      <c r="A922" s="15" t="s">
        <v>4263</v>
      </c>
      <c r="B922" s="12" t="s">
        <v>1</v>
      </c>
      <c r="C922" s="19">
        <v>4.4138132859999999</v>
      </c>
      <c r="D922" s="19">
        <v>1.083E-4</v>
      </c>
      <c r="E922" s="19">
        <v>11.333333333300001</v>
      </c>
      <c r="F922" s="19">
        <v>39</v>
      </c>
    </row>
    <row r="923" spans="1:6" x14ac:dyDescent="0.25">
      <c r="A923" s="15" t="s">
        <v>4560</v>
      </c>
      <c r="B923" s="12" t="s">
        <v>5275</v>
      </c>
      <c r="C923" s="19">
        <v>-2.8932259005000001</v>
      </c>
      <c r="D923" s="19">
        <v>1.825E-3</v>
      </c>
      <c r="E923" s="19">
        <v>152.6666666667</v>
      </c>
      <c r="F923" s="19">
        <v>40.666666666700003</v>
      </c>
    </row>
    <row r="924" spans="1:6" x14ac:dyDescent="0.25">
      <c r="A924" s="15" t="s">
        <v>3028</v>
      </c>
      <c r="B924" s="12" t="s">
        <v>1927</v>
      </c>
      <c r="C924" s="19">
        <v>4.3677940987000001</v>
      </c>
      <c r="D924" s="19">
        <v>1.1889999999999999E-9</v>
      </c>
      <c r="E924" s="19">
        <v>82.333333333300004</v>
      </c>
      <c r="F924" s="19">
        <v>270.6666666667</v>
      </c>
    </row>
    <row r="925" spans="1:6" x14ac:dyDescent="0.25">
      <c r="A925" s="15" t="s">
        <v>4886</v>
      </c>
      <c r="B925" s="12" t="s">
        <v>5276</v>
      </c>
      <c r="C925" s="19">
        <v>2.5639240743</v>
      </c>
      <c r="D925" s="19">
        <v>1.2629999999999999E-10</v>
      </c>
      <c r="E925" s="19">
        <v>2324.3333333332998</v>
      </c>
      <c r="F925" s="19">
        <v>4605</v>
      </c>
    </row>
    <row r="926" spans="1:6" x14ac:dyDescent="0.25">
      <c r="A926" s="15" t="s">
        <v>1335</v>
      </c>
      <c r="B926" s="12" t="s">
        <v>518</v>
      </c>
      <c r="C926" s="19">
        <v>-2.2580731434999999</v>
      </c>
      <c r="D926" s="19">
        <v>5.1040000000000005E-4</v>
      </c>
      <c r="E926" s="19">
        <v>149.6666666667</v>
      </c>
      <c r="F926" s="19">
        <v>52</v>
      </c>
    </row>
    <row r="927" spans="1:6" x14ac:dyDescent="0.25">
      <c r="A927" s="15" t="s">
        <v>5183</v>
      </c>
      <c r="B927" s="12" t="s">
        <v>5277</v>
      </c>
      <c r="C927" s="19">
        <v>17.0030617434</v>
      </c>
      <c r="D927" s="19">
        <v>2.069E-6</v>
      </c>
      <c r="E927" s="19">
        <v>5</v>
      </c>
      <c r="F927" s="19">
        <v>65</v>
      </c>
    </row>
    <row r="928" spans="1:6" x14ac:dyDescent="0.25">
      <c r="A928" s="15" t="s">
        <v>4874</v>
      </c>
      <c r="B928" s="12" t="s">
        <v>5278</v>
      </c>
      <c r="C928" s="19">
        <v>2.5063579126</v>
      </c>
      <c r="D928" s="19">
        <v>1.7663815199999999E-2</v>
      </c>
      <c r="E928" s="19">
        <v>23</v>
      </c>
      <c r="F928" s="19">
        <v>43.333333333299997</v>
      </c>
    </row>
    <row r="929" spans="1:6" x14ac:dyDescent="0.25">
      <c r="A929" s="15" t="s">
        <v>4738</v>
      </c>
      <c r="B929" s="12" t="s">
        <v>4</v>
      </c>
      <c r="C929" s="19">
        <v>1.9912273544000001</v>
      </c>
      <c r="D929" s="19">
        <v>1.2110000000000001E-8</v>
      </c>
      <c r="E929" s="19">
        <v>5048.6666666666997</v>
      </c>
      <c r="F929" s="19">
        <v>7712.3333333333003</v>
      </c>
    </row>
    <row r="930" spans="1:6" x14ac:dyDescent="0.25">
      <c r="A930" s="15" t="s">
        <v>3097</v>
      </c>
      <c r="B930" s="12" t="s">
        <v>1958</v>
      </c>
      <c r="C930" s="19">
        <v>4.3933619634000003</v>
      </c>
      <c r="D930" s="19">
        <v>2.6400000000000002E-28</v>
      </c>
      <c r="E930" s="19">
        <v>654.33333333329995</v>
      </c>
      <c r="F930" s="19">
        <v>2217</v>
      </c>
    </row>
    <row r="931" spans="1:6" x14ac:dyDescent="0.25">
      <c r="A931" s="15" t="s">
        <v>1536</v>
      </c>
      <c r="B931" s="12" t="s">
        <v>647</v>
      </c>
      <c r="C931" s="19">
        <v>-2.3497554878</v>
      </c>
      <c r="D931" s="19">
        <v>3.1030000000000001E-8</v>
      </c>
      <c r="E931" s="19">
        <v>973.33333333329995</v>
      </c>
      <c r="F931" s="19">
        <v>323.6666666667</v>
      </c>
    </row>
    <row r="932" spans="1:6" x14ac:dyDescent="0.25">
      <c r="A932" s="15" t="s">
        <v>3645</v>
      </c>
      <c r="B932" s="12" t="s">
        <v>1</v>
      </c>
      <c r="C932" s="19">
        <v>4.8956799596999998</v>
      </c>
      <c r="D932" s="19">
        <v>4.3579999999999996E-6</v>
      </c>
      <c r="E932" s="19">
        <v>43.666666666700003</v>
      </c>
      <c r="F932" s="19">
        <v>157.6666666667</v>
      </c>
    </row>
    <row r="933" spans="1:6" x14ac:dyDescent="0.25">
      <c r="A933" s="15" t="s">
        <v>3129</v>
      </c>
      <c r="B933" s="12" t="s">
        <v>1</v>
      </c>
      <c r="C933" s="19">
        <v>5.1008875241</v>
      </c>
      <c r="D933" s="19">
        <v>1.386E-9</v>
      </c>
      <c r="E933" s="19">
        <v>63</v>
      </c>
      <c r="F933" s="19">
        <v>244.3333333333</v>
      </c>
    </row>
    <row r="934" spans="1:6" x14ac:dyDescent="0.25">
      <c r="A934" s="15" t="s">
        <v>1117</v>
      </c>
      <c r="B934" s="12" t="s">
        <v>372</v>
      </c>
      <c r="C934" s="19">
        <v>-2.8357532299999999</v>
      </c>
      <c r="D934" s="19">
        <v>1.28222847E-2</v>
      </c>
      <c r="E934" s="19">
        <v>27.666666666699999</v>
      </c>
      <c r="F934" s="19">
        <v>7.3333333332999997</v>
      </c>
    </row>
    <row r="935" spans="1:6" x14ac:dyDescent="0.25">
      <c r="A935" s="15" t="s">
        <v>3669</v>
      </c>
      <c r="B935" s="12" t="s">
        <v>2289</v>
      </c>
      <c r="C935" s="19">
        <v>2.7176683988999999</v>
      </c>
      <c r="D935" s="19">
        <v>1.03090163E-2</v>
      </c>
      <c r="E935" s="19">
        <v>53.666666666700003</v>
      </c>
      <c r="F935" s="19">
        <v>111</v>
      </c>
    </row>
    <row r="936" spans="1:6" x14ac:dyDescent="0.25">
      <c r="A936" s="15" t="s">
        <v>3015</v>
      </c>
      <c r="B936" s="12" t="s">
        <v>1919</v>
      </c>
      <c r="C936" s="19">
        <v>4.2881683208999997</v>
      </c>
      <c r="D936" s="19">
        <v>2.8579999999999998E-7</v>
      </c>
      <c r="E936" s="19">
        <v>19.333333333300001</v>
      </c>
      <c r="F936" s="19">
        <v>63.333333333299997</v>
      </c>
    </row>
    <row r="937" spans="1:6" x14ac:dyDescent="0.25">
      <c r="A937" s="15" t="s">
        <v>1227</v>
      </c>
      <c r="B937" s="12" t="s">
        <v>453</v>
      </c>
      <c r="C937" s="19">
        <v>-2.3566467707999998</v>
      </c>
      <c r="D937" s="19">
        <v>4.5199999999999999E-6</v>
      </c>
      <c r="E937" s="19">
        <v>251.6666666667</v>
      </c>
      <c r="F937" s="19">
        <v>82</v>
      </c>
    </row>
    <row r="938" spans="1:6" x14ac:dyDescent="0.25">
      <c r="A938" s="15" t="s">
        <v>3309</v>
      </c>
      <c r="B938" s="12" t="s">
        <v>772</v>
      </c>
      <c r="C938" s="19">
        <v>5.0330621167</v>
      </c>
      <c r="D938" s="19">
        <v>4.5220000000000001E-6</v>
      </c>
      <c r="E938" s="19">
        <v>9.6666666666999994</v>
      </c>
      <c r="F938" s="19">
        <v>37</v>
      </c>
    </row>
    <row r="939" spans="1:6" x14ac:dyDescent="0.25">
      <c r="A939" s="15" t="s">
        <v>4506</v>
      </c>
      <c r="B939" s="12" t="s">
        <v>5279</v>
      </c>
      <c r="C939" s="19">
        <v>-3.8038268024000002</v>
      </c>
      <c r="D939" s="19">
        <v>2.3410000000000001E-5</v>
      </c>
      <c r="E939" s="19">
        <v>72</v>
      </c>
      <c r="F939" s="19">
        <v>14.333333333300001</v>
      </c>
    </row>
    <row r="940" spans="1:6" x14ac:dyDescent="0.25">
      <c r="A940" s="15" t="s">
        <v>3685</v>
      </c>
      <c r="B940" s="12" t="s">
        <v>2301</v>
      </c>
      <c r="C940" s="19">
        <v>3.8339685877999998</v>
      </c>
      <c r="D940" s="19">
        <v>7.6390000000000003E-20</v>
      </c>
      <c r="E940" s="19">
        <v>643.33333333329995</v>
      </c>
      <c r="F940" s="19">
        <v>1885</v>
      </c>
    </row>
    <row r="941" spans="1:6" x14ac:dyDescent="0.25">
      <c r="A941" s="15" t="s">
        <v>3154</v>
      </c>
      <c r="B941" s="12" t="s">
        <v>1989</v>
      </c>
      <c r="C941" s="19">
        <v>2.7675161690999999</v>
      </c>
      <c r="D941" s="19">
        <v>5.0499999999999997E-9</v>
      </c>
      <c r="E941" s="19">
        <v>301.6666666667</v>
      </c>
      <c r="F941" s="19">
        <v>646</v>
      </c>
    </row>
    <row r="942" spans="1:6" x14ac:dyDescent="0.25">
      <c r="A942" s="15" t="s">
        <v>1481</v>
      </c>
      <c r="B942" s="12" t="s">
        <v>612</v>
      </c>
      <c r="C942" s="19">
        <v>-2.7790338629</v>
      </c>
      <c r="D942" s="19">
        <v>3.0629999999999999E-9</v>
      </c>
      <c r="E942" s="19">
        <v>334.6666666667</v>
      </c>
      <c r="F942" s="19">
        <v>92.666666666699996</v>
      </c>
    </row>
    <row r="943" spans="1:6" x14ac:dyDescent="0.25">
      <c r="A943" s="15" t="s">
        <v>4213</v>
      </c>
      <c r="B943" s="12" t="s">
        <v>1</v>
      </c>
      <c r="C943" s="19">
        <v>1.9238561847</v>
      </c>
      <c r="D943" s="19">
        <v>5.4639999999999999E-5</v>
      </c>
      <c r="E943" s="19">
        <v>1218</v>
      </c>
      <c r="F943" s="19">
        <v>1790.3333333333001</v>
      </c>
    </row>
    <row r="944" spans="1:6" x14ac:dyDescent="0.25">
      <c r="A944" s="15" t="s">
        <v>4601</v>
      </c>
      <c r="B944" s="12" t="s">
        <v>1</v>
      </c>
      <c r="C944" s="19">
        <v>-2.4514626149000001</v>
      </c>
      <c r="D944" s="19">
        <v>1.14370858E-2</v>
      </c>
      <c r="E944" s="19">
        <v>52</v>
      </c>
      <c r="F944" s="19">
        <v>16.666666666699999</v>
      </c>
    </row>
    <row r="945" spans="1:6" x14ac:dyDescent="0.25">
      <c r="A945" s="15" t="s">
        <v>4375</v>
      </c>
      <c r="B945" s="12" t="s">
        <v>1</v>
      </c>
      <c r="C945" s="19">
        <v>2.4329961016000001</v>
      </c>
      <c r="D945" s="19">
        <v>8.1119999999999996E-7</v>
      </c>
      <c r="E945" s="19">
        <v>892.66666666670005</v>
      </c>
      <c r="F945" s="19">
        <v>1652.3333333333001</v>
      </c>
    </row>
    <row r="946" spans="1:6" ht="30" x14ac:dyDescent="0.25">
      <c r="A946" s="15" t="s">
        <v>4301</v>
      </c>
      <c r="B946" s="12" t="s">
        <v>2702</v>
      </c>
      <c r="C946" s="19">
        <v>1.9026173068000001</v>
      </c>
      <c r="D946" s="19">
        <v>6.4880000000000005E-4</v>
      </c>
      <c r="E946" s="19">
        <v>268.3333333333</v>
      </c>
      <c r="F946" s="19">
        <v>389.3333333333</v>
      </c>
    </row>
    <row r="947" spans="1:6" x14ac:dyDescent="0.25">
      <c r="A947" s="15" t="s">
        <v>4758</v>
      </c>
      <c r="B947" s="12" t="s">
        <v>5280</v>
      </c>
      <c r="C947" s="19">
        <v>2.0456003701999999</v>
      </c>
      <c r="D947" s="19">
        <v>1.1886450999999999E-2</v>
      </c>
      <c r="E947" s="19">
        <v>55</v>
      </c>
      <c r="F947" s="19">
        <v>86.333333333300004</v>
      </c>
    </row>
    <row r="948" spans="1:6" x14ac:dyDescent="0.25">
      <c r="A948" s="15" t="s">
        <v>4219</v>
      </c>
      <c r="B948" s="12" t="s">
        <v>2644</v>
      </c>
      <c r="C948" s="19">
        <v>2.1219100003000002</v>
      </c>
      <c r="D948" s="19">
        <v>3.9399999999999998E-12</v>
      </c>
      <c r="E948" s="19">
        <v>8812.3333333332994</v>
      </c>
      <c r="F948" s="19">
        <v>14458</v>
      </c>
    </row>
    <row r="949" spans="1:6" x14ac:dyDescent="0.25">
      <c r="A949" s="15" t="s">
        <v>3875</v>
      </c>
      <c r="B949" s="12" t="s">
        <v>4</v>
      </c>
      <c r="C949" s="19">
        <v>3.2968136209000001</v>
      </c>
      <c r="D949" s="19">
        <v>3.2700000000000002E-14</v>
      </c>
      <c r="E949" s="19">
        <v>283</v>
      </c>
      <c r="F949" s="19">
        <v>718.33333333329995</v>
      </c>
    </row>
    <row r="950" spans="1:6" x14ac:dyDescent="0.25">
      <c r="A950" s="15" t="s">
        <v>3334</v>
      </c>
      <c r="B950" s="12" t="s">
        <v>662</v>
      </c>
      <c r="C950" s="19">
        <v>3.5327019773999999</v>
      </c>
      <c r="D950" s="19">
        <v>1.88454378E-2</v>
      </c>
      <c r="E950" s="19">
        <v>5.3333333332999997</v>
      </c>
      <c r="F950" s="19">
        <v>15</v>
      </c>
    </row>
    <row r="951" spans="1:6" x14ac:dyDescent="0.25">
      <c r="A951" s="15" t="s">
        <v>4007</v>
      </c>
      <c r="B951" s="12" t="s">
        <v>2506</v>
      </c>
      <c r="C951" s="19">
        <v>1.9157848225</v>
      </c>
      <c r="D951" s="19">
        <v>1.2179999999999999E-9</v>
      </c>
      <c r="E951" s="19">
        <v>3575.3333333332998</v>
      </c>
      <c r="F951" s="19">
        <v>5276.3333333333003</v>
      </c>
    </row>
    <row r="952" spans="1:6" x14ac:dyDescent="0.25">
      <c r="A952" s="15" t="s">
        <v>4750</v>
      </c>
      <c r="B952" s="12" t="s">
        <v>2278</v>
      </c>
      <c r="C952" s="19">
        <v>2.0106793363</v>
      </c>
      <c r="D952" s="19">
        <v>6.3150000000000003E-3</v>
      </c>
      <c r="E952" s="19">
        <v>57.333333333299997</v>
      </c>
      <c r="F952" s="19">
        <v>89.333333333300004</v>
      </c>
    </row>
    <row r="953" spans="1:6" x14ac:dyDescent="0.25">
      <c r="A953" s="15" t="s">
        <v>3420</v>
      </c>
      <c r="B953" s="12" t="s">
        <v>2134</v>
      </c>
      <c r="C953" s="19">
        <v>3.8048843981</v>
      </c>
      <c r="D953" s="19">
        <v>1.078E-8</v>
      </c>
      <c r="E953" s="19">
        <v>176.6666666667</v>
      </c>
      <c r="F953" s="19">
        <v>512.66666666670005</v>
      </c>
    </row>
    <row r="954" spans="1:6" x14ac:dyDescent="0.25">
      <c r="A954" s="15" t="s">
        <v>4589</v>
      </c>
      <c r="B954" s="12" t="s">
        <v>15</v>
      </c>
      <c r="C954" s="19">
        <v>-2.6258041414000002</v>
      </c>
      <c r="D954" s="19">
        <v>2.3171413599999999E-2</v>
      </c>
      <c r="E954" s="19">
        <v>27</v>
      </c>
      <c r="F954" s="19">
        <v>8</v>
      </c>
    </row>
    <row r="955" spans="1:6" x14ac:dyDescent="0.25">
      <c r="A955" s="15" t="s">
        <v>3495</v>
      </c>
      <c r="B955" s="12" t="s">
        <v>2179</v>
      </c>
      <c r="C955" s="19">
        <v>2.1860388896999998</v>
      </c>
      <c r="D955" s="19">
        <v>2.9009999999999998E-5</v>
      </c>
      <c r="E955" s="19">
        <v>165.3333333333</v>
      </c>
      <c r="F955" s="19">
        <v>277.6666666667</v>
      </c>
    </row>
    <row r="956" spans="1:6" x14ac:dyDescent="0.25">
      <c r="A956" s="15" t="s">
        <v>5075</v>
      </c>
      <c r="B956" s="12" t="s">
        <v>2</v>
      </c>
      <c r="C956" s="19">
        <v>4.4305377014999996</v>
      </c>
      <c r="D956" s="19">
        <v>2.35577771E-2</v>
      </c>
      <c r="E956" s="19">
        <v>5</v>
      </c>
      <c r="F956" s="19">
        <v>16.333333333300001</v>
      </c>
    </row>
    <row r="957" spans="1:6" x14ac:dyDescent="0.25">
      <c r="A957" s="15" t="s">
        <v>3638</v>
      </c>
      <c r="B957" s="12" t="s">
        <v>2269</v>
      </c>
      <c r="C957" s="19">
        <v>2.1741559343999999</v>
      </c>
      <c r="D957" s="19">
        <v>8.2469999999999995E-10</v>
      </c>
      <c r="E957" s="19">
        <v>2533.3333333332998</v>
      </c>
      <c r="F957" s="19">
        <v>4211.6666666666997</v>
      </c>
    </row>
    <row r="958" spans="1:6" x14ac:dyDescent="0.25">
      <c r="A958" s="15" t="s">
        <v>1326</v>
      </c>
      <c r="B958" s="12" t="s">
        <v>514</v>
      </c>
      <c r="C958" s="19">
        <v>-2.0014287830000002</v>
      </c>
      <c r="D958" s="19">
        <v>6.5419999999999994E-5</v>
      </c>
      <c r="E958" s="19">
        <v>440.6666666667</v>
      </c>
      <c r="F958" s="19">
        <v>170.6666666667</v>
      </c>
    </row>
    <row r="959" spans="1:6" x14ac:dyDescent="0.25">
      <c r="A959" s="15" t="s">
        <v>3080</v>
      </c>
      <c r="B959" s="12" t="s">
        <v>1</v>
      </c>
      <c r="C959" s="19">
        <v>4.1156986319</v>
      </c>
      <c r="D959" s="19">
        <v>7.3219999999999995E-7</v>
      </c>
      <c r="E959" s="19">
        <v>32.666666666700003</v>
      </c>
      <c r="F959" s="19">
        <v>101</v>
      </c>
    </row>
    <row r="960" spans="1:6" x14ac:dyDescent="0.25">
      <c r="A960" s="15" t="s">
        <v>3985</v>
      </c>
      <c r="B960" s="12" t="s">
        <v>1</v>
      </c>
      <c r="C960" s="19">
        <v>2.7072112740000001</v>
      </c>
      <c r="D960" s="19">
        <v>8.6189999999999993E-9</v>
      </c>
      <c r="E960" s="19">
        <v>151</v>
      </c>
      <c r="F960" s="19">
        <v>316.6666666667</v>
      </c>
    </row>
    <row r="961" spans="1:6" x14ac:dyDescent="0.25">
      <c r="A961" s="15" t="s">
        <v>5181</v>
      </c>
      <c r="B961" s="12" t="s">
        <v>5281</v>
      </c>
      <c r="C961" s="19">
        <v>14.2748757167</v>
      </c>
      <c r="D961" s="19">
        <v>4.9910000000000002E-7</v>
      </c>
      <c r="E961" s="19">
        <v>2</v>
      </c>
      <c r="F961" s="19">
        <v>23.333333333300001</v>
      </c>
    </row>
    <row r="962" spans="1:6" x14ac:dyDescent="0.25">
      <c r="A962" s="15" t="s">
        <v>4327</v>
      </c>
      <c r="B962" s="12" t="s">
        <v>11</v>
      </c>
      <c r="C962" s="19">
        <v>2.1880344199000001</v>
      </c>
      <c r="D962" s="19">
        <v>2.3749999999999999E-3</v>
      </c>
      <c r="E962" s="19">
        <v>191.3333333333</v>
      </c>
      <c r="F962" s="19">
        <v>315.3333333333</v>
      </c>
    </row>
    <row r="963" spans="1:6" x14ac:dyDescent="0.25">
      <c r="A963" s="15" t="s">
        <v>4637</v>
      </c>
      <c r="B963" s="12" t="s">
        <v>2333</v>
      </c>
      <c r="C963" s="19">
        <v>-2.2125925681999998</v>
      </c>
      <c r="D963" s="19">
        <v>1.51949704E-2</v>
      </c>
      <c r="E963" s="19">
        <v>72.333333333300004</v>
      </c>
      <c r="F963" s="19">
        <v>25.666666666699999</v>
      </c>
    </row>
    <row r="964" spans="1:6" x14ac:dyDescent="0.25">
      <c r="A964" s="15" t="s">
        <v>4074</v>
      </c>
      <c r="B964" s="12" t="s">
        <v>2562</v>
      </c>
      <c r="C964" s="19">
        <v>2.9799271587999998</v>
      </c>
      <c r="D964" s="19">
        <v>1.9740067100000001E-2</v>
      </c>
      <c r="E964" s="19">
        <v>9.6666666666999994</v>
      </c>
      <c r="F964" s="19">
        <v>22.333333333300001</v>
      </c>
    </row>
    <row r="965" spans="1:6" x14ac:dyDescent="0.25">
      <c r="A965" s="15" t="s">
        <v>4935</v>
      </c>
      <c r="B965" s="12" t="s">
        <v>5282</v>
      </c>
      <c r="C965" s="19">
        <v>2.8322360365999999</v>
      </c>
      <c r="D965" s="19">
        <v>3.4989084900000002E-2</v>
      </c>
      <c r="E965" s="19">
        <v>5.6666666667000003</v>
      </c>
      <c r="F965" s="19">
        <v>12.666666666699999</v>
      </c>
    </row>
    <row r="966" spans="1:6" ht="30" x14ac:dyDescent="0.25">
      <c r="A966" s="15" t="s">
        <v>3947</v>
      </c>
      <c r="B966" s="12" t="s">
        <v>2460</v>
      </c>
      <c r="C966" s="19">
        <v>3.0562562029999998</v>
      </c>
      <c r="D966" s="19">
        <v>7.0360000000000001E-6</v>
      </c>
      <c r="E966" s="19">
        <v>774</v>
      </c>
      <c r="F966" s="19">
        <v>1796</v>
      </c>
    </row>
    <row r="967" spans="1:6" x14ac:dyDescent="0.25">
      <c r="A967" s="15" t="s">
        <v>3894</v>
      </c>
      <c r="B967" s="12" t="s">
        <v>11</v>
      </c>
      <c r="C967" s="19">
        <v>2.9108114930000002</v>
      </c>
      <c r="D967" s="19">
        <v>1.7489999999999999E-11</v>
      </c>
      <c r="E967" s="19">
        <v>175.3333333333</v>
      </c>
      <c r="F967" s="19">
        <v>390.6666666667</v>
      </c>
    </row>
    <row r="968" spans="1:6" x14ac:dyDescent="0.25">
      <c r="A968" s="15" t="s">
        <v>2771</v>
      </c>
      <c r="B968" s="12" t="s">
        <v>5</v>
      </c>
      <c r="C968" s="19">
        <v>41.011611611799999</v>
      </c>
      <c r="D968" s="19">
        <v>4.3249999999999999E-3</v>
      </c>
      <c r="E968" s="19">
        <v>0</v>
      </c>
      <c r="F968" s="19">
        <v>4.3333333332999997</v>
      </c>
    </row>
    <row r="969" spans="1:6" x14ac:dyDescent="0.25">
      <c r="A969" s="15" t="s">
        <v>5144</v>
      </c>
      <c r="B969" s="12" t="s">
        <v>1</v>
      </c>
      <c r="C969" s="19">
        <v>6.8744328434000002</v>
      </c>
      <c r="D969" s="19">
        <v>2.45913039E-2</v>
      </c>
      <c r="E969" s="19">
        <v>1.3333333332999999</v>
      </c>
      <c r="F969" s="19">
        <v>7.6666666667000003</v>
      </c>
    </row>
    <row r="970" spans="1:6" x14ac:dyDescent="0.25">
      <c r="A970" s="15" t="s">
        <v>4922</v>
      </c>
      <c r="B970" s="12" t="s">
        <v>2</v>
      </c>
      <c r="C970" s="19">
        <v>2.7656521366</v>
      </c>
      <c r="D970" s="19">
        <v>3.143E-4</v>
      </c>
      <c r="E970" s="19">
        <v>39</v>
      </c>
      <c r="F970" s="19">
        <v>81.333333333300004</v>
      </c>
    </row>
    <row r="971" spans="1:6" x14ac:dyDescent="0.25">
      <c r="A971" s="15" t="s">
        <v>3983</v>
      </c>
      <c r="B971" s="12" t="s">
        <v>2489</v>
      </c>
      <c r="C971" s="19">
        <v>3.2006444538999999</v>
      </c>
      <c r="D971" s="19">
        <v>1.298E-15</v>
      </c>
      <c r="E971" s="19">
        <v>343.6666666667</v>
      </c>
      <c r="F971" s="19">
        <v>852.66666666670005</v>
      </c>
    </row>
    <row r="972" spans="1:6" x14ac:dyDescent="0.25">
      <c r="A972" s="15" t="s">
        <v>3859</v>
      </c>
      <c r="B972" s="12" t="s">
        <v>2407</v>
      </c>
      <c r="C972" s="19">
        <v>2.9753568450999999</v>
      </c>
      <c r="D972" s="19">
        <v>1.716E-4</v>
      </c>
      <c r="E972" s="19">
        <v>46</v>
      </c>
      <c r="F972" s="19">
        <v>104</v>
      </c>
    </row>
    <row r="973" spans="1:6" x14ac:dyDescent="0.25">
      <c r="A973" s="15" t="s">
        <v>1181</v>
      </c>
      <c r="B973" s="12" t="s">
        <v>416</v>
      </c>
      <c r="C973" s="19">
        <v>-2.1361290627999998</v>
      </c>
      <c r="D973" s="19">
        <v>6.3610000000000001E-4</v>
      </c>
      <c r="E973" s="19">
        <v>210.6666666667</v>
      </c>
      <c r="F973" s="19">
        <v>75</v>
      </c>
    </row>
    <row r="974" spans="1:6" x14ac:dyDescent="0.25">
      <c r="A974" s="15" t="s">
        <v>1374</v>
      </c>
      <c r="B974" s="12" t="s">
        <v>546</v>
      </c>
      <c r="C974" s="19">
        <v>-3.0713775986999998</v>
      </c>
      <c r="D974" s="19">
        <v>2.338E-5</v>
      </c>
      <c r="E974" s="19">
        <v>88.666666666699996</v>
      </c>
      <c r="F974" s="19">
        <v>22</v>
      </c>
    </row>
    <row r="975" spans="1:6" x14ac:dyDescent="0.25">
      <c r="A975" s="15" t="s">
        <v>1221</v>
      </c>
      <c r="B975" s="12" t="s">
        <v>2</v>
      </c>
      <c r="C975" s="19">
        <v>-2.8422353138999998</v>
      </c>
      <c r="D975" s="19">
        <v>1.1329999999999999E-3</v>
      </c>
      <c r="E975" s="19">
        <v>52</v>
      </c>
      <c r="F975" s="19">
        <v>14</v>
      </c>
    </row>
    <row r="976" spans="1:6" x14ac:dyDescent="0.25">
      <c r="A976" s="15" t="s">
        <v>4551</v>
      </c>
      <c r="B976" s="12" t="s">
        <v>5283</v>
      </c>
      <c r="C976" s="19">
        <v>-3.0150478087999999</v>
      </c>
      <c r="D976" s="19">
        <v>1.1883667000000001E-2</v>
      </c>
      <c r="E976" s="19">
        <v>22</v>
      </c>
      <c r="F976" s="19">
        <v>5.6666666667000003</v>
      </c>
    </row>
    <row r="977" spans="1:6" x14ac:dyDescent="0.25">
      <c r="A977" s="15" t="s">
        <v>4019</v>
      </c>
      <c r="B977" s="12" t="s">
        <v>2517</v>
      </c>
      <c r="C977" s="19">
        <v>1.9845981929000001</v>
      </c>
      <c r="D977" s="19">
        <v>2.0899999999999999E-8</v>
      </c>
      <c r="E977" s="19">
        <v>1303</v>
      </c>
      <c r="F977" s="19">
        <v>1988</v>
      </c>
    </row>
    <row r="978" spans="1:6" x14ac:dyDescent="0.25">
      <c r="A978" s="15" t="s">
        <v>3514</v>
      </c>
      <c r="B978" s="12" t="s">
        <v>2190</v>
      </c>
      <c r="C978" s="19">
        <v>3.3442982121</v>
      </c>
      <c r="D978" s="19">
        <v>1.474E-3</v>
      </c>
      <c r="E978" s="19">
        <v>12</v>
      </c>
      <c r="F978" s="19">
        <v>30.666666666699999</v>
      </c>
    </row>
    <row r="979" spans="1:6" x14ac:dyDescent="0.25">
      <c r="A979" s="15" t="s">
        <v>4878</v>
      </c>
      <c r="B979" s="12" t="s">
        <v>5284</v>
      </c>
      <c r="C979" s="19">
        <v>2.5322613455999998</v>
      </c>
      <c r="D979" s="19">
        <v>3.6146435099999999E-2</v>
      </c>
      <c r="E979" s="19">
        <v>10.666666666699999</v>
      </c>
      <c r="F979" s="19">
        <v>20.333333333300001</v>
      </c>
    </row>
    <row r="980" spans="1:6" x14ac:dyDescent="0.25">
      <c r="A980" s="15" t="s">
        <v>3064</v>
      </c>
      <c r="B980" s="12" t="s">
        <v>4</v>
      </c>
      <c r="C980" s="19">
        <v>2.3428861219999999</v>
      </c>
      <c r="D980" s="19">
        <v>1.6640000000000001E-4</v>
      </c>
      <c r="E980" s="19">
        <v>73</v>
      </c>
      <c r="F980" s="19">
        <v>133.6666666667</v>
      </c>
    </row>
    <row r="981" spans="1:6" x14ac:dyDescent="0.25">
      <c r="A981" s="15" t="s">
        <v>3135</v>
      </c>
      <c r="B981" s="12" t="s">
        <v>4</v>
      </c>
      <c r="C981" s="19">
        <v>4.0083421103000001</v>
      </c>
      <c r="D981" s="19">
        <v>7.4819999999999999E-7</v>
      </c>
      <c r="E981" s="19">
        <v>25</v>
      </c>
      <c r="F981" s="19">
        <v>77</v>
      </c>
    </row>
    <row r="982" spans="1:6" x14ac:dyDescent="0.25">
      <c r="A982" s="15" t="s">
        <v>3450</v>
      </c>
      <c r="B982" s="12" t="s">
        <v>2151</v>
      </c>
      <c r="C982" s="19">
        <v>2.5006936273</v>
      </c>
      <c r="D982" s="19">
        <v>1.848E-3</v>
      </c>
      <c r="E982" s="19">
        <v>31.666666666699999</v>
      </c>
      <c r="F982" s="19">
        <v>60.333333333299997</v>
      </c>
    </row>
    <row r="983" spans="1:6" x14ac:dyDescent="0.25">
      <c r="A983" s="15" t="s">
        <v>888</v>
      </c>
      <c r="B983" s="12" t="s">
        <v>1</v>
      </c>
      <c r="C983" s="19">
        <v>-2.3240349828000002</v>
      </c>
      <c r="D983" s="19">
        <v>7.3769999999999998E-6</v>
      </c>
      <c r="E983" s="19">
        <v>347.6666666667</v>
      </c>
      <c r="F983" s="19">
        <v>116.6666666667</v>
      </c>
    </row>
    <row r="984" spans="1:6" x14ac:dyDescent="0.25">
      <c r="A984" s="15" t="s">
        <v>3766</v>
      </c>
      <c r="B984" s="12" t="s">
        <v>2357</v>
      </c>
      <c r="C984" s="19">
        <v>4.6378869621999996</v>
      </c>
      <c r="D984" s="19">
        <v>6.4170000000000004E-4</v>
      </c>
      <c r="E984" s="19">
        <v>7.3333333332999997</v>
      </c>
      <c r="F984" s="19">
        <v>26</v>
      </c>
    </row>
    <row r="985" spans="1:6" x14ac:dyDescent="0.25">
      <c r="A985" s="15" t="s">
        <v>5084</v>
      </c>
      <c r="B985" s="12" t="s">
        <v>1</v>
      </c>
      <c r="C985" s="19">
        <v>4.6075204251999997</v>
      </c>
      <c r="D985" s="19">
        <v>5.6690000000000001E-5</v>
      </c>
      <c r="E985" s="19">
        <v>7.6666666667000003</v>
      </c>
      <c r="F985" s="19">
        <v>27.666666666699999</v>
      </c>
    </row>
    <row r="986" spans="1:6" x14ac:dyDescent="0.25">
      <c r="A986" s="15" t="s">
        <v>3200</v>
      </c>
      <c r="B986" s="12" t="s">
        <v>1</v>
      </c>
      <c r="C986" s="19">
        <v>11.4837965797</v>
      </c>
      <c r="D986" s="19">
        <v>2.9569999999999999E-25</v>
      </c>
      <c r="E986" s="19">
        <v>60</v>
      </c>
      <c r="F986" s="19">
        <v>536.33333333329995</v>
      </c>
    </row>
    <row r="987" spans="1:6" x14ac:dyDescent="0.25">
      <c r="A987" s="15" t="s">
        <v>1265</v>
      </c>
      <c r="B987" s="12" t="s">
        <v>1</v>
      </c>
      <c r="C987" s="19">
        <v>-1.9154581234000001</v>
      </c>
      <c r="D987" s="19">
        <v>3.6820582400000003E-2</v>
      </c>
      <c r="E987" s="19">
        <v>54.333333333299997</v>
      </c>
      <c r="F987" s="19">
        <v>21.666666666699999</v>
      </c>
    </row>
    <row r="988" spans="1:6" x14ac:dyDescent="0.25">
      <c r="A988" s="15" t="s">
        <v>998</v>
      </c>
      <c r="B988" s="12" t="s">
        <v>281</v>
      </c>
      <c r="C988" s="19">
        <v>-2.2168931395999998</v>
      </c>
      <c r="D988" s="19">
        <v>4.3063998899999997E-2</v>
      </c>
      <c r="E988" s="19">
        <v>27</v>
      </c>
      <c r="F988" s="19">
        <v>9.3333333333000006</v>
      </c>
    </row>
    <row r="989" spans="1:6" x14ac:dyDescent="0.25">
      <c r="A989" s="15" t="s">
        <v>3629</v>
      </c>
      <c r="B989" s="12" t="s">
        <v>2262</v>
      </c>
      <c r="C989" s="19">
        <v>3.2668062144999999</v>
      </c>
      <c r="D989" s="19">
        <v>8.3159999999999997E-5</v>
      </c>
      <c r="E989" s="19">
        <v>39.333333333299997</v>
      </c>
      <c r="F989" s="19">
        <v>98</v>
      </c>
    </row>
    <row r="990" spans="1:6" x14ac:dyDescent="0.25">
      <c r="A990" s="15" t="s">
        <v>5195</v>
      </c>
      <c r="B990" s="12" t="s">
        <v>1980</v>
      </c>
      <c r="C990" s="19">
        <v>44.862092728100002</v>
      </c>
      <c r="D990" s="19">
        <v>1.54324953E-2</v>
      </c>
      <c r="E990" s="19">
        <v>0</v>
      </c>
      <c r="F990" s="19">
        <v>4.6666666667000003</v>
      </c>
    </row>
    <row r="991" spans="1:6" x14ac:dyDescent="0.25">
      <c r="A991" s="15" t="s">
        <v>3532</v>
      </c>
      <c r="B991" s="12" t="s">
        <v>2061</v>
      </c>
      <c r="C991" s="19">
        <v>8.9317430057999996</v>
      </c>
      <c r="D991" s="19">
        <v>2.914E-6</v>
      </c>
      <c r="E991" s="19">
        <v>40.666666666700003</v>
      </c>
      <c r="F991" s="19">
        <v>279.6666666667</v>
      </c>
    </row>
    <row r="992" spans="1:6" x14ac:dyDescent="0.25">
      <c r="A992" s="15" t="s">
        <v>3291</v>
      </c>
      <c r="B992" s="12" t="s">
        <v>2061</v>
      </c>
      <c r="C992" s="19">
        <v>5.9527431998000004</v>
      </c>
      <c r="D992" s="19">
        <v>1.5010000000000001E-9</v>
      </c>
      <c r="E992" s="19">
        <v>83</v>
      </c>
      <c r="F992" s="19">
        <v>381</v>
      </c>
    </row>
    <row r="993" spans="1:6" x14ac:dyDescent="0.25">
      <c r="A993" s="15" t="s">
        <v>3370</v>
      </c>
      <c r="B993" s="12" t="s">
        <v>2061</v>
      </c>
      <c r="C993" s="19">
        <v>7.5957565204000002</v>
      </c>
      <c r="D993" s="19">
        <v>2.8040000000000001E-3</v>
      </c>
      <c r="E993" s="19">
        <v>4</v>
      </c>
      <c r="F993" s="19">
        <v>23.333333333300001</v>
      </c>
    </row>
    <row r="994" spans="1:6" x14ac:dyDescent="0.25">
      <c r="A994" s="15" t="s">
        <v>3521</v>
      </c>
      <c r="B994" s="12" t="s">
        <v>2194</v>
      </c>
      <c r="C994" s="19">
        <v>2.7236716424999998</v>
      </c>
      <c r="D994" s="19">
        <v>1.9750000000000001E-8</v>
      </c>
      <c r="E994" s="19">
        <v>283</v>
      </c>
      <c r="F994" s="19">
        <v>584.33333333329995</v>
      </c>
    </row>
    <row r="995" spans="1:6" x14ac:dyDescent="0.25">
      <c r="A995" s="15" t="s">
        <v>4785</v>
      </c>
      <c r="B995" s="12" t="s">
        <v>11</v>
      </c>
      <c r="C995" s="19">
        <v>2.1419871027999999</v>
      </c>
      <c r="D995" s="19">
        <v>1.152E-3</v>
      </c>
      <c r="E995" s="19">
        <v>66</v>
      </c>
      <c r="F995" s="19">
        <v>108.3333333333</v>
      </c>
    </row>
    <row r="996" spans="1:6" x14ac:dyDescent="0.25">
      <c r="A996" s="15" t="s">
        <v>968</v>
      </c>
      <c r="B996" s="12" t="s">
        <v>252</v>
      </c>
      <c r="C996" s="19">
        <v>-2.1343063842999999</v>
      </c>
      <c r="D996" s="19">
        <v>6.1409999999999996E-5</v>
      </c>
      <c r="E996" s="19">
        <v>381.3333333333</v>
      </c>
      <c r="F996" s="19">
        <v>137</v>
      </c>
    </row>
    <row r="997" spans="1:6" x14ac:dyDescent="0.25">
      <c r="A997" s="15" t="s">
        <v>5107</v>
      </c>
      <c r="B997" s="12" t="s">
        <v>1</v>
      </c>
      <c r="C997" s="19">
        <v>5.205197224</v>
      </c>
      <c r="D997" s="19">
        <v>9.1500000000000001E-3</v>
      </c>
      <c r="E997" s="19">
        <v>2.3333333333000001</v>
      </c>
      <c r="F997" s="19">
        <v>9.6666666666999994</v>
      </c>
    </row>
    <row r="998" spans="1:6" x14ac:dyDescent="0.25">
      <c r="A998" s="15" t="s">
        <v>4800</v>
      </c>
      <c r="B998" s="12" t="s">
        <v>1</v>
      </c>
      <c r="C998" s="19">
        <v>2.2045921117999998</v>
      </c>
      <c r="D998" s="19">
        <v>2.5979999999999998E-8</v>
      </c>
      <c r="E998" s="19">
        <v>841.33333333329995</v>
      </c>
      <c r="F998" s="19">
        <v>1423.6666666666999</v>
      </c>
    </row>
    <row r="999" spans="1:6" x14ac:dyDescent="0.25">
      <c r="A999" s="15" t="s">
        <v>1716</v>
      </c>
      <c r="B999" s="12" t="s">
        <v>526</v>
      </c>
      <c r="C999" s="19">
        <v>-4.2005042576999996</v>
      </c>
      <c r="D999" s="19">
        <v>1.925E-8</v>
      </c>
      <c r="E999" s="19">
        <v>136.3333333333</v>
      </c>
      <c r="F999" s="19">
        <v>25.333333333300001</v>
      </c>
    </row>
    <row r="1000" spans="1:6" x14ac:dyDescent="0.25">
      <c r="A1000" s="15" t="s">
        <v>1346</v>
      </c>
      <c r="B1000" s="12" t="s">
        <v>526</v>
      </c>
      <c r="C1000" s="19">
        <v>-1.9772869481999999</v>
      </c>
      <c r="D1000" s="19">
        <v>7.7609999999999997E-5</v>
      </c>
      <c r="E1000" s="19">
        <v>401.6666666667</v>
      </c>
      <c r="F1000" s="19">
        <v>156</v>
      </c>
    </row>
    <row r="1001" spans="1:6" x14ac:dyDescent="0.25">
      <c r="A1001" s="15" t="s">
        <v>1704</v>
      </c>
      <c r="B1001" s="12" t="s">
        <v>526</v>
      </c>
      <c r="C1001" s="19">
        <v>-4.6924880869000001</v>
      </c>
      <c r="D1001" s="19">
        <v>2.7649999999999998E-19</v>
      </c>
      <c r="E1001" s="19">
        <v>357</v>
      </c>
      <c r="F1001" s="19">
        <v>59</v>
      </c>
    </row>
    <row r="1002" spans="1:6" x14ac:dyDescent="0.25">
      <c r="A1002" s="15" t="s">
        <v>3378</v>
      </c>
      <c r="B1002" s="12" t="s">
        <v>2108</v>
      </c>
      <c r="C1002" s="19">
        <v>5.0476947320000001</v>
      </c>
      <c r="D1002" s="19">
        <v>9.8259999999999992E-4</v>
      </c>
      <c r="E1002" s="19">
        <v>7.3333333332999997</v>
      </c>
      <c r="F1002" s="19">
        <v>29</v>
      </c>
    </row>
    <row r="1003" spans="1:6" x14ac:dyDescent="0.25">
      <c r="A1003" s="15" t="s">
        <v>3071</v>
      </c>
      <c r="B1003" s="12" t="s">
        <v>1946</v>
      </c>
      <c r="C1003" s="19">
        <v>2.4458009982000002</v>
      </c>
      <c r="D1003" s="19">
        <v>1.242E-3</v>
      </c>
      <c r="E1003" s="19">
        <v>51.666666666700003</v>
      </c>
      <c r="F1003" s="19">
        <v>96</v>
      </c>
    </row>
    <row r="1004" spans="1:6" x14ac:dyDescent="0.25">
      <c r="A1004" s="15" t="s">
        <v>3531</v>
      </c>
      <c r="B1004" s="12" t="s">
        <v>1</v>
      </c>
      <c r="C1004" s="19">
        <v>4.6921428200999999</v>
      </c>
      <c r="D1004" s="19">
        <v>4.7740000000000001E-11</v>
      </c>
      <c r="E1004" s="19">
        <v>73.333333333300004</v>
      </c>
      <c r="F1004" s="19">
        <v>266.3333333333</v>
      </c>
    </row>
    <row r="1005" spans="1:6" x14ac:dyDescent="0.25">
      <c r="A1005" s="15" t="s">
        <v>3808</v>
      </c>
      <c r="B1005" s="12" t="s">
        <v>2378</v>
      </c>
      <c r="C1005" s="19">
        <v>1.9530228842999999</v>
      </c>
      <c r="D1005" s="19">
        <v>9.0789999999999998E-9</v>
      </c>
      <c r="E1005" s="19">
        <v>26486.333333333299</v>
      </c>
      <c r="F1005" s="19">
        <v>39662</v>
      </c>
    </row>
    <row r="1006" spans="1:6" x14ac:dyDescent="0.25">
      <c r="A1006" s="15" t="s">
        <v>4929</v>
      </c>
      <c r="B1006" s="12" t="s">
        <v>1</v>
      </c>
      <c r="C1006" s="19">
        <v>2.7948725431999999</v>
      </c>
      <c r="D1006" s="19">
        <v>1.4799999999999999E-4</v>
      </c>
      <c r="E1006" s="19">
        <v>153.3333333333</v>
      </c>
      <c r="F1006" s="19">
        <v>329.6666666667</v>
      </c>
    </row>
    <row r="1007" spans="1:6" x14ac:dyDescent="0.25">
      <c r="A1007" s="15" t="s">
        <v>819</v>
      </c>
      <c r="B1007" s="12" t="s">
        <v>1</v>
      </c>
      <c r="C1007" s="19">
        <v>-1.9150342402</v>
      </c>
      <c r="D1007" s="19">
        <v>1.0729999999999999E-6</v>
      </c>
      <c r="E1007" s="19">
        <v>826</v>
      </c>
      <c r="F1007" s="19">
        <v>330.3333333333</v>
      </c>
    </row>
    <row r="1008" spans="1:6" x14ac:dyDescent="0.25">
      <c r="A1008" s="15" t="s">
        <v>3839</v>
      </c>
      <c r="B1008" s="12" t="s">
        <v>2399</v>
      </c>
      <c r="C1008" s="19">
        <v>2.4011420763000002</v>
      </c>
      <c r="D1008" s="19">
        <v>3.5549999999999997E-8</v>
      </c>
      <c r="E1008" s="19">
        <v>245.3333333333</v>
      </c>
      <c r="F1008" s="19">
        <v>456.3333333333</v>
      </c>
    </row>
    <row r="1009" spans="1:6" x14ac:dyDescent="0.25">
      <c r="A1009" s="15" t="s">
        <v>1073</v>
      </c>
      <c r="B1009" s="12" t="s">
        <v>338</v>
      </c>
      <c r="C1009" s="19">
        <v>-2.3151743234</v>
      </c>
      <c r="D1009" s="19">
        <v>7.5690000000000004E-10</v>
      </c>
      <c r="E1009" s="19">
        <v>1082.6666666666999</v>
      </c>
      <c r="F1009" s="19">
        <v>362</v>
      </c>
    </row>
    <row r="1010" spans="1:6" x14ac:dyDescent="0.25">
      <c r="A1010" s="15" t="s">
        <v>1506</v>
      </c>
      <c r="B1010" s="12" t="s">
        <v>627</v>
      </c>
      <c r="C1010" s="19">
        <v>-2.5617514892000002</v>
      </c>
      <c r="D1010" s="19">
        <v>2.0859652699999998E-2</v>
      </c>
      <c r="E1010" s="19">
        <v>26.666666666699999</v>
      </c>
      <c r="F1010" s="19">
        <v>8</v>
      </c>
    </row>
    <row r="1011" spans="1:6" x14ac:dyDescent="0.25">
      <c r="A1011" s="15" t="s">
        <v>1125</v>
      </c>
      <c r="B1011" s="12" t="s">
        <v>11</v>
      </c>
      <c r="C1011" s="19">
        <v>-1.9423379588</v>
      </c>
      <c r="D1011" s="19">
        <v>2.6740000000000002E-3</v>
      </c>
      <c r="E1011" s="19">
        <v>146.6666666667</v>
      </c>
      <c r="F1011" s="19">
        <v>58.333333333299997</v>
      </c>
    </row>
    <row r="1012" spans="1:6" ht="30" x14ac:dyDescent="0.25">
      <c r="A1012" s="15" t="s">
        <v>4651</v>
      </c>
      <c r="B1012" s="12" t="s">
        <v>5285</v>
      </c>
      <c r="C1012" s="19">
        <v>-2.1316272029999999</v>
      </c>
      <c r="D1012" s="19">
        <v>2.48E-3</v>
      </c>
      <c r="E1012" s="19">
        <v>487.3333333333</v>
      </c>
      <c r="F1012" s="19">
        <v>179.6666666667</v>
      </c>
    </row>
    <row r="1013" spans="1:6" x14ac:dyDescent="0.25">
      <c r="A1013" s="15" t="s">
        <v>1709</v>
      </c>
      <c r="B1013" s="12" t="s">
        <v>750</v>
      </c>
      <c r="C1013" s="19">
        <v>-6.8144595044000003</v>
      </c>
      <c r="D1013" s="19">
        <v>3.6133968699999998E-2</v>
      </c>
      <c r="E1013" s="19">
        <v>6.6666666667000003</v>
      </c>
      <c r="F1013" s="19">
        <v>0.66666666669999997</v>
      </c>
    </row>
    <row r="1014" spans="1:6" x14ac:dyDescent="0.25">
      <c r="A1014" s="15" t="s">
        <v>4564</v>
      </c>
      <c r="B1014" s="12" t="s">
        <v>5286</v>
      </c>
      <c r="C1014" s="19">
        <v>-2.8707726997999998</v>
      </c>
      <c r="D1014" s="19">
        <v>9.6319999999999999E-3</v>
      </c>
      <c r="E1014" s="19">
        <v>31.333333333300001</v>
      </c>
      <c r="F1014" s="19">
        <v>8.3333333333000006</v>
      </c>
    </row>
    <row r="1015" spans="1:6" x14ac:dyDescent="0.25">
      <c r="A1015" s="15" t="s">
        <v>877</v>
      </c>
      <c r="B1015" s="12" t="s">
        <v>1</v>
      </c>
      <c r="C1015" s="19">
        <v>-2.3900582931000001</v>
      </c>
      <c r="D1015" s="19">
        <v>5.3649999999999998E-4</v>
      </c>
      <c r="E1015" s="19">
        <v>131.3333333333</v>
      </c>
      <c r="F1015" s="19">
        <v>42</v>
      </c>
    </row>
    <row r="1016" spans="1:6" x14ac:dyDescent="0.25">
      <c r="A1016" s="15" t="s">
        <v>1437</v>
      </c>
      <c r="B1016" s="12" t="s">
        <v>579</v>
      </c>
      <c r="C1016" s="19">
        <v>-2.7085587748000002</v>
      </c>
      <c r="D1016" s="19">
        <v>2.271E-3</v>
      </c>
      <c r="E1016" s="19">
        <v>44.333333333299997</v>
      </c>
      <c r="F1016" s="19">
        <v>12.666666666699999</v>
      </c>
    </row>
    <row r="1017" spans="1:6" x14ac:dyDescent="0.25">
      <c r="A1017" s="15" t="s">
        <v>1761</v>
      </c>
      <c r="B1017" s="12" t="s">
        <v>781</v>
      </c>
      <c r="C1017" s="19">
        <v>-20.9878226314</v>
      </c>
      <c r="D1017" s="19">
        <v>7.5369999999999996E-20</v>
      </c>
      <c r="E1017" s="19">
        <v>1336</v>
      </c>
      <c r="F1017" s="19">
        <v>51.333333333299997</v>
      </c>
    </row>
    <row r="1018" spans="1:6" x14ac:dyDescent="0.25">
      <c r="A1018" s="15" t="s">
        <v>1360</v>
      </c>
      <c r="B1018" s="12" t="s">
        <v>5</v>
      </c>
      <c r="C1018" s="19">
        <v>-2.4541258865</v>
      </c>
      <c r="D1018" s="19">
        <v>1.067E-3</v>
      </c>
      <c r="E1018" s="19">
        <v>60.666666666700003</v>
      </c>
      <c r="F1018" s="19">
        <v>19</v>
      </c>
    </row>
    <row r="1019" spans="1:6" ht="30" x14ac:dyDescent="0.25">
      <c r="A1019" s="15" t="s">
        <v>4402</v>
      </c>
      <c r="B1019" s="12" t="s">
        <v>41</v>
      </c>
      <c r="C1019" s="19">
        <v>-46.663139084000001</v>
      </c>
      <c r="D1019" s="19">
        <v>1.2848987799999999E-2</v>
      </c>
      <c r="E1019" s="19">
        <v>6.6666666667000003</v>
      </c>
      <c r="F1019" s="19">
        <v>0</v>
      </c>
    </row>
    <row r="1020" spans="1:6" x14ac:dyDescent="0.25">
      <c r="A1020" s="15" t="s">
        <v>4246</v>
      </c>
      <c r="B1020" s="12" t="s">
        <v>2664</v>
      </c>
      <c r="C1020" s="19">
        <v>2.1451466481999999</v>
      </c>
      <c r="D1020" s="19">
        <v>2.063E-4</v>
      </c>
      <c r="E1020" s="19">
        <v>91.666666666699996</v>
      </c>
      <c r="F1020" s="19">
        <v>151</v>
      </c>
    </row>
    <row r="1021" spans="1:6" x14ac:dyDescent="0.25">
      <c r="A1021" s="15" t="s">
        <v>801</v>
      </c>
      <c r="B1021" s="12" t="s">
        <v>60</v>
      </c>
      <c r="C1021" s="19">
        <v>-2.4259139094000002</v>
      </c>
      <c r="D1021" s="19">
        <v>4.9870000000000003E-8</v>
      </c>
      <c r="E1021" s="19">
        <v>1170</v>
      </c>
      <c r="F1021" s="19">
        <v>372.3333333333</v>
      </c>
    </row>
    <row r="1022" spans="1:6" x14ac:dyDescent="0.25">
      <c r="A1022" s="15" t="s">
        <v>3148</v>
      </c>
      <c r="B1022" s="12" t="s">
        <v>1985</v>
      </c>
      <c r="C1022" s="19">
        <v>2.5277195212999999</v>
      </c>
      <c r="D1022" s="19">
        <v>1.8700000000000001E-6</v>
      </c>
      <c r="E1022" s="19">
        <v>85.666666666699996</v>
      </c>
      <c r="F1022" s="19">
        <v>165.3333333333</v>
      </c>
    </row>
    <row r="1023" spans="1:6" x14ac:dyDescent="0.25">
      <c r="A1023" s="15" t="s">
        <v>3280</v>
      </c>
      <c r="B1023" s="12" t="s">
        <v>2055</v>
      </c>
      <c r="C1023" s="19">
        <v>5.0874966711000003</v>
      </c>
      <c r="D1023" s="19">
        <v>2.41857709E-2</v>
      </c>
      <c r="E1023" s="19">
        <v>4.6666666667000003</v>
      </c>
      <c r="F1023" s="19">
        <v>18.666666666699999</v>
      </c>
    </row>
    <row r="1024" spans="1:6" x14ac:dyDescent="0.25">
      <c r="A1024" s="15" t="s">
        <v>3717</v>
      </c>
      <c r="B1024" s="12" t="s">
        <v>2321</v>
      </c>
      <c r="C1024" s="19">
        <v>3.1654839988000001</v>
      </c>
      <c r="D1024" s="19">
        <v>3.997E-6</v>
      </c>
      <c r="E1024" s="19">
        <v>110.6666666667</v>
      </c>
      <c r="F1024" s="19">
        <v>263.6666666667</v>
      </c>
    </row>
    <row r="1025" spans="1:6" x14ac:dyDescent="0.25">
      <c r="A1025" s="15" t="s">
        <v>2908</v>
      </c>
      <c r="B1025" s="12" t="s">
        <v>1859</v>
      </c>
      <c r="C1025" s="19">
        <v>62.156567168599999</v>
      </c>
      <c r="D1025" s="19">
        <v>4.8750000000000002E-33</v>
      </c>
      <c r="E1025" s="19">
        <v>3</v>
      </c>
      <c r="F1025" s="19">
        <v>150.3333333333</v>
      </c>
    </row>
    <row r="1026" spans="1:6" x14ac:dyDescent="0.25">
      <c r="A1026" s="15" t="s">
        <v>2955</v>
      </c>
      <c r="B1026" s="12" t="s">
        <v>1889</v>
      </c>
      <c r="C1026" s="19">
        <v>4.4312818600000003</v>
      </c>
      <c r="D1026" s="19">
        <v>2.8400000000000001E-31</v>
      </c>
      <c r="E1026" s="19">
        <v>246.6666666667</v>
      </c>
      <c r="F1026" s="19">
        <v>841.33333333329995</v>
      </c>
    </row>
    <row r="1027" spans="1:6" x14ac:dyDescent="0.25">
      <c r="A1027" s="15" t="s">
        <v>1534</v>
      </c>
      <c r="B1027" s="12" t="s">
        <v>645</v>
      </c>
      <c r="C1027" s="19">
        <v>-2.7979614150000001</v>
      </c>
      <c r="D1027" s="19">
        <v>4.9649999999999998E-3</v>
      </c>
      <c r="E1027" s="19">
        <v>33.333333333299997</v>
      </c>
      <c r="F1027" s="19">
        <v>9</v>
      </c>
    </row>
    <row r="1028" spans="1:6" x14ac:dyDescent="0.25">
      <c r="A1028" s="15" t="s">
        <v>5169</v>
      </c>
      <c r="B1028" s="12" t="s">
        <v>2663</v>
      </c>
      <c r="C1028" s="19">
        <v>9.7525997421999993</v>
      </c>
      <c r="D1028" s="19">
        <v>5.8270000000000003E-5</v>
      </c>
      <c r="E1028" s="19">
        <v>4</v>
      </c>
      <c r="F1028" s="19">
        <v>30.333333333300001</v>
      </c>
    </row>
    <row r="1029" spans="1:6" x14ac:dyDescent="0.25">
      <c r="A1029" s="15" t="s">
        <v>4790</v>
      </c>
      <c r="B1029" s="12" t="s">
        <v>2349</v>
      </c>
      <c r="C1029" s="19">
        <v>2.152004877</v>
      </c>
      <c r="D1029" s="19">
        <v>9.8670000000000008E-4</v>
      </c>
      <c r="E1029" s="19">
        <v>65</v>
      </c>
      <c r="F1029" s="19">
        <v>109.3333333333</v>
      </c>
    </row>
    <row r="1030" spans="1:6" x14ac:dyDescent="0.25">
      <c r="A1030" s="15" t="s">
        <v>4013</v>
      </c>
      <c r="B1030" s="12" t="s">
        <v>2512</v>
      </c>
      <c r="C1030" s="19">
        <v>1.9254982714</v>
      </c>
      <c r="D1030" s="19">
        <v>9.2189999999999994E-8</v>
      </c>
      <c r="E1030" s="19">
        <v>665</v>
      </c>
      <c r="F1030" s="19">
        <v>986.66666666670005</v>
      </c>
    </row>
    <row r="1031" spans="1:6" x14ac:dyDescent="0.25">
      <c r="A1031" s="15" t="s">
        <v>1109</v>
      </c>
      <c r="B1031" s="12" t="s">
        <v>1</v>
      </c>
      <c r="C1031" s="19">
        <v>-2.5624496627000002</v>
      </c>
      <c r="D1031" s="19">
        <v>2.777E-3</v>
      </c>
      <c r="E1031" s="19">
        <v>48.333333333299997</v>
      </c>
      <c r="F1031" s="19">
        <v>14.666666666699999</v>
      </c>
    </row>
    <row r="1032" spans="1:6" x14ac:dyDescent="0.25">
      <c r="A1032" s="15" t="s">
        <v>903</v>
      </c>
      <c r="B1032" s="12" t="s">
        <v>183</v>
      </c>
      <c r="C1032" s="19">
        <v>-2.0848668904999998</v>
      </c>
      <c r="D1032" s="19">
        <v>1.3240000000000001E-3</v>
      </c>
      <c r="E1032" s="19">
        <v>137.6666666667</v>
      </c>
      <c r="F1032" s="19">
        <v>51.333333333299997</v>
      </c>
    </row>
    <row r="1033" spans="1:6" x14ac:dyDescent="0.25">
      <c r="A1033" s="15" t="s">
        <v>954</v>
      </c>
      <c r="B1033" s="12" t="s">
        <v>238</v>
      </c>
      <c r="C1033" s="19">
        <v>-3.0155706548999999</v>
      </c>
      <c r="D1033" s="19">
        <v>0</v>
      </c>
      <c r="E1033" s="19">
        <v>1294</v>
      </c>
      <c r="F1033" s="19">
        <v>331.3333333333</v>
      </c>
    </row>
    <row r="1034" spans="1:6" x14ac:dyDescent="0.25">
      <c r="A1034" s="15" t="s">
        <v>1459</v>
      </c>
      <c r="B1034" s="12" t="s">
        <v>593</v>
      </c>
      <c r="C1034" s="19">
        <v>-2.9365967793999999</v>
      </c>
      <c r="D1034" s="19">
        <v>9.8980000000000004E-5</v>
      </c>
      <c r="E1034" s="19">
        <v>82.333333333300004</v>
      </c>
      <c r="F1034" s="19">
        <v>21.666666666699999</v>
      </c>
    </row>
    <row r="1035" spans="1:6" x14ac:dyDescent="0.25">
      <c r="A1035" s="15" t="s">
        <v>3308</v>
      </c>
      <c r="B1035" s="12" t="s">
        <v>1</v>
      </c>
      <c r="C1035" s="19">
        <v>3.1285519706999998</v>
      </c>
      <c r="D1035" s="19">
        <v>2.0190000000000001E-16</v>
      </c>
      <c r="E1035" s="19">
        <v>591.33333333329995</v>
      </c>
      <c r="F1035" s="19">
        <v>1412.6666666666999</v>
      </c>
    </row>
    <row r="1036" spans="1:6" x14ac:dyDescent="0.25">
      <c r="A1036" s="15" t="s">
        <v>3208</v>
      </c>
      <c r="B1036" s="12" t="s">
        <v>2017</v>
      </c>
      <c r="C1036" s="19">
        <v>2.1679596720999998</v>
      </c>
      <c r="D1036" s="19">
        <v>8.3079999999999997E-5</v>
      </c>
      <c r="E1036" s="19">
        <v>172</v>
      </c>
      <c r="F1036" s="19">
        <v>285</v>
      </c>
    </row>
    <row r="1037" spans="1:6" x14ac:dyDescent="0.25">
      <c r="A1037" s="15" t="s">
        <v>3272</v>
      </c>
      <c r="B1037" s="12" t="s">
        <v>2054</v>
      </c>
      <c r="C1037" s="19">
        <v>3.2880104225000002</v>
      </c>
      <c r="D1037" s="19">
        <v>3.4499999999999998E-14</v>
      </c>
      <c r="E1037" s="19">
        <v>210.6666666667</v>
      </c>
      <c r="F1037" s="19">
        <v>532.66666666670005</v>
      </c>
    </row>
    <row r="1038" spans="1:6" x14ac:dyDescent="0.25">
      <c r="A1038" s="15" t="s">
        <v>2939</v>
      </c>
      <c r="B1038" s="12" t="s">
        <v>1877</v>
      </c>
      <c r="C1038" s="19">
        <v>7.4341429201000002</v>
      </c>
      <c r="D1038" s="19">
        <v>1.192E-12</v>
      </c>
      <c r="E1038" s="19">
        <v>64</v>
      </c>
      <c r="F1038" s="19">
        <v>365</v>
      </c>
    </row>
    <row r="1039" spans="1:6" x14ac:dyDescent="0.25">
      <c r="A1039" s="15" t="s">
        <v>2921</v>
      </c>
      <c r="B1039" s="12" t="s">
        <v>1864</v>
      </c>
      <c r="C1039" s="19">
        <v>6.6328034672999996</v>
      </c>
      <c r="D1039" s="19">
        <v>1.2849999999999999E-7</v>
      </c>
      <c r="E1039" s="19">
        <v>14.333333333300001</v>
      </c>
      <c r="F1039" s="19">
        <v>73</v>
      </c>
    </row>
    <row r="1040" spans="1:6" x14ac:dyDescent="0.25">
      <c r="A1040" s="15" t="s">
        <v>4345</v>
      </c>
      <c r="B1040" s="12" t="s">
        <v>2081</v>
      </c>
      <c r="C1040" s="19">
        <v>2.3275752978000002</v>
      </c>
      <c r="D1040" s="19">
        <v>1.5446216400000001E-2</v>
      </c>
      <c r="E1040" s="19">
        <v>80</v>
      </c>
      <c r="F1040" s="19">
        <v>138</v>
      </c>
    </row>
    <row r="1041" spans="1:6" x14ac:dyDescent="0.25">
      <c r="A1041" s="15" t="s">
        <v>3172</v>
      </c>
      <c r="B1041" s="12" t="s">
        <v>528</v>
      </c>
      <c r="C1041" s="19">
        <v>4.2536005963000001</v>
      </c>
      <c r="D1041" s="19">
        <v>4.4860000000000001E-4</v>
      </c>
      <c r="E1041" s="19">
        <v>17.333333333300001</v>
      </c>
      <c r="F1041" s="19">
        <v>54.333333333299997</v>
      </c>
    </row>
    <row r="1042" spans="1:6" x14ac:dyDescent="0.25">
      <c r="A1042" s="15" t="s">
        <v>3279</v>
      </c>
      <c r="B1042" s="12" t="s">
        <v>528</v>
      </c>
      <c r="C1042" s="19">
        <v>4.7543217867000003</v>
      </c>
      <c r="D1042" s="19">
        <v>1.113E-5</v>
      </c>
      <c r="E1042" s="19">
        <v>12</v>
      </c>
      <c r="F1042" s="19">
        <v>43.333333333299997</v>
      </c>
    </row>
    <row r="1043" spans="1:6" x14ac:dyDescent="0.25">
      <c r="A1043" s="15" t="s">
        <v>3376</v>
      </c>
      <c r="B1043" s="12" t="s">
        <v>1</v>
      </c>
      <c r="C1043" s="19">
        <v>3.4109922847999998</v>
      </c>
      <c r="D1043" s="19">
        <v>2.4299999999999999E-3</v>
      </c>
      <c r="E1043" s="19">
        <v>11</v>
      </c>
      <c r="F1043" s="19">
        <v>28.666666666699999</v>
      </c>
    </row>
    <row r="1044" spans="1:6" x14ac:dyDescent="0.25">
      <c r="A1044" s="15" t="s">
        <v>4330</v>
      </c>
      <c r="B1044" s="12" t="s">
        <v>2720</v>
      </c>
      <c r="C1044" s="19">
        <v>3.3441762083</v>
      </c>
      <c r="D1044" s="19">
        <v>8.8879999999999993E-15</v>
      </c>
      <c r="E1044" s="19">
        <v>641.33333333329995</v>
      </c>
      <c r="F1044" s="19">
        <v>1629</v>
      </c>
    </row>
    <row r="1045" spans="1:6" x14ac:dyDescent="0.25">
      <c r="A1045" s="15" t="s">
        <v>3372</v>
      </c>
      <c r="B1045" s="12" t="s">
        <v>2105</v>
      </c>
      <c r="C1045" s="19">
        <v>2.6840274136</v>
      </c>
      <c r="D1045" s="19">
        <v>4.8969999999999997E-10</v>
      </c>
      <c r="E1045" s="19">
        <v>4899.3333333333003</v>
      </c>
      <c r="F1045" s="19">
        <v>10352.666666666701</v>
      </c>
    </row>
    <row r="1046" spans="1:6" x14ac:dyDescent="0.25">
      <c r="A1046" s="15" t="s">
        <v>1527</v>
      </c>
      <c r="B1046" s="12" t="s">
        <v>11</v>
      </c>
      <c r="C1046" s="19">
        <v>-5.812387534</v>
      </c>
      <c r="D1046" s="19">
        <v>1.399E-9</v>
      </c>
      <c r="E1046" s="19">
        <v>88.333333333300004</v>
      </c>
      <c r="F1046" s="19">
        <v>11.666666666699999</v>
      </c>
    </row>
    <row r="1047" spans="1:6" x14ac:dyDescent="0.25">
      <c r="A1047" s="15" t="s">
        <v>1422</v>
      </c>
      <c r="B1047" s="12" t="s">
        <v>571</v>
      </c>
      <c r="C1047" s="19">
        <v>-2.5694137540000002</v>
      </c>
      <c r="D1047" s="19">
        <v>1.307E-12</v>
      </c>
      <c r="E1047" s="19">
        <v>10970.333333333299</v>
      </c>
      <c r="F1047" s="19">
        <v>3345.3333333332998</v>
      </c>
    </row>
    <row r="1048" spans="1:6" x14ac:dyDescent="0.25">
      <c r="A1048" s="15" t="s">
        <v>4002</v>
      </c>
      <c r="B1048" s="12" t="s">
        <v>2502</v>
      </c>
      <c r="C1048" s="19">
        <v>4.2499726662999997</v>
      </c>
      <c r="D1048" s="19">
        <v>2.9209999999999998E-7</v>
      </c>
      <c r="E1048" s="19">
        <v>47.333333333299997</v>
      </c>
      <c r="F1048" s="19">
        <v>154.6666666667</v>
      </c>
    </row>
    <row r="1049" spans="1:6" x14ac:dyDescent="0.25">
      <c r="A1049" s="15" t="s">
        <v>2810</v>
      </c>
      <c r="B1049" s="12" t="s">
        <v>1794</v>
      </c>
      <c r="C1049" s="19">
        <v>9.9364250423999998</v>
      </c>
      <c r="D1049" s="19">
        <v>7.7640000000000001E-4</v>
      </c>
      <c r="E1049" s="19">
        <v>1</v>
      </c>
      <c r="F1049" s="19">
        <v>8.6666666666999994</v>
      </c>
    </row>
    <row r="1050" spans="1:6" x14ac:dyDescent="0.25">
      <c r="A1050" s="15" t="s">
        <v>1623</v>
      </c>
      <c r="B1050" s="12" t="s">
        <v>706</v>
      </c>
      <c r="C1050" s="19">
        <v>-2.4508598839000002</v>
      </c>
      <c r="D1050" s="19">
        <v>1.3109999999999999E-4</v>
      </c>
      <c r="E1050" s="19">
        <v>119.3333333333</v>
      </c>
      <c r="F1050" s="19">
        <v>37.333333333299997</v>
      </c>
    </row>
    <row r="1051" spans="1:6" x14ac:dyDescent="0.25">
      <c r="A1051" s="15" t="s">
        <v>2880</v>
      </c>
      <c r="B1051" s="12" t="s">
        <v>1843</v>
      </c>
      <c r="C1051" s="19">
        <v>2.5978526961999999</v>
      </c>
      <c r="D1051" s="19">
        <v>9.0220000000000003E-4</v>
      </c>
      <c r="E1051" s="19">
        <v>61.666666666700003</v>
      </c>
      <c r="F1051" s="19">
        <v>121</v>
      </c>
    </row>
    <row r="1052" spans="1:6" x14ac:dyDescent="0.25">
      <c r="A1052" s="15" t="s">
        <v>3255</v>
      </c>
      <c r="B1052" s="12" t="s">
        <v>2045</v>
      </c>
      <c r="C1052" s="19">
        <v>4.6252576461999997</v>
      </c>
      <c r="D1052" s="19">
        <v>1.3910000000000001E-37</v>
      </c>
      <c r="E1052" s="19">
        <v>5485</v>
      </c>
      <c r="F1052" s="19">
        <v>19615</v>
      </c>
    </row>
    <row r="1053" spans="1:6" x14ac:dyDescent="0.25">
      <c r="A1053" s="15" t="s">
        <v>3086</v>
      </c>
      <c r="B1053" s="12" t="s">
        <v>11</v>
      </c>
      <c r="C1053" s="19">
        <v>2.9134966110999998</v>
      </c>
      <c r="D1053" s="19">
        <v>6.416E-8</v>
      </c>
      <c r="E1053" s="19">
        <v>109.6666666667</v>
      </c>
      <c r="F1053" s="19">
        <v>246.3333333333</v>
      </c>
    </row>
    <row r="1054" spans="1:6" x14ac:dyDescent="0.25">
      <c r="A1054" s="15" t="s">
        <v>3489</v>
      </c>
      <c r="B1054" s="12" t="s">
        <v>1</v>
      </c>
      <c r="C1054" s="19">
        <v>2.0880174814000001</v>
      </c>
      <c r="D1054" s="19">
        <v>6.2870000000000005E-4</v>
      </c>
      <c r="E1054" s="19">
        <v>156.3333333333</v>
      </c>
      <c r="F1054" s="19">
        <v>251.6666666667</v>
      </c>
    </row>
    <row r="1055" spans="1:6" x14ac:dyDescent="0.25">
      <c r="A1055" s="15" t="s">
        <v>4885</v>
      </c>
      <c r="B1055" s="12" t="s">
        <v>1</v>
      </c>
      <c r="C1055" s="19">
        <v>2.5523847454999999</v>
      </c>
      <c r="D1055" s="19">
        <v>1.1360000000000001E-3</v>
      </c>
      <c r="E1055" s="19">
        <v>25.666666666699999</v>
      </c>
      <c r="F1055" s="19">
        <v>50</v>
      </c>
    </row>
    <row r="1056" spans="1:6" x14ac:dyDescent="0.25">
      <c r="A1056" s="15" t="s">
        <v>5087</v>
      </c>
      <c r="B1056" s="12" t="s">
        <v>4</v>
      </c>
      <c r="C1056" s="19">
        <v>4.6322510959000001</v>
      </c>
      <c r="D1056" s="19">
        <v>1.3349999999999999E-5</v>
      </c>
      <c r="E1056" s="19">
        <v>81</v>
      </c>
      <c r="F1056" s="19">
        <v>290.3333333333</v>
      </c>
    </row>
    <row r="1057" spans="1:6" x14ac:dyDescent="0.25">
      <c r="A1057" s="15" t="s">
        <v>4429</v>
      </c>
      <c r="B1057" s="12" t="s">
        <v>5287</v>
      </c>
      <c r="C1057" s="19">
        <v>-11.0630764703</v>
      </c>
      <c r="D1057" s="19">
        <v>7.1369999999999995E-4</v>
      </c>
      <c r="E1057" s="19">
        <v>11</v>
      </c>
      <c r="F1057" s="19">
        <v>0.66666666669999997</v>
      </c>
    </row>
    <row r="1058" spans="1:6" x14ac:dyDescent="0.25">
      <c r="A1058" s="15" t="s">
        <v>940</v>
      </c>
      <c r="B1058" s="12" t="s">
        <v>223</v>
      </c>
      <c r="C1058" s="19">
        <v>-2.0284708969</v>
      </c>
      <c r="D1058" s="19">
        <v>1.9549999999999999E-6</v>
      </c>
      <c r="E1058" s="19">
        <v>733.66666666670005</v>
      </c>
      <c r="F1058" s="19">
        <v>282</v>
      </c>
    </row>
    <row r="1059" spans="1:6" x14ac:dyDescent="0.25">
      <c r="A1059" s="15" t="s">
        <v>793</v>
      </c>
      <c r="B1059" s="12" t="s">
        <v>47</v>
      </c>
      <c r="C1059" s="19">
        <v>-2.0033116295000002</v>
      </c>
      <c r="D1059" s="19">
        <v>1.258E-5</v>
      </c>
      <c r="E1059" s="19">
        <v>791.66666666670005</v>
      </c>
      <c r="F1059" s="19">
        <v>307.6666666667</v>
      </c>
    </row>
    <row r="1060" spans="1:6" x14ac:dyDescent="0.25">
      <c r="A1060" s="15" t="s">
        <v>1492</v>
      </c>
      <c r="B1060" s="12" t="s">
        <v>1</v>
      </c>
      <c r="C1060" s="19">
        <v>-4.6755879473000004</v>
      </c>
      <c r="D1060" s="19">
        <v>1.4429999999999999E-7</v>
      </c>
      <c r="E1060" s="19">
        <v>256</v>
      </c>
      <c r="F1060" s="19">
        <v>41.666666666700003</v>
      </c>
    </row>
    <row r="1061" spans="1:6" x14ac:dyDescent="0.25">
      <c r="A1061" s="15" t="s">
        <v>3072</v>
      </c>
      <c r="B1061" s="12" t="s">
        <v>1948</v>
      </c>
      <c r="C1061" s="19">
        <v>6.8946923789000003</v>
      </c>
      <c r="D1061" s="19">
        <v>8.3959999999999998E-13</v>
      </c>
      <c r="E1061" s="19">
        <v>127.3333333333</v>
      </c>
      <c r="F1061" s="19">
        <v>656.33333333329995</v>
      </c>
    </row>
    <row r="1062" spans="1:6" x14ac:dyDescent="0.25">
      <c r="A1062" s="15" t="s">
        <v>1467</v>
      </c>
      <c r="B1062" s="12" t="s">
        <v>600</v>
      </c>
      <c r="C1062" s="19">
        <v>-3.9562643770000001</v>
      </c>
      <c r="D1062" s="19">
        <v>2.4710000000000001E-20</v>
      </c>
      <c r="E1062" s="19">
        <v>875.33333333329995</v>
      </c>
      <c r="F1062" s="19">
        <v>172.3333333333</v>
      </c>
    </row>
    <row r="1063" spans="1:6" x14ac:dyDescent="0.25">
      <c r="A1063" s="15" t="s">
        <v>2876</v>
      </c>
      <c r="B1063" s="12" t="s">
        <v>1841</v>
      </c>
      <c r="C1063" s="19">
        <v>5.5454000276000004</v>
      </c>
      <c r="D1063" s="19">
        <v>1.1140000000000001E-8</v>
      </c>
      <c r="E1063" s="19">
        <v>22.333333333300001</v>
      </c>
      <c r="F1063" s="19">
        <v>94</v>
      </c>
    </row>
    <row r="1064" spans="1:6" x14ac:dyDescent="0.25">
      <c r="A1064" s="15" t="s">
        <v>2826</v>
      </c>
      <c r="B1064" s="12" t="s">
        <v>5</v>
      </c>
      <c r="C1064" s="19">
        <v>12.824796321000001</v>
      </c>
      <c r="D1064" s="19">
        <v>2.375E-7</v>
      </c>
      <c r="E1064" s="19">
        <v>3.3333333333000001</v>
      </c>
      <c r="F1064" s="19">
        <v>33.666666666700003</v>
      </c>
    </row>
    <row r="1065" spans="1:6" x14ac:dyDescent="0.25">
      <c r="A1065" s="15" t="s">
        <v>3277</v>
      </c>
      <c r="B1065" s="12" t="s">
        <v>5</v>
      </c>
      <c r="C1065" s="19">
        <v>3.2326205074000001</v>
      </c>
      <c r="D1065" s="19">
        <v>2.562E-3</v>
      </c>
      <c r="E1065" s="19">
        <v>23.333333333300001</v>
      </c>
      <c r="F1065" s="19">
        <v>57</v>
      </c>
    </row>
    <row r="1066" spans="1:6" x14ac:dyDescent="0.25">
      <c r="A1066" s="15" t="s">
        <v>3818</v>
      </c>
      <c r="B1066" s="12" t="s">
        <v>2385</v>
      </c>
      <c r="C1066" s="19">
        <v>2.7834951031999999</v>
      </c>
      <c r="D1066" s="19">
        <v>1.30013054E-2</v>
      </c>
      <c r="E1066" s="19">
        <v>19.333333333300001</v>
      </c>
      <c r="F1066" s="19">
        <v>42</v>
      </c>
    </row>
    <row r="1067" spans="1:6" x14ac:dyDescent="0.25">
      <c r="A1067" s="15" t="s">
        <v>1552</v>
      </c>
      <c r="B1067" s="12" t="s">
        <v>656</v>
      </c>
      <c r="C1067" s="19">
        <v>-4.2318064902000003</v>
      </c>
      <c r="D1067" s="19">
        <v>3.766E-16</v>
      </c>
      <c r="E1067" s="19">
        <v>524.66666666670005</v>
      </c>
      <c r="F1067" s="19">
        <v>95.666666666699996</v>
      </c>
    </row>
    <row r="1068" spans="1:6" x14ac:dyDescent="0.25">
      <c r="A1068" s="15" t="s">
        <v>3386</v>
      </c>
      <c r="B1068" s="12" t="s">
        <v>2113</v>
      </c>
      <c r="C1068" s="19">
        <v>4.0947875745999998</v>
      </c>
      <c r="D1068" s="19">
        <v>7.64E-5</v>
      </c>
      <c r="E1068" s="19">
        <v>38.666666666700003</v>
      </c>
      <c r="F1068" s="19">
        <v>119.3333333333</v>
      </c>
    </row>
    <row r="1069" spans="1:6" x14ac:dyDescent="0.25">
      <c r="A1069" s="15" t="s">
        <v>3361</v>
      </c>
      <c r="B1069" s="12" t="s">
        <v>2099</v>
      </c>
      <c r="C1069" s="19">
        <v>3.1477791172999998</v>
      </c>
      <c r="D1069" s="19">
        <v>1.215E-7</v>
      </c>
      <c r="E1069" s="19">
        <v>138.3333333333</v>
      </c>
      <c r="F1069" s="19">
        <v>333.3333333333</v>
      </c>
    </row>
    <row r="1070" spans="1:6" x14ac:dyDescent="0.25">
      <c r="A1070" s="15" t="s">
        <v>2763</v>
      </c>
      <c r="B1070" s="12" t="s">
        <v>115</v>
      </c>
      <c r="C1070" s="19">
        <v>9.2146604335000006</v>
      </c>
      <c r="D1070" s="19">
        <v>3.1329999999999999E-10</v>
      </c>
      <c r="E1070" s="19">
        <v>14.333333333300001</v>
      </c>
      <c r="F1070" s="19">
        <v>101.3333333333</v>
      </c>
    </row>
    <row r="1071" spans="1:6" x14ac:dyDescent="0.25">
      <c r="A1071" s="15" t="s">
        <v>3737</v>
      </c>
      <c r="B1071" s="12" t="s">
        <v>1</v>
      </c>
      <c r="C1071" s="19">
        <v>2.4339267808999998</v>
      </c>
      <c r="D1071" s="19">
        <v>4.16371008E-2</v>
      </c>
      <c r="E1071" s="19">
        <v>12.666666666699999</v>
      </c>
      <c r="F1071" s="19">
        <v>24</v>
      </c>
    </row>
    <row r="1072" spans="1:6" x14ac:dyDescent="0.25">
      <c r="A1072" s="15" t="s">
        <v>2969</v>
      </c>
      <c r="B1072" s="12" t="s">
        <v>1</v>
      </c>
      <c r="C1072" s="19">
        <v>4.9994940971000004</v>
      </c>
      <c r="D1072" s="19">
        <v>3.3220000000000002E-7</v>
      </c>
      <c r="E1072" s="19">
        <v>22.666666666699999</v>
      </c>
      <c r="F1072" s="19">
        <v>86.333333333300004</v>
      </c>
    </row>
    <row r="1073" spans="1:6" x14ac:dyDescent="0.25">
      <c r="A1073" s="15" t="s">
        <v>4377</v>
      </c>
      <c r="B1073" s="12" t="s">
        <v>2696</v>
      </c>
      <c r="C1073" s="19">
        <v>2.3620267925</v>
      </c>
      <c r="D1073" s="19">
        <v>8.3919999999999997E-14</v>
      </c>
      <c r="E1073" s="19">
        <v>15973</v>
      </c>
      <c r="F1073" s="19">
        <v>28984.666666666701</v>
      </c>
    </row>
    <row r="1074" spans="1:6" x14ac:dyDescent="0.25">
      <c r="A1074" s="15" t="s">
        <v>4331</v>
      </c>
      <c r="B1074" s="12" t="s">
        <v>2</v>
      </c>
      <c r="C1074" s="19">
        <v>3.5469623786</v>
      </c>
      <c r="D1074" s="19">
        <v>2.4370000000000002E-9</v>
      </c>
      <c r="E1074" s="19">
        <v>143</v>
      </c>
      <c r="F1074" s="19">
        <v>388</v>
      </c>
    </row>
    <row r="1075" spans="1:6" x14ac:dyDescent="0.25">
      <c r="A1075" s="15" t="s">
        <v>4079</v>
      </c>
      <c r="B1075" s="12" t="s">
        <v>1</v>
      </c>
      <c r="C1075" s="19">
        <v>2.2765098804999999</v>
      </c>
      <c r="D1075" s="19">
        <v>2.1480000000000002E-3</v>
      </c>
      <c r="E1075" s="19">
        <v>71.666666666699996</v>
      </c>
      <c r="F1075" s="19">
        <v>125.6666666667</v>
      </c>
    </row>
    <row r="1076" spans="1:6" x14ac:dyDescent="0.25">
      <c r="A1076" s="15" t="s">
        <v>5109</v>
      </c>
      <c r="B1076" s="12" t="s">
        <v>5</v>
      </c>
      <c r="C1076" s="19">
        <v>5.3106160427000004</v>
      </c>
      <c r="D1076" s="19">
        <v>9.6450000000000008E-3</v>
      </c>
      <c r="E1076" s="19">
        <v>3</v>
      </c>
      <c r="F1076" s="19">
        <v>12.333333333300001</v>
      </c>
    </row>
    <row r="1077" spans="1:6" x14ac:dyDescent="0.25">
      <c r="A1077" s="15" t="s">
        <v>5184</v>
      </c>
      <c r="B1077" s="12" t="s">
        <v>1</v>
      </c>
      <c r="C1077" s="19">
        <v>18.9075154069</v>
      </c>
      <c r="D1077" s="19">
        <v>1.0950000000000001E-4</v>
      </c>
      <c r="E1077" s="19">
        <v>2</v>
      </c>
      <c r="F1077" s="19">
        <v>31.333333333300001</v>
      </c>
    </row>
    <row r="1078" spans="1:6" x14ac:dyDescent="0.25">
      <c r="A1078" s="15" t="s">
        <v>4545</v>
      </c>
      <c r="B1078" s="12" t="s">
        <v>1</v>
      </c>
      <c r="C1078" s="19">
        <v>-3.0444053378999998</v>
      </c>
      <c r="D1078" s="19">
        <v>5.9540000000000003E-5</v>
      </c>
      <c r="E1078" s="19">
        <v>60.333333333299997</v>
      </c>
      <c r="F1078" s="19">
        <v>15.333333333300001</v>
      </c>
    </row>
    <row r="1079" spans="1:6" x14ac:dyDescent="0.25">
      <c r="A1079" s="15" t="s">
        <v>5130</v>
      </c>
      <c r="B1079" s="12" t="s">
        <v>1</v>
      </c>
      <c r="C1079" s="19">
        <v>6.1241901623999997</v>
      </c>
      <c r="D1079" s="19">
        <v>5.3109999999999997E-3</v>
      </c>
      <c r="E1079" s="19">
        <v>1.6666666667000001</v>
      </c>
      <c r="F1079" s="19">
        <v>8.3333333333000006</v>
      </c>
    </row>
    <row r="1080" spans="1:6" x14ac:dyDescent="0.25">
      <c r="A1080" s="15" t="s">
        <v>4144</v>
      </c>
      <c r="B1080" s="12" t="s">
        <v>2600</v>
      </c>
      <c r="C1080" s="19">
        <v>2.2853714063999999</v>
      </c>
      <c r="D1080" s="19">
        <v>8.5649999999999997E-3</v>
      </c>
      <c r="E1080" s="19">
        <v>32</v>
      </c>
      <c r="F1080" s="19">
        <v>56.666666666700003</v>
      </c>
    </row>
    <row r="1081" spans="1:6" x14ac:dyDescent="0.25">
      <c r="A1081" s="15" t="s">
        <v>4826</v>
      </c>
      <c r="B1081" s="12" t="s">
        <v>11</v>
      </c>
      <c r="C1081" s="19">
        <v>2.3071507186</v>
      </c>
      <c r="D1081" s="19">
        <v>2.0660000000000001E-3</v>
      </c>
      <c r="E1081" s="19">
        <v>94.333333333300004</v>
      </c>
      <c r="F1081" s="19">
        <v>166</v>
      </c>
    </row>
    <row r="1082" spans="1:6" x14ac:dyDescent="0.25">
      <c r="A1082" s="15" t="s">
        <v>3409</v>
      </c>
      <c r="B1082" s="12" t="s">
        <v>1</v>
      </c>
      <c r="C1082" s="19">
        <v>2.5359174881</v>
      </c>
      <c r="D1082" s="19">
        <v>4.274E-3</v>
      </c>
      <c r="E1082" s="19">
        <v>67</v>
      </c>
      <c r="F1082" s="19">
        <v>126</v>
      </c>
    </row>
    <row r="1083" spans="1:6" x14ac:dyDescent="0.25">
      <c r="A1083" s="15" t="s">
        <v>3299</v>
      </c>
      <c r="B1083" s="12" t="s">
        <v>2066</v>
      </c>
      <c r="C1083" s="19">
        <v>3.2420676276</v>
      </c>
      <c r="D1083" s="19">
        <v>3.1430000000000002E-5</v>
      </c>
      <c r="E1083" s="19">
        <v>28.666666666699999</v>
      </c>
      <c r="F1083" s="19">
        <v>70.333333333300004</v>
      </c>
    </row>
    <row r="1084" spans="1:6" x14ac:dyDescent="0.25">
      <c r="A1084" s="15" t="s">
        <v>3914</v>
      </c>
      <c r="B1084" s="12" t="s">
        <v>2438</v>
      </c>
      <c r="C1084" s="19">
        <v>2.1366314239999999</v>
      </c>
      <c r="D1084" s="19">
        <v>6.1679999999999999E-3</v>
      </c>
      <c r="E1084" s="19">
        <v>70.333333333300004</v>
      </c>
      <c r="F1084" s="19">
        <v>113</v>
      </c>
    </row>
    <row r="1085" spans="1:6" x14ac:dyDescent="0.25">
      <c r="A1085" s="15" t="s">
        <v>863</v>
      </c>
      <c r="B1085" s="12" t="s">
        <v>148</v>
      </c>
      <c r="C1085" s="19">
        <v>-2.1078071148999999</v>
      </c>
      <c r="D1085" s="19">
        <v>3.3376210400000002E-2</v>
      </c>
      <c r="E1085" s="19">
        <v>35.666666666700003</v>
      </c>
      <c r="F1085" s="19">
        <v>13</v>
      </c>
    </row>
    <row r="1086" spans="1:6" x14ac:dyDescent="0.25">
      <c r="A1086" s="15" t="s">
        <v>920</v>
      </c>
      <c r="B1086" s="12" t="s">
        <v>136</v>
      </c>
      <c r="C1086" s="19">
        <v>-2.2321327247</v>
      </c>
      <c r="D1086" s="19">
        <v>1.06844709E-2</v>
      </c>
      <c r="E1086" s="19">
        <v>74</v>
      </c>
      <c r="F1086" s="19">
        <v>25</v>
      </c>
    </row>
    <row r="1087" spans="1:6" x14ac:dyDescent="0.25">
      <c r="A1087" s="15" t="s">
        <v>3640</v>
      </c>
      <c r="B1087" s="12" t="s">
        <v>1</v>
      </c>
      <c r="C1087" s="19">
        <v>2.4087421188999998</v>
      </c>
      <c r="D1087" s="19">
        <v>1.2010000000000001E-11</v>
      </c>
      <c r="E1087" s="19">
        <v>1094.3333333333001</v>
      </c>
      <c r="F1087" s="19">
        <v>2035.6666666666999</v>
      </c>
    </row>
    <row r="1088" spans="1:6" x14ac:dyDescent="0.25">
      <c r="A1088" s="15" t="s">
        <v>4169</v>
      </c>
      <c r="B1088" s="12" t="s">
        <v>1</v>
      </c>
      <c r="C1088" s="19">
        <v>2.0991659976000001</v>
      </c>
      <c r="D1088" s="19">
        <v>1.22397485E-2</v>
      </c>
      <c r="E1088" s="19">
        <v>41</v>
      </c>
      <c r="F1088" s="19">
        <v>66.333333333300004</v>
      </c>
    </row>
    <row r="1089" spans="1:6" x14ac:dyDescent="0.25">
      <c r="A1089" s="15" t="s">
        <v>1652</v>
      </c>
      <c r="B1089" s="12" t="s">
        <v>4</v>
      </c>
      <c r="C1089" s="19">
        <v>-7.6054975841000001</v>
      </c>
      <c r="D1089" s="19">
        <v>4.091E-3</v>
      </c>
      <c r="E1089" s="19">
        <v>10.666666666699999</v>
      </c>
      <c r="F1089" s="19">
        <v>1</v>
      </c>
    </row>
    <row r="1090" spans="1:6" ht="30" x14ac:dyDescent="0.25">
      <c r="A1090" s="15" t="s">
        <v>830</v>
      </c>
      <c r="B1090" s="12" t="s">
        <v>102</v>
      </c>
      <c r="C1090" s="19">
        <v>-2.1276039805</v>
      </c>
      <c r="D1090" s="19">
        <v>2.241E-7</v>
      </c>
      <c r="E1090" s="19">
        <v>1850.3333333333001</v>
      </c>
      <c r="F1090" s="19">
        <v>679.33333333329995</v>
      </c>
    </row>
    <row r="1091" spans="1:6" x14ac:dyDescent="0.25">
      <c r="A1091" s="15" t="s">
        <v>1015</v>
      </c>
      <c r="B1091" s="12" t="s">
        <v>296</v>
      </c>
      <c r="C1091" s="19">
        <v>-2.0840249022999999</v>
      </c>
      <c r="D1091" s="19">
        <v>1.13445178E-2</v>
      </c>
      <c r="E1091" s="19">
        <v>83.333333333300004</v>
      </c>
      <c r="F1091" s="19">
        <v>31</v>
      </c>
    </row>
    <row r="1092" spans="1:6" x14ac:dyDescent="0.25">
      <c r="A1092" s="15" t="s">
        <v>3828</v>
      </c>
      <c r="B1092" s="12" t="s">
        <v>2393</v>
      </c>
      <c r="C1092" s="19">
        <v>2.6822715057000002</v>
      </c>
      <c r="D1092" s="19">
        <v>2.0669999999999999E-7</v>
      </c>
      <c r="E1092" s="19">
        <v>500</v>
      </c>
      <c r="F1092" s="19">
        <v>1025.6666666666999</v>
      </c>
    </row>
    <row r="1093" spans="1:6" x14ac:dyDescent="0.25">
      <c r="A1093" s="15" t="s">
        <v>4505</v>
      </c>
      <c r="B1093" s="12" t="s">
        <v>11</v>
      </c>
      <c r="C1093" s="19">
        <v>-3.8127137043000001</v>
      </c>
      <c r="D1093" s="19">
        <v>2.9304870399999999E-2</v>
      </c>
      <c r="E1093" s="19">
        <v>10.333333333300001</v>
      </c>
      <c r="F1093" s="19">
        <v>2</v>
      </c>
    </row>
    <row r="1094" spans="1:6" x14ac:dyDescent="0.25">
      <c r="A1094" s="15" t="s">
        <v>4203</v>
      </c>
      <c r="B1094" s="12" t="s">
        <v>3</v>
      </c>
      <c r="C1094" s="19">
        <v>2.0886373882</v>
      </c>
      <c r="D1094" s="19">
        <v>1.292E-4</v>
      </c>
      <c r="E1094" s="19">
        <v>698.33333333329995</v>
      </c>
      <c r="F1094" s="19">
        <v>1111</v>
      </c>
    </row>
    <row r="1095" spans="1:6" x14ac:dyDescent="0.25">
      <c r="A1095" s="15" t="s">
        <v>1389</v>
      </c>
      <c r="B1095" s="12" t="s">
        <v>1</v>
      </c>
      <c r="C1095" s="19">
        <v>-1.9943498884999999</v>
      </c>
      <c r="D1095" s="19">
        <v>1.591E-3</v>
      </c>
      <c r="E1095" s="19">
        <v>315</v>
      </c>
      <c r="F1095" s="19">
        <v>123.3333333333</v>
      </c>
    </row>
    <row r="1096" spans="1:6" x14ac:dyDescent="0.25">
      <c r="A1096" s="15" t="s">
        <v>2968</v>
      </c>
      <c r="B1096" s="12" t="s">
        <v>1894</v>
      </c>
      <c r="C1096" s="19">
        <v>9.3731084453999998</v>
      </c>
      <c r="D1096" s="19">
        <v>3.1889999999999998E-12</v>
      </c>
      <c r="E1096" s="19">
        <v>36</v>
      </c>
      <c r="F1096" s="19">
        <v>254.3333333333</v>
      </c>
    </row>
    <row r="1097" spans="1:6" x14ac:dyDescent="0.25">
      <c r="A1097" s="15" t="s">
        <v>3079</v>
      </c>
      <c r="B1097" s="12" t="s">
        <v>11</v>
      </c>
      <c r="C1097" s="19">
        <v>7.5117547515999998</v>
      </c>
      <c r="D1097" s="19">
        <v>1.2240000000000001E-6</v>
      </c>
      <c r="E1097" s="19">
        <v>28.666666666699999</v>
      </c>
      <c r="F1097" s="19">
        <v>164.6666666667</v>
      </c>
    </row>
    <row r="1098" spans="1:6" x14ac:dyDescent="0.25">
      <c r="A1098" s="15" t="s">
        <v>3250</v>
      </c>
      <c r="B1098" s="12" t="s">
        <v>2044</v>
      </c>
      <c r="C1098" s="19">
        <v>6.4725111818999999</v>
      </c>
      <c r="D1098" s="19">
        <v>1.3190000000000001E-7</v>
      </c>
      <c r="E1098" s="19">
        <v>32</v>
      </c>
      <c r="F1098" s="19">
        <v>157.6666666667</v>
      </c>
    </row>
    <row r="1099" spans="1:6" x14ac:dyDescent="0.25">
      <c r="A1099" s="15" t="s">
        <v>3963</v>
      </c>
      <c r="B1099" s="12" t="s">
        <v>2472</v>
      </c>
      <c r="C1099" s="19">
        <v>4.3865337351000004</v>
      </c>
      <c r="D1099" s="19">
        <v>8.5899999999999995E-4</v>
      </c>
      <c r="E1099" s="19">
        <v>10.333333333300001</v>
      </c>
      <c r="F1099" s="19">
        <v>34</v>
      </c>
    </row>
    <row r="1100" spans="1:6" x14ac:dyDescent="0.25">
      <c r="A1100" s="15" t="s">
        <v>3339</v>
      </c>
      <c r="B1100" s="12" t="s">
        <v>104</v>
      </c>
      <c r="C1100" s="19">
        <v>3.0424893327000002</v>
      </c>
      <c r="D1100" s="19">
        <v>2.995E-5</v>
      </c>
      <c r="E1100" s="19">
        <v>29.333333333300001</v>
      </c>
      <c r="F1100" s="19">
        <v>69.333333333300004</v>
      </c>
    </row>
    <row r="1101" spans="1:6" x14ac:dyDescent="0.25">
      <c r="A1101" s="15" t="s">
        <v>4533</v>
      </c>
      <c r="B1101" s="12" t="s">
        <v>5288</v>
      </c>
      <c r="C1101" s="19">
        <v>-3.1157210716999999</v>
      </c>
      <c r="D1101" s="19">
        <v>2.9835922599999998E-2</v>
      </c>
      <c r="E1101" s="19">
        <v>16.666666666699999</v>
      </c>
      <c r="F1101" s="19">
        <v>4</v>
      </c>
    </row>
    <row r="1102" spans="1:6" x14ac:dyDescent="0.25">
      <c r="A1102" s="15" t="s">
        <v>4903</v>
      </c>
      <c r="B1102" s="12" t="s">
        <v>5289</v>
      </c>
      <c r="C1102" s="19">
        <v>2.6554401437999999</v>
      </c>
      <c r="D1102" s="19">
        <v>9.4260000000000004E-3</v>
      </c>
      <c r="E1102" s="19">
        <v>12.333333333300001</v>
      </c>
      <c r="F1102" s="19">
        <v>25</v>
      </c>
    </row>
    <row r="1103" spans="1:6" x14ac:dyDescent="0.25">
      <c r="A1103" s="15" t="s">
        <v>1533</v>
      </c>
      <c r="B1103" s="12" t="s">
        <v>644</v>
      </c>
      <c r="C1103" s="19">
        <v>-2.8308460982999999</v>
      </c>
      <c r="D1103" s="19">
        <v>2.6629999999999999E-13</v>
      </c>
      <c r="E1103" s="19">
        <v>2980.6666666667002</v>
      </c>
      <c r="F1103" s="19">
        <v>825.33333333329995</v>
      </c>
    </row>
    <row r="1104" spans="1:6" x14ac:dyDescent="0.25">
      <c r="A1104" s="15" t="s">
        <v>4271</v>
      </c>
      <c r="B1104" s="12" t="s">
        <v>1</v>
      </c>
      <c r="C1104" s="19">
        <v>2.4327361554000002</v>
      </c>
      <c r="D1104" s="19">
        <v>4.0170000000000001E-4</v>
      </c>
      <c r="E1104" s="19">
        <v>191</v>
      </c>
      <c r="F1104" s="19">
        <v>354.3333333333</v>
      </c>
    </row>
    <row r="1105" spans="1:6" x14ac:dyDescent="0.25">
      <c r="A1105" s="15" t="s">
        <v>4739</v>
      </c>
      <c r="B1105" s="12" t="s">
        <v>5290</v>
      </c>
      <c r="C1105" s="19">
        <v>1.995663338</v>
      </c>
      <c r="D1105" s="19">
        <v>2.4559999999999998E-3</v>
      </c>
      <c r="E1105" s="19">
        <v>126</v>
      </c>
      <c r="F1105" s="19">
        <v>194</v>
      </c>
    </row>
    <row r="1106" spans="1:6" x14ac:dyDescent="0.25">
      <c r="A1106" s="15" t="s">
        <v>2774</v>
      </c>
      <c r="B1106" s="12" t="s">
        <v>1</v>
      </c>
      <c r="C1106" s="19">
        <v>72.102474536700001</v>
      </c>
      <c r="D1106" s="19">
        <v>1.8050000000000002E-33</v>
      </c>
      <c r="E1106" s="19">
        <v>13</v>
      </c>
      <c r="F1106" s="19">
        <v>717.33333333329995</v>
      </c>
    </row>
    <row r="1107" spans="1:6" x14ac:dyDescent="0.25">
      <c r="A1107" s="15" t="s">
        <v>3407</v>
      </c>
      <c r="B1107" s="12" t="s">
        <v>2126</v>
      </c>
      <c r="C1107" s="19">
        <v>3.8440810528</v>
      </c>
      <c r="D1107" s="19">
        <v>1.5899999999999999E-4</v>
      </c>
      <c r="E1107" s="19">
        <v>15</v>
      </c>
      <c r="F1107" s="19">
        <v>44</v>
      </c>
    </row>
    <row r="1108" spans="1:6" x14ac:dyDescent="0.25">
      <c r="A1108" s="15" t="s">
        <v>3677</v>
      </c>
      <c r="B1108" s="12" t="s">
        <v>2295</v>
      </c>
      <c r="C1108" s="19">
        <v>2.1432925303000001</v>
      </c>
      <c r="D1108" s="19">
        <v>5.0250000000000002E-5</v>
      </c>
      <c r="E1108" s="19">
        <v>184.6666666667</v>
      </c>
      <c r="F1108" s="19">
        <v>305.3333333333</v>
      </c>
    </row>
    <row r="1109" spans="1:6" ht="30" x14ac:dyDescent="0.25">
      <c r="A1109" s="15" t="s">
        <v>1451</v>
      </c>
      <c r="B1109" s="12" t="s">
        <v>587</v>
      </c>
      <c r="C1109" s="19">
        <v>-2.2204176518000001</v>
      </c>
      <c r="D1109" s="19">
        <v>8.6669999999999994E-3</v>
      </c>
      <c r="E1109" s="19">
        <v>117.6666666667</v>
      </c>
      <c r="F1109" s="19">
        <v>40.333333333299997</v>
      </c>
    </row>
    <row r="1110" spans="1:6" x14ac:dyDescent="0.25">
      <c r="A1110" s="15" t="s">
        <v>4164</v>
      </c>
      <c r="B1110" s="12" t="s">
        <v>1</v>
      </c>
      <c r="C1110" s="19">
        <v>2.0156252244999999</v>
      </c>
      <c r="D1110" s="19">
        <v>7.416E-9</v>
      </c>
      <c r="E1110" s="19">
        <v>2037.3333333333001</v>
      </c>
      <c r="F1110" s="19">
        <v>3153.3333333332998</v>
      </c>
    </row>
    <row r="1111" spans="1:6" x14ac:dyDescent="0.25">
      <c r="A1111" s="15" t="s">
        <v>4062</v>
      </c>
      <c r="B1111" s="12" t="s">
        <v>2551</v>
      </c>
      <c r="C1111" s="19">
        <v>2.2052235706999999</v>
      </c>
      <c r="D1111" s="19">
        <v>3.5729999999999998E-3</v>
      </c>
      <c r="E1111" s="19">
        <v>53</v>
      </c>
      <c r="F1111" s="19">
        <v>89.666666666699996</v>
      </c>
    </row>
    <row r="1112" spans="1:6" x14ac:dyDescent="0.25">
      <c r="A1112" s="15" t="s">
        <v>836</v>
      </c>
      <c r="B1112" s="12" t="s">
        <v>112</v>
      </c>
      <c r="C1112" s="19">
        <v>-2.1111805061000002</v>
      </c>
      <c r="D1112" s="19">
        <v>7.4739999999999995E-4</v>
      </c>
      <c r="E1112" s="19">
        <v>218.6666666667</v>
      </c>
      <c r="F1112" s="19">
        <v>80.666666666699996</v>
      </c>
    </row>
    <row r="1113" spans="1:6" x14ac:dyDescent="0.25">
      <c r="A1113" s="15" t="s">
        <v>3088</v>
      </c>
      <c r="B1113" s="12" t="s">
        <v>1954</v>
      </c>
      <c r="C1113" s="19">
        <v>4.6056284686</v>
      </c>
      <c r="D1113" s="19">
        <v>4.4619999999999996E-37</v>
      </c>
      <c r="E1113" s="19">
        <v>1919.3333333333001</v>
      </c>
      <c r="F1113" s="19">
        <v>6799.6666666666997</v>
      </c>
    </row>
    <row r="1114" spans="1:6" x14ac:dyDescent="0.25">
      <c r="A1114" s="15" t="s">
        <v>3741</v>
      </c>
      <c r="B1114" s="12" t="s">
        <v>36</v>
      </c>
      <c r="C1114" s="19">
        <v>6.4062556648999998</v>
      </c>
      <c r="D1114" s="19">
        <v>8.515E-3</v>
      </c>
      <c r="E1114" s="19">
        <v>4</v>
      </c>
      <c r="F1114" s="19">
        <v>20.333333333300001</v>
      </c>
    </row>
    <row r="1115" spans="1:6" x14ac:dyDescent="0.25">
      <c r="A1115" s="15" t="s">
        <v>942</v>
      </c>
      <c r="B1115" s="12" t="s">
        <v>226</v>
      </c>
      <c r="C1115" s="19">
        <v>-2.0425448141000002</v>
      </c>
      <c r="D1115" s="19">
        <v>1.421E-3</v>
      </c>
      <c r="E1115" s="19">
        <v>164</v>
      </c>
      <c r="F1115" s="19">
        <v>61.666666666700003</v>
      </c>
    </row>
    <row r="1116" spans="1:6" x14ac:dyDescent="0.25">
      <c r="A1116" s="15" t="s">
        <v>1672</v>
      </c>
      <c r="B1116" s="12" t="s">
        <v>732</v>
      </c>
      <c r="C1116" s="19">
        <v>-3.3231328203000001</v>
      </c>
      <c r="D1116" s="19">
        <v>1.0069999999999999E-4</v>
      </c>
      <c r="E1116" s="19">
        <v>59.666666666700003</v>
      </c>
      <c r="F1116" s="19">
        <v>13.666666666699999</v>
      </c>
    </row>
    <row r="1117" spans="1:6" x14ac:dyDescent="0.25">
      <c r="A1117" s="15" t="s">
        <v>1616</v>
      </c>
      <c r="B1117" s="12" t="s">
        <v>642</v>
      </c>
      <c r="C1117" s="19">
        <v>-6.1852560242000001</v>
      </c>
      <c r="D1117" s="19">
        <v>2.5599999999999999E-26</v>
      </c>
      <c r="E1117" s="19">
        <v>783</v>
      </c>
      <c r="F1117" s="19">
        <v>99</v>
      </c>
    </row>
    <row r="1118" spans="1:6" x14ac:dyDescent="0.25">
      <c r="A1118" s="15" t="s">
        <v>1531</v>
      </c>
      <c r="B1118" s="12" t="s">
        <v>642</v>
      </c>
      <c r="C1118" s="19">
        <v>-4.0045898464</v>
      </c>
      <c r="D1118" s="19">
        <v>3.2650000000000001E-10</v>
      </c>
      <c r="E1118" s="19">
        <v>330.3333333333</v>
      </c>
      <c r="F1118" s="19">
        <v>64.333333333300004</v>
      </c>
    </row>
    <row r="1119" spans="1:6" ht="30" x14ac:dyDescent="0.25">
      <c r="A1119" s="15" t="s">
        <v>1444</v>
      </c>
      <c r="B1119" s="12" t="s">
        <v>326</v>
      </c>
      <c r="C1119" s="19">
        <v>-2.2687068510000001</v>
      </c>
      <c r="D1119" s="19">
        <v>2.8310510000000001E-2</v>
      </c>
      <c r="E1119" s="19">
        <v>36.666666666700003</v>
      </c>
      <c r="F1119" s="19">
        <v>12.333333333300001</v>
      </c>
    </row>
    <row r="1120" spans="1:6" x14ac:dyDescent="0.25">
      <c r="A1120" s="15" t="s">
        <v>4134</v>
      </c>
      <c r="B1120" s="12" t="s">
        <v>1</v>
      </c>
      <c r="C1120" s="19">
        <v>2.0004247072000001</v>
      </c>
      <c r="D1120" s="19">
        <v>1.0689999999999999E-5</v>
      </c>
      <c r="E1120" s="19">
        <v>386.3333333333</v>
      </c>
      <c r="F1120" s="19">
        <v>588.33333333329995</v>
      </c>
    </row>
    <row r="1121" spans="1:6" x14ac:dyDescent="0.25">
      <c r="A1121" s="15" t="s">
        <v>4463</v>
      </c>
      <c r="B1121" s="12" t="s">
        <v>11</v>
      </c>
      <c r="C1121" s="19">
        <v>-6.4739027461000003</v>
      </c>
      <c r="D1121" s="19">
        <v>4.4095319399999999E-2</v>
      </c>
      <c r="E1121" s="19">
        <v>6.3333333332999997</v>
      </c>
      <c r="F1121" s="19">
        <v>0.66666666669999997</v>
      </c>
    </row>
    <row r="1122" spans="1:6" x14ac:dyDescent="0.25">
      <c r="A1122" s="15" t="s">
        <v>4006</v>
      </c>
      <c r="B1122" s="12" t="s">
        <v>2505</v>
      </c>
      <c r="C1122" s="19">
        <v>1.991512237</v>
      </c>
      <c r="D1122" s="19">
        <v>7.8450000000000004E-8</v>
      </c>
      <c r="E1122" s="19">
        <v>2965.6666666667002</v>
      </c>
      <c r="F1122" s="19">
        <v>4574</v>
      </c>
    </row>
    <row r="1123" spans="1:6" x14ac:dyDescent="0.25">
      <c r="A1123" s="15" t="s">
        <v>3194</v>
      </c>
      <c r="B1123" s="12" t="s">
        <v>2008</v>
      </c>
      <c r="C1123" s="19">
        <v>2.9698217120999999</v>
      </c>
      <c r="D1123" s="19">
        <v>1.13E-18</v>
      </c>
      <c r="E1123" s="19">
        <v>3001.3333333332998</v>
      </c>
      <c r="F1123" s="19">
        <v>6849</v>
      </c>
    </row>
    <row r="1124" spans="1:6" x14ac:dyDescent="0.25">
      <c r="A1124" s="15" t="s">
        <v>2984</v>
      </c>
      <c r="B1124" s="12" t="s">
        <v>1902</v>
      </c>
      <c r="C1124" s="19">
        <v>3.6537485090000001</v>
      </c>
      <c r="D1124" s="19">
        <v>2.5010000000000001E-16</v>
      </c>
      <c r="E1124" s="19">
        <v>213.6666666667</v>
      </c>
      <c r="F1124" s="19">
        <v>596.66666666670005</v>
      </c>
    </row>
    <row r="1125" spans="1:6" x14ac:dyDescent="0.25">
      <c r="A1125" s="15" t="s">
        <v>3439</v>
      </c>
      <c r="B1125" s="12" t="s">
        <v>2144</v>
      </c>
      <c r="C1125" s="19">
        <v>2.0985400417000002</v>
      </c>
      <c r="D1125" s="19">
        <v>2.0019999999999999E-10</v>
      </c>
      <c r="E1125" s="19">
        <v>991</v>
      </c>
      <c r="F1125" s="19">
        <v>1590.6666666666999</v>
      </c>
    </row>
    <row r="1126" spans="1:6" x14ac:dyDescent="0.25">
      <c r="A1126" s="15" t="s">
        <v>969</v>
      </c>
      <c r="B1126" s="12" t="s">
        <v>1</v>
      </c>
      <c r="C1126" s="19">
        <v>-1.9215982366</v>
      </c>
      <c r="D1126" s="19">
        <v>9.2959999999999996E-7</v>
      </c>
      <c r="E1126" s="19">
        <v>840.66666666670005</v>
      </c>
      <c r="F1126" s="19">
        <v>338.6666666667</v>
      </c>
    </row>
    <row r="1127" spans="1:6" x14ac:dyDescent="0.25">
      <c r="A1127" s="15" t="s">
        <v>3105</v>
      </c>
      <c r="B1127" s="12" t="s">
        <v>1964</v>
      </c>
      <c r="C1127" s="19">
        <v>3.0185984972000002</v>
      </c>
      <c r="D1127" s="19">
        <v>6.5470000000000002E-6</v>
      </c>
      <c r="E1127" s="19">
        <v>74</v>
      </c>
      <c r="F1127" s="19">
        <v>170.6666666667</v>
      </c>
    </row>
    <row r="1128" spans="1:6" x14ac:dyDescent="0.25">
      <c r="A1128" s="15" t="s">
        <v>4154</v>
      </c>
      <c r="B1128" s="12" t="s">
        <v>2607</v>
      </c>
      <c r="C1128" s="19">
        <v>2.2615630239</v>
      </c>
      <c r="D1128" s="19">
        <v>5.6410000000000003E-7</v>
      </c>
      <c r="E1128" s="19">
        <v>157.6666666667</v>
      </c>
      <c r="F1128" s="19">
        <v>274.3333333333</v>
      </c>
    </row>
    <row r="1129" spans="1:6" x14ac:dyDescent="0.25">
      <c r="A1129" s="15" t="s">
        <v>3217</v>
      </c>
      <c r="B1129" s="12" t="s">
        <v>86</v>
      </c>
      <c r="C1129" s="19">
        <v>4.2372189168999999</v>
      </c>
      <c r="D1129" s="19">
        <v>2.5760000000000001E-29</v>
      </c>
      <c r="E1129" s="19">
        <v>1361.3333333333001</v>
      </c>
      <c r="F1129" s="19">
        <v>4400.6666666666997</v>
      </c>
    </row>
    <row r="1130" spans="1:6" x14ac:dyDescent="0.25">
      <c r="A1130" s="15" t="s">
        <v>3205</v>
      </c>
      <c r="B1130" s="12" t="s">
        <v>2015</v>
      </c>
      <c r="C1130" s="19">
        <v>2.2981541809000001</v>
      </c>
      <c r="D1130" s="19">
        <v>1.68421214E-2</v>
      </c>
      <c r="E1130" s="19">
        <v>43</v>
      </c>
      <c r="F1130" s="19">
        <v>74.666666666699996</v>
      </c>
    </row>
    <row r="1131" spans="1:6" x14ac:dyDescent="0.25">
      <c r="A1131" s="15" t="s">
        <v>4056</v>
      </c>
      <c r="B1131" s="12" t="s">
        <v>2547</v>
      </c>
      <c r="C1131" s="19">
        <v>2.5058093357</v>
      </c>
      <c r="D1131" s="19">
        <v>1.4789999999999999E-7</v>
      </c>
      <c r="E1131" s="19">
        <v>142.6666666667</v>
      </c>
      <c r="F1131" s="19">
        <v>273.6666666667</v>
      </c>
    </row>
    <row r="1132" spans="1:6" x14ac:dyDescent="0.25">
      <c r="A1132" s="15" t="s">
        <v>3519</v>
      </c>
      <c r="B1132" s="12" t="s">
        <v>1</v>
      </c>
      <c r="C1132" s="19">
        <v>4.5742421805999998</v>
      </c>
      <c r="D1132" s="19">
        <v>6.4749999999999998E-6</v>
      </c>
      <c r="E1132" s="19">
        <v>73</v>
      </c>
      <c r="F1132" s="19">
        <v>249.6666666667</v>
      </c>
    </row>
    <row r="1133" spans="1:6" x14ac:dyDescent="0.25">
      <c r="A1133" s="15" t="s">
        <v>963</v>
      </c>
      <c r="B1133" s="12" t="s">
        <v>247</v>
      </c>
      <c r="C1133" s="19">
        <v>-2.4312550417000001</v>
      </c>
      <c r="D1133" s="19">
        <v>0</v>
      </c>
      <c r="E1133" s="19">
        <v>2502.3333333332998</v>
      </c>
      <c r="F1133" s="19">
        <v>797.66666666670005</v>
      </c>
    </row>
    <row r="1134" spans="1:6" x14ac:dyDescent="0.25">
      <c r="A1134" s="15" t="s">
        <v>3434</v>
      </c>
      <c r="B1134" s="12" t="s">
        <v>2141</v>
      </c>
      <c r="C1134" s="19">
        <v>2.8192204049999998</v>
      </c>
      <c r="D1134" s="19">
        <v>6.468E-4</v>
      </c>
      <c r="E1134" s="19">
        <v>38.666666666700003</v>
      </c>
      <c r="F1134" s="19">
        <v>84.333333333300004</v>
      </c>
    </row>
    <row r="1135" spans="1:6" x14ac:dyDescent="0.25">
      <c r="A1135" s="15" t="s">
        <v>4652</v>
      </c>
      <c r="B1135" s="12" t="s">
        <v>54</v>
      </c>
      <c r="C1135" s="19">
        <v>-2.1312774882999999</v>
      </c>
      <c r="D1135" s="19">
        <v>6.6259999999999999E-3</v>
      </c>
      <c r="E1135" s="19">
        <v>79.333333333300004</v>
      </c>
      <c r="F1135" s="19">
        <v>29</v>
      </c>
    </row>
    <row r="1136" spans="1:6" x14ac:dyDescent="0.25">
      <c r="A1136" s="15" t="s">
        <v>4640</v>
      </c>
      <c r="B1136" s="12" t="s">
        <v>54</v>
      </c>
      <c r="C1136" s="19">
        <v>-2.1887222747999999</v>
      </c>
      <c r="D1136" s="19">
        <v>1.676E-3</v>
      </c>
      <c r="E1136" s="19">
        <v>102.3333333333</v>
      </c>
      <c r="F1136" s="19">
        <v>35.666666666700003</v>
      </c>
    </row>
    <row r="1137" spans="1:6" x14ac:dyDescent="0.25">
      <c r="A1137" s="15" t="s">
        <v>1066</v>
      </c>
      <c r="B1137" s="12" t="s">
        <v>334</v>
      </c>
      <c r="C1137" s="19">
        <v>-2.9139838923000001</v>
      </c>
      <c r="D1137" s="19">
        <v>9.3059999999999997E-14</v>
      </c>
      <c r="E1137" s="19">
        <v>552</v>
      </c>
      <c r="F1137" s="19">
        <v>146.6666666667</v>
      </c>
    </row>
    <row r="1138" spans="1:6" x14ac:dyDescent="0.25">
      <c r="A1138" s="15" t="s">
        <v>814</v>
      </c>
      <c r="B1138" s="12" t="s">
        <v>2</v>
      </c>
      <c r="C1138" s="19">
        <v>-2.3760347463999998</v>
      </c>
      <c r="D1138" s="19">
        <v>9.0030000000000004E-5</v>
      </c>
      <c r="E1138" s="19">
        <v>144.3333333333</v>
      </c>
      <c r="F1138" s="19">
        <v>47</v>
      </c>
    </row>
    <row r="1139" spans="1:6" x14ac:dyDescent="0.25">
      <c r="A1139" s="15" t="s">
        <v>4749</v>
      </c>
      <c r="B1139" s="12" t="s">
        <v>5291</v>
      </c>
      <c r="C1139" s="19">
        <v>2.0095643548000002</v>
      </c>
      <c r="D1139" s="19">
        <v>1.2428656099999999E-2</v>
      </c>
      <c r="E1139" s="19">
        <v>426.3333333333</v>
      </c>
      <c r="F1139" s="19">
        <v>652</v>
      </c>
    </row>
    <row r="1140" spans="1:6" x14ac:dyDescent="0.25">
      <c r="A1140" s="15" t="s">
        <v>4397</v>
      </c>
      <c r="B1140" s="12" t="s">
        <v>1</v>
      </c>
      <c r="C1140" s="19">
        <v>2.3169299828000001</v>
      </c>
      <c r="D1140" s="19">
        <v>1.3669999999999999E-3</v>
      </c>
      <c r="E1140" s="19">
        <v>167.6666666667</v>
      </c>
      <c r="F1140" s="19">
        <v>295</v>
      </c>
    </row>
    <row r="1141" spans="1:6" x14ac:dyDescent="0.25">
      <c r="A1141" s="15" t="s">
        <v>5146</v>
      </c>
      <c r="B1141" s="12" t="s">
        <v>1</v>
      </c>
      <c r="C1141" s="19">
        <v>7.0169349171000004</v>
      </c>
      <c r="D1141" s="19">
        <v>1.1180000000000001E-3</v>
      </c>
      <c r="E1141" s="19">
        <v>3.3333333333000001</v>
      </c>
      <c r="F1141" s="19">
        <v>18.333333333300001</v>
      </c>
    </row>
    <row r="1142" spans="1:6" x14ac:dyDescent="0.25">
      <c r="A1142" s="15" t="s">
        <v>3488</v>
      </c>
      <c r="B1142" s="12" t="s">
        <v>2174</v>
      </c>
      <c r="C1142" s="19">
        <v>1.9239216882000001</v>
      </c>
      <c r="D1142" s="19">
        <v>5.4469999999999997E-6</v>
      </c>
      <c r="E1142" s="19">
        <v>875</v>
      </c>
      <c r="F1142" s="19">
        <v>1314.6666666666999</v>
      </c>
    </row>
    <row r="1143" spans="1:6" x14ac:dyDescent="0.25">
      <c r="A1143" s="15" t="s">
        <v>3944</v>
      </c>
      <c r="B1143" s="12" t="s">
        <v>2459</v>
      </c>
      <c r="C1143" s="19">
        <v>2.8684895237000001</v>
      </c>
      <c r="D1143" s="19">
        <v>5.5509999999999999E-7</v>
      </c>
      <c r="E1143" s="19">
        <v>1139</v>
      </c>
      <c r="F1143" s="19">
        <v>2491.6666666667002</v>
      </c>
    </row>
    <row r="1144" spans="1:6" x14ac:dyDescent="0.25">
      <c r="A1144" s="15" t="s">
        <v>4846</v>
      </c>
      <c r="B1144" s="12" t="s">
        <v>2</v>
      </c>
      <c r="C1144" s="19">
        <v>2.3995753944999998</v>
      </c>
      <c r="D1144" s="19">
        <v>1.9034615800000002E-2</v>
      </c>
      <c r="E1144" s="19">
        <v>29</v>
      </c>
      <c r="F1144" s="19">
        <v>52.666666666700003</v>
      </c>
    </row>
    <row r="1145" spans="1:6" x14ac:dyDescent="0.25">
      <c r="A1145" s="15" t="s">
        <v>3761</v>
      </c>
      <c r="B1145" s="12" t="s">
        <v>2354</v>
      </c>
      <c r="C1145" s="19">
        <v>2.6629964566000002</v>
      </c>
      <c r="D1145" s="19">
        <v>1.7671181099999999E-2</v>
      </c>
      <c r="E1145" s="19">
        <v>17.333333333300001</v>
      </c>
      <c r="F1145" s="19">
        <v>35</v>
      </c>
    </row>
    <row r="1146" spans="1:6" x14ac:dyDescent="0.25">
      <c r="A1146" s="15" t="s">
        <v>1151</v>
      </c>
      <c r="B1146" s="12" t="s">
        <v>396</v>
      </c>
      <c r="C1146" s="19">
        <v>-2.4445072868</v>
      </c>
      <c r="D1146" s="19">
        <v>0</v>
      </c>
      <c r="E1146" s="19">
        <v>6745.6666666666997</v>
      </c>
      <c r="F1146" s="19">
        <v>2141</v>
      </c>
    </row>
    <row r="1147" spans="1:6" x14ac:dyDescent="0.25">
      <c r="A1147" s="15" t="s">
        <v>5153</v>
      </c>
      <c r="B1147" s="12" t="s">
        <v>11</v>
      </c>
      <c r="C1147" s="19">
        <v>7.5996568928999997</v>
      </c>
      <c r="D1147" s="19">
        <v>3.558E-3</v>
      </c>
      <c r="E1147" s="19">
        <v>1.3333333332999999</v>
      </c>
      <c r="F1147" s="19">
        <v>8.6666666666999994</v>
      </c>
    </row>
    <row r="1148" spans="1:6" x14ac:dyDescent="0.25">
      <c r="A1148" s="15" t="s">
        <v>3740</v>
      </c>
      <c r="B1148" s="12" t="s">
        <v>2338</v>
      </c>
      <c r="C1148" s="19">
        <v>2.5230203088000001</v>
      </c>
      <c r="D1148" s="19">
        <v>6.4740000000000003E-16</v>
      </c>
      <c r="E1148" s="19">
        <v>828.33333333329995</v>
      </c>
      <c r="F1148" s="19">
        <v>1609.3333333333001</v>
      </c>
    </row>
    <row r="1149" spans="1:6" x14ac:dyDescent="0.25">
      <c r="A1149" s="15" t="s">
        <v>3356</v>
      </c>
      <c r="B1149" s="12" t="s">
        <v>2096</v>
      </c>
      <c r="C1149" s="19">
        <v>3.1956788830999998</v>
      </c>
      <c r="D1149" s="19">
        <v>9.7199999999999995E-3</v>
      </c>
      <c r="E1149" s="19">
        <v>8.6666666666999994</v>
      </c>
      <c r="F1149" s="19">
        <v>21</v>
      </c>
    </row>
    <row r="1150" spans="1:6" x14ac:dyDescent="0.25">
      <c r="A1150" s="15" t="s">
        <v>3216</v>
      </c>
      <c r="B1150" s="12" t="s">
        <v>2</v>
      </c>
      <c r="C1150" s="19">
        <v>5.7825144603999998</v>
      </c>
      <c r="D1150" s="19">
        <v>1.6370000000000001E-5</v>
      </c>
      <c r="E1150" s="19">
        <v>65.333333333300004</v>
      </c>
      <c r="F1150" s="19">
        <v>281.6666666667</v>
      </c>
    </row>
    <row r="1151" spans="1:6" x14ac:dyDescent="0.25">
      <c r="A1151" s="15" t="s">
        <v>1154</v>
      </c>
      <c r="B1151" s="12" t="s">
        <v>67</v>
      </c>
      <c r="C1151" s="19">
        <v>-2.1852631616</v>
      </c>
      <c r="D1151" s="19">
        <v>1.9699999999999999E-10</v>
      </c>
      <c r="E1151" s="19">
        <v>6936.3333333333003</v>
      </c>
      <c r="F1151" s="19">
        <v>2474</v>
      </c>
    </row>
    <row r="1152" spans="1:6" x14ac:dyDescent="0.25">
      <c r="A1152" s="15" t="s">
        <v>3381</v>
      </c>
      <c r="B1152" s="12" t="s">
        <v>4</v>
      </c>
      <c r="C1152" s="19">
        <v>5.1490466834999999</v>
      </c>
      <c r="D1152" s="19">
        <v>1.8004492800000001E-2</v>
      </c>
      <c r="E1152" s="19">
        <v>127.6666666667</v>
      </c>
      <c r="F1152" s="19">
        <v>505.3333333333</v>
      </c>
    </row>
    <row r="1153" spans="1:6" x14ac:dyDescent="0.25">
      <c r="A1153" s="15" t="s">
        <v>4118</v>
      </c>
      <c r="B1153" s="12" t="s">
        <v>2584</v>
      </c>
      <c r="C1153" s="19">
        <v>1.9229882197999999</v>
      </c>
      <c r="D1153" s="19">
        <v>6.3369999999999999E-9</v>
      </c>
      <c r="E1153" s="19">
        <v>1425.3333333333001</v>
      </c>
      <c r="F1153" s="19">
        <v>2117</v>
      </c>
    </row>
    <row r="1154" spans="1:6" x14ac:dyDescent="0.25">
      <c r="A1154" s="15" t="s">
        <v>1549</v>
      </c>
      <c r="B1154" s="12" t="s">
        <v>1</v>
      </c>
      <c r="C1154" s="19">
        <v>-2.2479248949000001</v>
      </c>
      <c r="D1154" s="19">
        <v>1.186E-4</v>
      </c>
      <c r="E1154" s="19">
        <v>787</v>
      </c>
      <c r="F1154" s="19">
        <v>270.3333333333</v>
      </c>
    </row>
    <row r="1155" spans="1:6" x14ac:dyDescent="0.25">
      <c r="A1155" s="15" t="s">
        <v>4029</v>
      </c>
      <c r="B1155" s="12" t="s">
        <v>2526</v>
      </c>
      <c r="C1155" s="19">
        <v>2.0172303664000002</v>
      </c>
      <c r="D1155" s="19">
        <v>2.5209933E-2</v>
      </c>
      <c r="E1155" s="19">
        <v>35</v>
      </c>
      <c r="F1155" s="19">
        <v>54</v>
      </c>
    </row>
    <row r="1156" spans="1:6" x14ac:dyDescent="0.25">
      <c r="A1156" s="15" t="s">
        <v>4224</v>
      </c>
      <c r="B1156" s="12" t="s">
        <v>2648</v>
      </c>
      <c r="C1156" s="19">
        <v>5.0080594940000003</v>
      </c>
      <c r="D1156" s="19">
        <v>3.0849999999999998E-5</v>
      </c>
      <c r="E1156" s="19">
        <v>27</v>
      </c>
      <c r="F1156" s="19">
        <v>101.3333333333</v>
      </c>
    </row>
    <row r="1157" spans="1:6" x14ac:dyDescent="0.25">
      <c r="A1157" s="15" t="s">
        <v>1586</v>
      </c>
      <c r="B1157" s="12" t="s">
        <v>681</v>
      </c>
      <c r="C1157" s="19">
        <v>-3.6013704030999998</v>
      </c>
      <c r="D1157" s="19">
        <v>7.7209999999999996E-4</v>
      </c>
      <c r="E1157" s="19">
        <v>45</v>
      </c>
      <c r="F1157" s="19">
        <v>9.6666666666999994</v>
      </c>
    </row>
    <row r="1158" spans="1:6" x14ac:dyDescent="0.25">
      <c r="A1158" s="15" t="s">
        <v>4084</v>
      </c>
      <c r="B1158" s="12" t="s">
        <v>2569</v>
      </c>
      <c r="C1158" s="19">
        <v>3.4957754983</v>
      </c>
      <c r="D1158" s="19">
        <v>8.1630000000000002E-14</v>
      </c>
      <c r="E1158" s="19">
        <v>563.66666666670005</v>
      </c>
      <c r="F1158" s="19">
        <v>1508.6666666666999</v>
      </c>
    </row>
    <row r="1159" spans="1:6" x14ac:dyDescent="0.25">
      <c r="A1159" s="15" t="s">
        <v>5039</v>
      </c>
      <c r="B1159" s="12" t="s">
        <v>5292</v>
      </c>
      <c r="C1159" s="19">
        <v>3.7979975595000002</v>
      </c>
      <c r="D1159" s="19">
        <v>7.7400000000000004E-3</v>
      </c>
      <c r="E1159" s="19">
        <v>6.6666666667000003</v>
      </c>
      <c r="F1159" s="19">
        <v>19.666666666699999</v>
      </c>
    </row>
    <row r="1160" spans="1:6" x14ac:dyDescent="0.25">
      <c r="A1160" s="15" t="s">
        <v>842</v>
      </c>
      <c r="B1160" s="12" t="s">
        <v>121</v>
      </c>
      <c r="C1160" s="19">
        <v>2.3301454434000002</v>
      </c>
      <c r="D1160" s="19">
        <v>3.8762087399999999E-2</v>
      </c>
      <c r="E1160" s="19">
        <v>98.333333333300004</v>
      </c>
      <c r="F1160" s="19">
        <v>173</v>
      </c>
    </row>
    <row r="1161" spans="1:6" x14ac:dyDescent="0.25">
      <c r="A1161" s="15" t="s">
        <v>1088</v>
      </c>
      <c r="B1161" s="12" t="s">
        <v>351</v>
      </c>
      <c r="C1161" s="19">
        <v>-2.0381426421</v>
      </c>
      <c r="D1161" s="19">
        <v>3.2460000000000001E-8</v>
      </c>
      <c r="E1161" s="19">
        <v>2062</v>
      </c>
      <c r="F1161" s="19">
        <v>791</v>
      </c>
    </row>
    <row r="1162" spans="1:6" x14ac:dyDescent="0.25">
      <c r="A1162" s="15" t="s">
        <v>3831</v>
      </c>
      <c r="B1162" s="12" t="s">
        <v>2395</v>
      </c>
      <c r="C1162" s="19">
        <v>2.2833640542000002</v>
      </c>
      <c r="D1162" s="19">
        <v>1.4549999999999999E-11</v>
      </c>
      <c r="E1162" s="19">
        <v>3311.6666666667002</v>
      </c>
      <c r="F1162" s="19">
        <v>5806.6666666666997</v>
      </c>
    </row>
    <row r="1163" spans="1:6" x14ac:dyDescent="0.25">
      <c r="A1163" s="15" t="s">
        <v>4281</v>
      </c>
      <c r="B1163" s="12" t="s">
        <v>2686</v>
      </c>
      <c r="C1163" s="19">
        <v>1.9336099073999999</v>
      </c>
      <c r="D1163" s="19">
        <v>5.144E-7</v>
      </c>
      <c r="E1163" s="19">
        <v>527</v>
      </c>
      <c r="F1163" s="19">
        <v>784.66666666670005</v>
      </c>
    </row>
    <row r="1164" spans="1:6" x14ac:dyDescent="0.25">
      <c r="A1164" s="15" t="s">
        <v>883</v>
      </c>
      <c r="B1164" s="12" t="s">
        <v>1</v>
      </c>
      <c r="C1164" s="19">
        <v>-2.0100121296000002</v>
      </c>
      <c r="D1164" s="19">
        <v>2.526E-6</v>
      </c>
      <c r="E1164" s="19">
        <v>1442.3333333333001</v>
      </c>
      <c r="F1164" s="19">
        <v>560</v>
      </c>
    </row>
    <row r="1165" spans="1:6" x14ac:dyDescent="0.25">
      <c r="A1165" s="15" t="s">
        <v>1307</v>
      </c>
      <c r="B1165" s="12" t="s">
        <v>11</v>
      </c>
      <c r="C1165" s="19">
        <v>-2.1456915859999999</v>
      </c>
      <c r="D1165" s="19">
        <v>2.6133961300000001E-2</v>
      </c>
      <c r="E1165" s="19">
        <v>71.333333333300004</v>
      </c>
      <c r="F1165" s="19">
        <v>26</v>
      </c>
    </row>
    <row r="1166" spans="1:6" x14ac:dyDescent="0.25">
      <c r="A1166" s="15" t="s">
        <v>1272</v>
      </c>
      <c r="B1166" s="12" t="s">
        <v>483</v>
      </c>
      <c r="C1166" s="19">
        <v>-2.1026969335999999</v>
      </c>
      <c r="D1166" s="19">
        <v>8.2880000000000002E-3</v>
      </c>
      <c r="E1166" s="19">
        <v>66.666666666699996</v>
      </c>
      <c r="F1166" s="19">
        <v>24.666666666699999</v>
      </c>
    </row>
    <row r="1167" spans="1:6" x14ac:dyDescent="0.25">
      <c r="A1167" s="15" t="s">
        <v>812</v>
      </c>
      <c r="B1167" s="12" t="s">
        <v>82</v>
      </c>
      <c r="C1167" s="19">
        <v>-1.9092649370999999</v>
      </c>
      <c r="D1167" s="19">
        <v>1.329E-4</v>
      </c>
      <c r="E1167" s="19">
        <v>459.3333333333</v>
      </c>
      <c r="F1167" s="19">
        <v>188</v>
      </c>
    </row>
    <row r="1168" spans="1:6" x14ac:dyDescent="0.25">
      <c r="A1168" s="15" t="s">
        <v>3574</v>
      </c>
      <c r="B1168" s="12" t="s">
        <v>1</v>
      </c>
      <c r="C1168" s="19">
        <v>2.9270001976</v>
      </c>
      <c r="D1168" s="19">
        <v>4.2130000000000001E-11</v>
      </c>
      <c r="E1168" s="19">
        <v>397.6666666667</v>
      </c>
      <c r="F1168" s="19">
        <v>880.33333333329995</v>
      </c>
    </row>
    <row r="1169" spans="1:6" x14ac:dyDescent="0.25">
      <c r="A1169" s="15" t="s">
        <v>5004</v>
      </c>
      <c r="B1169" s="12" t="s">
        <v>11</v>
      </c>
      <c r="C1169" s="19">
        <v>3.4533667955</v>
      </c>
      <c r="D1169" s="19">
        <v>3.6898767499999999E-2</v>
      </c>
      <c r="E1169" s="19">
        <v>3.3333333333000001</v>
      </c>
      <c r="F1169" s="19">
        <v>9</v>
      </c>
    </row>
    <row r="1170" spans="1:6" x14ac:dyDescent="0.25">
      <c r="A1170" s="15" t="s">
        <v>964</v>
      </c>
      <c r="B1170" s="12" t="s">
        <v>248</v>
      </c>
      <c r="C1170" s="19">
        <v>-2.2420685178999999</v>
      </c>
      <c r="D1170" s="19">
        <v>1.7130000000000001E-7</v>
      </c>
      <c r="E1170" s="19">
        <v>535</v>
      </c>
      <c r="F1170" s="19">
        <v>186</v>
      </c>
    </row>
    <row r="1171" spans="1:6" x14ac:dyDescent="0.25">
      <c r="A1171" s="15" t="s">
        <v>911</v>
      </c>
      <c r="B1171" s="12" t="s">
        <v>190</v>
      </c>
      <c r="C1171" s="19">
        <v>-2.0615810201000002</v>
      </c>
      <c r="D1171" s="19">
        <v>1.1420000000000001E-8</v>
      </c>
      <c r="E1171" s="19">
        <v>993.66666666670005</v>
      </c>
      <c r="F1171" s="19">
        <v>373.3333333333</v>
      </c>
    </row>
    <row r="1172" spans="1:6" x14ac:dyDescent="0.25">
      <c r="A1172" s="15" t="s">
        <v>3369</v>
      </c>
      <c r="B1172" s="12" t="s">
        <v>2104</v>
      </c>
      <c r="C1172" s="19">
        <v>4.5595245623</v>
      </c>
      <c r="D1172" s="19">
        <v>3.165E-4</v>
      </c>
      <c r="E1172" s="19">
        <v>5.3333333332999997</v>
      </c>
      <c r="F1172" s="19">
        <v>19</v>
      </c>
    </row>
    <row r="1173" spans="1:6" x14ac:dyDescent="0.25">
      <c r="A1173" s="15" t="s">
        <v>4239</v>
      </c>
      <c r="B1173" s="12" t="s">
        <v>2658</v>
      </c>
      <c r="C1173" s="19">
        <v>1.9307076155</v>
      </c>
      <c r="D1173" s="19">
        <v>2.6840000000000002E-4</v>
      </c>
      <c r="E1173" s="19">
        <v>218.3333333333</v>
      </c>
      <c r="F1173" s="19">
        <v>320.3333333333</v>
      </c>
    </row>
    <row r="1174" spans="1:6" x14ac:dyDescent="0.25">
      <c r="A1174" s="15" t="s">
        <v>4855</v>
      </c>
      <c r="B1174" s="12" t="s">
        <v>1</v>
      </c>
      <c r="C1174" s="19">
        <v>2.4542868283999999</v>
      </c>
      <c r="D1174" s="19">
        <v>3.0500000000000002E-3</v>
      </c>
      <c r="E1174" s="19">
        <v>35</v>
      </c>
      <c r="F1174" s="19">
        <v>65.666666666699996</v>
      </c>
    </row>
    <row r="1175" spans="1:6" x14ac:dyDescent="0.25">
      <c r="A1175" s="15" t="s">
        <v>4348</v>
      </c>
      <c r="B1175" s="12" t="s">
        <v>2731</v>
      </c>
      <c r="C1175" s="19">
        <v>2.0162180114999999</v>
      </c>
      <c r="D1175" s="19">
        <v>3.2069999999999999E-4</v>
      </c>
      <c r="E1175" s="19">
        <v>726</v>
      </c>
      <c r="F1175" s="19">
        <v>1102</v>
      </c>
    </row>
    <row r="1176" spans="1:6" x14ac:dyDescent="0.25">
      <c r="A1176" s="15" t="s">
        <v>2926</v>
      </c>
      <c r="B1176" s="12" t="s">
        <v>1867</v>
      </c>
      <c r="C1176" s="19">
        <v>4.1589079741999999</v>
      </c>
      <c r="D1176" s="19">
        <v>4.1545293599999998E-2</v>
      </c>
      <c r="E1176" s="19">
        <v>3</v>
      </c>
      <c r="F1176" s="19">
        <v>10</v>
      </c>
    </row>
    <row r="1177" spans="1:6" x14ac:dyDescent="0.25">
      <c r="A1177" s="15" t="s">
        <v>4537</v>
      </c>
      <c r="B1177" s="12" t="s">
        <v>5</v>
      </c>
      <c r="C1177" s="19">
        <v>-3.0974448824</v>
      </c>
      <c r="D1177" s="19">
        <v>7.5799999999999999E-4</v>
      </c>
      <c r="E1177" s="19">
        <v>42.666666666700003</v>
      </c>
      <c r="F1177" s="19">
        <v>10.666666666699999</v>
      </c>
    </row>
    <row r="1178" spans="1:6" x14ac:dyDescent="0.25">
      <c r="A1178" s="15" t="s">
        <v>3687</v>
      </c>
      <c r="B1178" s="12" t="s">
        <v>2303</v>
      </c>
      <c r="C1178" s="19">
        <v>1.9551190795</v>
      </c>
      <c r="D1178" s="19">
        <v>1.939E-8</v>
      </c>
      <c r="E1178" s="19">
        <v>1223.6666666666999</v>
      </c>
      <c r="F1178" s="19">
        <v>1850</v>
      </c>
    </row>
    <row r="1179" spans="1:6" x14ac:dyDescent="0.25">
      <c r="A1179" s="15" t="s">
        <v>4336</v>
      </c>
      <c r="B1179" s="12" t="s">
        <v>755</v>
      </c>
      <c r="C1179" s="19">
        <v>3.2924097156999999</v>
      </c>
      <c r="D1179" s="19">
        <v>1.4009999999999999E-8</v>
      </c>
      <c r="E1179" s="19">
        <v>199.6666666667</v>
      </c>
      <c r="F1179" s="19">
        <v>510.6666666667</v>
      </c>
    </row>
    <row r="1180" spans="1:6" x14ac:dyDescent="0.25">
      <c r="A1180" s="15" t="s">
        <v>2994</v>
      </c>
      <c r="B1180" s="12" t="s">
        <v>1908</v>
      </c>
      <c r="C1180" s="19">
        <v>7.8079347238999999</v>
      </c>
      <c r="D1180" s="19">
        <v>7.5029999999999994E-9</v>
      </c>
      <c r="E1180" s="19">
        <v>11</v>
      </c>
      <c r="F1180" s="19">
        <v>66.666666666699996</v>
      </c>
    </row>
    <row r="1181" spans="1:6" x14ac:dyDescent="0.25">
      <c r="A1181" s="15" t="s">
        <v>3169</v>
      </c>
      <c r="B1181" s="12" t="s">
        <v>1997</v>
      </c>
      <c r="C1181" s="19">
        <v>5.0170065543</v>
      </c>
      <c r="D1181" s="19">
        <v>1.0580000000000001E-6</v>
      </c>
      <c r="E1181" s="19">
        <v>18.333333333300001</v>
      </c>
      <c r="F1181" s="19">
        <v>69.666666666699996</v>
      </c>
    </row>
    <row r="1182" spans="1:6" x14ac:dyDescent="0.25">
      <c r="A1182" s="15" t="s">
        <v>1722</v>
      </c>
      <c r="B1182" s="12" t="s">
        <v>1</v>
      </c>
      <c r="C1182" s="19">
        <v>-2.8407715748000002</v>
      </c>
      <c r="D1182" s="19">
        <v>4.5139999999999999E-9</v>
      </c>
      <c r="E1182" s="19">
        <v>4525</v>
      </c>
      <c r="F1182" s="19">
        <v>1225.6666666666999</v>
      </c>
    </row>
    <row r="1183" spans="1:6" x14ac:dyDescent="0.25">
      <c r="A1183" s="15" t="s">
        <v>1008</v>
      </c>
      <c r="B1183" s="12" t="s">
        <v>289</v>
      </c>
      <c r="C1183" s="19">
        <v>-2.1675367350000001</v>
      </c>
      <c r="D1183" s="19">
        <v>6.2620000000000004E-4</v>
      </c>
      <c r="E1183" s="19">
        <v>146.6666666667</v>
      </c>
      <c r="F1183" s="19">
        <v>52.666666666700003</v>
      </c>
    </row>
    <row r="1184" spans="1:6" x14ac:dyDescent="0.25">
      <c r="A1184" s="15" t="s">
        <v>3672</v>
      </c>
      <c r="B1184" s="12" t="s">
        <v>1</v>
      </c>
      <c r="C1184" s="19">
        <v>4.0150890937000003</v>
      </c>
      <c r="D1184" s="19">
        <v>1.5370000000000001E-6</v>
      </c>
      <c r="E1184" s="19">
        <v>30.333333333300001</v>
      </c>
      <c r="F1184" s="19">
        <v>94</v>
      </c>
    </row>
    <row r="1185" spans="1:6" x14ac:dyDescent="0.25">
      <c r="A1185" s="15" t="s">
        <v>1049</v>
      </c>
      <c r="B1185" s="12" t="s">
        <v>320</v>
      </c>
      <c r="C1185" s="19">
        <v>-2.1662888882</v>
      </c>
      <c r="D1185" s="19">
        <v>3.5539999999999999E-8</v>
      </c>
      <c r="E1185" s="19">
        <v>6850.6666666666997</v>
      </c>
      <c r="F1185" s="19">
        <v>2468.3333333332998</v>
      </c>
    </row>
    <row r="1186" spans="1:6" x14ac:dyDescent="0.25">
      <c r="A1186" s="15" t="s">
        <v>1078</v>
      </c>
      <c r="B1186" s="12" t="s">
        <v>33</v>
      </c>
      <c r="C1186" s="19">
        <v>-3.9488778278000001</v>
      </c>
      <c r="D1186" s="19">
        <v>4.4529261700000003E-2</v>
      </c>
      <c r="E1186" s="19">
        <v>15.666666666699999</v>
      </c>
      <c r="F1186" s="19">
        <v>3</v>
      </c>
    </row>
    <row r="1187" spans="1:6" x14ac:dyDescent="0.25">
      <c r="A1187" s="15" t="s">
        <v>3012</v>
      </c>
      <c r="B1187" s="12" t="s">
        <v>11</v>
      </c>
      <c r="C1187" s="19">
        <v>23.6833711962</v>
      </c>
      <c r="D1187" s="19">
        <v>2.6480000000000002E-3</v>
      </c>
      <c r="E1187" s="19">
        <v>0.33333333329999998</v>
      </c>
      <c r="F1187" s="19">
        <v>8.3333333333000006</v>
      </c>
    </row>
    <row r="1188" spans="1:6" x14ac:dyDescent="0.25">
      <c r="A1188" s="15" t="s">
        <v>3224</v>
      </c>
      <c r="B1188" s="12" t="s">
        <v>2</v>
      </c>
      <c r="C1188" s="19">
        <v>2.2169913574</v>
      </c>
      <c r="D1188" s="19">
        <v>1.116E-8</v>
      </c>
      <c r="E1188" s="19">
        <v>295.3333333333</v>
      </c>
      <c r="F1188" s="19">
        <v>501.6666666667</v>
      </c>
    </row>
    <row r="1189" spans="1:6" x14ac:dyDescent="0.25">
      <c r="A1189" s="15" t="s">
        <v>1173</v>
      </c>
      <c r="B1189" s="12" t="s">
        <v>410</v>
      </c>
      <c r="C1189" s="19">
        <v>-1.9224392610000001</v>
      </c>
      <c r="D1189" s="19">
        <v>5.8699999999999998E-9</v>
      </c>
      <c r="E1189" s="19">
        <v>11016.666666666701</v>
      </c>
      <c r="F1189" s="19">
        <v>4456.3333333333003</v>
      </c>
    </row>
    <row r="1190" spans="1:6" x14ac:dyDescent="0.25">
      <c r="A1190" s="15" t="s">
        <v>3318</v>
      </c>
      <c r="B1190" s="12" t="s">
        <v>1</v>
      </c>
      <c r="C1190" s="19">
        <v>3.5846506862999998</v>
      </c>
      <c r="D1190" s="19">
        <v>7.1289999999999996E-17</v>
      </c>
      <c r="E1190" s="19">
        <v>1227.3333333333001</v>
      </c>
      <c r="F1190" s="19">
        <v>3340</v>
      </c>
    </row>
    <row r="1191" spans="1:6" x14ac:dyDescent="0.25">
      <c r="A1191" s="15" t="s">
        <v>4768</v>
      </c>
      <c r="B1191" s="12" t="s">
        <v>1</v>
      </c>
      <c r="C1191" s="19">
        <v>2.0902658825999998</v>
      </c>
      <c r="D1191" s="19">
        <v>1.073E-3</v>
      </c>
      <c r="E1191" s="19">
        <v>209.3333333333</v>
      </c>
      <c r="F1191" s="19">
        <v>332</v>
      </c>
    </row>
    <row r="1192" spans="1:6" x14ac:dyDescent="0.25">
      <c r="A1192" s="15" t="s">
        <v>4047</v>
      </c>
      <c r="B1192" s="12" t="s">
        <v>5</v>
      </c>
      <c r="C1192" s="19">
        <v>2.2690990758999998</v>
      </c>
      <c r="D1192" s="19">
        <v>4.9280000000000001E-3</v>
      </c>
      <c r="E1192" s="19">
        <v>39.666666666700003</v>
      </c>
      <c r="F1192" s="19">
        <v>69</v>
      </c>
    </row>
    <row r="1193" spans="1:6" x14ac:dyDescent="0.25">
      <c r="A1193" s="15" t="s">
        <v>4807</v>
      </c>
      <c r="B1193" s="12" t="s">
        <v>1</v>
      </c>
      <c r="C1193" s="19">
        <v>2.2232808301999998</v>
      </c>
      <c r="D1193" s="19">
        <v>5.0900000000000001E-4</v>
      </c>
      <c r="E1193" s="19">
        <v>159.3333333333</v>
      </c>
      <c r="F1193" s="19">
        <v>270.3333333333</v>
      </c>
    </row>
    <row r="1194" spans="1:6" x14ac:dyDescent="0.25">
      <c r="A1194" s="15" t="s">
        <v>3700</v>
      </c>
      <c r="B1194" s="12" t="s">
        <v>2311</v>
      </c>
      <c r="C1194" s="19">
        <v>2.6127567762999999</v>
      </c>
      <c r="D1194" s="19">
        <v>5.5750000000000005E-4</v>
      </c>
      <c r="E1194" s="19">
        <v>145</v>
      </c>
      <c r="F1194" s="19">
        <v>290</v>
      </c>
    </row>
    <row r="1195" spans="1:6" x14ac:dyDescent="0.25">
      <c r="A1195" s="15" t="s">
        <v>3504</v>
      </c>
      <c r="B1195" s="12" t="s">
        <v>2185</v>
      </c>
      <c r="C1195" s="19">
        <v>2.6137563369999999</v>
      </c>
      <c r="D1195" s="19">
        <v>2.336E-3</v>
      </c>
      <c r="E1195" s="19">
        <v>24.333333333300001</v>
      </c>
      <c r="F1195" s="19">
        <v>48.666666666700003</v>
      </c>
    </row>
    <row r="1196" spans="1:6" x14ac:dyDescent="0.25">
      <c r="A1196" s="15" t="s">
        <v>3876</v>
      </c>
      <c r="B1196" s="12" t="s">
        <v>2418</v>
      </c>
      <c r="C1196" s="19">
        <v>3.2946125419999999</v>
      </c>
      <c r="D1196" s="19">
        <v>1.306E-4</v>
      </c>
      <c r="E1196" s="19">
        <v>33</v>
      </c>
      <c r="F1196" s="19">
        <v>82.333333333300004</v>
      </c>
    </row>
    <row r="1197" spans="1:6" x14ac:dyDescent="0.25">
      <c r="A1197" s="15" t="s">
        <v>3347</v>
      </c>
      <c r="B1197" s="12" t="s">
        <v>2092</v>
      </c>
      <c r="C1197" s="19">
        <v>3.4664258979999998</v>
      </c>
      <c r="D1197" s="19">
        <v>2.2759999999999999E-20</v>
      </c>
      <c r="E1197" s="19">
        <v>747.66666666670005</v>
      </c>
      <c r="F1197" s="19">
        <v>1998</v>
      </c>
    </row>
    <row r="1198" spans="1:6" x14ac:dyDescent="0.25">
      <c r="A1198" s="15" t="s">
        <v>4262</v>
      </c>
      <c r="B1198" s="12" t="s">
        <v>2674</v>
      </c>
      <c r="C1198" s="19">
        <v>2.1652067376000002</v>
      </c>
      <c r="D1198" s="19">
        <v>7.9680000000000006E-6</v>
      </c>
      <c r="E1198" s="19">
        <v>494</v>
      </c>
      <c r="F1198" s="19">
        <v>810.66666666670005</v>
      </c>
    </row>
    <row r="1199" spans="1:6" x14ac:dyDescent="0.25">
      <c r="A1199" s="15" t="s">
        <v>4955</v>
      </c>
      <c r="B1199" s="12" t="s">
        <v>1</v>
      </c>
      <c r="C1199" s="19">
        <v>3.0265710270000001</v>
      </c>
      <c r="D1199" s="19">
        <v>2.0560000000000001E-3</v>
      </c>
      <c r="E1199" s="19">
        <v>12.666666666699999</v>
      </c>
      <c r="F1199" s="19">
        <v>29.666666666699999</v>
      </c>
    </row>
    <row r="1200" spans="1:6" x14ac:dyDescent="0.25">
      <c r="A1200" s="15" t="s">
        <v>1094</v>
      </c>
      <c r="B1200" s="12" t="s">
        <v>4</v>
      </c>
      <c r="C1200" s="19">
        <v>-2.3673318913000001</v>
      </c>
      <c r="D1200" s="19">
        <v>2.636E-7</v>
      </c>
      <c r="E1200" s="19">
        <v>392.3333333333</v>
      </c>
      <c r="F1200" s="19">
        <v>128.6666666667</v>
      </c>
    </row>
    <row r="1201" spans="1:6" x14ac:dyDescent="0.25">
      <c r="A1201" s="15" t="s">
        <v>3484</v>
      </c>
      <c r="B1201" s="12" t="s">
        <v>5</v>
      </c>
      <c r="C1201" s="19">
        <v>2.0506344522000002</v>
      </c>
      <c r="D1201" s="19">
        <v>1.1960000000000001E-6</v>
      </c>
      <c r="E1201" s="19">
        <v>300.3333333333</v>
      </c>
      <c r="F1201" s="19">
        <v>473.3333333333</v>
      </c>
    </row>
    <row r="1202" spans="1:6" x14ac:dyDescent="0.25">
      <c r="A1202" s="15" t="s">
        <v>4470</v>
      </c>
      <c r="B1202" s="12" t="s">
        <v>5293</v>
      </c>
      <c r="C1202" s="19">
        <v>-5.6835086565999999</v>
      </c>
      <c r="D1202" s="19">
        <v>5.9779999999999998E-3</v>
      </c>
      <c r="E1202" s="19">
        <v>18.333333333300001</v>
      </c>
      <c r="F1202" s="19">
        <v>2.3333333333000001</v>
      </c>
    </row>
    <row r="1203" spans="1:6" x14ac:dyDescent="0.25">
      <c r="A1203" s="15" t="s">
        <v>3756</v>
      </c>
      <c r="B1203" s="12" t="s">
        <v>1</v>
      </c>
      <c r="C1203" s="19">
        <v>6.3219231353999996</v>
      </c>
      <c r="D1203" s="19">
        <v>1.428E-4</v>
      </c>
      <c r="E1203" s="19">
        <v>22.666666666699999</v>
      </c>
      <c r="F1203" s="19">
        <v>106.6666666667</v>
      </c>
    </row>
    <row r="1204" spans="1:6" x14ac:dyDescent="0.25">
      <c r="A1204" s="15" t="s">
        <v>3046</v>
      </c>
      <c r="B1204" s="12" t="s">
        <v>2</v>
      </c>
      <c r="C1204" s="19">
        <v>5.3774129421000003</v>
      </c>
      <c r="D1204" s="19">
        <v>5.5840000000000002E-7</v>
      </c>
      <c r="E1204" s="19">
        <v>29.666666666699999</v>
      </c>
      <c r="F1204" s="19">
        <v>122.6666666667</v>
      </c>
    </row>
    <row r="1205" spans="1:6" x14ac:dyDescent="0.25">
      <c r="A1205" s="15" t="s">
        <v>3204</v>
      </c>
      <c r="B1205" s="12" t="s">
        <v>2014</v>
      </c>
      <c r="C1205" s="19">
        <v>1.9364195055</v>
      </c>
      <c r="D1205" s="19">
        <v>4.5849999999999998E-4</v>
      </c>
      <c r="E1205" s="19">
        <v>126.6666666667</v>
      </c>
      <c r="F1205" s="19">
        <v>190</v>
      </c>
    </row>
    <row r="1206" spans="1:6" x14ac:dyDescent="0.25">
      <c r="A1206" s="15" t="s">
        <v>2942</v>
      </c>
      <c r="B1206" s="12" t="s">
        <v>1881</v>
      </c>
      <c r="C1206" s="19">
        <v>6.5531267208999999</v>
      </c>
      <c r="D1206" s="19">
        <v>4.0309999999999998E-10</v>
      </c>
      <c r="E1206" s="19">
        <v>24.666666666699999</v>
      </c>
      <c r="F1206" s="19">
        <v>121.6666666667</v>
      </c>
    </row>
    <row r="1207" spans="1:6" x14ac:dyDescent="0.25">
      <c r="A1207" s="15" t="s">
        <v>3936</v>
      </c>
      <c r="B1207" s="12" t="s">
        <v>2</v>
      </c>
      <c r="C1207" s="19">
        <v>2.0764088974999999</v>
      </c>
      <c r="D1207" s="19">
        <v>2.7269999999999998E-3</v>
      </c>
      <c r="E1207" s="19">
        <v>165</v>
      </c>
      <c r="F1207" s="19">
        <v>263.6666666667</v>
      </c>
    </row>
    <row r="1208" spans="1:6" x14ac:dyDescent="0.25">
      <c r="A1208" s="15" t="s">
        <v>1697</v>
      </c>
      <c r="B1208" s="12" t="s">
        <v>745</v>
      </c>
      <c r="C1208" s="19">
        <v>-3.6182269391999999</v>
      </c>
      <c r="D1208" s="19">
        <v>4.9870000000000003E-8</v>
      </c>
      <c r="E1208" s="19">
        <v>547.33333333329995</v>
      </c>
      <c r="F1208" s="19">
        <v>115.3333333333</v>
      </c>
    </row>
    <row r="1209" spans="1:6" x14ac:dyDescent="0.25">
      <c r="A1209" s="15" t="s">
        <v>1597</v>
      </c>
      <c r="B1209" s="12" t="s">
        <v>690</v>
      </c>
      <c r="C1209" s="19">
        <v>-3.0134082914000002</v>
      </c>
      <c r="D1209" s="19">
        <v>1.5304900499999999E-2</v>
      </c>
      <c r="E1209" s="19">
        <v>40.333333333299997</v>
      </c>
      <c r="F1209" s="19">
        <v>10</v>
      </c>
    </row>
    <row r="1210" spans="1:6" x14ac:dyDescent="0.25">
      <c r="A1210" s="15" t="s">
        <v>1208</v>
      </c>
      <c r="B1210" s="12" t="s">
        <v>434</v>
      </c>
      <c r="C1210" s="19">
        <v>-2.3608332907</v>
      </c>
      <c r="D1210" s="19">
        <v>1.6449999999999998E-8</v>
      </c>
      <c r="E1210" s="19">
        <v>558.66666666670005</v>
      </c>
      <c r="F1210" s="19">
        <v>183.6666666667</v>
      </c>
    </row>
    <row r="1211" spans="1:6" x14ac:dyDescent="0.25">
      <c r="A1211" s="15" t="s">
        <v>4215</v>
      </c>
      <c r="B1211" s="12" t="s">
        <v>2642</v>
      </c>
      <c r="C1211" s="19">
        <v>2.6047687424000001</v>
      </c>
      <c r="D1211" s="19">
        <v>1.1250000000000001E-5</v>
      </c>
      <c r="E1211" s="19">
        <v>345.6666666667</v>
      </c>
      <c r="F1211" s="19">
        <v>680.66666666670005</v>
      </c>
    </row>
    <row r="1212" spans="1:6" x14ac:dyDescent="0.25">
      <c r="A1212" s="15" t="s">
        <v>4235</v>
      </c>
      <c r="B1212" s="12" t="s">
        <v>2655</v>
      </c>
      <c r="C1212" s="19">
        <v>2.4643591442999999</v>
      </c>
      <c r="D1212" s="19">
        <v>9.7949999999999998E-10</v>
      </c>
      <c r="E1212" s="19">
        <v>304.3333333333</v>
      </c>
      <c r="F1212" s="19">
        <v>579</v>
      </c>
    </row>
    <row r="1213" spans="1:6" x14ac:dyDescent="0.25">
      <c r="A1213" s="15" t="s">
        <v>3968</v>
      </c>
      <c r="B1213" s="12" t="s">
        <v>2477</v>
      </c>
      <c r="C1213" s="19">
        <v>2.1214462257000002</v>
      </c>
      <c r="D1213" s="19">
        <v>1.7329999999999999E-9</v>
      </c>
      <c r="E1213" s="19">
        <v>2756.3333333332998</v>
      </c>
      <c r="F1213" s="19">
        <v>4522.6666666666997</v>
      </c>
    </row>
    <row r="1214" spans="1:6" x14ac:dyDescent="0.25">
      <c r="A1214" s="15" t="s">
        <v>2992</v>
      </c>
      <c r="B1214" s="12" t="s">
        <v>1</v>
      </c>
      <c r="C1214" s="19">
        <v>3.9164964358000001</v>
      </c>
      <c r="D1214" s="19">
        <v>1.3980000000000001E-4</v>
      </c>
      <c r="E1214" s="19">
        <v>7.6666666667000003</v>
      </c>
      <c r="F1214" s="19">
        <v>23.333333333300001</v>
      </c>
    </row>
    <row r="1215" spans="1:6" x14ac:dyDescent="0.25">
      <c r="A1215" s="15" t="s">
        <v>5034</v>
      </c>
      <c r="B1215" s="12" t="s">
        <v>5295</v>
      </c>
      <c r="C1215" s="19">
        <v>3.7612118694999999</v>
      </c>
      <c r="D1215" s="19">
        <v>2.4302087300000001E-2</v>
      </c>
      <c r="E1215" s="19">
        <v>3</v>
      </c>
      <c r="F1215" s="19">
        <v>9</v>
      </c>
    </row>
    <row r="1216" spans="1:6" x14ac:dyDescent="0.25">
      <c r="A1216" s="15" t="s">
        <v>4888</v>
      </c>
      <c r="B1216" s="12" t="s">
        <v>5296</v>
      </c>
      <c r="C1216" s="19">
        <v>2.5847535496999998</v>
      </c>
      <c r="D1216" s="19">
        <v>2.869E-3</v>
      </c>
      <c r="E1216" s="19">
        <v>17</v>
      </c>
      <c r="F1216" s="19">
        <v>34</v>
      </c>
    </row>
    <row r="1217" spans="1:6" x14ac:dyDescent="0.25">
      <c r="A1217" s="15" t="s">
        <v>4137</v>
      </c>
      <c r="B1217" s="12" t="s">
        <v>1947</v>
      </c>
      <c r="C1217" s="19">
        <v>2.3579040714000001</v>
      </c>
      <c r="D1217" s="19">
        <v>8.9980000000000002E-5</v>
      </c>
      <c r="E1217" s="19">
        <v>135.3333333333</v>
      </c>
      <c r="F1217" s="19">
        <v>244.3333333333</v>
      </c>
    </row>
    <row r="1218" spans="1:6" x14ac:dyDescent="0.25">
      <c r="A1218" s="15" t="s">
        <v>3151</v>
      </c>
      <c r="B1218" s="12" t="s">
        <v>1</v>
      </c>
      <c r="C1218" s="19">
        <v>1.9026788697999999</v>
      </c>
      <c r="D1218" s="19">
        <v>4.1920000000000001E-8</v>
      </c>
      <c r="E1218" s="19">
        <v>949</v>
      </c>
      <c r="F1218" s="19">
        <v>1392</v>
      </c>
    </row>
    <row r="1219" spans="1:6" x14ac:dyDescent="0.25">
      <c r="A1219" s="15" t="s">
        <v>2867</v>
      </c>
      <c r="B1219" s="12" t="s">
        <v>1</v>
      </c>
      <c r="C1219" s="19">
        <v>11.616306044</v>
      </c>
      <c r="D1219" s="19">
        <v>6.7040000000000002E-22</v>
      </c>
      <c r="E1219" s="19">
        <v>171</v>
      </c>
      <c r="F1219" s="19">
        <v>1514.6666666666999</v>
      </c>
    </row>
    <row r="1220" spans="1:6" x14ac:dyDescent="0.25">
      <c r="A1220" s="15" t="s">
        <v>3928</v>
      </c>
      <c r="B1220" s="12" t="s">
        <v>2447</v>
      </c>
      <c r="C1220" s="19">
        <v>4.0974449748000001</v>
      </c>
      <c r="D1220" s="19">
        <v>4.4890000000000002E-4</v>
      </c>
      <c r="E1220" s="19">
        <v>37.666666666700003</v>
      </c>
      <c r="F1220" s="19">
        <v>118.6666666667</v>
      </c>
    </row>
    <row r="1221" spans="1:6" x14ac:dyDescent="0.25">
      <c r="A1221" s="15" t="s">
        <v>1530</v>
      </c>
      <c r="B1221" s="12" t="s">
        <v>1</v>
      </c>
      <c r="C1221" s="19">
        <v>-3.2713492645</v>
      </c>
      <c r="D1221" s="19">
        <v>3.55E-11</v>
      </c>
      <c r="E1221" s="19">
        <v>389</v>
      </c>
      <c r="F1221" s="19">
        <v>92</v>
      </c>
    </row>
    <row r="1222" spans="1:6" x14ac:dyDescent="0.25">
      <c r="A1222" s="15" t="s">
        <v>3023</v>
      </c>
      <c r="B1222" s="12" t="s">
        <v>1</v>
      </c>
      <c r="C1222" s="19">
        <v>7.7659208947999998</v>
      </c>
      <c r="D1222" s="19">
        <v>1.2459999999999999E-10</v>
      </c>
      <c r="E1222" s="19">
        <v>157</v>
      </c>
      <c r="F1222" s="19">
        <v>899</v>
      </c>
    </row>
    <row r="1223" spans="1:6" x14ac:dyDescent="0.25">
      <c r="A1223" s="15" t="s">
        <v>3247</v>
      </c>
      <c r="B1223" s="12" t="s">
        <v>2042</v>
      </c>
      <c r="C1223" s="19">
        <v>2.9487276202000001</v>
      </c>
      <c r="D1223" s="19">
        <v>2.5154955E-2</v>
      </c>
      <c r="E1223" s="19">
        <v>34.333333333299997</v>
      </c>
      <c r="F1223" s="19">
        <v>77.333333333300004</v>
      </c>
    </row>
    <row r="1224" spans="1:6" x14ac:dyDescent="0.25">
      <c r="A1224" s="15" t="s">
        <v>4680</v>
      </c>
      <c r="B1224" s="12" t="s">
        <v>5297</v>
      </c>
      <c r="C1224" s="19">
        <v>-1.9795081077000001</v>
      </c>
      <c r="D1224" s="19">
        <v>1.45423936E-2</v>
      </c>
      <c r="E1224" s="19">
        <v>140.3333333333</v>
      </c>
      <c r="F1224" s="19">
        <v>54.666666666700003</v>
      </c>
    </row>
    <row r="1225" spans="1:6" x14ac:dyDescent="0.25">
      <c r="A1225" s="15" t="s">
        <v>4139</v>
      </c>
      <c r="B1225" s="12" t="s">
        <v>71</v>
      </c>
      <c r="C1225" s="19">
        <v>3.9545641100000002</v>
      </c>
      <c r="D1225" s="19">
        <v>8.2739999999999999E-22</v>
      </c>
      <c r="E1225" s="19">
        <v>1088</v>
      </c>
      <c r="F1225" s="19">
        <v>3335.6666666667002</v>
      </c>
    </row>
    <row r="1226" spans="1:6" x14ac:dyDescent="0.25">
      <c r="A1226" s="15" t="s">
        <v>4769</v>
      </c>
      <c r="B1226" s="12" t="s">
        <v>5298</v>
      </c>
      <c r="C1226" s="19">
        <v>2.0906802455000002</v>
      </c>
      <c r="D1226" s="19">
        <v>7.716E-10</v>
      </c>
      <c r="E1226" s="19">
        <v>3295.6666666667002</v>
      </c>
      <c r="F1226" s="19">
        <v>5338</v>
      </c>
    </row>
    <row r="1227" spans="1:6" x14ac:dyDescent="0.25">
      <c r="A1227" s="15" t="s">
        <v>3121</v>
      </c>
      <c r="B1227" s="12" t="s">
        <v>1</v>
      </c>
      <c r="C1227" s="19">
        <v>11.2966558221</v>
      </c>
      <c r="D1227" s="19">
        <v>4.8189999999999998E-5</v>
      </c>
      <c r="E1227" s="19">
        <v>12.666666666699999</v>
      </c>
      <c r="F1227" s="19">
        <v>113</v>
      </c>
    </row>
    <row r="1228" spans="1:6" x14ac:dyDescent="0.25">
      <c r="A1228" s="15" t="s">
        <v>3688</v>
      </c>
      <c r="B1228" s="12" t="s">
        <v>1</v>
      </c>
      <c r="C1228" s="19">
        <v>2.2469116309000001</v>
      </c>
      <c r="D1228" s="19">
        <v>1.608E-9</v>
      </c>
      <c r="E1228" s="19">
        <v>624.66666666670005</v>
      </c>
      <c r="F1228" s="19">
        <v>1085</v>
      </c>
    </row>
    <row r="1229" spans="1:6" x14ac:dyDescent="0.25">
      <c r="A1229" s="15" t="s">
        <v>3357</v>
      </c>
      <c r="B1229" s="12" t="s">
        <v>1</v>
      </c>
      <c r="C1229" s="19">
        <v>5.6144640749999999</v>
      </c>
      <c r="D1229" s="19">
        <v>2.2580519699999999E-2</v>
      </c>
      <c r="E1229" s="19">
        <v>3</v>
      </c>
      <c r="F1229" s="19">
        <v>13.333333333300001</v>
      </c>
    </row>
    <row r="1230" spans="1:6" x14ac:dyDescent="0.25">
      <c r="A1230" s="15" t="s">
        <v>3082</v>
      </c>
      <c r="B1230" s="12" t="s">
        <v>1951</v>
      </c>
      <c r="C1230" s="19">
        <v>5.3032591237000002</v>
      </c>
      <c r="D1230" s="19">
        <v>8.77E-41</v>
      </c>
      <c r="E1230" s="19">
        <v>1060</v>
      </c>
      <c r="F1230" s="19">
        <v>4384.6666666666997</v>
      </c>
    </row>
    <row r="1231" spans="1:6" x14ac:dyDescent="0.25">
      <c r="A1231" s="15" t="s">
        <v>3636</v>
      </c>
      <c r="B1231" s="12" t="s">
        <v>2268</v>
      </c>
      <c r="C1231" s="19">
        <v>2.430375653</v>
      </c>
      <c r="D1231" s="19">
        <v>1.1130000000000001E-3</v>
      </c>
      <c r="E1231" s="19">
        <v>37.333333333299997</v>
      </c>
      <c r="F1231" s="19">
        <v>69.333333333300004</v>
      </c>
    </row>
    <row r="1232" spans="1:6" x14ac:dyDescent="0.25">
      <c r="A1232" s="15" t="s">
        <v>4712</v>
      </c>
      <c r="B1232" s="12" t="s">
        <v>17</v>
      </c>
      <c r="C1232" s="19">
        <v>1.9305650302999999</v>
      </c>
      <c r="D1232" s="19">
        <v>1.1809461699999999E-2</v>
      </c>
      <c r="E1232" s="19">
        <v>559.66666666670005</v>
      </c>
      <c r="F1232" s="19">
        <v>831.66666666670005</v>
      </c>
    </row>
    <row r="1233" spans="1:6" x14ac:dyDescent="0.25">
      <c r="A1233" s="15" t="s">
        <v>4764</v>
      </c>
      <c r="B1233" s="12" t="s">
        <v>5299</v>
      </c>
      <c r="C1233" s="19">
        <v>2.0676199462999998</v>
      </c>
      <c r="D1233" s="19">
        <v>4.4549880899999998E-2</v>
      </c>
      <c r="E1233" s="19">
        <v>15.333333333300001</v>
      </c>
      <c r="F1233" s="19">
        <v>24.666666666699999</v>
      </c>
    </row>
    <row r="1234" spans="1:6" x14ac:dyDescent="0.25">
      <c r="A1234" s="15" t="s">
        <v>5007</v>
      </c>
      <c r="B1234" s="12" t="s">
        <v>5300</v>
      </c>
      <c r="C1234" s="19">
        <v>3.5709310561000001</v>
      </c>
      <c r="D1234" s="19">
        <v>2.2989999999999998E-3</v>
      </c>
      <c r="E1234" s="19">
        <v>10.666666666699999</v>
      </c>
      <c r="F1234" s="19">
        <v>30</v>
      </c>
    </row>
    <row r="1235" spans="1:6" x14ac:dyDescent="0.25">
      <c r="A1235" s="15" t="s">
        <v>4497</v>
      </c>
      <c r="B1235" s="12" t="s">
        <v>11</v>
      </c>
      <c r="C1235" s="19">
        <v>-4.0212690101000002</v>
      </c>
      <c r="D1235" s="19">
        <v>2.7256852500000001E-2</v>
      </c>
      <c r="E1235" s="19">
        <v>10.666666666699999</v>
      </c>
      <c r="F1235" s="19">
        <v>2</v>
      </c>
    </row>
    <row r="1236" spans="1:6" x14ac:dyDescent="0.25">
      <c r="A1236" s="15" t="s">
        <v>5171</v>
      </c>
      <c r="B1236" s="12" t="s">
        <v>1867</v>
      </c>
      <c r="C1236" s="19">
        <v>9.9460444532000007</v>
      </c>
      <c r="D1236" s="19">
        <v>3.3429577500000002E-2</v>
      </c>
      <c r="E1236" s="19">
        <v>0.66666666669999997</v>
      </c>
      <c r="F1236" s="19">
        <v>6</v>
      </c>
    </row>
    <row r="1237" spans="1:6" x14ac:dyDescent="0.25">
      <c r="A1237" s="15" t="s">
        <v>1700</v>
      </c>
      <c r="B1237" s="12" t="s">
        <v>747</v>
      </c>
      <c r="C1237" s="19">
        <v>-6.9801216846000003</v>
      </c>
      <c r="D1237" s="19">
        <v>2.8190000000000001E-38</v>
      </c>
      <c r="E1237" s="19">
        <v>907.33333333329995</v>
      </c>
      <c r="F1237" s="19">
        <v>100.6666666667</v>
      </c>
    </row>
    <row r="1238" spans="1:6" x14ac:dyDescent="0.25">
      <c r="A1238" s="15" t="s">
        <v>4595</v>
      </c>
      <c r="B1238" s="12" t="s">
        <v>1</v>
      </c>
      <c r="C1238" s="19">
        <v>-2.5156031167999999</v>
      </c>
      <c r="D1238" s="19">
        <v>4.1230000000000003E-5</v>
      </c>
      <c r="E1238" s="19">
        <v>149</v>
      </c>
      <c r="F1238" s="19">
        <v>46</v>
      </c>
    </row>
    <row r="1239" spans="1:6" x14ac:dyDescent="0.25">
      <c r="A1239" s="15" t="s">
        <v>4574</v>
      </c>
      <c r="B1239" s="12" t="s">
        <v>5301</v>
      </c>
      <c r="C1239" s="19">
        <v>-2.7983753695</v>
      </c>
      <c r="D1239" s="19">
        <v>2.0689999999999999E-4</v>
      </c>
      <c r="E1239" s="19">
        <v>129.3333333333</v>
      </c>
      <c r="F1239" s="19">
        <v>35.333333333299997</v>
      </c>
    </row>
    <row r="1240" spans="1:6" x14ac:dyDescent="0.25">
      <c r="A1240" s="15" t="s">
        <v>1206</v>
      </c>
      <c r="B1240" s="12" t="s">
        <v>1</v>
      </c>
      <c r="C1240" s="19">
        <v>-2.1401041143000001</v>
      </c>
      <c r="D1240" s="19">
        <v>1.018E-3</v>
      </c>
      <c r="E1240" s="19">
        <v>135.3333333333</v>
      </c>
      <c r="F1240" s="19">
        <v>48.333333333299997</v>
      </c>
    </row>
    <row r="1241" spans="1:6" x14ac:dyDescent="0.25">
      <c r="A1241" s="15" t="s">
        <v>1507</v>
      </c>
      <c r="B1241" s="12" t="s">
        <v>628</v>
      </c>
      <c r="C1241" s="19">
        <v>-5.4564742550999998</v>
      </c>
      <c r="D1241" s="19">
        <v>8.5949999999999998E-11</v>
      </c>
      <c r="E1241" s="19">
        <v>103.6666666667</v>
      </c>
      <c r="F1241" s="19">
        <v>14.666666666699999</v>
      </c>
    </row>
    <row r="1242" spans="1:6" x14ac:dyDescent="0.25">
      <c r="A1242" s="15" t="s">
        <v>4145</v>
      </c>
      <c r="B1242" s="12" t="s">
        <v>2601</v>
      </c>
      <c r="C1242" s="19">
        <v>2.9280798459000001</v>
      </c>
      <c r="D1242" s="19">
        <v>7.7539999999999998E-4</v>
      </c>
      <c r="E1242" s="19">
        <v>97.333333333300004</v>
      </c>
      <c r="F1242" s="19">
        <v>211.3333333333</v>
      </c>
    </row>
    <row r="1243" spans="1:6" x14ac:dyDescent="0.25">
      <c r="A1243" s="15" t="s">
        <v>3979</v>
      </c>
      <c r="B1243" s="12" t="s">
        <v>2486</v>
      </c>
      <c r="C1243" s="19">
        <v>2.3463752632000001</v>
      </c>
      <c r="D1243" s="19">
        <v>7.9030000000000003E-3</v>
      </c>
      <c r="E1243" s="19">
        <v>50.333333333299997</v>
      </c>
      <c r="F1243" s="19">
        <v>88.666666666699996</v>
      </c>
    </row>
    <row r="1244" spans="1:6" x14ac:dyDescent="0.25">
      <c r="A1244" s="15" t="s">
        <v>1669</v>
      </c>
      <c r="B1244" s="12" t="s">
        <v>730</v>
      </c>
      <c r="C1244" s="19">
        <v>-2.1026907157000001</v>
      </c>
      <c r="D1244" s="19">
        <v>9.5640000000000005E-4</v>
      </c>
      <c r="E1244" s="19">
        <v>140</v>
      </c>
      <c r="F1244" s="19">
        <v>51.333333333299997</v>
      </c>
    </row>
    <row r="1245" spans="1:6" x14ac:dyDescent="0.25">
      <c r="A1245" s="15" t="s">
        <v>3505</v>
      </c>
      <c r="B1245" s="12" t="s">
        <v>1</v>
      </c>
      <c r="C1245" s="19">
        <v>4.6011743298000001</v>
      </c>
      <c r="D1245" s="19">
        <v>2.8669999999999998E-4</v>
      </c>
      <c r="E1245" s="19">
        <v>5.3333333332999997</v>
      </c>
      <c r="F1245" s="19">
        <v>19.333333333300001</v>
      </c>
    </row>
    <row r="1246" spans="1:6" x14ac:dyDescent="0.25">
      <c r="A1246" s="15" t="s">
        <v>4518</v>
      </c>
      <c r="B1246" s="12" t="s">
        <v>5302</v>
      </c>
      <c r="C1246" s="19">
        <v>-3.4786223613999998</v>
      </c>
      <c r="D1246" s="19">
        <v>1.3258146300000001E-2</v>
      </c>
      <c r="E1246" s="19">
        <v>30.333333333300001</v>
      </c>
      <c r="F1246" s="19">
        <v>6.3333333332999997</v>
      </c>
    </row>
    <row r="1247" spans="1:6" x14ac:dyDescent="0.25">
      <c r="A1247" s="15" t="s">
        <v>1167</v>
      </c>
      <c r="B1247" s="12" t="s">
        <v>208</v>
      </c>
      <c r="C1247" s="19">
        <v>-2.8891029951</v>
      </c>
      <c r="D1247" s="19">
        <v>6.1630000000000003E-8</v>
      </c>
      <c r="E1247" s="19">
        <v>351.6666666667</v>
      </c>
      <c r="F1247" s="19">
        <v>95.333333333300004</v>
      </c>
    </row>
    <row r="1248" spans="1:6" x14ac:dyDescent="0.25">
      <c r="A1248" s="15" t="s">
        <v>4586</v>
      </c>
      <c r="B1248" s="12" t="s">
        <v>5303</v>
      </c>
      <c r="C1248" s="19">
        <v>-2.6559703372999999</v>
      </c>
      <c r="D1248" s="19">
        <v>3.1730000000000001E-4</v>
      </c>
      <c r="E1248" s="19">
        <v>65.333333333300004</v>
      </c>
      <c r="F1248" s="19">
        <v>19</v>
      </c>
    </row>
    <row r="1249" spans="1:6" ht="30" x14ac:dyDescent="0.25">
      <c r="A1249" s="15" t="s">
        <v>4563</v>
      </c>
      <c r="B1249" s="12" t="s">
        <v>541</v>
      </c>
      <c r="C1249" s="19">
        <v>-2.8762657302000001</v>
      </c>
      <c r="D1249" s="19">
        <v>4.863E-4</v>
      </c>
      <c r="E1249" s="19">
        <v>61.666666666700003</v>
      </c>
      <c r="F1249" s="19">
        <v>16.333333333300001</v>
      </c>
    </row>
    <row r="1250" spans="1:6" x14ac:dyDescent="0.25">
      <c r="A1250" s="15" t="s">
        <v>1110</v>
      </c>
      <c r="B1250" s="12" t="s">
        <v>367</v>
      </c>
      <c r="C1250" s="19">
        <v>-2.0181483382000001</v>
      </c>
      <c r="D1250" s="19">
        <v>6.4860000000000002E-7</v>
      </c>
      <c r="E1250" s="19">
        <v>940.66666666670005</v>
      </c>
      <c r="F1250" s="19">
        <v>363</v>
      </c>
    </row>
    <row r="1251" spans="1:6" x14ac:dyDescent="0.25">
      <c r="A1251" s="15" t="s">
        <v>1184</v>
      </c>
      <c r="B1251" s="12" t="s">
        <v>1</v>
      </c>
      <c r="C1251" s="19">
        <v>-2.5547290470999999</v>
      </c>
      <c r="D1251" s="19">
        <v>5.2549999999999997E-6</v>
      </c>
      <c r="E1251" s="19">
        <v>673</v>
      </c>
      <c r="F1251" s="19">
        <v>207.6666666667</v>
      </c>
    </row>
    <row r="1252" spans="1:6" x14ac:dyDescent="0.25">
      <c r="A1252" s="15" t="s">
        <v>1148</v>
      </c>
      <c r="B1252" s="12" t="s">
        <v>1</v>
      </c>
      <c r="C1252" s="19">
        <v>-2.1555418633999999</v>
      </c>
      <c r="D1252" s="19">
        <v>1.1960000000000001E-10</v>
      </c>
      <c r="E1252" s="19">
        <v>1769.3333333333001</v>
      </c>
      <c r="F1252" s="19">
        <v>636.33333333329995</v>
      </c>
    </row>
    <row r="1253" spans="1:6" x14ac:dyDescent="0.25">
      <c r="A1253" s="15" t="s">
        <v>4067</v>
      </c>
      <c r="B1253" s="12" t="s">
        <v>2555</v>
      </c>
      <c r="C1253" s="19">
        <v>1.8967146806999999</v>
      </c>
      <c r="D1253" s="19">
        <v>3.435E-4</v>
      </c>
      <c r="E1253" s="19">
        <v>186</v>
      </c>
      <c r="F1253" s="19">
        <v>273</v>
      </c>
    </row>
    <row r="1254" spans="1:6" x14ac:dyDescent="0.25">
      <c r="A1254" s="15" t="s">
        <v>1729</v>
      </c>
      <c r="B1254" s="12" t="s">
        <v>207</v>
      </c>
      <c r="C1254" s="19">
        <v>-4.5285105555999996</v>
      </c>
      <c r="D1254" s="19">
        <v>1.0122861800000001E-2</v>
      </c>
      <c r="E1254" s="19">
        <v>12.333333333300001</v>
      </c>
      <c r="F1254" s="19">
        <v>2</v>
      </c>
    </row>
    <row r="1255" spans="1:6" x14ac:dyDescent="0.25">
      <c r="A1255" s="15" t="s">
        <v>4153</v>
      </c>
      <c r="B1255" s="12" t="s">
        <v>1</v>
      </c>
      <c r="C1255" s="19">
        <v>2.3384892970000002</v>
      </c>
      <c r="D1255" s="19">
        <v>6.2579999999999995E-8</v>
      </c>
      <c r="E1255" s="19">
        <v>1491.6666666666999</v>
      </c>
      <c r="F1255" s="19">
        <v>2651.3333333332998</v>
      </c>
    </row>
    <row r="1256" spans="1:6" x14ac:dyDescent="0.25">
      <c r="A1256" s="15" t="s">
        <v>3343</v>
      </c>
      <c r="B1256" s="12" t="s">
        <v>2089</v>
      </c>
      <c r="C1256" s="19">
        <v>2.7941918608999998</v>
      </c>
      <c r="D1256" s="19">
        <v>2.5184272000000001E-2</v>
      </c>
      <c r="E1256" s="19">
        <v>9.6666666666999994</v>
      </c>
      <c r="F1256" s="19">
        <v>20.333333333300001</v>
      </c>
    </row>
    <row r="1257" spans="1:6" x14ac:dyDescent="0.25">
      <c r="A1257" s="15" t="s">
        <v>4232</v>
      </c>
      <c r="B1257" s="12" t="s">
        <v>57</v>
      </c>
      <c r="C1257" s="19">
        <v>2.3091356805999999</v>
      </c>
      <c r="D1257" s="19">
        <v>1.0069999999999999E-4</v>
      </c>
      <c r="E1257" s="19">
        <v>79</v>
      </c>
      <c r="F1257" s="19">
        <v>142</v>
      </c>
    </row>
    <row r="1258" spans="1:6" x14ac:dyDescent="0.25">
      <c r="A1258" s="15" t="s">
        <v>3842</v>
      </c>
      <c r="B1258" s="12" t="s">
        <v>1</v>
      </c>
      <c r="C1258" s="19">
        <v>2.6146636256</v>
      </c>
      <c r="D1258" s="19">
        <v>8.9869999999999997E-7</v>
      </c>
      <c r="E1258" s="19">
        <v>1150.3333333333001</v>
      </c>
      <c r="F1258" s="19">
        <v>2270.3333333332998</v>
      </c>
    </row>
    <row r="1259" spans="1:6" x14ac:dyDescent="0.25">
      <c r="A1259" s="15" t="s">
        <v>3095</v>
      </c>
      <c r="B1259" s="12" t="s">
        <v>57</v>
      </c>
      <c r="C1259" s="19">
        <v>2.49170114</v>
      </c>
      <c r="D1259" s="19">
        <v>3.1369999999999998E-4</v>
      </c>
      <c r="E1259" s="19">
        <v>34.666666666700003</v>
      </c>
      <c r="F1259" s="19">
        <v>66.666666666699996</v>
      </c>
    </row>
    <row r="1260" spans="1:6" x14ac:dyDescent="0.25">
      <c r="A1260" s="15" t="s">
        <v>4025</v>
      </c>
      <c r="B1260" s="12" t="s">
        <v>2522</v>
      </c>
      <c r="C1260" s="19">
        <v>3.1527689940000001</v>
      </c>
      <c r="D1260" s="19">
        <v>5.8640000000000003E-3</v>
      </c>
      <c r="E1260" s="19">
        <v>10</v>
      </c>
      <c r="F1260" s="19">
        <v>24.666666666699999</v>
      </c>
    </row>
    <row r="1261" spans="1:6" x14ac:dyDescent="0.25">
      <c r="A1261" s="15" t="s">
        <v>1343</v>
      </c>
      <c r="B1261" s="12" t="s">
        <v>524</v>
      </c>
      <c r="C1261" s="19">
        <v>-4.7278515948999997</v>
      </c>
      <c r="D1261" s="19">
        <v>3.1779999999999997E-5</v>
      </c>
      <c r="E1261" s="19">
        <v>39.666666666700003</v>
      </c>
      <c r="F1261" s="19">
        <v>6.3333333332999997</v>
      </c>
    </row>
    <row r="1262" spans="1:6" x14ac:dyDescent="0.25">
      <c r="A1262" s="15" t="s">
        <v>1433</v>
      </c>
      <c r="B1262" s="12" t="s">
        <v>1</v>
      </c>
      <c r="C1262" s="19">
        <v>-3.2052519840999998</v>
      </c>
      <c r="D1262" s="19">
        <v>3.8290000000000001E-8</v>
      </c>
      <c r="E1262" s="19">
        <v>638</v>
      </c>
      <c r="F1262" s="19">
        <v>154.6666666667</v>
      </c>
    </row>
    <row r="1263" spans="1:6" x14ac:dyDescent="0.25">
      <c r="A1263" s="15" t="s">
        <v>3060</v>
      </c>
      <c r="B1263" s="12" t="s">
        <v>1943</v>
      </c>
      <c r="C1263" s="19">
        <v>13.432911859800001</v>
      </c>
      <c r="D1263" s="19">
        <v>5.2309999999999998E-12</v>
      </c>
      <c r="E1263" s="19">
        <v>5</v>
      </c>
      <c r="F1263" s="19">
        <v>53</v>
      </c>
    </row>
    <row r="1264" spans="1:6" x14ac:dyDescent="0.25">
      <c r="A1264" s="15" t="s">
        <v>1718</v>
      </c>
      <c r="B1264" s="12" t="s">
        <v>756</v>
      </c>
      <c r="C1264" s="19">
        <v>-4.0918038101</v>
      </c>
      <c r="D1264" s="19">
        <v>1.144E-10</v>
      </c>
      <c r="E1264" s="19">
        <v>161.6666666667</v>
      </c>
      <c r="F1264" s="19">
        <v>30.666666666699999</v>
      </c>
    </row>
    <row r="1265" spans="1:6" x14ac:dyDescent="0.25">
      <c r="A1265" s="15" t="s">
        <v>1338</v>
      </c>
      <c r="B1265" s="12" t="s">
        <v>520</v>
      </c>
      <c r="C1265" s="19">
        <v>-2.4114850397000001</v>
      </c>
      <c r="D1265" s="19">
        <v>1.081E-7</v>
      </c>
      <c r="E1265" s="19">
        <v>511.6666666667</v>
      </c>
      <c r="F1265" s="19">
        <v>165</v>
      </c>
    </row>
    <row r="1266" spans="1:6" x14ac:dyDescent="0.25">
      <c r="A1266" s="15" t="s">
        <v>4432</v>
      </c>
      <c r="B1266" s="12" t="s">
        <v>5305</v>
      </c>
      <c r="C1266" s="19">
        <v>-10.522890138299999</v>
      </c>
      <c r="D1266" s="19">
        <v>9.2959999999999996E-7</v>
      </c>
      <c r="E1266" s="19">
        <v>28.666666666699999</v>
      </c>
      <c r="F1266" s="19">
        <v>2</v>
      </c>
    </row>
    <row r="1267" spans="1:6" x14ac:dyDescent="0.25">
      <c r="A1267" s="15" t="s">
        <v>1185</v>
      </c>
      <c r="B1267" s="12" t="s">
        <v>4</v>
      </c>
      <c r="C1267" s="19">
        <v>-3.0550700941</v>
      </c>
      <c r="D1267" s="19">
        <v>8.9999999999999998E-4</v>
      </c>
      <c r="E1267" s="19">
        <v>322.6666666667</v>
      </c>
      <c r="F1267" s="19">
        <v>79</v>
      </c>
    </row>
    <row r="1268" spans="1:6" x14ac:dyDescent="0.25">
      <c r="A1268" s="15" t="s">
        <v>2995</v>
      </c>
      <c r="B1268" s="12" t="s">
        <v>1909</v>
      </c>
      <c r="C1268" s="19">
        <v>5.2941942432999998</v>
      </c>
      <c r="D1268" s="19">
        <v>1.2520000000000001E-3</v>
      </c>
      <c r="E1268" s="19">
        <v>6</v>
      </c>
      <c r="F1268" s="19">
        <v>25</v>
      </c>
    </row>
    <row r="1269" spans="1:6" x14ac:dyDescent="0.25">
      <c r="A1269" s="15" t="s">
        <v>3207</v>
      </c>
      <c r="B1269" s="12" t="s">
        <v>2016</v>
      </c>
      <c r="C1269" s="19">
        <v>2.5487217050000002</v>
      </c>
      <c r="D1269" s="19">
        <v>4.117E-3</v>
      </c>
      <c r="E1269" s="19">
        <v>35</v>
      </c>
      <c r="F1269" s="19">
        <v>67.666666666699996</v>
      </c>
    </row>
    <row r="1270" spans="1:6" x14ac:dyDescent="0.25">
      <c r="A1270" s="15" t="s">
        <v>1734</v>
      </c>
      <c r="B1270" s="12" t="s">
        <v>1</v>
      </c>
      <c r="C1270" s="19">
        <v>-4.9619900391999998</v>
      </c>
      <c r="D1270" s="19">
        <v>6.5649999999999998E-7</v>
      </c>
      <c r="E1270" s="19">
        <v>517.66666666670005</v>
      </c>
      <c r="F1270" s="19">
        <v>82.333333333300004</v>
      </c>
    </row>
    <row r="1271" spans="1:6" x14ac:dyDescent="0.25">
      <c r="A1271" s="15" t="s">
        <v>1363</v>
      </c>
      <c r="B1271" s="12" t="s">
        <v>11</v>
      </c>
      <c r="C1271" s="19">
        <v>-1.9123338125</v>
      </c>
      <c r="D1271" s="19">
        <v>5.4999999999999997E-3</v>
      </c>
      <c r="E1271" s="19">
        <v>142.3333333333</v>
      </c>
      <c r="F1271" s="19">
        <v>57.666666666700003</v>
      </c>
    </row>
    <row r="1272" spans="1:6" x14ac:dyDescent="0.25">
      <c r="A1272" s="15" t="s">
        <v>4662</v>
      </c>
      <c r="B1272" s="12" t="s">
        <v>11</v>
      </c>
      <c r="C1272" s="19">
        <v>-2.0964087007000001</v>
      </c>
      <c r="D1272" s="19">
        <v>1.10308065E-2</v>
      </c>
      <c r="E1272" s="19">
        <v>55.666666666700003</v>
      </c>
      <c r="F1272" s="19">
        <v>20.333333333300001</v>
      </c>
    </row>
    <row r="1273" spans="1:6" x14ac:dyDescent="0.25">
      <c r="A1273" s="15" t="s">
        <v>4100</v>
      </c>
      <c r="B1273" s="12" t="s">
        <v>2574</v>
      </c>
      <c r="C1273" s="19">
        <v>1.9589601941000001</v>
      </c>
      <c r="D1273" s="19">
        <v>1.4120000000000001E-9</v>
      </c>
      <c r="E1273" s="19">
        <v>1344.6666666666999</v>
      </c>
      <c r="F1273" s="19">
        <v>2027.6666666666999</v>
      </c>
    </row>
    <row r="1274" spans="1:6" x14ac:dyDescent="0.25">
      <c r="A1274" s="15" t="s">
        <v>3524</v>
      </c>
      <c r="B1274" s="12" t="s">
        <v>2195</v>
      </c>
      <c r="C1274" s="19">
        <v>2.4431238707</v>
      </c>
      <c r="D1274" s="19">
        <v>2.0989999999999999E-7</v>
      </c>
      <c r="E1274" s="19">
        <v>375.3333333333</v>
      </c>
      <c r="F1274" s="19">
        <v>700</v>
      </c>
    </row>
    <row r="1275" spans="1:6" x14ac:dyDescent="0.25">
      <c r="A1275" s="15" t="s">
        <v>3430</v>
      </c>
      <c r="B1275" s="12" t="s">
        <v>1</v>
      </c>
      <c r="C1275" s="19">
        <v>3.2133774151000001</v>
      </c>
      <c r="D1275" s="19">
        <v>1.8139999999999999E-4</v>
      </c>
      <c r="E1275" s="19">
        <v>20</v>
      </c>
      <c r="F1275" s="19">
        <v>49</v>
      </c>
    </row>
    <row r="1276" spans="1:6" x14ac:dyDescent="0.25">
      <c r="A1276" s="15" t="s">
        <v>4316</v>
      </c>
      <c r="B1276" s="12" t="s">
        <v>2251</v>
      </c>
      <c r="C1276" s="19">
        <v>2.2821711665</v>
      </c>
      <c r="D1276" s="19">
        <v>2.6340413900000002E-2</v>
      </c>
      <c r="E1276" s="19">
        <v>20.666666666699999</v>
      </c>
      <c r="F1276" s="19">
        <v>36.333333333299997</v>
      </c>
    </row>
    <row r="1277" spans="1:6" x14ac:dyDescent="0.25">
      <c r="A1277" s="15" t="s">
        <v>1275</v>
      </c>
      <c r="B1277" s="12" t="s">
        <v>1</v>
      </c>
      <c r="C1277" s="19">
        <v>-2.0669233456999998</v>
      </c>
      <c r="D1277" s="19">
        <v>4.7719999999999997E-9</v>
      </c>
      <c r="E1277" s="19">
        <v>1580.6666666666999</v>
      </c>
      <c r="F1277" s="19">
        <v>586.33333333329995</v>
      </c>
    </row>
    <row r="1278" spans="1:6" x14ac:dyDescent="0.25">
      <c r="A1278" s="15" t="s">
        <v>1302</v>
      </c>
      <c r="B1278" s="12" t="s">
        <v>504</v>
      </c>
      <c r="C1278" s="19">
        <v>-3.6278234494000001</v>
      </c>
      <c r="D1278" s="19">
        <v>3.3890000000000001E-3</v>
      </c>
      <c r="E1278" s="19">
        <v>253.6666666667</v>
      </c>
      <c r="F1278" s="19">
        <v>55</v>
      </c>
    </row>
    <row r="1279" spans="1:6" x14ac:dyDescent="0.25">
      <c r="A1279" s="15" t="s">
        <v>1143</v>
      </c>
      <c r="B1279" s="12" t="s">
        <v>389</v>
      </c>
      <c r="C1279" s="19">
        <v>-2.9547370596000002</v>
      </c>
      <c r="D1279" s="19">
        <v>3.6170000000000002E-7</v>
      </c>
      <c r="E1279" s="19">
        <v>340.3333333333</v>
      </c>
      <c r="F1279" s="19">
        <v>90.666666666699996</v>
      </c>
    </row>
    <row r="1280" spans="1:6" x14ac:dyDescent="0.25">
      <c r="A1280" s="15" t="s">
        <v>1504</v>
      </c>
      <c r="B1280" s="12" t="s">
        <v>57</v>
      </c>
      <c r="C1280" s="19">
        <v>-2.6877721273000001</v>
      </c>
      <c r="D1280" s="19">
        <v>4.7840000000000001E-3</v>
      </c>
      <c r="E1280" s="19">
        <v>46</v>
      </c>
      <c r="F1280" s="19">
        <v>13</v>
      </c>
    </row>
    <row r="1281" spans="1:6" x14ac:dyDescent="0.25">
      <c r="A1281" s="15" t="s">
        <v>1563</v>
      </c>
      <c r="B1281" s="12" t="s">
        <v>105</v>
      </c>
      <c r="C1281" s="19">
        <v>-2.9566895973</v>
      </c>
      <c r="D1281" s="19">
        <v>3.974E-7</v>
      </c>
      <c r="E1281" s="19">
        <v>294.3333333333</v>
      </c>
      <c r="F1281" s="19">
        <v>78.666666666699996</v>
      </c>
    </row>
    <row r="1282" spans="1:6" x14ac:dyDescent="0.25">
      <c r="A1282" s="15" t="s">
        <v>1620</v>
      </c>
      <c r="B1282" s="12" t="s">
        <v>704</v>
      </c>
      <c r="C1282" s="19">
        <v>-2.2048632920000002</v>
      </c>
      <c r="D1282" s="19">
        <v>1.7763069400000001E-2</v>
      </c>
      <c r="E1282" s="19">
        <v>53</v>
      </c>
      <c r="F1282" s="19">
        <v>18.666666666699999</v>
      </c>
    </row>
    <row r="1283" spans="1:6" x14ac:dyDescent="0.25">
      <c r="A1283" s="15" t="s">
        <v>3373</v>
      </c>
      <c r="B1283" s="12" t="s">
        <v>11</v>
      </c>
      <c r="C1283" s="19">
        <v>5.8266897987000004</v>
      </c>
      <c r="D1283" s="19">
        <v>6.4870000000000001E-12</v>
      </c>
      <c r="E1283" s="19">
        <v>23.666666666699999</v>
      </c>
      <c r="F1283" s="19">
        <v>109.3333333333</v>
      </c>
    </row>
    <row r="1284" spans="1:6" x14ac:dyDescent="0.25">
      <c r="A1284" s="15" t="s">
        <v>4256</v>
      </c>
      <c r="B1284" s="12" t="s">
        <v>4</v>
      </c>
      <c r="C1284" s="19">
        <v>2.3578560641999999</v>
      </c>
      <c r="D1284" s="19">
        <v>9.4240000000000003E-4</v>
      </c>
      <c r="E1284" s="19">
        <v>40</v>
      </c>
      <c r="F1284" s="19">
        <v>72.666666666699996</v>
      </c>
    </row>
    <row r="1285" spans="1:6" x14ac:dyDescent="0.25">
      <c r="A1285" s="15" t="s">
        <v>3668</v>
      </c>
      <c r="B1285" s="12" t="s">
        <v>2288</v>
      </c>
      <c r="C1285" s="19">
        <v>5.9994108436999998</v>
      </c>
      <c r="D1285" s="19">
        <v>9.3810000000000004E-3</v>
      </c>
      <c r="E1285" s="19">
        <v>1.3333333332999999</v>
      </c>
      <c r="F1285" s="19">
        <v>6.6666666667000003</v>
      </c>
    </row>
    <row r="1286" spans="1:6" x14ac:dyDescent="0.25">
      <c r="A1286" s="15" t="s">
        <v>2986</v>
      </c>
      <c r="B1286" s="12" t="s">
        <v>1904</v>
      </c>
      <c r="C1286" s="19">
        <v>7.2891293871</v>
      </c>
      <c r="D1286" s="19">
        <v>5.7000000000000005E-7</v>
      </c>
      <c r="E1286" s="19">
        <v>38</v>
      </c>
      <c r="F1286" s="19">
        <v>213</v>
      </c>
    </row>
    <row r="1287" spans="1:6" x14ac:dyDescent="0.25">
      <c r="A1287" s="15" t="s">
        <v>1045</v>
      </c>
      <c r="B1287" s="12" t="s">
        <v>317</v>
      </c>
      <c r="C1287" s="19">
        <v>-2.5436912298999999</v>
      </c>
      <c r="D1287" s="19">
        <v>3.366E-5</v>
      </c>
      <c r="E1287" s="19">
        <v>190.6666666667</v>
      </c>
      <c r="F1287" s="19">
        <v>57.333333333299997</v>
      </c>
    </row>
    <row r="1288" spans="1:6" x14ac:dyDescent="0.25">
      <c r="A1288" s="15" t="s">
        <v>3998</v>
      </c>
      <c r="B1288" s="12" t="s">
        <v>5</v>
      </c>
      <c r="C1288" s="19">
        <v>3.7814867463000001</v>
      </c>
      <c r="D1288" s="19">
        <v>2.09E-5</v>
      </c>
      <c r="E1288" s="19">
        <v>34.666666666700003</v>
      </c>
      <c r="F1288" s="19">
        <v>100</v>
      </c>
    </row>
    <row r="1289" spans="1:6" x14ac:dyDescent="0.25">
      <c r="A1289" s="15" t="s">
        <v>4947</v>
      </c>
      <c r="B1289" s="12" t="s">
        <v>5306</v>
      </c>
      <c r="C1289" s="19">
        <v>2.9758833349999998</v>
      </c>
      <c r="D1289" s="19">
        <v>1.289E-8</v>
      </c>
      <c r="E1289" s="19">
        <v>797.33333333329995</v>
      </c>
      <c r="F1289" s="19">
        <v>1817</v>
      </c>
    </row>
    <row r="1290" spans="1:6" x14ac:dyDescent="0.25">
      <c r="A1290" s="15" t="s">
        <v>3219</v>
      </c>
      <c r="B1290" s="12" t="s">
        <v>2025</v>
      </c>
      <c r="C1290" s="19">
        <v>2.9396583717999998</v>
      </c>
      <c r="D1290" s="19">
        <v>9.8960000000000004E-21</v>
      </c>
      <c r="E1290" s="19">
        <v>437.6666666667</v>
      </c>
      <c r="F1290" s="19">
        <v>992.33333333329995</v>
      </c>
    </row>
    <row r="1291" spans="1:6" x14ac:dyDescent="0.25">
      <c r="A1291" s="15" t="s">
        <v>1708</v>
      </c>
      <c r="B1291" s="12" t="s">
        <v>1</v>
      </c>
      <c r="C1291" s="19">
        <v>-7.9266925446999998</v>
      </c>
      <c r="D1291" s="19">
        <v>7.8740000000000002E-8</v>
      </c>
      <c r="E1291" s="19">
        <v>51.333333333299997</v>
      </c>
      <c r="F1291" s="19">
        <v>5</v>
      </c>
    </row>
    <row r="1292" spans="1:6" x14ac:dyDescent="0.25">
      <c r="A1292" s="15" t="s">
        <v>1749</v>
      </c>
      <c r="B1292" s="12" t="s">
        <v>774</v>
      </c>
      <c r="C1292" s="19">
        <v>-4.9397436439</v>
      </c>
      <c r="D1292" s="19">
        <v>0</v>
      </c>
      <c r="E1292" s="19">
        <v>56185</v>
      </c>
      <c r="F1292" s="19">
        <v>8909.6666666667006</v>
      </c>
    </row>
    <row r="1293" spans="1:6" x14ac:dyDescent="0.25">
      <c r="A1293" s="15" t="s">
        <v>804</v>
      </c>
      <c r="B1293" s="12" t="s">
        <v>69</v>
      </c>
      <c r="C1293" s="19">
        <v>-2.1389282081999998</v>
      </c>
      <c r="D1293" s="19">
        <v>2.5170000000000002E-6</v>
      </c>
      <c r="E1293" s="19">
        <v>468</v>
      </c>
      <c r="F1293" s="19">
        <v>169.6666666667</v>
      </c>
    </row>
    <row r="1294" spans="1:6" x14ac:dyDescent="0.25">
      <c r="A1294" s="15" t="s">
        <v>3467</v>
      </c>
      <c r="B1294" s="12" t="s">
        <v>1</v>
      </c>
      <c r="C1294" s="19">
        <v>3.3477790261</v>
      </c>
      <c r="D1294" s="19">
        <v>3.1809999999999999E-18</v>
      </c>
      <c r="E1294" s="19">
        <v>207.3333333333</v>
      </c>
      <c r="F1294" s="19">
        <v>535</v>
      </c>
    </row>
    <row r="1295" spans="1:6" x14ac:dyDescent="0.25">
      <c r="A1295" s="15" t="s">
        <v>2891</v>
      </c>
      <c r="B1295" s="12" t="s">
        <v>1847</v>
      </c>
      <c r="C1295" s="19">
        <v>2.4236004277999998</v>
      </c>
      <c r="D1295" s="19">
        <v>6.8499999999999995E-4</v>
      </c>
      <c r="E1295" s="19">
        <v>42.333333333299997</v>
      </c>
      <c r="F1295" s="19">
        <v>78.666666666699996</v>
      </c>
    </row>
    <row r="1296" spans="1:6" x14ac:dyDescent="0.25">
      <c r="A1296" s="15" t="s">
        <v>4173</v>
      </c>
      <c r="B1296" s="12" t="s">
        <v>2619</v>
      </c>
      <c r="C1296" s="19">
        <v>1.9919934565999999</v>
      </c>
      <c r="D1296" s="19">
        <v>8.6399999999999999E-9</v>
      </c>
      <c r="E1296" s="19">
        <v>3488.3333333332998</v>
      </c>
      <c r="F1296" s="19">
        <v>5324</v>
      </c>
    </row>
    <row r="1297" spans="1:6" x14ac:dyDescent="0.25">
      <c r="A1297" s="15" t="s">
        <v>1570</v>
      </c>
      <c r="B1297" s="12" t="s">
        <v>671</v>
      </c>
      <c r="C1297" s="19">
        <v>-2.4482929735000001</v>
      </c>
      <c r="D1297" s="19">
        <v>2.94255964E-2</v>
      </c>
      <c r="E1297" s="19">
        <v>84.666666666699996</v>
      </c>
      <c r="F1297" s="19">
        <v>27.333333333300001</v>
      </c>
    </row>
    <row r="1298" spans="1:6" x14ac:dyDescent="0.25">
      <c r="A1298" s="15" t="s">
        <v>1306</v>
      </c>
      <c r="B1298" s="12" t="s">
        <v>505</v>
      </c>
      <c r="C1298" s="19">
        <v>-3.2157808686</v>
      </c>
      <c r="D1298" s="19">
        <v>3.5320000000000002E-4</v>
      </c>
      <c r="E1298" s="19">
        <v>58.666666666700003</v>
      </c>
      <c r="F1298" s="19">
        <v>14</v>
      </c>
    </row>
    <row r="1299" spans="1:6" x14ac:dyDescent="0.25">
      <c r="A1299" s="15" t="s">
        <v>4116</v>
      </c>
      <c r="B1299" s="12" t="s">
        <v>2582</v>
      </c>
      <c r="C1299" s="19">
        <v>1.9550996046</v>
      </c>
      <c r="D1299" s="19">
        <v>2.8117174000000002E-2</v>
      </c>
      <c r="E1299" s="19">
        <v>167.6666666667</v>
      </c>
      <c r="F1299" s="19">
        <v>247.3333333333</v>
      </c>
    </row>
    <row r="1300" spans="1:6" x14ac:dyDescent="0.25">
      <c r="A1300" s="15" t="s">
        <v>4654</v>
      </c>
      <c r="B1300" s="12" t="s">
        <v>5307</v>
      </c>
      <c r="C1300" s="19">
        <v>-2.1268405745000001</v>
      </c>
      <c r="D1300" s="19">
        <v>2.5361782699999998E-2</v>
      </c>
      <c r="E1300" s="19">
        <v>50.333333333299997</v>
      </c>
      <c r="F1300" s="19">
        <v>18.333333333300001</v>
      </c>
    </row>
    <row r="1301" spans="1:6" x14ac:dyDescent="0.25">
      <c r="A1301" s="15" t="s">
        <v>5124</v>
      </c>
      <c r="B1301" s="12" t="s">
        <v>2</v>
      </c>
      <c r="C1301" s="19">
        <v>5.8978057177999998</v>
      </c>
      <c r="D1301" s="19">
        <v>9.7560000000000008E-3</v>
      </c>
      <c r="E1301" s="19">
        <v>1.3333333332999999</v>
      </c>
      <c r="F1301" s="19">
        <v>6.6666666667000003</v>
      </c>
    </row>
    <row r="1302" spans="1:6" x14ac:dyDescent="0.25">
      <c r="A1302" s="15" t="s">
        <v>840</v>
      </c>
      <c r="B1302" s="12" t="s">
        <v>117</v>
      </c>
      <c r="C1302" s="19">
        <v>-2.1598084424000001</v>
      </c>
      <c r="D1302" s="19">
        <v>1.4929999999999999E-8</v>
      </c>
      <c r="E1302" s="19">
        <v>618.66666666670005</v>
      </c>
      <c r="F1302" s="19">
        <v>220.6666666667</v>
      </c>
    </row>
    <row r="1303" spans="1:6" x14ac:dyDescent="0.25">
      <c r="A1303" s="15" t="s">
        <v>4901</v>
      </c>
      <c r="B1303" s="12" t="s">
        <v>11</v>
      </c>
      <c r="C1303" s="19">
        <v>2.6486356581999999</v>
      </c>
      <c r="D1303" s="19">
        <v>1.11928377E-2</v>
      </c>
      <c r="E1303" s="19">
        <v>12.333333333300001</v>
      </c>
      <c r="F1303" s="19">
        <v>26</v>
      </c>
    </row>
    <row r="1304" spans="1:6" x14ac:dyDescent="0.25">
      <c r="A1304" s="15" t="s">
        <v>3452</v>
      </c>
      <c r="B1304" s="12" t="s">
        <v>2152</v>
      </c>
      <c r="C1304" s="19">
        <v>2.4542759068</v>
      </c>
      <c r="D1304" s="19">
        <v>1.693E-9</v>
      </c>
      <c r="E1304" s="19">
        <v>2905.3333333332998</v>
      </c>
      <c r="F1304" s="19">
        <v>5498.3333333333003</v>
      </c>
    </row>
    <row r="1305" spans="1:6" x14ac:dyDescent="0.25">
      <c r="A1305" s="15" t="s">
        <v>4642</v>
      </c>
      <c r="B1305" s="12" t="s">
        <v>1</v>
      </c>
      <c r="C1305" s="19">
        <v>-2.1842655387000001</v>
      </c>
      <c r="D1305" s="19">
        <v>9.9939999999999994E-3</v>
      </c>
      <c r="E1305" s="19">
        <v>55.666666666700003</v>
      </c>
      <c r="F1305" s="19">
        <v>19.666666666699999</v>
      </c>
    </row>
    <row r="1306" spans="1:6" ht="30" x14ac:dyDescent="0.25">
      <c r="A1306" s="15" t="s">
        <v>4168</v>
      </c>
      <c r="B1306" s="12" t="s">
        <v>2615</v>
      </c>
      <c r="C1306" s="19">
        <v>3.0913549791000001</v>
      </c>
      <c r="D1306" s="19">
        <v>2.3749999999999999E-3</v>
      </c>
      <c r="E1306" s="19">
        <v>31.333333333300001</v>
      </c>
      <c r="F1306" s="19">
        <v>75</v>
      </c>
    </row>
    <row r="1307" spans="1:6" x14ac:dyDescent="0.25">
      <c r="A1307" s="15" t="s">
        <v>1617</v>
      </c>
      <c r="B1307" s="12" t="s">
        <v>702</v>
      </c>
      <c r="C1307" s="19">
        <v>-2.6917794635000001</v>
      </c>
      <c r="D1307" s="19">
        <v>3.7599999999999998E-4</v>
      </c>
      <c r="E1307" s="19">
        <v>68</v>
      </c>
      <c r="F1307" s="19">
        <v>19.333333333300001</v>
      </c>
    </row>
    <row r="1308" spans="1:6" x14ac:dyDescent="0.25">
      <c r="A1308" s="15" t="s">
        <v>3562</v>
      </c>
      <c r="B1308" s="12" t="s">
        <v>2221</v>
      </c>
      <c r="C1308" s="19">
        <v>2.0538299485999998</v>
      </c>
      <c r="D1308" s="19">
        <v>2.9789999999999997E-10</v>
      </c>
      <c r="E1308" s="19">
        <v>1605.6666666666999</v>
      </c>
      <c r="F1308" s="19">
        <v>2561</v>
      </c>
    </row>
    <row r="1309" spans="1:6" x14ac:dyDescent="0.25">
      <c r="A1309" s="15" t="s">
        <v>1670</v>
      </c>
      <c r="B1309" s="12" t="s">
        <v>731</v>
      </c>
      <c r="C1309" s="19">
        <v>-6.0562045906000002</v>
      </c>
      <c r="D1309" s="19">
        <v>4.0849999999999999E-15</v>
      </c>
      <c r="E1309" s="19">
        <v>187.3333333333</v>
      </c>
      <c r="F1309" s="19">
        <v>24</v>
      </c>
    </row>
    <row r="1310" spans="1:6" x14ac:dyDescent="0.25">
      <c r="A1310" s="15" t="s">
        <v>3429</v>
      </c>
      <c r="B1310" s="12" t="s">
        <v>11</v>
      </c>
      <c r="C1310" s="19">
        <v>3.4700189436</v>
      </c>
      <c r="D1310" s="19">
        <v>9.9249999999999998E-3</v>
      </c>
      <c r="E1310" s="19">
        <v>4.6666666667000003</v>
      </c>
      <c r="F1310" s="19">
        <v>12.666666666699999</v>
      </c>
    </row>
    <row r="1311" spans="1:6" x14ac:dyDescent="0.25">
      <c r="A1311" s="15" t="s">
        <v>3833</v>
      </c>
      <c r="B1311" s="12" t="s">
        <v>2</v>
      </c>
      <c r="C1311" s="19">
        <v>2.6037327229999998</v>
      </c>
      <c r="D1311" s="19">
        <v>3.4689999999999999E-9</v>
      </c>
      <c r="E1311" s="19">
        <v>411.6666666667</v>
      </c>
      <c r="F1311" s="19">
        <v>813.66666666670005</v>
      </c>
    </row>
    <row r="1312" spans="1:6" x14ac:dyDescent="0.25">
      <c r="A1312" s="15" t="s">
        <v>3586</v>
      </c>
      <c r="B1312" s="12" t="s">
        <v>209</v>
      </c>
      <c r="C1312" s="19">
        <v>10.485795313200001</v>
      </c>
      <c r="D1312" s="19">
        <v>1.44E-6</v>
      </c>
      <c r="E1312" s="19">
        <v>5.6666666667000003</v>
      </c>
      <c r="F1312" s="19">
        <v>47.333333333299997</v>
      </c>
    </row>
    <row r="1313" spans="1:6" x14ac:dyDescent="0.25">
      <c r="A1313" s="15" t="s">
        <v>3918</v>
      </c>
      <c r="B1313" s="12" t="s">
        <v>11</v>
      </c>
      <c r="C1313" s="19">
        <v>3.2075803235999998</v>
      </c>
      <c r="D1313" s="19">
        <v>1.426E-6</v>
      </c>
      <c r="E1313" s="19">
        <v>53.333333333299997</v>
      </c>
      <c r="F1313" s="19">
        <v>130</v>
      </c>
    </row>
    <row r="1314" spans="1:6" x14ac:dyDescent="0.25">
      <c r="A1314" s="15" t="s">
        <v>4745</v>
      </c>
      <c r="B1314" s="12" t="s">
        <v>1</v>
      </c>
      <c r="C1314" s="19">
        <v>2.0065240573000001</v>
      </c>
      <c r="D1314" s="19">
        <v>1.054E-4</v>
      </c>
      <c r="E1314" s="19">
        <v>696.33333333329995</v>
      </c>
      <c r="F1314" s="19">
        <v>1068</v>
      </c>
    </row>
    <row r="1315" spans="1:6" x14ac:dyDescent="0.25">
      <c r="A1315" s="15" t="s">
        <v>4182</v>
      </c>
      <c r="B1315" s="12" t="s">
        <v>2625</v>
      </c>
      <c r="C1315" s="19">
        <v>3.8014397965</v>
      </c>
      <c r="D1315" s="19">
        <v>8.5270000000000002E-5</v>
      </c>
      <c r="E1315" s="19">
        <v>25.333333333300001</v>
      </c>
      <c r="F1315" s="19">
        <v>72.666666666699996</v>
      </c>
    </row>
    <row r="1316" spans="1:6" x14ac:dyDescent="0.25">
      <c r="A1316" s="15" t="s">
        <v>2798</v>
      </c>
      <c r="B1316" s="12" t="s">
        <v>1787</v>
      </c>
      <c r="C1316" s="19">
        <v>48.008289143500001</v>
      </c>
      <c r="D1316" s="19">
        <v>2.1030000000000001E-48</v>
      </c>
      <c r="E1316" s="19">
        <v>8.6666666666999994</v>
      </c>
      <c r="F1316" s="19">
        <v>319.6666666667</v>
      </c>
    </row>
    <row r="1317" spans="1:6" x14ac:dyDescent="0.25">
      <c r="A1317" s="15" t="s">
        <v>4243</v>
      </c>
      <c r="B1317" s="12" t="s">
        <v>5</v>
      </c>
      <c r="C1317" s="19">
        <v>2.0059670995999999</v>
      </c>
      <c r="D1317" s="19">
        <v>3.9069999999999997E-5</v>
      </c>
      <c r="E1317" s="19">
        <v>627.66666666670005</v>
      </c>
      <c r="F1317" s="19">
        <v>951.66666666670005</v>
      </c>
    </row>
    <row r="1318" spans="1:6" x14ac:dyDescent="0.25">
      <c r="A1318" s="15" t="s">
        <v>5061</v>
      </c>
      <c r="B1318" s="12" t="s">
        <v>5308</v>
      </c>
      <c r="C1318" s="19">
        <v>4.1172936214</v>
      </c>
      <c r="D1318" s="19">
        <v>1.37840797E-2</v>
      </c>
      <c r="E1318" s="19">
        <v>2.6666666666999999</v>
      </c>
      <c r="F1318" s="19">
        <v>8.6666666666999994</v>
      </c>
    </row>
    <row r="1319" spans="1:6" x14ac:dyDescent="0.25">
      <c r="A1319" s="15" t="s">
        <v>4762</v>
      </c>
      <c r="B1319" s="12" t="s">
        <v>5309</v>
      </c>
      <c r="C1319" s="19">
        <v>2.0646353679999998</v>
      </c>
      <c r="D1319" s="19">
        <v>3.9179999999999998E-4</v>
      </c>
      <c r="E1319" s="19">
        <v>119.3333333333</v>
      </c>
      <c r="F1319" s="19">
        <v>187</v>
      </c>
    </row>
    <row r="1320" spans="1:6" x14ac:dyDescent="0.25">
      <c r="A1320" s="15" t="s">
        <v>856</v>
      </c>
      <c r="B1320" s="12" t="s">
        <v>135</v>
      </c>
      <c r="C1320" s="19">
        <v>-1.9457732636</v>
      </c>
      <c r="D1320" s="19">
        <v>6.6600000000000006E-5</v>
      </c>
      <c r="E1320" s="19">
        <v>346</v>
      </c>
      <c r="F1320" s="19">
        <v>137</v>
      </c>
    </row>
    <row r="1321" spans="1:6" x14ac:dyDescent="0.25">
      <c r="A1321" s="15" t="s">
        <v>3236</v>
      </c>
      <c r="B1321" s="12" t="s">
        <v>187</v>
      </c>
      <c r="C1321" s="19">
        <v>11.601778289</v>
      </c>
      <c r="D1321" s="19">
        <v>1.996E-12</v>
      </c>
      <c r="E1321" s="19">
        <v>13.666666666699999</v>
      </c>
      <c r="F1321" s="19">
        <v>123</v>
      </c>
    </row>
    <row r="1322" spans="1:6" x14ac:dyDescent="0.25">
      <c r="A1322" s="15" t="s">
        <v>4704</v>
      </c>
      <c r="B1322" s="12" t="s">
        <v>5310</v>
      </c>
      <c r="C1322" s="19">
        <v>1.9091736927</v>
      </c>
      <c r="D1322" s="19">
        <v>1.10282934E-2</v>
      </c>
      <c r="E1322" s="19">
        <v>121.3333333333</v>
      </c>
      <c r="F1322" s="19">
        <v>176.6666666667</v>
      </c>
    </row>
    <row r="1323" spans="1:6" x14ac:dyDescent="0.25">
      <c r="A1323" s="15" t="s">
        <v>1058</v>
      </c>
      <c r="B1323" s="12" t="s">
        <v>328</v>
      </c>
      <c r="C1323" s="19">
        <v>-2.1046349065999999</v>
      </c>
      <c r="D1323" s="19">
        <v>2.8333629799999999E-2</v>
      </c>
      <c r="E1323" s="19">
        <v>76.666666666699996</v>
      </c>
      <c r="F1323" s="19">
        <v>28</v>
      </c>
    </row>
    <row r="1324" spans="1:6" x14ac:dyDescent="0.25">
      <c r="A1324" s="15" t="s">
        <v>3087</v>
      </c>
      <c r="B1324" s="12" t="s">
        <v>1953</v>
      </c>
      <c r="C1324" s="19">
        <v>4.2825177947000004</v>
      </c>
      <c r="D1324" s="19">
        <v>2.1710000000000002E-3</v>
      </c>
      <c r="E1324" s="19">
        <v>5</v>
      </c>
      <c r="F1324" s="19">
        <v>17</v>
      </c>
    </row>
    <row r="1325" spans="1:6" x14ac:dyDescent="0.25">
      <c r="A1325" s="15" t="s">
        <v>3127</v>
      </c>
      <c r="B1325" s="12" t="s">
        <v>1975</v>
      </c>
      <c r="C1325" s="19">
        <v>2.6630838969999999</v>
      </c>
      <c r="D1325" s="19">
        <v>5.8560000000000001E-3</v>
      </c>
      <c r="E1325" s="19">
        <v>55.666666666700003</v>
      </c>
      <c r="F1325" s="19">
        <v>112</v>
      </c>
    </row>
    <row r="1326" spans="1:6" x14ac:dyDescent="0.25">
      <c r="A1326" s="15" t="s">
        <v>3375</v>
      </c>
      <c r="B1326" s="12" t="s">
        <v>2106</v>
      </c>
      <c r="C1326" s="19">
        <v>3.1251518750999998</v>
      </c>
      <c r="D1326" s="19">
        <v>1.1876266E-2</v>
      </c>
      <c r="E1326" s="19">
        <v>5.3333333332999997</v>
      </c>
      <c r="F1326" s="19">
        <v>13</v>
      </c>
    </row>
    <row r="1327" spans="1:6" x14ac:dyDescent="0.25">
      <c r="A1327" s="15" t="s">
        <v>914</v>
      </c>
      <c r="B1327" s="12" t="s">
        <v>193</v>
      </c>
      <c r="C1327" s="19">
        <v>-2.2311074225</v>
      </c>
      <c r="D1327" s="19">
        <v>3.1E-8</v>
      </c>
      <c r="E1327" s="19">
        <v>2754.3333333332998</v>
      </c>
      <c r="F1327" s="19">
        <v>964.66666666670005</v>
      </c>
    </row>
    <row r="1328" spans="1:6" x14ac:dyDescent="0.25">
      <c r="A1328" s="15" t="s">
        <v>4014</v>
      </c>
      <c r="B1328" s="12" t="s">
        <v>2513</v>
      </c>
      <c r="C1328" s="19">
        <v>2.1138133545</v>
      </c>
      <c r="D1328" s="19">
        <v>2.1574555700000001E-2</v>
      </c>
      <c r="E1328" s="19">
        <v>36</v>
      </c>
      <c r="F1328" s="19">
        <v>57.666666666700003</v>
      </c>
    </row>
    <row r="1329" spans="1:6" x14ac:dyDescent="0.25">
      <c r="A1329" s="15" t="s">
        <v>1564</v>
      </c>
      <c r="B1329" s="12" t="s">
        <v>667</v>
      </c>
      <c r="C1329" s="19">
        <v>-3.3858077469999999</v>
      </c>
      <c r="D1329" s="19">
        <v>1.5789938100000001E-2</v>
      </c>
      <c r="E1329" s="19">
        <v>19.333333333300001</v>
      </c>
      <c r="F1329" s="19">
        <v>4.3333333332999997</v>
      </c>
    </row>
    <row r="1330" spans="1:6" x14ac:dyDescent="0.25">
      <c r="A1330" s="15" t="s">
        <v>2906</v>
      </c>
      <c r="B1330" s="12" t="s">
        <v>1858</v>
      </c>
      <c r="C1330" s="19">
        <v>2.9784290101000002</v>
      </c>
      <c r="D1330" s="19">
        <v>8.2290000000000004E-8</v>
      </c>
      <c r="E1330" s="19">
        <v>110</v>
      </c>
      <c r="F1330" s="19">
        <v>250.6666666667</v>
      </c>
    </row>
    <row r="1331" spans="1:6" x14ac:dyDescent="0.25">
      <c r="A1331" s="15" t="s">
        <v>1003</v>
      </c>
      <c r="B1331" s="12" t="s">
        <v>1</v>
      </c>
      <c r="C1331" s="19">
        <v>-2.0949450242999998</v>
      </c>
      <c r="D1331" s="19">
        <v>3.1339999999999997E-4</v>
      </c>
      <c r="E1331" s="19">
        <v>174</v>
      </c>
      <c r="F1331" s="19">
        <v>64.333333333300004</v>
      </c>
    </row>
    <row r="1332" spans="1:6" x14ac:dyDescent="0.25">
      <c r="A1332" s="15" t="s">
        <v>5018</v>
      </c>
      <c r="B1332" s="12" t="s">
        <v>5311</v>
      </c>
      <c r="C1332" s="19">
        <v>3.659101916</v>
      </c>
      <c r="D1332" s="19">
        <v>3.1059999999999998E-3</v>
      </c>
      <c r="E1332" s="19">
        <v>7</v>
      </c>
      <c r="F1332" s="19">
        <v>20</v>
      </c>
    </row>
    <row r="1333" spans="1:6" x14ac:dyDescent="0.25">
      <c r="A1333" s="15" t="s">
        <v>1310</v>
      </c>
      <c r="B1333" s="12" t="s">
        <v>506</v>
      </c>
      <c r="C1333" s="19">
        <v>-2.2391384583999998</v>
      </c>
      <c r="D1333" s="19">
        <v>1.246E-8</v>
      </c>
      <c r="E1333" s="19">
        <v>706.33333333329995</v>
      </c>
      <c r="F1333" s="19">
        <v>244.6666666667</v>
      </c>
    </row>
    <row r="1334" spans="1:6" x14ac:dyDescent="0.25">
      <c r="A1334" s="15" t="s">
        <v>2817</v>
      </c>
      <c r="B1334" s="12" t="s">
        <v>1801</v>
      </c>
      <c r="C1334" s="19">
        <v>15.3636493199</v>
      </c>
      <c r="D1334" s="19">
        <v>2.3919999999999999E-88</v>
      </c>
      <c r="E1334" s="19">
        <v>125</v>
      </c>
      <c r="F1334" s="19">
        <v>1496.3333333333001</v>
      </c>
    </row>
    <row r="1335" spans="1:6" x14ac:dyDescent="0.25">
      <c r="A1335" s="15" t="s">
        <v>3788</v>
      </c>
      <c r="B1335" s="12" t="s">
        <v>1801</v>
      </c>
      <c r="C1335" s="19">
        <v>2.3278865674000002</v>
      </c>
      <c r="D1335" s="19">
        <v>2.1239999999999999E-6</v>
      </c>
      <c r="E1335" s="19">
        <v>131</v>
      </c>
      <c r="F1335" s="19">
        <v>237.6666666667</v>
      </c>
    </row>
    <row r="1336" spans="1:6" x14ac:dyDescent="0.25">
      <c r="A1336" s="15" t="s">
        <v>1241</v>
      </c>
      <c r="B1336" s="12" t="s">
        <v>464</v>
      </c>
      <c r="C1336" s="19">
        <v>-2.1434017770999998</v>
      </c>
      <c r="D1336" s="19">
        <v>1.64E-6</v>
      </c>
      <c r="E1336" s="19">
        <v>2309.6666666667002</v>
      </c>
      <c r="F1336" s="19">
        <v>844.33333333329995</v>
      </c>
    </row>
    <row r="1337" spans="1:6" x14ac:dyDescent="0.25">
      <c r="A1337" s="15" t="s">
        <v>4024</v>
      </c>
      <c r="B1337" s="12" t="s">
        <v>2521</v>
      </c>
      <c r="C1337" s="19">
        <v>2.1376426459000002</v>
      </c>
      <c r="D1337" s="19">
        <v>4.5370000000000002E-3</v>
      </c>
      <c r="E1337" s="19">
        <v>101.6666666667</v>
      </c>
      <c r="F1337" s="19">
        <v>167</v>
      </c>
    </row>
    <row r="1338" spans="1:6" x14ac:dyDescent="0.25">
      <c r="A1338" s="15" t="s">
        <v>3273</v>
      </c>
      <c r="B1338" s="12" t="s">
        <v>545</v>
      </c>
      <c r="C1338" s="19">
        <v>5.1291277770999999</v>
      </c>
      <c r="D1338" s="19">
        <v>1.45180368E-2</v>
      </c>
      <c r="E1338" s="19">
        <v>3</v>
      </c>
      <c r="F1338" s="19">
        <v>12</v>
      </c>
    </row>
    <row r="1339" spans="1:6" x14ac:dyDescent="0.25">
      <c r="A1339" s="15" t="s">
        <v>3981</v>
      </c>
      <c r="B1339" s="12" t="s">
        <v>2488</v>
      </c>
      <c r="C1339" s="19">
        <v>3.1158626775</v>
      </c>
      <c r="D1339" s="19">
        <v>3.6497017200000002E-2</v>
      </c>
      <c r="E1339" s="19">
        <v>12</v>
      </c>
      <c r="F1339" s="19">
        <v>28.666666666699999</v>
      </c>
    </row>
    <row r="1340" spans="1:6" x14ac:dyDescent="0.25">
      <c r="A1340" s="15" t="s">
        <v>4129</v>
      </c>
      <c r="B1340" s="12" t="s">
        <v>2593</v>
      </c>
      <c r="C1340" s="19">
        <v>1.9598298921999999</v>
      </c>
      <c r="D1340" s="19">
        <v>1.3459999999999999E-8</v>
      </c>
      <c r="E1340" s="19">
        <v>2585.3333333332998</v>
      </c>
      <c r="F1340" s="19">
        <v>3916.3333333332998</v>
      </c>
    </row>
    <row r="1341" spans="1:6" x14ac:dyDescent="0.25">
      <c r="A1341" s="15" t="s">
        <v>3749</v>
      </c>
      <c r="B1341" s="12" t="s">
        <v>2344</v>
      </c>
      <c r="C1341" s="19">
        <v>2.9954164446</v>
      </c>
      <c r="D1341" s="19">
        <v>6.5080000000000002E-6</v>
      </c>
      <c r="E1341" s="19">
        <v>106.3333333333</v>
      </c>
      <c r="F1341" s="19">
        <v>239</v>
      </c>
    </row>
    <row r="1342" spans="1:6" x14ac:dyDescent="0.25">
      <c r="A1342" s="15" t="s">
        <v>2864</v>
      </c>
      <c r="B1342" s="12" t="s">
        <v>5</v>
      </c>
      <c r="C1342" s="19">
        <v>10.0278548008</v>
      </c>
      <c r="D1342" s="19">
        <v>8.9130000000000005E-7</v>
      </c>
      <c r="E1342" s="19">
        <v>6.6666666667000003</v>
      </c>
      <c r="F1342" s="19">
        <v>50.666666666700003</v>
      </c>
    </row>
    <row r="1343" spans="1:6" x14ac:dyDescent="0.25">
      <c r="A1343" s="15" t="s">
        <v>4534</v>
      </c>
      <c r="B1343" s="12" t="s">
        <v>11</v>
      </c>
      <c r="C1343" s="19">
        <v>-3.1109639652999999</v>
      </c>
      <c r="D1343" s="19">
        <v>8.5749999999999997E-4</v>
      </c>
      <c r="E1343" s="19">
        <v>50.333333333299997</v>
      </c>
      <c r="F1343" s="19">
        <v>12.333333333300001</v>
      </c>
    </row>
    <row r="1344" spans="1:6" x14ac:dyDescent="0.25">
      <c r="A1344" s="15" t="s">
        <v>1725</v>
      </c>
      <c r="B1344" s="12" t="s">
        <v>5</v>
      </c>
      <c r="C1344" s="19">
        <v>-21.246864330200001</v>
      </c>
      <c r="D1344" s="19">
        <v>2.6199999999999999E-6</v>
      </c>
      <c r="E1344" s="19">
        <v>21.333333333300001</v>
      </c>
      <c r="F1344" s="19">
        <v>0.66666666669999997</v>
      </c>
    </row>
    <row r="1345" spans="1:6" x14ac:dyDescent="0.25">
      <c r="A1345" s="15" t="s">
        <v>4900</v>
      </c>
      <c r="B1345" s="12" t="s">
        <v>5312</v>
      </c>
      <c r="C1345" s="19">
        <v>2.6460883558999999</v>
      </c>
      <c r="D1345" s="19">
        <v>4.3586880699999997E-2</v>
      </c>
      <c r="E1345" s="19">
        <v>21.333333333300001</v>
      </c>
      <c r="F1345" s="19">
        <v>43.333333333299997</v>
      </c>
    </row>
    <row r="1346" spans="1:6" x14ac:dyDescent="0.25">
      <c r="A1346" s="15" t="s">
        <v>3745</v>
      </c>
      <c r="B1346" s="12" t="s">
        <v>2342</v>
      </c>
      <c r="C1346" s="19">
        <v>2.9258180663000002</v>
      </c>
      <c r="D1346" s="19">
        <v>3.3759999999999999E-19</v>
      </c>
      <c r="E1346" s="19">
        <v>4283.6666666666997</v>
      </c>
      <c r="F1346" s="19">
        <v>9663</v>
      </c>
    </row>
    <row r="1347" spans="1:6" x14ac:dyDescent="0.25">
      <c r="A1347" s="15" t="s">
        <v>1341</v>
      </c>
      <c r="B1347" s="12" t="s">
        <v>202</v>
      </c>
      <c r="C1347" s="19">
        <v>-2.5976008963999999</v>
      </c>
      <c r="D1347" s="19">
        <v>1.7940000000000001E-8</v>
      </c>
      <c r="E1347" s="19">
        <v>424.3333333333</v>
      </c>
      <c r="F1347" s="19">
        <v>128</v>
      </c>
    </row>
    <row r="1348" spans="1:6" x14ac:dyDescent="0.25">
      <c r="A1348" s="15" t="s">
        <v>1252</v>
      </c>
      <c r="B1348" s="12" t="s">
        <v>202</v>
      </c>
      <c r="C1348" s="19">
        <v>-2.2598204619</v>
      </c>
      <c r="D1348" s="19">
        <v>3.7069999999999998E-3</v>
      </c>
      <c r="E1348" s="19">
        <v>158</v>
      </c>
      <c r="F1348" s="19">
        <v>55</v>
      </c>
    </row>
    <row r="1349" spans="1:6" x14ac:dyDescent="0.25">
      <c r="A1349" s="15" t="s">
        <v>1305</v>
      </c>
      <c r="B1349" s="12" t="s">
        <v>11</v>
      </c>
      <c r="C1349" s="19">
        <v>-2.1594779364000001</v>
      </c>
      <c r="D1349" s="19">
        <v>8.4649999999999998E-5</v>
      </c>
      <c r="E1349" s="19">
        <v>284.6666666667</v>
      </c>
      <c r="F1349" s="19">
        <v>103.6666666667</v>
      </c>
    </row>
    <row r="1350" spans="1:6" x14ac:dyDescent="0.25">
      <c r="A1350" s="15" t="s">
        <v>2871</v>
      </c>
      <c r="B1350" s="12" t="s">
        <v>1837</v>
      </c>
      <c r="C1350" s="19">
        <v>4.2113345655999996</v>
      </c>
      <c r="D1350" s="19">
        <v>5.2829999999999999E-34</v>
      </c>
      <c r="E1350" s="19">
        <v>838.66666666670005</v>
      </c>
      <c r="F1350" s="19">
        <v>2714</v>
      </c>
    </row>
    <row r="1351" spans="1:6" x14ac:dyDescent="0.25">
      <c r="A1351" s="15" t="s">
        <v>1596</v>
      </c>
      <c r="B1351" s="12" t="s">
        <v>688</v>
      </c>
      <c r="C1351" s="19">
        <v>-2.2498287901</v>
      </c>
      <c r="D1351" s="19">
        <v>6.378E-3</v>
      </c>
      <c r="E1351" s="19">
        <v>456.6666666667</v>
      </c>
      <c r="F1351" s="19">
        <v>163.3333333333</v>
      </c>
    </row>
    <row r="1352" spans="1:6" x14ac:dyDescent="0.25">
      <c r="A1352" s="15" t="s">
        <v>1321</v>
      </c>
      <c r="B1352" s="12" t="s">
        <v>373</v>
      </c>
      <c r="C1352" s="19">
        <v>-2.3418406981</v>
      </c>
      <c r="D1352" s="19">
        <v>1.3629999999999999E-6</v>
      </c>
      <c r="E1352" s="19">
        <v>397.3333333333</v>
      </c>
      <c r="F1352" s="19">
        <v>132.3333333333</v>
      </c>
    </row>
    <row r="1353" spans="1:6" x14ac:dyDescent="0.25">
      <c r="A1353" s="15" t="s">
        <v>1316</v>
      </c>
      <c r="B1353" s="12" t="s">
        <v>11</v>
      </c>
      <c r="C1353" s="19">
        <v>-2.1066921358999999</v>
      </c>
      <c r="D1353" s="19">
        <v>8.5580000000000004E-5</v>
      </c>
      <c r="E1353" s="19">
        <v>323.3333333333</v>
      </c>
      <c r="F1353" s="19">
        <v>118.6666666667</v>
      </c>
    </row>
    <row r="1354" spans="1:6" x14ac:dyDescent="0.25">
      <c r="A1354" s="15" t="s">
        <v>4622</v>
      </c>
      <c r="B1354" s="12" t="s">
        <v>5314</v>
      </c>
      <c r="C1354" s="19">
        <v>-2.2661408643000001</v>
      </c>
      <c r="D1354" s="19">
        <v>2.8333629799999999E-2</v>
      </c>
      <c r="E1354" s="19">
        <v>214.3333333333</v>
      </c>
      <c r="F1354" s="19">
        <v>73</v>
      </c>
    </row>
    <row r="1355" spans="1:6" x14ac:dyDescent="0.25">
      <c r="A1355" s="15" t="s">
        <v>4555</v>
      </c>
      <c r="B1355" s="12" t="s">
        <v>5315</v>
      </c>
      <c r="C1355" s="19">
        <v>-2.9848757003999999</v>
      </c>
      <c r="D1355" s="19">
        <v>7.4700000000000001E-3</v>
      </c>
      <c r="E1355" s="19">
        <v>71.666666666699996</v>
      </c>
      <c r="F1355" s="19">
        <v>18.333333333300001</v>
      </c>
    </row>
    <row r="1356" spans="1:6" x14ac:dyDescent="0.25">
      <c r="A1356" s="15" t="s">
        <v>4653</v>
      </c>
      <c r="B1356" s="12" t="s">
        <v>5316</v>
      </c>
      <c r="C1356" s="19">
        <v>-2.1270030022999999</v>
      </c>
      <c r="D1356" s="19">
        <v>7.5709999999999996E-3</v>
      </c>
      <c r="E1356" s="19">
        <v>842</v>
      </c>
      <c r="F1356" s="19">
        <v>305.6666666667</v>
      </c>
    </row>
    <row r="1357" spans="1:6" x14ac:dyDescent="0.25">
      <c r="A1357" s="15" t="s">
        <v>4615</v>
      </c>
      <c r="B1357" s="12" t="s">
        <v>5317</v>
      </c>
      <c r="C1357" s="19">
        <v>-2.33253193</v>
      </c>
      <c r="D1357" s="19">
        <v>3.8189507999999997E-2</v>
      </c>
      <c r="E1357" s="19">
        <v>201.6666666667</v>
      </c>
      <c r="F1357" s="19">
        <v>67.333333333300004</v>
      </c>
    </row>
    <row r="1358" spans="1:6" x14ac:dyDescent="0.25">
      <c r="A1358" s="15" t="s">
        <v>4325</v>
      </c>
      <c r="B1358" s="12" t="s">
        <v>83</v>
      </c>
      <c r="C1358" s="19">
        <v>1.9857899717</v>
      </c>
      <c r="D1358" s="19">
        <v>4.9070000000000002E-8</v>
      </c>
      <c r="E1358" s="19">
        <v>398</v>
      </c>
      <c r="F1358" s="19">
        <v>610</v>
      </c>
    </row>
    <row r="1359" spans="1:6" x14ac:dyDescent="0.25">
      <c r="A1359" s="15" t="s">
        <v>4526</v>
      </c>
      <c r="B1359" s="12" t="s">
        <v>11</v>
      </c>
      <c r="C1359" s="19">
        <v>-3.2185612080000001</v>
      </c>
      <c r="D1359" s="19">
        <v>1.993E-3</v>
      </c>
      <c r="E1359" s="19">
        <v>37.333333333299997</v>
      </c>
      <c r="F1359" s="19">
        <v>9</v>
      </c>
    </row>
    <row r="1360" spans="1:6" x14ac:dyDescent="0.25">
      <c r="A1360" s="15" t="s">
        <v>4588</v>
      </c>
      <c r="B1360" s="12" t="s">
        <v>5316</v>
      </c>
      <c r="C1360" s="19">
        <v>-2.6526073972000002</v>
      </c>
      <c r="D1360" s="19">
        <v>1.0553130399999999E-2</v>
      </c>
      <c r="E1360" s="19">
        <v>315.6666666667</v>
      </c>
      <c r="F1360" s="19">
        <v>92.666666666699996</v>
      </c>
    </row>
    <row r="1361" spans="1:6" x14ac:dyDescent="0.25">
      <c r="A1361" s="15" t="s">
        <v>4513</v>
      </c>
      <c r="B1361" s="12" t="s">
        <v>11</v>
      </c>
      <c r="C1361" s="19">
        <v>-3.6393560701999998</v>
      </c>
      <c r="D1361" s="19">
        <v>3.1300000000000002E-5</v>
      </c>
      <c r="E1361" s="19">
        <v>66.333333333300004</v>
      </c>
      <c r="F1361" s="19">
        <v>14</v>
      </c>
    </row>
    <row r="1362" spans="1:6" x14ac:dyDescent="0.25">
      <c r="A1362" s="15" t="s">
        <v>4479</v>
      </c>
      <c r="B1362" s="12" t="s">
        <v>5318</v>
      </c>
      <c r="C1362" s="19">
        <v>-5.174231765</v>
      </c>
      <c r="D1362" s="19">
        <v>1.49628939E-2</v>
      </c>
      <c r="E1362" s="19">
        <v>14</v>
      </c>
      <c r="F1362" s="19">
        <v>2</v>
      </c>
    </row>
    <row r="1363" spans="1:6" x14ac:dyDescent="0.25">
      <c r="A1363" s="15" t="s">
        <v>904</v>
      </c>
      <c r="B1363" s="12" t="s">
        <v>185</v>
      </c>
      <c r="C1363" s="19">
        <v>-2.6727891871999998</v>
      </c>
      <c r="D1363" s="19">
        <v>7.6400000000000001E-7</v>
      </c>
      <c r="E1363" s="19">
        <v>223</v>
      </c>
      <c r="F1363" s="19">
        <v>64</v>
      </c>
    </row>
    <row r="1364" spans="1:6" x14ac:dyDescent="0.25">
      <c r="A1364" s="15" t="s">
        <v>1488</v>
      </c>
      <c r="B1364" s="12" t="s">
        <v>616</v>
      </c>
      <c r="C1364" s="19">
        <v>-4.7966646214999997</v>
      </c>
      <c r="D1364" s="19">
        <v>0</v>
      </c>
      <c r="E1364" s="19">
        <v>2604.3333333332998</v>
      </c>
      <c r="F1364" s="19">
        <v>414.6666666667</v>
      </c>
    </row>
    <row r="1365" spans="1:6" x14ac:dyDescent="0.25">
      <c r="A1365" s="15" t="s">
        <v>1217</v>
      </c>
      <c r="B1365" s="12" t="s">
        <v>11</v>
      </c>
      <c r="C1365" s="19">
        <v>-2.8270850154999998</v>
      </c>
      <c r="D1365" s="19">
        <v>3.525E-4</v>
      </c>
      <c r="E1365" s="19">
        <v>145.3333333333</v>
      </c>
      <c r="F1365" s="19">
        <v>40.333333333299997</v>
      </c>
    </row>
    <row r="1366" spans="1:6" x14ac:dyDescent="0.25">
      <c r="A1366" s="15" t="s">
        <v>1136</v>
      </c>
      <c r="B1366" s="12" t="s">
        <v>384</v>
      </c>
      <c r="C1366" s="19">
        <v>-2.5227429928</v>
      </c>
      <c r="D1366" s="19">
        <v>1.6479999999999999E-3</v>
      </c>
      <c r="E1366" s="19">
        <v>50.333333333299997</v>
      </c>
      <c r="F1366" s="19">
        <v>15.333333333300001</v>
      </c>
    </row>
    <row r="1367" spans="1:6" x14ac:dyDescent="0.25">
      <c r="A1367" s="15" t="s">
        <v>1387</v>
      </c>
      <c r="B1367" s="12" t="s">
        <v>5</v>
      </c>
      <c r="C1367" s="19">
        <v>-2.0827360175999998</v>
      </c>
      <c r="D1367" s="19">
        <v>9.1280000000000007E-3</v>
      </c>
      <c r="E1367" s="19">
        <v>108.3333333333</v>
      </c>
      <c r="F1367" s="19">
        <v>40</v>
      </c>
    </row>
    <row r="1368" spans="1:6" x14ac:dyDescent="0.25">
      <c r="A1368" s="15" t="s">
        <v>1647</v>
      </c>
      <c r="B1368" s="12" t="s">
        <v>716</v>
      </c>
      <c r="C1368" s="19">
        <v>-4.9084613595000004</v>
      </c>
      <c r="D1368" s="19">
        <v>0</v>
      </c>
      <c r="E1368" s="19">
        <v>2327</v>
      </c>
      <c r="F1368" s="19">
        <v>369.3333333333</v>
      </c>
    </row>
    <row r="1369" spans="1:6" ht="30" x14ac:dyDescent="0.25">
      <c r="A1369" s="15" t="s">
        <v>822</v>
      </c>
      <c r="B1369" s="12" t="s">
        <v>94</v>
      </c>
      <c r="C1369" s="19">
        <v>-1.9401492349</v>
      </c>
      <c r="D1369" s="19">
        <v>7.3150000000000005E-4</v>
      </c>
      <c r="E1369" s="19">
        <v>295.3333333333</v>
      </c>
      <c r="F1369" s="19">
        <v>117.6666666667</v>
      </c>
    </row>
    <row r="1370" spans="1:6" x14ac:dyDescent="0.25">
      <c r="A1370" s="15" t="s">
        <v>4092</v>
      </c>
      <c r="B1370" s="12" t="s">
        <v>438</v>
      </c>
      <c r="C1370" s="19">
        <v>1.9989958666000001</v>
      </c>
      <c r="D1370" s="19">
        <v>1.227E-3</v>
      </c>
      <c r="E1370" s="19">
        <v>135.6666666667</v>
      </c>
      <c r="F1370" s="19">
        <v>209.6666666667</v>
      </c>
    </row>
    <row r="1371" spans="1:6" x14ac:dyDescent="0.25">
      <c r="A1371" s="15" t="s">
        <v>4934</v>
      </c>
      <c r="B1371" s="12" t="s">
        <v>452</v>
      </c>
      <c r="C1371" s="19">
        <v>2.8321916358000001</v>
      </c>
      <c r="D1371" s="19">
        <v>2.7650000000000001E-3</v>
      </c>
      <c r="E1371" s="19">
        <v>14.333333333300001</v>
      </c>
      <c r="F1371" s="19">
        <v>31.333333333300001</v>
      </c>
    </row>
    <row r="1372" spans="1:6" x14ac:dyDescent="0.25">
      <c r="A1372" s="15" t="s">
        <v>4554</v>
      </c>
      <c r="B1372" s="12" t="s">
        <v>5320</v>
      </c>
      <c r="C1372" s="19">
        <v>-2.9935968152000001</v>
      </c>
      <c r="D1372" s="19">
        <v>3.6609999999999997E-5</v>
      </c>
      <c r="E1372" s="19">
        <v>425.6666666667</v>
      </c>
      <c r="F1372" s="19">
        <v>107</v>
      </c>
    </row>
    <row r="1373" spans="1:6" x14ac:dyDescent="0.25">
      <c r="A1373" s="15" t="s">
        <v>1194</v>
      </c>
      <c r="B1373" s="12" t="s">
        <v>11</v>
      </c>
      <c r="C1373" s="19">
        <v>-2.1742279206999999</v>
      </c>
      <c r="D1373" s="19">
        <v>1.3110408E-2</v>
      </c>
      <c r="E1373" s="19">
        <v>83.666666666699996</v>
      </c>
      <c r="F1373" s="19">
        <v>29.666666666699999</v>
      </c>
    </row>
    <row r="1374" spans="1:6" x14ac:dyDescent="0.25">
      <c r="A1374" s="15" t="s">
        <v>1362</v>
      </c>
      <c r="B1374" s="12" t="s">
        <v>1</v>
      </c>
      <c r="C1374" s="19">
        <v>-11.9822852471</v>
      </c>
      <c r="D1374" s="19">
        <v>1.85E-9</v>
      </c>
      <c r="E1374" s="19">
        <v>49.333333333299997</v>
      </c>
      <c r="F1374" s="19">
        <v>3</v>
      </c>
    </row>
    <row r="1375" spans="1:6" x14ac:dyDescent="0.25">
      <c r="A1375" s="15" t="s">
        <v>5101</v>
      </c>
      <c r="B1375" s="12" t="s">
        <v>5</v>
      </c>
      <c r="C1375" s="19">
        <v>5.0229503225999999</v>
      </c>
      <c r="D1375" s="19">
        <v>6.9040000000000004E-3</v>
      </c>
      <c r="E1375" s="19">
        <v>2.3333333333000001</v>
      </c>
      <c r="F1375" s="19">
        <v>9.3333333333000006</v>
      </c>
    </row>
    <row r="1376" spans="1:6" x14ac:dyDescent="0.25">
      <c r="A1376" s="15" t="s">
        <v>3746</v>
      </c>
      <c r="B1376" s="12" t="s">
        <v>1</v>
      </c>
      <c r="C1376" s="19">
        <v>3.9459555425000001</v>
      </c>
      <c r="D1376" s="19">
        <v>2.206E-19</v>
      </c>
      <c r="E1376" s="19">
        <v>2998.3333333332998</v>
      </c>
      <c r="F1376" s="19">
        <v>9011</v>
      </c>
    </row>
    <row r="1377" spans="1:6" x14ac:dyDescent="0.25">
      <c r="A1377" s="15" t="s">
        <v>3331</v>
      </c>
      <c r="B1377" s="12" t="s">
        <v>2082</v>
      </c>
      <c r="C1377" s="19">
        <v>3.0895486533000001</v>
      </c>
      <c r="D1377" s="19">
        <v>7.3770000000000002E-25</v>
      </c>
      <c r="E1377" s="19">
        <v>5105</v>
      </c>
      <c r="F1377" s="19">
        <v>12173.666666666701</v>
      </c>
    </row>
    <row r="1378" spans="1:6" x14ac:dyDescent="0.25">
      <c r="A1378" s="15" t="s">
        <v>1056</v>
      </c>
      <c r="B1378" s="12" t="s">
        <v>325</v>
      </c>
      <c r="C1378" s="19">
        <v>-8.7476105546999996</v>
      </c>
      <c r="D1378" s="19">
        <v>1.1849999999999999E-4</v>
      </c>
      <c r="E1378" s="19">
        <v>16</v>
      </c>
      <c r="F1378" s="19">
        <v>1.3333333332999999</v>
      </c>
    </row>
    <row r="1379" spans="1:6" x14ac:dyDescent="0.25">
      <c r="A1379" s="15" t="s">
        <v>1130</v>
      </c>
      <c r="B1379" s="12" t="s">
        <v>380</v>
      </c>
      <c r="C1379" s="19">
        <v>-2.0363642752</v>
      </c>
      <c r="D1379" s="19">
        <v>8.0660000000000004E-6</v>
      </c>
      <c r="E1379" s="19">
        <v>872</v>
      </c>
      <c r="F1379" s="19">
        <v>333.3333333333</v>
      </c>
    </row>
    <row r="1380" spans="1:6" x14ac:dyDescent="0.25">
      <c r="A1380" s="15" t="s">
        <v>4202</v>
      </c>
      <c r="B1380" s="12" t="s">
        <v>2637</v>
      </c>
      <c r="C1380" s="19">
        <v>2.1220894018999998</v>
      </c>
      <c r="D1380" s="19">
        <v>6.9579999999999997E-7</v>
      </c>
      <c r="E1380" s="19">
        <v>965.33333333329995</v>
      </c>
      <c r="F1380" s="19">
        <v>1559.3333333333001</v>
      </c>
    </row>
    <row r="1381" spans="1:6" x14ac:dyDescent="0.25">
      <c r="A1381" s="15" t="s">
        <v>5014</v>
      </c>
      <c r="B1381" s="12" t="s">
        <v>1</v>
      </c>
      <c r="C1381" s="19">
        <v>3.6390345063999998</v>
      </c>
      <c r="D1381" s="19">
        <v>5.8909999999999997E-5</v>
      </c>
      <c r="E1381" s="19">
        <v>47</v>
      </c>
      <c r="F1381" s="19">
        <v>129.3333333333</v>
      </c>
    </row>
    <row r="1382" spans="1:6" x14ac:dyDescent="0.25">
      <c r="A1382" s="15" t="s">
        <v>4633</v>
      </c>
      <c r="B1382" s="12" t="s">
        <v>5322</v>
      </c>
      <c r="C1382" s="19">
        <v>-2.2241147772000001</v>
      </c>
      <c r="D1382" s="19">
        <v>1.288E-6</v>
      </c>
      <c r="E1382" s="19">
        <v>623.33333333329995</v>
      </c>
      <c r="F1382" s="19">
        <v>218</v>
      </c>
    </row>
    <row r="1383" spans="1:6" x14ac:dyDescent="0.25">
      <c r="A1383" s="15" t="s">
        <v>1289</v>
      </c>
      <c r="B1383" s="12" t="s">
        <v>496</v>
      </c>
      <c r="C1383" s="19">
        <v>-2.6224926097000001</v>
      </c>
      <c r="D1383" s="19">
        <v>1.1597201999999999E-2</v>
      </c>
      <c r="E1383" s="19">
        <v>55.333333333299997</v>
      </c>
      <c r="F1383" s="19">
        <v>16</v>
      </c>
    </row>
    <row r="1384" spans="1:6" x14ac:dyDescent="0.25">
      <c r="A1384" s="15" t="s">
        <v>3633</v>
      </c>
      <c r="B1384" s="12" t="s">
        <v>2265</v>
      </c>
      <c r="C1384" s="19">
        <v>2.8564432200000001</v>
      </c>
      <c r="D1384" s="19">
        <v>6.3309999999999997E-16</v>
      </c>
      <c r="E1384" s="19">
        <v>292.3333333333</v>
      </c>
      <c r="F1384" s="19">
        <v>643.33333333329995</v>
      </c>
    </row>
    <row r="1385" spans="1:6" x14ac:dyDescent="0.25">
      <c r="A1385" s="15" t="s">
        <v>4357</v>
      </c>
      <c r="B1385" s="12" t="s">
        <v>2736</v>
      </c>
      <c r="C1385" s="19">
        <v>2.7099743032000001</v>
      </c>
      <c r="D1385" s="19">
        <v>1.184E-5</v>
      </c>
      <c r="E1385" s="19">
        <v>131.3333333333</v>
      </c>
      <c r="F1385" s="19">
        <v>272.3333333333</v>
      </c>
    </row>
    <row r="1386" spans="1:6" x14ac:dyDescent="0.25">
      <c r="A1386" s="15" t="s">
        <v>1448</v>
      </c>
      <c r="B1386" s="12" t="s">
        <v>1</v>
      </c>
      <c r="C1386" s="19">
        <v>-3.1598555757</v>
      </c>
      <c r="D1386" s="19">
        <v>2.8890000000000001E-10</v>
      </c>
      <c r="E1386" s="19">
        <v>470.3333333333</v>
      </c>
      <c r="F1386" s="19">
        <v>116</v>
      </c>
    </row>
    <row r="1387" spans="1:6" x14ac:dyDescent="0.25">
      <c r="A1387" s="15" t="s">
        <v>4240</v>
      </c>
      <c r="B1387" s="12" t="s">
        <v>2659</v>
      </c>
      <c r="C1387" s="19">
        <v>3.3079791061999999</v>
      </c>
      <c r="D1387" s="19">
        <v>2.9240000000000001E-4</v>
      </c>
      <c r="E1387" s="19">
        <v>36.333333333299997</v>
      </c>
      <c r="F1387" s="19">
        <v>91.333333333300004</v>
      </c>
    </row>
    <row r="1388" spans="1:6" x14ac:dyDescent="0.25">
      <c r="A1388" s="15" t="s">
        <v>3191</v>
      </c>
      <c r="B1388" s="12" t="s">
        <v>2005</v>
      </c>
      <c r="C1388" s="19">
        <v>4.1342246300000003</v>
      </c>
      <c r="D1388" s="19">
        <v>1.0619999999999999E-15</v>
      </c>
      <c r="E1388" s="19">
        <v>526.33333333329995</v>
      </c>
      <c r="F1388" s="19">
        <v>1674.6666666666999</v>
      </c>
    </row>
    <row r="1389" spans="1:6" x14ac:dyDescent="0.25">
      <c r="A1389" s="15" t="s">
        <v>3582</v>
      </c>
      <c r="B1389" s="12" t="s">
        <v>2232</v>
      </c>
      <c r="C1389" s="19">
        <v>2.2346505862999999</v>
      </c>
      <c r="D1389" s="19">
        <v>3.7569999999999998E-8</v>
      </c>
      <c r="E1389" s="19">
        <v>990.66666666670005</v>
      </c>
      <c r="F1389" s="19">
        <v>1684</v>
      </c>
    </row>
    <row r="1390" spans="1:6" x14ac:dyDescent="0.25">
      <c r="A1390" s="15" t="s">
        <v>3523</v>
      </c>
      <c r="B1390" s="12" t="s">
        <v>68</v>
      </c>
      <c r="C1390" s="19">
        <v>2.4895519712</v>
      </c>
      <c r="D1390" s="19">
        <v>1.792E-6</v>
      </c>
      <c r="E1390" s="19">
        <v>97.666666666699996</v>
      </c>
      <c r="F1390" s="19">
        <v>189.3333333333</v>
      </c>
    </row>
    <row r="1391" spans="1:6" x14ac:dyDescent="0.25">
      <c r="A1391" s="15" t="s">
        <v>3336</v>
      </c>
      <c r="B1391" s="12" t="s">
        <v>2086</v>
      </c>
      <c r="C1391" s="19">
        <v>3.3855508069</v>
      </c>
      <c r="D1391" s="19">
        <v>7.7549999999999997E-3</v>
      </c>
      <c r="E1391" s="19">
        <v>92.333333333300004</v>
      </c>
      <c r="F1391" s="19">
        <v>239.3333333333</v>
      </c>
    </row>
    <row r="1392" spans="1:6" x14ac:dyDescent="0.25">
      <c r="A1392" s="15" t="s">
        <v>4614</v>
      </c>
      <c r="B1392" s="12" t="s">
        <v>5323</v>
      </c>
      <c r="C1392" s="19">
        <v>-2.3384185839999998</v>
      </c>
      <c r="D1392" s="19">
        <v>3.6089999999999998E-3</v>
      </c>
      <c r="E1392" s="19">
        <v>75.666666666699996</v>
      </c>
      <c r="F1392" s="19">
        <v>24.666666666699999</v>
      </c>
    </row>
    <row r="1393" spans="1:6" ht="30" x14ac:dyDescent="0.25">
      <c r="A1393" s="15" t="s">
        <v>4401</v>
      </c>
      <c r="B1393" s="12" t="s">
        <v>268</v>
      </c>
      <c r="C1393" s="19">
        <v>-49.733638696200003</v>
      </c>
      <c r="D1393" s="19">
        <v>3.078E-3</v>
      </c>
      <c r="E1393" s="19">
        <v>6.6666666667000003</v>
      </c>
      <c r="F1393" s="19">
        <v>0</v>
      </c>
    </row>
    <row r="1394" spans="1:6" x14ac:dyDescent="0.25">
      <c r="A1394" s="15" t="s">
        <v>4411</v>
      </c>
      <c r="B1394" s="12" t="s">
        <v>2543</v>
      </c>
      <c r="C1394" s="19">
        <v>-29.1436760932</v>
      </c>
      <c r="D1394" s="19">
        <v>1.6859339099999999E-2</v>
      </c>
      <c r="E1394" s="19">
        <v>4</v>
      </c>
      <c r="F1394" s="19">
        <v>0</v>
      </c>
    </row>
    <row r="1395" spans="1:6" x14ac:dyDescent="0.25">
      <c r="A1395" s="15" t="s">
        <v>5022</v>
      </c>
      <c r="B1395" s="12" t="s">
        <v>11</v>
      </c>
      <c r="C1395" s="19">
        <v>3.6762725456999998</v>
      </c>
      <c r="D1395" s="19">
        <v>2.5970000000000002E-4</v>
      </c>
      <c r="E1395" s="19">
        <v>12.333333333300001</v>
      </c>
      <c r="F1395" s="19">
        <v>35</v>
      </c>
    </row>
    <row r="1396" spans="1:6" x14ac:dyDescent="0.25">
      <c r="A1396" s="15" t="s">
        <v>1525</v>
      </c>
      <c r="B1396" s="12" t="s">
        <v>640</v>
      </c>
      <c r="C1396" s="19">
        <v>-2.6857697924999999</v>
      </c>
      <c r="D1396" s="19">
        <v>2.0899999999999999E-6</v>
      </c>
      <c r="E1396" s="19">
        <v>217.3333333333</v>
      </c>
      <c r="F1396" s="19">
        <v>62.666666666700003</v>
      </c>
    </row>
    <row r="1397" spans="1:6" x14ac:dyDescent="0.25">
      <c r="A1397" s="15" t="s">
        <v>3435</v>
      </c>
      <c r="B1397" s="12" t="s">
        <v>2142</v>
      </c>
      <c r="C1397" s="19">
        <v>4.8891474084000004</v>
      </c>
      <c r="D1397" s="19">
        <v>2.9550000000000001E-6</v>
      </c>
      <c r="E1397" s="19">
        <v>18</v>
      </c>
      <c r="F1397" s="19">
        <v>67.333333333300004</v>
      </c>
    </row>
    <row r="1398" spans="1:6" x14ac:dyDescent="0.25">
      <c r="A1398" s="15" t="s">
        <v>1031</v>
      </c>
      <c r="B1398" s="12" t="s">
        <v>308</v>
      </c>
      <c r="C1398" s="19">
        <v>-2.6833638354999998</v>
      </c>
      <c r="D1398" s="19">
        <v>6.8370000000000002E-3</v>
      </c>
      <c r="E1398" s="19">
        <v>55.333333333299997</v>
      </c>
      <c r="F1398" s="19">
        <v>16</v>
      </c>
    </row>
    <row r="1399" spans="1:6" x14ac:dyDescent="0.25">
      <c r="A1399" s="15" t="s">
        <v>4672</v>
      </c>
      <c r="B1399" s="12" t="s">
        <v>11</v>
      </c>
      <c r="C1399" s="19">
        <v>-2.0365317883</v>
      </c>
      <c r="D1399" s="19">
        <v>1.5137713800000001E-2</v>
      </c>
      <c r="E1399" s="19">
        <v>73.333333333300004</v>
      </c>
      <c r="F1399" s="19">
        <v>27.666666666699999</v>
      </c>
    </row>
    <row r="1400" spans="1:6" x14ac:dyDescent="0.25">
      <c r="A1400" s="15" t="s">
        <v>4504</v>
      </c>
      <c r="B1400" s="12" t="s">
        <v>111</v>
      </c>
      <c r="C1400" s="19">
        <v>-3.8227374048999998</v>
      </c>
      <c r="D1400" s="19">
        <v>2.9219146099999999E-2</v>
      </c>
      <c r="E1400" s="19">
        <v>94.333333333300004</v>
      </c>
      <c r="F1400" s="19">
        <v>18.666666666699999</v>
      </c>
    </row>
    <row r="1401" spans="1:6" x14ac:dyDescent="0.25">
      <c r="A1401" s="15" t="s">
        <v>4619</v>
      </c>
      <c r="B1401" s="12" t="s">
        <v>111</v>
      </c>
      <c r="C1401" s="19">
        <v>-2.2920372722</v>
      </c>
      <c r="D1401" s="19">
        <v>6.1840000000000004E-5</v>
      </c>
      <c r="E1401" s="19">
        <v>336</v>
      </c>
      <c r="F1401" s="19">
        <v>112</v>
      </c>
    </row>
    <row r="1402" spans="1:6" x14ac:dyDescent="0.25">
      <c r="A1402" s="15" t="s">
        <v>1101</v>
      </c>
      <c r="B1402" s="12" t="s">
        <v>360</v>
      </c>
      <c r="C1402" s="19">
        <v>-2.2934592975000001</v>
      </c>
      <c r="D1402" s="19">
        <v>1.03497543E-2</v>
      </c>
      <c r="E1402" s="19">
        <v>69</v>
      </c>
      <c r="F1402" s="19">
        <v>23.333333333300001</v>
      </c>
    </row>
    <row r="1403" spans="1:6" x14ac:dyDescent="0.25">
      <c r="A1403" s="15" t="s">
        <v>1397</v>
      </c>
      <c r="B1403" s="12" t="s">
        <v>1</v>
      </c>
      <c r="C1403" s="19">
        <v>-2.9947170298999999</v>
      </c>
      <c r="D1403" s="19">
        <v>9.9159999999999995E-3</v>
      </c>
      <c r="E1403" s="19">
        <v>21</v>
      </c>
      <c r="F1403" s="19">
        <v>5.3333333332999997</v>
      </c>
    </row>
    <row r="1404" spans="1:6" x14ac:dyDescent="0.25">
      <c r="A1404" s="15" t="s">
        <v>3282</v>
      </c>
      <c r="B1404" s="12" t="s">
        <v>2057</v>
      </c>
      <c r="C1404" s="19">
        <v>4.0119624077999996</v>
      </c>
      <c r="D1404" s="19">
        <v>2.7379999999999999E-4</v>
      </c>
      <c r="E1404" s="19">
        <v>10.666666666699999</v>
      </c>
      <c r="F1404" s="19">
        <v>32.666666666700003</v>
      </c>
    </row>
    <row r="1405" spans="1:6" x14ac:dyDescent="0.25">
      <c r="A1405" s="15" t="s">
        <v>4660</v>
      </c>
      <c r="B1405" s="12" t="s">
        <v>5324</v>
      </c>
      <c r="C1405" s="19">
        <v>-2.1095572816999999</v>
      </c>
      <c r="D1405" s="19">
        <v>2.336E-3</v>
      </c>
      <c r="E1405" s="19">
        <v>98</v>
      </c>
      <c r="F1405" s="19">
        <v>35.666666666700003</v>
      </c>
    </row>
    <row r="1406" spans="1:6" x14ac:dyDescent="0.25">
      <c r="A1406" s="15" t="s">
        <v>4264</v>
      </c>
      <c r="B1406" s="12" t="s">
        <v>2675</v>
      </c>
      <c r="C1406" s="19">
        <v>3.0597310133</v>
      </c>
      <c r="D1406" s="19">
        <v>1.9809999999999998E-5</v>
      </c>
      <c r="E1406" s="19">
        <v>71.333333333300004</v>
      </c>
      <c r="F1406" s="19">
        <v>165</v>
      </c>
    </row>
    <row r="1407" spans="1:6" x14ac:dyDescent="0.25">
      <c r="A1407" s="15" t="s">
        <v>4523</v>
      </c>
      <c r="B1407" s="12" t="s">
        <v>11</v>
      </c>
      <c r="C1407" s="19">
        <v>-3.3176898930999998</v>
      </c>
      <c r="D1407" s="19">
        <v>8.2030000000000002E-3</v>
      </c>
      <c r="E1407" s="19">
        <v>19</v>
      </c>
      <c r="F1407" s="19">
        <v>4.3333333332999997</v>
      </c>
    </row>
    <row r="1408" spans="1:6" x14ac:dyDescent="0.25">
      <c r="A1408" s="15" t="s">
        <v>900</v>
      </c>
      <c r="B1408" s="12" t="s">
        <v>1</v>
      </c>
      <c r="C1408" s="19">
        <v>-1.9813034454</v>
      </c>
      <c r="D1408" s="19">
        <v>5.9559999999999996E-7</v>
      </c>
      <c r="E1408" s="19">
        <v>708.66666666670005</v>
      </c>
      <c r="F1408" s="19">
        <v>278.6666666667</v>
      </c>
    </row>
    <row r="1409" spans="1:6" x14ac:dyDescent="0.25">
      <c r="A1409" s="15" t="s">
        <v>4932</v>
      </c>
      <c r="B1409" s="12" t="s">
        <v>5325</v>
      </c>
      <c r="C1409" s="19">
        <v>2.823705897</v>
      </c>
      <c r="D1409" s="19">
        <v>2.13025227E-2</v>
      </c>
      <c r="E1409" s="19">
        <v>22</v>
      </c>
      <c r="F1409" s="19">
        <v>46.666666666700003</v>
      </c>
    </row>
    <row r="1410" spans="1:6" x14ac:dyDescent="0.25">
      <c r="A1410" s="15" t="s">
        <v>4834</v>
      </c>
      <c r="B1410" s="12" t="s">
        <v>5326</v>
      </c>
      <c r="C1410" s="19">
        <v>2.3689342377</v>
      </c>
      <c r="D1410" s="19">
        <v>1.7507075800000001E-2</v>
      </c>
      <c r="E1410" s="19">
        <v>57</v>
      </c>
      <c r="F1410" s="19">
        <v>104</v>
      </c>
    </row>
    <row r="1411" spans="1:6" x14ac:dyDescent="0.25">
      <c r="A1411" s="15" t="s">
        <v>3665</v>
      </c>
      <c r="B1411" s="12" t="s">
        <v>2250</v>
      </c>
      <c r="C1411" s="19">
        <v>2.5014800979</v>
      </c>
      <c r="D1411" s="19">
        <v>2.9680000000000001E-11</v>
      </c>
      <c r="E1411" s="19">
        <v>1242.6666666666999</v>
      </c>
      <c r="F1411" s="19">
        <v>2418.6666666667002</v>
      </c>
    </row>
    <row r="1412" spans="1:6" x14ac:dyDescent="0.25">
      <c r="A1412" s="15" t="s">
        <v>4313</v>
      </c>
      <c r="B1412" s="12" t="s">
        <v>2709</v>
      </c>
      <c r="C1412" s="19">
        <v>2.1628022060999998</v>
      </c>
      <c r="D1412" s="19">
        <v>5.8560000000000001E-3</v>
      </c>
      <c r="E1412" s="19">
        <v>50</v>
      </c>
      <c r="F1412" s="19">
        <v>83</v>
      </c>
    </row>
    <row r="1413" spans="1:6" x14ac:dyDescent="0.25">
      <c r="A1413" s="15" t="s">
        <v>4524</v>
      </c>
      <c r="B1413" s="12" t="s">
        <v>2715</v>
      </c>
      <c r="C1413" s="19">
        <v>-3.2769656520999999</v>
      </c>
      <c r="D1413" s="19">
        <v>1.8900000000000001E-4</v>
      </c>
      <c r="E1413" s="19">
        <v>66.333333333300004</v>
      </c>
      <c r="F1413" s="19">
        <v>15.666666666699999</v>
      </c>
    </row>
    <row r="1414" spans="1:6" x14ac:dyDescent="0.25">
      <c r="A1414" s="15" t="s">
        <v>3091</v>
      </c>
      <c r="B1414" s="12" t="s">
        <v>1955</v>
      </c>
      <c r="C1414" s="19">
        <v>4.2947712120999997</v>
      </c>
      <c r="D1414" s="19">
        <v>7.6049999999999996E-7</v>
      </c>
      <c r="E1414" s="19">
        <v>79.333333333300004</v>
      </c>
      <c r="F1414" s="19">
        <v>259.3333333333</v>
      </c>
    </row>
    <row r="1415" spans="1:6" x14ac:dyDescent="0.25">
      <c r="A1415" s="15" t="s">
        <v>2831</v>
      </c>
      <c r="B1415" s="12" t="s">
        <v>1812</v>
      </c>
      <c r="C1415" s="19">
        <v>8.4284647996000004</v>
      </c>
      <c r="D1415" s="19">
        <v>3.3129999999999997E-33</v>
      </c>
      <c r="E1415" s="19">
        <v>476.6666666667</v>
      </c>
      <c r="F1415" s="19">
        <v>3166.3333333332998</v>
      </c>
    </row>
    <row r="1416" spans="1:6" x14ac:dyDescent="0.25">
      <c r="A1416" s="15" t="s">
        <v>4361</v>
      </c>
      <c r="B1416" s="12" t="s">
        <v>2740</v>
      </c>
      <c r="C1416" s="19">
        <v>3.1828599949999998</v>
      </c>
      <c r="D1416" s="19">
        <v>6.2790000000000002E-12</v>
      </c>
      <c r="E1416" s="19">
        <v>224.3333333333</v>
      </c>
      <c r="F1416" s="19">
        <v>549</v>
      </c>
    </row>
    <row r="1417" spans="1:6" x14ac:dyDescent="0.25">
      <c r="A1417" s="15" t="s">
        <v>5132</v>
      </c>
      <c r="B1417" s="12" t="s">
        <v>5327</v>
      </c>
      <c r="C1417" s="19">
        <v>6.2052130213999996</v>
      </c>
      <c r="D1417" s="19">
        <v>1.8840895900000001E-2</v>
      </c>
      <c r="E1417" s="19">
        <v>1.3333333332999999</v>
      </c>
      <c r="F1417" s="19">
        <v>6.6666666667000003</v>
      </c>
    </row>
    <row r="1418" spans="1:6" x14ac:dyDescent="0.25">
      <c r="A1418" s="15" t="s">
        <v>2953</v>
      </c>
      <c r="B1418" s="12" t="s">
        <v>1887</v>
      </c>
      <c r="C1418" s="19">
        <v>5.3176034080000001</v>
      </c>
      <c r="D1418" s="19">
        <v>4.4220000000000002E-6</v>
      </c>
      <c r="E1418" s="19">
        <v>19.333333333300001</v>
      </c>
      <c r="F1418" s="19">
        <v>80.333333333300004</v>
      </c>
    </row>
    <row r="1419" spans="1:6" x14ac:dyDescent="0.25">
      <c r="A1419" s="15" t="s">
        <v>3026</v>
      </c>
      <c r="B1419" s="12" t="s">
        <v>1887</v>
      </c>
      <c r="C1419" s="19">
        <v>8.2644534388000004</v>
      </c>
      <c r="D1419" s="19">
        <v>6.1430000000000002E-13</v>
      </c>
      <c r="E1419" s="19">
        <v>42.666666666700003</v>
      </c>
      <c r="F1419" s="19">
        <v>265.6666666667</v>
      </c>
    </row>
    <row r="1420" spans="1:6" x14ac:dyDescent="0.25">
      <c r="A1420" s="15" t="s">
        <v>3346</v>
      </c>
      <c r="B1420" s="12" t="s">
        <v>2091</v>
      </c>
      <c r="C1420" s="19">
        <v>3.5925593148999999</v>
      </c>
      <c r="D1420" s="19">
        <v>2.949E-11</v>
      </c>
      <c r="E1420" s="19">
        <v>105.3333333333</v>
      </c>
      <c r="F1420" s="19">
        <v>291</v>
      </c>
    </row>
    <row r="1421" spans="1:6" x14ac:dyDescent="0.25">
      <c r="A1421" s="15" t="s">
        <v>3388</v>
      </c>
      <c r="B1421" s="12" t="s">
        <v>2116</v>
      </c>
      <c r="C1421" s="19">
        <v>2.7874975597999998</v>
      </c>
      <c r="D1421" s="19">
        <v>6.2890000000000005E-4</v>
      </c>
      <c r="E1421" s="19">
        <v>27</v>
      </c>
      <c r="F1421" s="19">
        <v>58.333333333299997</v>
      </c>
    </row>
    <row r="1422" spans="1:6" x14ac:dyDescent="0.25">
      <c r="A1422" s="15" t="s">
        <v>3013</v>
      </c>
      <c r="B1422" s="12" t="s">
        <v>1</v>
      </c>
      <c r="C1422" s="19">
        <v>7.0219926710999996</v>
      </c>
      <c r="D1422" s="19">
        <v>7.1979999999999997E-7</v>
      </c>
      <c r="E1422" s="19">
        <v>43</v>
      </c>
      <c r="F1422" s="19">
        <v>226</v>
      </c>
    </row>
    <row r="1423" spans="1:6" x14ac:dyDescent="0.25">
      <c r="A1423" s="15" t="s">
        <v>3736</v>
      </c>
      <c r="B1423" s="12" t="s">
        <v>2335</v>
      </c>
      <c r="C1423" s="19">
        <v>2.9105613913999999</v>
      </c>
      <c r="D1423" s="19">
        <v>2.0019999999999998E-18</v>
      </c>
      <c r="E1423" s="19">
        <v>69037</v>
      </c>
      <c r="F1423" s="19">
        <v>154166</v>
      </c>
    </row>
    <row r="1424" spans="1:6" x14ac:dyDescent="0.25">
      <c r="A1424" s="15" t="s">
        <v>3062</v>
      </c>
      <c r="B1424" s="12" t="s">
        <v>1944</v>
      </c>
      <c r="C1424" s="19">
        <v>4.0443920542000003</v>
      </c>
      <c r="D1424" s="19">
        <v>1.108E-32</v>
      </c>
      <c r="E1424" s="19">
        <v>6240</v>
      </c>
      <c r="F1424" s="19">
        <v>19257</v>
      </c>
    </row>
    <row r="1425" spans="1:6" x14ac:dyDescent="0.25">
      <c r="A1425" s="15" t="s">
        <v>4234</v>
      </c>
      <c r="B1425" s="12" t="s">
        <v>2654</v>
      </c>
      <c r="C1425" s="19">
        <v>3.3189107539</v>
      </c>
      <c r="D1425" s="19">
        <v>1.331E-6</v>
      </c>
      <c r="E1425" s="19">
        <v>73.666666666699996</v>
      </c>
      <c r="F1425" s="19">
        <v>187</v>
      </c>
    </row>
    <row r="1426" spans="1:6" x14ac:dyDescent="0.25">
      <c r="A1426" s="15" t="s">
        <v>3036</v>
      </c>
      <c r="B1426" s="12" t="s">
        <v>1933</v>
      </c>
      <c r="C1426" s="19">
        <v>2.4428128220000001</v>
      </c>
      <c r="D1426" s="19">
        <v>1.5910000000000001E-6</v>
      </c>
      <c r="E1426" s="19">
        <v>226.3333333333</v>
      </c>
      <c r="F1426" s="19">
        <v>427</v>
      </c>
    </row>
    <row r="1427" spans="1:6" x14ac:dyDescent="0.25">
      <c r="A1427" s="15" t="s">
        <v>1487</v>
      </c>
      <c r="B1427" s="12" t="s">
        <v>615</v>
      </c>
      <c r="C1427" s="19">
        <v>-3.0207883604000001</v>
      </c>
      <c r="D1427" s="19">
        <v>2.9972332099999999E-2</v>
      </c>
      <c r="E1427" s="19">
        <v>16</v>
      </c>
      <c r="F1427" s="19">
        <v>4</v>
      </c>
    </row>
    <row r="1428" spans="1:6" x14ac:dyDescent="0.25">
      <c r="A1428" s="15" t="s">
        <v>1391</v>
      </c>
      <c r="B1428" s="12" t="s">
        <v>556</v>
      </c>
      <c r="C1428" s="19">
        <v>-2.8412261632</v>
      </c>
      <c r="D1428" s="19">
        <v>3.9900000000000001E-7</v>
      </c>
      <c r="E1428" s="19">
        <v>219.3333333333</v>
      </c>
      <c r="F1428" s="19">
        <v>60.333333333299997</v>
      </c>
    </row>
    <row r="1429" spans="1:6" x14ac:dyDescent="0.25">
      <c r="A1429" s="15" t="s">
        <v>4920</v>
      </c>
      <c r="B1429" s="12" t="s">
        <v>5328</v>
      </c>
      <c r="C1429" s="19">
        <v>2.7558648417999998</v>
      </c>
      <c r="D1429" s="19">
        <v>1.2465125800000001E-2</v>
      </c>
      <c r="E1429" s="19">
        <v>21.333333333300001</v>
      </c>
      <c r="F1429" s="19">
        <v>44.333333333299997</v>
      </c>
    </row>
    <row r="1430" spans="1:6" x14ac:dyDescent="0.25">
      <c r="A1430" s="15" t="s">
        <v>1090</v>
      </c>
      <c r="B1430" s="12" t="s">
        <v>2</v>
      </c>
      <c r="C1430" s="19">
        <v>-2.4842960774999998</v>
      </c>
      <c r="D1430" s="19">
        <v>1.102E-6</v>
      </c>
      <c r="E1430" s="19">
        <v>827.66666666670005</v>
      </c>
      <c r="F1430" s="19">
        <v>253.6666666667</v>
      </c>
    </row>
    <row r="1431" spans="1:6" x14ac:dyDescent="0.25">
      <c r="A1431" s="15" t="s">
        <v>4501</v>
      </c>
      <c r="B1431" s="12" t="s">
        <v>11</v>
      </c>
      <c r="C1431" s="19">
        <v>-3.9267656407999998</v>
      </c>
      <c r="D1431" s="19">
        <v>6.4720000000000003E-3</v>
      </c>
      <c r="E1431" s="19">
        <v>17.333333333300001</v>
      </c>
      <c r="F1431" s="19">
        <v>3.3333333333000001</v>
      </c>
    </row>
    <row r="1432" spans="1:6" x14ac:dyDescent="0.25">
      <c r="A1432" s="15" t="s">
        <v>4531</v>
      </c>
      <c r="B1432" s="12" t="s">
        <v>213</v>
      </c>
      <c r="C1432" s="19">
        <v>-3.1271726700000002</v>
      </c>
      <c r="D1432" s="19">
        <v>1.2196977499999999E-2</v>
      </c>
      <c r="E1432" s="19">
        <v>18</v>
      </c>
      <c r="F1432" s="19">
        <v>4.3333333332999997</v>
      </c>
    </row>
    <row r="1433" spans="1:6" x14ac:dyDescent="0.25">
      <c r="A1433" s="15" t="s">
        <v>3797</v>
      </c>
      <c r="B1433" s="12" t="s">
        <v>209</v>
      </c>
      <c r="C1433" s="19">
        <v>2.8204116002999999</v>
      </c>
      <c r="D1433" s="19">
        <v>1.2892335899999999E-2</v>
      </c>
      <c r="E1433" s="19">
        <v>13</v>
      </c>
      <c r="F1433" s="19">
        <v>29</v>
      </c>
    </row>
    <row r="1434" spans="1:6" x14ac:dyDescent="0.25">
      <c r="A1434" s="15" t="s">
        <v>2792</v>
      </c>
      <c r="B1434" s="12" t="s">
        <v>1783</v>
      </c>
      <c r="C1434" s="19">
        <v>2.7986002571999999</v>
      </c>
      <c r="D1434" s="19">
        <v>3.7895265800000001E-2</v>
      </c>
      <c r="E1434" s="19">
        <v>6</v>
      </c>
      <c r="F1434" s="19">
        <v>13</v>
      </c>
    </row>
    <row r="1435" spans="1:6" x14ac:dyDescent="0.25">
      <c r="A1435" s="15" t="s">
        <v>1313</v>
      </c>
      <c r="B1435" s="12" t="s">
        <v>507</v>
      </c>
      <c r="C1435" s="19">
        <v>-2.2697668686000001</v>
      </c>
      <c r="D1435" s="19">
        <v>7.9159999999999997E-7</v>
      </c>
      <c r="E1435" s="19">
        <v>12508</v>
      </c>
      <c r="F1435" s="19">
        <v>4334.6666666666997</v>
      </c>
    </row>
    <row r="1436" spans="1:6" x14ac:dyDescent="0.25">
      <c r="A1436" s="15" t="s">
        <v>4784</v>
      </c>
      <c r="B1436" s="12" t="s">
        <v>5329</v>
      </c>
      <c r="C1436" s="19">
        <v>2.1411420815</v>
      </c>
      <c r="D1436" s="19">
        <v>1.726E-11</v>
      </c>
      <c r="E1436" s="19">
        <v>1378.3333333333001</v>
      </c>
      <c r="F1436" s="19">
        <v>2281</v>
      </c>
    </row>
    <row r="1437" spans="1:6" x14ac:dyDescent="0.25">
      <c r="A1437" s="15" t="s">
        <v>1366</v>
      </c>
      <c r="B1437" s="12" t="s">
        <v>146</v>
      </c>
      <c r="C1437" s="19">
        <v>-2.4453620355000001</v>
      </c>
      <c r="D1437" s="19">
        <v>2.668E-10</v>
      </c>
      <c r="E1437" s="19">
        <v>553.66666666670005</v>
      </c>
      <c r="F1437" s="19">
        <v>174.6666666667</v>
      </c>
    </row>
    <row r="1438" spans="1:6" x14ac:dyDescent="0.25">
      <c r="A1438" s="15" t="s">
        <v>1149</v>
      </c>
      <c r="B1438" s="12" t="s">
        <v>394</v>
      </c>
      <c r="C1438" s="19">
        <v>-2.0663715143000001</v>
      </c>
      <c r="D1438" s="19">
        <v>7.3109999999999996E-5</v>
      </c>
      <c r="E1438" s="19">
        <v>379</v>
      </c>
      <c r="F1438" s="19">
        <v>142</v>
      </c>
    </row>
    <row r="1439" spans="1:6" x14ac:dyDescent="0.25">
      <c r="A1439" s="15" t="s">
        <v>4731</v>
      </c>
      <c r="B1439" s="12" t="s">
        <v>5330</v>
      </c>
      <c r="C1439" s="19">
        <v>1.9736378996999999</v>
      </c>
      <c r="D1439" s="19">
        <v>1.585E-3</v>
      </c>
      <c r="E1439" s="19">
        <v>251</v>
      </c>
      <c r="F1439" s="19">
        <v>378.3333333333</v>
      </c>
    </row>
    <row r="1440" spans="1:6" x14ac:dyDescent="0.25">
      <c r="A1440" s="15" t="s">
        <v>4778</v>
      </c>
      <c r="B1440" s="12" t="s">
        <v>3</v>
      </c>
      <c r="C1440" s="19">
        <v>2.1176178604999998</v>
      </c>
      <c r="D1440" s="19">
        <v>2.6189999999999998E-3</v>
      </c>
      <c r="E1440" s="19">
        <v>549.66666666670005</v>
      </c>
      <c r="F1440" s="19">
        <v>869.33333333329995</v>
      </c>
    </row>
    <row r="1441" spans="1:6" x14ac:dyDescent="0.25">
      <c r="A1441" s="15" t="s">
        <v>1565</v>
      </c>
      <c r="B1441" s="12" t="s">
        <v>668</v>
      </c>
      <c r="C1441" s="19">
        <v>-2.8948949153000001</v>
      </c>
      <c r="D1441" s="19">
        <v>3.1829999999999998E-7</v>
      </c>
      <c r="E1441" s="19">
        <v>238</v>
      </c>
      <c r="F1441" s="19">
        <v>64.666666666699996</v>
      </c>
    </row>
    <row r="1442" spans="1:6" x14ac:dyDescent="0.25">
      <c r="A1442" s="15" t="s">
        <v>3508</v>
      </c>
      <c r="B1442" s="12" t="s">
        <v>4</v>
      </c>
      <c r="C1442" s="19">
        <v>6.5804537651999997</v>
      </c>
      <c r="D1442" s="19">
        <v>1.90397645E-2</v>
      </c>
      <c r="E1442" s="19">
        <v>2</v>
      </c>
      <c r="F1442" s="19">
        <v>10.333333333300001</v>
      </c>
    </row>
    <row r="1443" spans="1:6" x14ac:dyDescent="0.25">
      <c r="A1443" s="15" t="s">
        <v>3702</v>
      </c>
      <c r="B1443" s="12" t="s">
        <v>1</v>
      </c>
      <c r="C1443" s="19">
        <v>2.4585782022</v>
      </c>
      <c r="D1443" s="19">
        <v>5.0800000000000002E-12</v>
      </c>
      <c r="E1443" s="19">
        <v>854.33333333329995</v>
      </c>
      <c r="F1443" s="19">
        <v>1614.3333333333001</v>
      </c>
    </row>
    <row r="1444" spans="1:6" x14ac:dyDescent="0.25">
      <c r="A1444" s="15" t="s">
        <v>1342</v>
      </c>
      <c r="B1444" s="12" t="s">
        <v>523</v>
      </c>
      <c r="C1444" s="19">
        <v>-2.7159168767000001</v>
      </c>
      <c r="D1444" s="19">
        <v>5.5869999999999998E-9</v>
      </c>
      <c r="E1444" s="19">
        <v>559</v>
      </c>
      <c r="F1444" s="19">
        <v>158.3333333333</v>
      </c>
    </row>
    <row r="1445" spans="1:6" x14ac:dyDescent="0.25">
      <c r="A1445" s="15" t="s">
        <v>4858</v>
      </c>
      <c r="B1445" s="12" t="s">
        <v>1</v>
      </c>
      <c r="C1445" s="19">
        <v>2.4680330894</v>
      </c>
      <c r="D1445" s="19">
        <v>1.6420000000000001E-4</v>
      </c>
      <c r="E1445" s="19">
        <v>270.3333333333</v>
      </c>
      <c r="F1445" s="19">
        <v>513</v>
      </c>
    </row>
    <row r="1446" spans="1:6" x14ac:dyDescent="0.25">
      <c r="A1446" s="15" t="s">
        <v>3018</v>
      </c>
      <c r="B1446" s="12" t="s">
        <v>1921</v>
      </c>
      <c r="C1446" s="19">
        <v>7.8341203660999996</v>
      </c>
      <c r="D1446" s="19">
        <v>3.55E-11</v>
      </c>
      <c r="E1446" s="19">
        <v>76.333333333300004</v>
      </c>
      <c r="F1446" s="19">
        <v>458</v>
      </c>
    </row>
    <row r="1447" spans="1:6" x14ac:dyDescent="0.25">
      <c r="A1447" s="15" t="s">
        <v>4099</v>
      </c>
      <c r="B1447" s="12" t="s">
        <v>2573</v>
      </c>
      <c r="C1447" s="19">
        <v>4.2225763954</v>
      </c>
      <c r="D1447" s="19">
        <v>4.4440000000000001E-6</v>
      </c>
      <c r="E1447" s="19">
        <v>94.333333333300004</v>
      </c>
      <c r="F1447" s="19">
        <v>298.3333333333</v>
      </c>
    </row>
    <row r="1448" spans="1:6" x14ac:dyDescent="0.25">
      <c r="A1448" s="15" t="s">
        <v>4302</v>
      </c>
      <c r="B1448" s="12" t="s">
        <v>2703</v>
      </c>
      <c r="C1448" s="19">
        <v>2.0822517600000001</v>
      </c>
      <c r="D1448" s="19">
        <v>1.6889657999999998E-2</v>
      </c>
      <c r="E1448" s="19">
        <v>31.666666666699999</v>
      </c>
      <c r="F1448" s="19">
        <v>50.666666666700003</v>
      </c>
    </row>
    <row r="1449" spans="1:6" x14ac:dyDescent="0.25">
      <c r="A1449" s="15" t="s">
        <v>3900</v>
      </c>
      <c r="B1449" s="12" t="s">
        <v>2430</v>
      </c>
      <c r="C1449" s="19">
        <v>1.9396510654000001</v>
      </c>
      <c r="D1449" s="19">
        <v>1.125E-6</v>
      </c>
      <c r="E1449" s="19">
        <v>909</v>
      </c>
      <c r="F1449" s="19">
        <v>1354.3333333333001</v>
      </c>
    </row>
    <row r="1450" spans="1:6" ht="30" x14ac:dyDescent="0.25">
      <c r="A1450" s="15" t="s">
        <v>977</v>
      </c>
      <c r="B1450" s="12" t="s">
        <v>258</v>
      </c>
      <c r="C1450" s="19">
        <v>-2.6413371223</v>
      </c>
      <c r="D1450" s="19">
        <v>3.2679999999999999E-7</v>
      </c>
      <c r="E1450" s="19">
        <v>217</v>
      </c>
      <c r="F1450" s="19">
        <v>63</v>
      </c>
    </row>
    <row r="1451" spans="1:6" x14ac:dyDescent="0.25">
      <c r="A1451" s="15" t="s">
        <v>3354</v>
      </c>
      <c r="B1451" s="12" t="s">
        <v>631</v>
      </c>
      <c r="C1451" s="19">
        <v>6.0504200601999996</v>
      </c>
      <c r="D1451" s="19">
        <v>4.6119999999999997E-7</v>
      </c>
      <c r="E1451" s="19">
        <v>17.333333333300001</v>
      </c>
      <c r="F1451" s="19">
        <v>81.333333333300004</v>
      </c>
    </row>
    <row r="1452" spans="1:6" x14ac:dyDescent="0.25">
      <c r="A1452" s="15" t="s">
        <v>4887</v>
      </c>
      <c r="B1452" s="12" t="s">
        <v>4</v>
      </c>
      <c r="C1452" s="19">
        <v>2.5806760315999999</v>
      </c>
      <c r="D1452" s="19">
        <v>6.0660000000000002E-3</v>
      </c>
      <c r="E1452" s="19">
        <v>16.333333333300001</v>
      </c>
      <c r="F1452" s="19">
        <v>32.333333333299997</v>
      </c>
    </row>
    <row r="1453" spans="1:6" x14ac:dyDescent="0.25">
      <c r="A1453" s="15" t="s">
        <v>3458</v>
      </c>
      <c r="B1453" s="12" t="s">
        <v>2</v>
      </c>
      <c r="C1453" s="19">
        <v>3.8021991656999998</v>
      </c>
      <c r="D1453" s="19">
        <v>1.2060060900000001E-2</v>
      </c>
      <c r="E1453" s="19">
        <v>9.3333333333000006</v>
      </c>
      <c r="F1453" s="19">
        <v>26.666666666699999</v>
      </c>
    </row>
    <row r="1454" spans="1:6" x14ac:dyDescent="0.25">
      <c r="A1454" s="15" t="s">
        <v>4237</v>
      </c>
      <c r="B1454" s="12" t="s">
        <v>2656</v>
      </c>
      <c r="C1454" s="19">
        <v>2.7179098086</v>
      </c>
      <c r="D1454" s="19">
        <v>7.4710000000000002E-13</v>
      </c>
      <c r="E1454" s="19">
        <v>5294.6666666666997</v>
      </c>
      <c r="F1454" s="19">
        <v>11308.666666666701</v>
      </c>
    </row>
    <row r="1455" spans="1:6" x14ac:dyDescent="0.25">
      <c r="A1455" s="15" t="s">
        <v>3330</v>
      </c>
      <c r="B1455" s="12" t="s">
        <v>11</v>
      </c>
      <c r="C1455" s="19">
        <v>2.9798064881999999</v>
      </c>
      <c r="D1455" s="19">
        <v>3.3519999999999998E-6</v>
      </c>
      <c r="E1455" s="19">
        <v>36</v>
      </c>
      <c r="F1455" s="19">
        <v>83.666666666699996</v>
      </c>
    </row>
    <row r="1456" spans="1:6" x14ac:dyDescent="0.25">
      <c r="A1456" s="15" t="s">
        <v>3951</v>
      </c>
      <c r="B1456" s="12" t="s">
        <v>184</v>
      </c>
      <c r="C1456" s="19">
        <v>3.6227798938000002</v>
      </c>
      <c r="D1456" s="19">
        <v>2.2219999999999999E-7</v>
      </c>
      <c r="E1456" s="19">
        <v>35</v>
      </c>
      <c r="F1456" s="19">
        <v>98</v>
      </c>
    </row>
    <row r="1457" spans="1:6" x14ac:dyDescent="0.25">
      <c r="A1457" s="15" t="s">
        <v>4189</v>
      </c>
      <c r="B1457" s="12" t="s">
        <v>2630</v>
      </c>
      <c r="C1457" s="19">
        <v>2.319054913</v>
      </c>
      <c r="D1457" s="19">
        <v>3.6960000000000001E-9</v>
      </c>
      <c r="E1457" s="19">
        <v>405.3333333333</v>
      </c>
      <c r="F1457" s="19">
        <v>719.66666666670005</v>
      </c>
    </row>
    <row r="1458" spans="1:6" x14ac:dyDescent="0.25">
      <c r="A1458" s="15" t="s">
        <v>2861</v>
      </c>
      <c r="B1458" s="12" t="s">
        <v>1833</v>
      </c>
      <c r="C1458" s="19">
        <v>44.452795224600003</v>
      </c>
      <c r="D1458" s="19">
        <v>6.8230000000000001E-3</v>
      </c>
      <c r="E1458" s="19">
        <v>0</v>
      </c>
      <c r="F1458" s="19">
        <v>4.6666666667000003</v>
      </c>
    </row>
    <row r="1459" spans="1:6" ht="30" x14ac:dyDescent="0.25">
      <c r="A1459" s="15" t="s">
        <v>4309</v>
      </c>
      <c r="B1459" s="12" t="s">
        <v>2707</v>
      </c>
      <c r="C1459" s="19">
        <v>2.1068963021</v>
      </c>
      <c r="D1459" s="19">
        <v>2.3739999999999998E-3</v>
      </c>
      <c r="E1459" s="19">
        <v>104</v>
      </c>
      <c r="F1459" s="19">
        <v>169.3333333333</v>
      </c>
    </row>
    <row r="1460" spans="1:6" x14ac:dyDescent="0.25">
      <c r="A1460" s="15" t="s">
        <v>958</v>
      </c>
      <c r="B1460" s="12" t="s">
        <v>1</v>
      </c>
      <c r="C1460" s="19">
        <v>-2.0822509889999998</v>
      </c>
      <c r="D1460" s="19">
        <v>5.6599999999999997E-8</v>
      </c>
      <c r="E1460" s="19">
        <v>944.33333333329995</v>
      </c>
      <c r="F1460" s="19">
        <v>348.6666666667</v>
      </c>
    </row>
    <row r="1461" spans="1:6" x14ac:dyDescent="0.25">
      <c r="A1461" s="15" t="s">
        <v>5129</v>
      </c>
      <c r="B1461" s="12" t="s">
        <v>11</v>
      </c>
      <c r="C1461" s="19">
        <v>6.1231748298999999</v>
      </c>
      <c r="D1461" s="19">
        <v>1.116E-5</v>
      </c>
      <c r="E1461" s="19">
        <v>6.3333333332999997</v>
      </c>
      <c r="F1461" s="19">
        <v>30.333333333300001</v>
      </c>
    </row>
    <row r="1462" spans="1:6" x14ac:dyDescent="0.25">
      <c r="A1462" s="15" t="s">
        <v>4225</v>
      </c>
      <c r="B1462" s="12" t="s">
        <v>2649</v>
      </c>
      <c r="C1462" s="19">
        <v>2.2864197553999999</v>
      </c>
      <c r="D1462" s="19">
        <v>8.5529999999999998E-3</v>
      </c>
      <c r="E1462" s="19">
        <v>105.3333333333</v>
      </c>
      <c r="F1462" s="19">
        <v>186</v>
      </c>
    </row>
    <row r="1463" spans="1:6" x14ac:dyDescent="0.25">
      <c r="A1463" s="15" t="s">
        <v>3964</v>
      </c>
      <c r="B1463" s="12" t="s">
        <v>2473</v>
      </c>
      <c r="C1463" s="19">
        <v>2.3362669239999998</v>
      </c>
      <c r="D1463" s="19">
        <v>3.392E-3</v>
      </c>
      <c r="E1463" s="19">
        <v>184.3333333333</v>
      </c>
      <c r="F1463" s="19">
        <v>323.6666666667</v>
      </c>
    </row>
    <row r="1464" spans="1:6" x14ac:dyDescent="0.25">
      <c r="A1464" s="15" t="s">
        <v>2796</v>
      </c>
      <c r="B1464" s="12" t="s">
        <v>1786</v>
      </c>
      <c r="C1464" s="19">
        <v>8.3124385469999993</v>
      </c>
      <c r="D1464" s="19">
        <v>7.7319999999999998E-13</v>
      </c>
      <c r="E1464" s="19">
        <v>65</v>
      </c>
      <c r="F1464" s="19">
        <v>407.3333333333</v>
      </c>
    </row>
    <row r="1465" spans="1:6" x14ac:dyDescent="0.25">
      <c r="A1465" s="15" t="s">
        <v>4042</v>
      </c>
      <c r="B1465" s="12" t="s">
        <v>2535</v>
      </c>
      <c r="C1465" s="19">
        <v>2.6503653347</v>
      </c>
      <c r="D1465" s="19">
        <v>1.5880000000000001E-11</v>
      </c>
      <c r="E1465" s="19">
        <v>409.6666666667</v>
      </c>
      <c r="F1465" s="19">
        <v>826.33333333329995</v>
      </c>
    </row>
    <row r="1466" spans="1:6" x14ac:dyDescent="0.25">
      <c r="A1466" s="15" t="s">
        <v>2787</v>
      </c>
      <c r="B1466" s="12" t="s">
        <v>1778</v>
      </c>
      <c r="C1466" s="19">
        <v>7.2254767874999999</v>
      </c>
      <c r="D1466" s="19">
        <v>1.59E-5</v>
      </c>
      <c r="E1466" s="19">
        <v>7.3333333332999997</v>
      </c>
      <c r="F1466" s="19">
        <v>41</v>
      </c>
    </row>
    <row r="1467" spans="1:6" x14ac:dyDescent="0.25">
      <c r="A1467" s="15" t="s">
        <v>2853</v>
      </c>
      <c r="B1467" s="12" t="s">
        <v>1827</v>
      </c>
      <c r="C1467" s="19">
        <v>15.3169318815</v>
      </c>
      <c r="D1467" s="19">
        <v>1.794E-3</v>
      </c>
      <c r="E1467" s="19">
        <v>4.3333333332999997</v>
      </c>
      <c r="F1467" s="19">
        <v>51.333333333299997</v>
      </c>
    </row>
    <row r="1468" spans="1:6" x14ac:dyDescent="0.25">
      <c r="A1468" s="15" t="s">
        <v>3100</v>
      </c>
      <c r="B1468" s="12" t="s">
        <v>1960</v>
      </c>
      <c r="C1468" s="19">
        <v>3.3598401680999999</v>
      </c>
      <c r="D1468" s="19">
        <v>2.5079999999999998E-12</v>
      </c>
      <c r="E1468" s="19">
        <v>208</v>
      </c>
      <c r="F1468" s="19">
        <v>545.33333333329995</v>
      </c>
    </row>
    <row r="1469" spans="1:6" x14ac:dyDescent="0.25">
      <c r="A1469" s="15" t="s">
        <v>2808</v>
      </c>
      <c r="B1469" s="12" t="s">
        <v>1793</v>
      </c>
      <c r="C1469" s="19">
        <v>13.5551114941</v>
      </c>
      <c r="D1469" s="19">
        <v>5.4160000000000003E-8</v>
      </c>
      <c r="E1469" s="19">
        <v>2</v>
      </c>
      <c r="F1469" s="19">
        <v>22.333333333300001</v>
      </c>
    </row>
    <row r="1470" spans="1:6" x14ac:dyDescent="0.25">
      <c r="A1470" s="15" t="s">
        <v>2937</v>
      </c>
      <c r="B1470" s="12" t="s">
        <v>1875</v>
      </c>
      <c r="C1470" s="19">
        <v>9.3579627845999998</v>
      </c>
      <c r="D1470" s="19">
        <v>1.844E-6</v>
      </c>
      <c r="E1470" s="19">
        <v>24</v>
      </c>
      <c r="F1470" s="19">
        <v>170.6666666667</v>
      </c>
    </row>
    <row r="1471" spans="1:6" x14ac:dyDescent="0.25">
      <c r="A1471" s="15" t="s">
        <v>3024</v>
      </c>
      <c r="B1471" s="12" t="s">
        <v>1925</v>
      </c>
      <c r="C1471" s="19">
        <v>6.1025488337000002</v>
      </c>
      <c r="D1471" s="19">
        <v>4.3223214900000001E-2</v>
      </c>
      <c r="E1471" s="19">
        <v>1.3333333332999999</v>
      </c>
      <c r="F1471" s="19">
        <v>6.6666666667000003</v>
      </c>
    </row>
    <row r="1472" spans="1:6" x14ac:dyDescent="0.25">
      <c r="A1472" s="15" t="s">
        <v>905</v>
      </c>
      <c r="B1472" s="12" t="s">
        <v>4</v>
      </c>
      <c r="C1472" s="19">
        <v>-2.0640863179000002</v>
      </c>
      <c r="D1472" s="19">
        <v>4.1525529999999998E-2</v>
      </c>
      <c r="E1472" s="19">
        <v>118</v>
      </c>
      <c r="F1472" s="19">
        <v>43.333333333299997</v>
      </c>
    </row>
    <row r="1473" spans="1:6" x14ac:dyDescent="0.25">
      <c r="A1473" s="15" t="s">
        <v>897</v>
      </c>
      <c r="B1473" s="12" t="s">
        <v>177</v>
      </c>
      <c r="C1473" s="19">
        <v>-2.7374355640000001</v>
      </c>
      <c r="D1473" s="19">
        <v>2.694E-5</v>
      </c>
      <c r="E1473" s="19">
        <v>316.6666666667</v>
      </c>
      <c r="F1473" s="19">
        <v>87.666666666699996</v>
      </c>
    </row>
    <row r="1474" spans="1:6" x14ac:dyDescent="0.25">
      <c r="A1474" s="15" t="s">
        <v>4161</v>
      </c>
      <c r="B1474" s="12" t="s">
        <v>2611</v>
      </c>
      <c r="C1474" s="19">
        <v>1.9759598532</v>
      </c>
      <c r="D1474" s="19">
        <v>2.9159999999999999E-5</v>
      </c>
      <c r="E1474" s="19">
        <v>246.6666666667</v>
      </c>
      <c r="F1474" s="19">
        <v>378.6666666667</v>
      </c>
    </row>
    <row r="1475" spans="1:6" x14ac:dyDescent="0.25">
      <c r="A1475" s="15" t="s">
        <v>3892</v>
      </c>
      <c r="B1475" s="12" t="s">
        <v>2426</v>
      </c>
      <c r="C1475" s="19">
        <v>2.0678678619999999</v>
      </c>
      <c r="D1475" s="19">
        <v>4.7889999999999997E-10</v>
      </c>
      <c r="E1475" s="19">
        <v>1617.6666666666999</v>
      </c>
      <c r="F1475" s="19">
        <v>2588.3333333332998</v>
      </c>
    </row>
    <row r="1476" spans="1:6" x14ac:dyDescent="0.25">
      <c r="A1476" s="15" t="s">
        <v>2803</v>
      </c>
      <c r="B1476" s="12" t="s">
        <v>1791</v>
      </c>
      <c r="C1476" s="19">
        <v>7.3669623520999998</v>
      </c>
      <c r="D1476" s="19">
        <v>2.6270000000000001E-19</v>
      </c>
      <c r="E1476" s="19">
        <v>82.333333333300004</v>
      </c>
      <c r="F1476" s="19">
        <v>453</v>
      </c>
    </row>
    <row r="1477" spans="1:6" x14ac:dyDescent="0.25">
      <c r="A1477" s="15" t="s">
        <v>2978</v>
      </c>
      <c r="B1477" s="12" t="s">
        <v>1897</v>
      </c>
      <c r="C1477" s="19">
        <v>3.4965142608000002</v>
      </c>
      <c r="D1477" s="19">
        <v>7.0959999999999995E-7</v>
      </c>
      <c r="E1477" s="19">
        <v>147.3333333333</v>
      </c>
      <c r="F1477" s="19">
        <v>387.6666666667</v>
      </c>
    </row>
    <row r="1478" spans="1:6" x14ac:dyDescent="0.25">
      <c r="A1478" s="15" t="s">
        <v>2996</v>
      </c>
      <c r="B1478" s="12" t="s">
        <v>2</v>
      </c>
      <c r="C1478" s="19">
        <v>8.1747762398999999</v>
      </c>
      <c r="D1478" s="19">
        <v>6.2670000000000005E-8</v>
      </c>
      <c r="E1478" s="19">
        <v>6.6666666667000003</v>
      </c>
      <c r="F1478" s="19">
        <v>43</v>
      </c>
    </row>
    <row r="1479" spans="1:6" x14ac:dyDescent="0.25">
      <c r="A1479" s="15" t="s">
        <v>3157</v>
      </c>
      <c r="B1479" s="12" t="s">
        <v>2</v>
      </c>
      <c r="C1479" s="19">
        <v>10.9166366159</v>
      </c>
      <c r="D1479" s="19">
        <v>4.5250000000000002E-36</v>
      </c>
      <c r="E1479" s="19">
        <v>64</v>
      </c>
      <c r="F1479" s="19">
        <v>531.33333333329995</v>
      </c>
    </row>
    <row r="1480" spans="1:6" x14ac:dyDescent="0.25">
      <c r="A1480" s="15" t="s">
        <v>1420</v>
      </c>
      <c r="B1480" s="12" t="s">
        <v>570</v>
      </c>
      <c r="C1480" s="19">
        <v>-4.5553604574</v>
      </c>
      <c r="D1480" s="19">
        <v>1.5699999999999999E-4</v>
      </c>
      <c r="E1480" s="19">
        <v>37.333333333299997</v>
      </c>
      <c r="F1480" s="19">
        <v>6.3333333332999997</v>
      </c>
    </row>
    <row r="1481" spans="1:6" x14ac:dyDescent="0.25">
      <c r="A1481" s="15" t="s">
        <v>2961</v>
      </c>
      <c r="B1481" s="12" t="s">
        <v>1</v>
      </c>
      <c r="C1481" s="19">
        <v>43.030668184299998</v>
      </c>
      <c r="D1481" s="19">
        <v>1.9539999999999999E-10</v>
      </c>
      <c r="E1481" s="19">
        <v>1.3333333332999999</v>
      </c>
      <c r="F1481" s="19">
        <v>47.333333333299997</v>
      </c>
    </row>
    <row r="1482" spans="1:6" x14ac:dyDescent="0.25">
      <c r="A1482" s="15" t="s">
        <v>1244</v>
      </c>
      <c r="B1482" s="12" t="s">
        <v>466</v>
      </c>
      <c r="C1482" s="19">
        <v>-2.5760288614000002</v>
      </c>
      <c r="D1482" s="19">
        <v>1.2730000000000001E-7</v>
      </c>
      <c r="E1482" s="19">
        <v>405.3333333333</v>
      </c>
      <c r="F1482" s="19">
        <v>122</v>
      </c>
    </row>
    <row r="1483" spans="1:6" x14ac:dyDescent="0.25">
      <c r="A1483" s="15" t="s">
        <v>4690</v>
      </c>
      <c r="B1483" s="12" t="s">
        <v>5331</v>
      </c>
      <c r="C1483" s="19">
        <v>-1.9325928762</v>
      </c>
      <c r="D1483" s="19">
        <v>1.209E-3</v>
      </c>
      <c r="E1483" s="19">
        <v>205.3333333333</v>
      </c>
      <c r="F1483" s="19">
        <v>83</v>
      </c>
    </row>
    <row r="1484" spans="1:6" x14ac:dyDescent="0.25">
      <c r="A1484" s="15" t="s">
        <v>5165</v>
      </c>
      <c r="B1484" s="12" t="s">
        <v>4</v>
      </c>
      <c r="C1484" s="19">
        <v>8.5826002213999999</v>
      </c>
      <c r="D1484" s="19">
        <v>2.4728455E-2</v>
      </c>
      <c r="E1484" s="19">
        <v>1.6666666667000001</v>
      </c>
      <c r="F1484" s="19">
        <v>11</v>
      </c>
    </row>
    <row r="1485" spans="1:6" x14ac:dyDescent="0.25">
      <c r="A1485" s="15" t="s">
        <v>4035</v>
      </c>
      <c r="B1485" s="12" t="s">
        <v>11</v>
      </c>
      <c r="C1485" s="19">
        <v>2.2000105453000001</v>
      </c>
      <c r="D1485" s="19">
        <v>1.376E-5</v>
      </c>
      <c r="E1485" s="19">
        <v>121.3333333333</v>
      </c>
      <c r="F1485" s="19">
        <v>204.6666666667</v>
      </c>
    </row>
    <row r="1486" spans="1:6" x14ac:dyDescent="0.25">
      <c r="A1486" s="15" t="s">
        <v>5041</v>
      </c>
      <c r="B1486" s="12" t="s">
        <v>5</v>
      </c>
      <c r="C1486" s="19">
        <v>3.8168052842</v>
      </c>
      <c r="D1486" s="19">
        <v>1.691E-3</v>
      </c>
      <c r="E1486" s="19">
        <v>5</v>
      </c>
      <c r="F1486" s="19">
        <v>15</v>
      </c>
    </row>
    <row r="1487" spans="1:6" x14ac:dyDescent="0.25">
      <c r="A1487" s="15" t="s">
        <v>3926</v>
      </c>
      <c r="B1487" s="12" t="s">
        <v>2446</v>
      </c>
      <c r="C1487" s="19">
        <v>1.9145458443000001</v>
      </c>
      <c r="D1487" s="19">
        <v>1.1600000000000001E-7</v>
      </c>
      <c r="E1487" s="19">
        <v>617.66666666670005</v>
      </c>
      <c r="F1487" s="19">
        <v>913.33333333329995</v>
      </c>
    </row>
    <row r="1488" spans="1:6" x14ac:dyDescent="0.25">
      <c r="A1488" s="15" t="s">
        <v>4527</v>
      </c>
      <c r="B1488" s="12" t="s">
        <v>5332</v>
      </c>
      <c r="C1488" s="19">
        <v>-3.1999570145999998</v>
      </c>
      <c r="D1488" s="19">
        <v>1.44458487E-2</v>
      </c>
      <c r="E1488" s="19">
        <v>17</v>
      </c>
      <c r="F1488" s="19">
        <v>4</v>
      </c>
    </row>
    <row r="1489" spans="1:6" x14ac:dyDescent="0.25">
      <c r="A1489" s="15" t="s">
        <v>4771</v>
      </c>
      <c r="B1489" s="12" t="s">
        <v>1</v>
      </c>
      <c r="C1489" s="19">
        <v>2.1023978336</v>
      </c>
      <c r="D1489" s="19">
        <v>3.6200000000000001E-6</v>
      </c>
      <c r="E1489" s="19">
        <v>1685</v>
      </c>
      <c r="F1489" s="19">
        <v>2698</v>
      </c>
    </row>
    <row r="1490" spans="1:6" x14ac:dyDescent="0.25">
      <c r="A1490" s="15" t="s">
        <v>4260</v>
      </c>
      <c r="B1490" s="12" t="s">
        <v>2672</v>
      </c>
      <c r="C1490" s="19">
        <v>1.9049377719</v>
      </c>
      <c r="D1490" s="19">
        <v>1.922E-6</v>
      </c>
      <c r="E1490" s="19">
        <v>469</v>
      </c>
      <c r="F1490" s="19">
        <v>687</v>
      </c>
    </row>
    <row r="1491" spans="1:6" x14ac:dyDescent="0.25">
      <c r="A1491" s="15" t="s">
        <v>2848</v>
      </c>
      <c r="B1491" s="12" t="s">
        <v>1</v>
      </c>
      <c r="C1491" s="19">
        <v>8.2357331083999998</v>
      </c>
      <c r="D1491" s="19">
        <v>6.1779999999999999E-40</v>
      </c>
      <c r="E1491" s="19">
        <v>357</v>
      </c>
      <c r="F1491" s="19">
        <v>2262.3333333332998</v>
      </c>
    </row>
    <row r="1492" spans="1:6" x14ac:dyDescent="0.25">
      <c r="A1492" s="15" t="s">
        <v>3058</v>
      </c>
      <c r="B1492" s="12" t="s">
        <v>1</v>
      </c>
      <c r="C1492" s="19">
        <v>7.3156088498000003</v>
      </c>
      <c r="D1492" s="19">
        <v>4.6760000000000002E-32</v>
      </c>
      <c r="E1492" s="19">
        <v>111.6666666667</v>
      </c>
      <c r="F1492" s="19">
        <v>622.66666666670005</v>
      </c>
    </row>
    <row r="1493" spans="1:6" x14ac:dyDescent="0.25">
      <c r="A1493" s="15" t="s">
        <v>3147</v>
      </c>
      <c r="B1493" s="12" t="s">
        <v>1</v>
      </c>
      <c r="C1493" s="19">
        <v>2.8348319814999998</v>
      </c>
      <c r="D1493" s="19">
        <v>1.5790000000000001E-8</v>
      </c>
      <c r="E1493" s="19">
        <v>189</v>
      </c>
      <c r="F1493" s="19">
        <v>412.3333333333</v>
      </c>
    </row>
    <row r="1494" spans="1:6" x14ac:dyDescent="0.25">
      <c r="A1494" s="15" t="s">
        <v>3173</v>
      </c>
      <c r="B1494" s="12" t="s">
        <v>1</v>
      </c>
      <c r="C1494" s="19">
        <v>4.4650477473999999</v>
      </c>
      <c r="D1494" s="19">
        <v>1.3089999999999999E-19</v>
      </c>
      <c r="E1494" s="19">
        <v>223.6666666667</v>
      </c>
      <c r="F1494" s="19">
        <v>761</v>
      </c>
    </row>
    <row r="1495" spans="1:6" x14ac:dyDescent="0.25">
      <c r="A1495" s="15" t="s">
        <v>4165</v>
      </c>
      <c r="B1495" s="12" t="s">
        <v>2613</v>
      </c>
      <c r="C1495" s="19">
        <v>3.4770657683000001</v>
      </c>
      <c r="D1495" s="19">
        <v>1.6899999999999999E-6</v>
      </c>
      <c r="E1495" s="19">
        <v>30.666666666699999</v>
      </c>
      <c r="F1495" s="19">
        <v>81.333333333300004</v>
      </c>
    </row>
    <row r="1496" spans="1:6" x14ac:dyDescent="0.25">
      <c r="A1496" s="15" t="s">
        <v>3311</v>
      </c>
      <c r="B1496" s="12" t="s">
        <v>1972</v>
      </c>
      <c r="C1496" s="19">
        <v>3.4958949688000001</v>
      </c>
      <c r="D1496" s="19">
        <v>2.4679999999999999E-6</v>
      </c>
      <c r="E1496" s="19">
        <v>37.666666666700003</v>
      </c>
      <c r="F1496" s="19">
        <v>102.6666666667</v>
      </c>
    </row>
    <row r="1497" spans="1:6" x14ac:dyDescent="0.25">
      <c r="A1497" s="15" t="s">
        <v>3834</v>
      </c>
      <c r="B1497" s="12" t="s">
        <v>1</v>
      </c>
      <c r="C1497" s="19">
        <v>2.3099915362000001</v>
      </c>
      <c r="D1497" s="19">
        <v>2.508E-10</v>
      </c>
      <c r="E1497" s="19">
        <v>612</v>
      </c>
      <c r="F1497" s="19">
        <v>1078.6666666666999</v>
      </c>
    </row>
    <row r="1498" spans="1:6" x14ac:dyDescent="0.25">
      <c r="A1498" s="15" t="s">
        <v>3390</v>
      </c>
      <c r="B1498" s="12" t="s">
        <v>2118</v>
      </c>
      <c r="C1498" s="19">
        <v>4.2924155256000001</v>
      </c>
      <c r="D1498" s="19">
        <v>1.2380000000000001E-8</v>
      </c>
      <c r="E1498" s="19">
        <v>35.666666666700003</v>
      </c>
      <c r="F1498" s="19">
        <v>116.3333333333</v>
      </c>
    </row>
    <row r="1499" spans="1:6" x14ac:dyDescent="0.25">
      <c r="A1499" s="15" t="s">
        <v>4142</v>
      </c>
      <c r="B1499" s="12" t="s">
        <v>1</v>
      </c>
      <c r="C1499" s="19">
        <v>3.9396955901999999</v>
      </c>
      <c r="D1499" s="19">
        <v>6.4190000000000004E-4</v>
      </c>
      <c r="E1499" s="19">
        <v>23</v>
      </c>
      <c r="F1499" s="19">
        <v>67.333333333300004</v>
      </c>
    </row>
    <row r="1500" spans="1:6" x14ac:dyDescent="0.25">
      <c r="A1500" s="15" t="s">
        <v>1102</v>
      </c>
      <c r="B1500" s="12" t="s">
        <v>1</v>
      </c>
      <c r="C1500" s="19">
        <v>-2.8608394667999999</v>
      </c>
      <c r="D1500" s="19">
        <v>1.4460000000000001E-7</v>
      </c>
      <c r="E1500" s="19">
        <v>783.33333333329995</v>
      </c>
      <c r="F1500" s="19">
        <v>213.6666666667</v>
      </c>
    </row>
    <row r="1501" spans="1:6" x14ac:dyDescent="0.25">
      <c r="A1501" s="15" t="s">
        <v>1123</v>
      </c>
      <c r="B1501" s="12" t="s">
        <v>22</v>
      </c>
      <c r="C1501" s="19">
        <v>-1.9566674556000001</v>
      </c>
      <c r="D1501" s="19">
        <v>2.9110000000000001E-5</v>
      </c>
      <c r="E1501" s="19">
        <v>379.3333333333</v>
      </c>
      <c r="F1501" s="19">
        <v>150</v>
      </c>
    </row>
    <row r="1502" spans="1:6" x14ac:dyDescent="0.25">
      <c r="A1502" s="15" t="s">
        <v>1327</v>
      </c>
      <c r="B1502" s="12" t="s">
        <v>515</v>
      </c>
      <c r="C1502" s="19">
        <v>-2.2233013272000002</v>
      </c>
      <c r="D1502" s="19">
        <v>7.6579999999999997E-4</v>
      </c>
      <c r="E1502" s="19">
        <v>112.3333333333</v>
      </c>
      <c r="F1502" s="19">
        <v>39</v>
      </c>
    </row>
    <row r="1503" spans="1:6" x14ac:dyDescent="0.25">
      <c r="A1503" s="15" t="s">
        <v>4669</v>
      </c>
      <c r="B1503" s="12" t="s">
        <v>5333</v>
      </c>
      <c r="C1503" s="19">
        <v>-2.0510543661999998</v>
      </c>
      <c r="D1503" s="19">
        <v>2.9720000000000001E-4</v>
      </c>
      <c r="E1503" s="19">
        <v>231.3333333333</v>
      </c>
      <c r="F1503" s="19">
        <v>86.333333333300004</v>
      </c>
    </row>
    <row r="1504" spans="1:6" x14ac:dyDescent="0.25">
      <c r="A1504" s="15" t="s">
        <v>1266</v>
      </c>
      <c r="B1504" s="12" t="s">
        <v>16</v>
      </c>
      <c r="C1504" s="19">
        <v>-2.9500992560000001</v>
      </c>
      <c r="D1504" s="19">
        <v>2.3860000000000001E-6</v>
      </c>
      <c r="E1504" s="19">
        <v>167.6666666667</v>
      </c>
      <c r="F1504" s="19">
        <v>44</v>
      </c>
    </row>
    <row r="1505" spans="1:6" x14ac:dyDescent="0.25">
      <c r="A1505" s="15" t="s">
        <v>4218</v>
      </c>
      <c r="B1505" s="12" t="s">
        <v>2643</v>
      </c>
      <c r="C1505" s="19">
        <v>1.9613080898999999</v>
      </c>
      <c r="D1505" s="19">
        <v>2.0174349800000001E-2</v>
      </c>
      <c r="E1505" s="19">
        <v>40.666666666700003</v>
      </c>
      <c r="F1505" s="19">
        <v>61</v>
      </c>
    </row>
    <row r="1506" spans="1:6" x14ac:dyDescent="0.25">
      <c r="A1506" s="15" t="s">
        <v>4217</v>
      </c>
      <c r="B1506" s="12" t="s">
        <v>537</v>
      </c>
      <c r="C1506" s="19">
        <v>2.1015766134999998</v>
      </c>
      <c r="D1506" s="19">
        <v>1.6220000000000001E-4</v>
      </c>
      <c r="E1506" s="19">
        <v>287.3333333333</v>
      </c>
      <c r="F1506" s="19">
        <v>465.6666666667</v>
      </c>
    </row>
    <row r="1507" spans="1:6" x14ac:dyDescent="0.25">
      <c r="A1507" s="15" t="s">
        <v>2915</v>
      </c>
      <c r="B1507" s="12" t="s">
        <v>1809</v>
      </c>
      <c r="C1507" s="19">
        <v>25.908254312899999</v>
      </c>
      <c r="D1507" s="19">
        <v>5.8370000000000002E-6</v>
      </c>
      <c r="E1507" s="19">
        <v>1</v>
      </c>
      <c r="F1507" s="19">
        <v>22</v>
      </c>
    </row>
    <row r="1508" spans="1:6" x14ac:dyDescent="0.25">
      <c r="A1508" s="15" t="s">
        <v>4833</v>
      </c>
      <c r="B1508" s="12" t="s">
        <v>4</v>
      </c>
      <c r="C1508" s="19">
        <v>2.3667250214000002</v>
      </c>
      <c r="D1508" s="19">
        <v>1.43154474E-2</v>
      </c>
      <c r="E1508" s="19">
        <v>20</v>
      </c>
      <c r="F1508" s="19">
        <v>36.333333333299997</v>
      </c>
    </row>
    <row r="1509" spans="1:6" x14ac:dyDescent="0.25">
      <c r="A1509" s="15" t="s">
        <v>2767</v>
      </c>
      <c r="B1509" s="12" t="s">
        <v>1766</v>
      </c>
      <c r="C1509" s="19">
        <v>4.1410535308999998</v>
      </c>
      <c r="D1509" s="19">
        <v>2.8080000000000001E-8</v>
      </c>
      <c r="E1509" s="19">
        <v>36</v>
      </c>
      <c r="F1509" s="19">
        <v>114.3333333333</v>
      </c>
    </row>
    <row r="1510" spans="1:6" x14ac:dyDescent="0.25">
      <c r="A1510" s="15" t="s">
        <v>921</v>
      </c>
      <c r="B1510" s="12" t="s">
        <v>200</v>
      </c>
      <c r="C1510" s="19">
        <v>-2.7452020360999998</v>
      </c>
      <c r="D1510" s="19">
        <v>3.932E-7</v>
      </c>
      <c r="E1510" s="19">
        <v>260</v>
      </c>
      <c r="F1510" s="19">
        <v>74</v>
      </c>
    </row>
    <row r="1511" spans="1:6" x14ac:dyDescent="0.25">
      <c r="A1511" s="15" t="s">
        <v>5082</v>
      </c>
      <c r="B1511" s="12" t="s">
        <v>11</v>
      </c>
      <c r="C1511" s="19">
        <v>4.5594986613000001</v>
      </c>
      <c r="D1511" s="19">
        <v>6.4000000000000003E-3</v>
      </c>
      <c r="E1511" s="19">
        <v>3.6666666666999999</v>
      </c>
      <c r="F1511" s="19">
        <v>13</v>
      </c>
    </row>
    <row r="1512" spans="1:6" x14ac:dyDescent="0.25">
      <c r="A1512" s="15" t="s">
        <v>1262</v>
      </c>
      <c r="B1512" s="12" t="s">
        <v>1</v>
      </c>
      <c r="C1512" s="19">
        <v>-2.7823506720000002</v>
      </c>
      <c r="D1512" s="19">
        <v>3.143E-7</v>
      </c>
      <c r="E1512" s="19">
        <v>368</v>
      </c>
      <c r="F1512" s="19">
        <v>103.6666666667</v>
      </c>
    </row>
    <row r="1513" spans="1:6" x14ac:dyDescent="0.25">
      <c r="A1513" s="15" t="s">
        <v>2889</v>
      </c>
      <c r="B1513" s="12" t="s">
        <v>2</v>
      </c>
      <c r="C1513" s="19">
        <v>5.4699642485000002</v>
      </c>
      <c r="D1513" s="19">
        <v>1.2429999999999999E-34</v>
      </c>
      <c r="E1513" s="19">
        <v>277</v>
      </c>
      <c r="F1513" s="19">
        <v>1161</v>
      </c>
    </row>
    <row r="1514" spans="1:6" x14ac:dyDescent="0.25">
      <c r="A1514" s="15" t="s">
        <v>3039</v>
      </c>
      <c r="B1514" s="12" t="s">
        <v>1935</v>
      </c>
      <c r="C1514" s="19">
        <v>8.7428825601</v>
      </c>
      <c r="D1514" s="19">
        <v>7.796E-3</v>
      </c>
      <c r="E1514" s="19">
        <v>1</v>
      </c>
      <c r="F1514" s="19">
        <v>7.6666666667000003</v>
      </c>
    </row>
    <row r="1515" spans="1:6" x14ac:dyDescent="0.25">
      <c r="A1515" s="15" t="s">
        <v>1640</v>
      </c>
      <c r="B1515" s="12" t="s">
        <v>298</v>
      </c>
      <c r="C1515" s="19">
        <v>-2.4434749485</v>
      </c>
      <c r="D1515" s="19">
        <v>9.3700000000000005E-9</v>
      </c>
      <c r="E1515" s="19">
        <v>6695.3333333333003</v>
      </c>
      <c r="F1515" s="19">
        <v>2150.6666666667002</v>
      </c>
    </row>
    <row r="1516" spans="1:6" x14ac:dyDescent="0.25">
      <c r="A1516" s="15" t="s">
        <v>5116</v>
      </c>
      <c r="B1516" s="12" t="s">
        <v>1</v>
      </c>
      <c r="C1516" s="19">
        <v>5.6349659313</v>
      </c>
      <c r="D1516" s="19">
        <v>4.1117093399999999E-2</v>
      </c>
      <c r="E1516" s="19">
        <v>2.6666666666999999</v>
      </c>
      <c r="F1516" s="19">
        <v>11.666666666699999</v>
      </c>
    </row>
    <row r="1517" spans="1:6" x14ac:dyDescent="0.25">
      <c r="A1517" s="15" t="s">
        <v>1037</v>
      </c>
      <c r="B1517" s="12" t="s">
        <v>11</v>
      </c>
      <c r="C1517" s="19">
        <v>-1.9329122073</v>
      </c>
      <c r="D1517" s="19">
        <v>1.8018442499999999E-2</v>
      </c>
      <c r="E1517" s="19">
        <v>82.666666666699996</v>
      </c>
      <c r="F1517" s="19">
        <v>33</v>
      </c>
    </row>
    <row r="1518" spans="1:6" x14ac:dyDescent="0.25">
      <c r="A1518" s="15" t="s">
        <v>3084</v>
      </c>
      <c r="B1518" s="12" t="s">
        <v>1</v>
      </c>
      <c r="C1518" s="19">
        <v>2.9964875306000001</v>
      </c>
      <c r="D1518" s="19">
        <v>3.3228255900000003E-2</v>
      </c>
      <c r="E1518" s="19">
        <v>10.666666666699999</v>
      </c>
      <c r="F1518" s="19">
        <v>24.666666666699999</v>
      </c>
    </row>
    <row r="1519" spans="1:6" x14ac:dyDescent="0.25">
      <c r="A1519" s="15" t="s">
        <v>3049</v>
      </c>
      <c r="B1519" s="12" t="s">
        <v>1</v>
      </c>
      <c r="C1519" s="19">
        <v>5.7523680066000002</v>
      </c>
      <c r="D1519" s="19">
        <v>4.2030000000000001E-23</v>
      </c>
      <c r="E1519" s="19">
        <v>246.6666666667</v>
      </c>
      <c r="F1519" s="19">
        <v>1067.6666666666999</v>
      </c>
    </row>
    <row r="1520" spans="1:6" x14ac:dyDescent="0.25">
      <c r="A1520" s="15" t="s">
        <v>4228</v>
      </c>
      <c r="B1520" s="12" t="s">
        <v>2651</v>
      </c>
      <c r="C1520" s="19">
        <v>1.9594342774</v>
      </c>
      <c r="D1520" s="19">
        <v>1.1529999999999999E-3</v>
      </c>
      <c r="E1520" s="19">
        <v>97.666666666699996</v>
      </c>
      <c r="F1520" s="19">
        <v>147</v>
      </c>
    </row>
    <row r="1521" spans="1:6" x14ac:dyDescent="0.25">
      <c r="A1521" s="15" t="s">
        <v>4703</v>
      </c>
      <c r="B1521" s="12" t="s">
        <v>5334</v>
      </c>
      <c r="C1521" s="19">
        <v>1.9032975751000001</v>
      </c>
      <c r="D1521" s="19">
        <v>2.8570000000000002E-3</v>
      </c>
      <c r="E1521" s="19">
        <v>343.3333333333</v>
      </c>
      <c r="F1521" s="19">
        <v>497.3333333333</v>
      </c>
    </row>
    <row r="1522" spans="1:6" x14ac:dyDescent="0.25">
      <c r="A1522" s="15" t="s">
        <v>3262</v>
      </c>
      <c r="B1522" s="12" t="s">
        <v>2</v>
      </c>
      <c r="C1522" s="19">
        <v>11.471597855200001</v>
      </c>
      <c r="D1522" s="19">
        <v>3.39450762E-2</v>
      </c>
      <c r="E1522" s="19">
        <v>0.33333333329999998</v>
      </c>
      <c r="F1522" s="19">
        <v>4</v>
      </c>
    </row>
    <row r="1523" spans="1:6" x14ac:dyDescent="0.25">
      <c r="A1523" s="15" t="s">
        <v>3675</v>
      </c>
      <c r="B1523" s="12" t="s">
        <v>2293</v>
      </c>
      <c r="C1523" s="19">
        <v>2.1593249879999998</v>
      </c>
      <c r="D1523" s="19">
        <v>1.235E-5</v>
      </c>
      <c r="E1523" s="19">
        <v>286.3333333333</v>
      </c>
      <c r="F1523" s="19">
        <v>474.6666666667</v>
      </c>
    </row>
    <row r="1524" spans="1:6" x14ac:dyDescent="0.25">
      <c r="A1524" s="15" t="s">
        <v>2783</v>
      </c>
      <c r="B1524" s="12" t="s">
        <v>1776</v>
      </c>
      <c r="C1524" s="19">
        <v>17.5785385852</v>
      </c>
      <c r="D1524" s="19">
        <v>1.254E-13</v>
      </c>
      <c r="E1524" s="19">
        <v>5.6666666667000003</v>
      </c>
      <c r="F1524" s="19">
        <v>77.333333333300004</v>
      </c>
    </row>
    <row r="1525" spans="1:6" x14ac:dyDescent="0.25">
      <c r="A1525" s="15" t="s">
        <v>4026</v>
      </c>
      <c r="B1525" s="12" t="s">
        <v>2523</v>
      </c>
      <c r="C1525" s="19">
        <v>2.1145292658999999</v>
      </c>
      <c r="D1525" s="19">
        <v>2.7020000000000001E-10</v>
      </c>
      <c r="E1525" s="19">
        <v>646</v>
      </c>
      <c r="F1525" s="19">
        <v>1052</v>
      </c>
    </row>
    <row r="1526" spans="1:6" x14ac:dyDescent="0.25">
      <c r="A1526" s="15" t="s">
        <v>1083</v>
      </c>
      <c r="B1526" s="12" t="s">
        <v>346</v>
      </c>
      <c r="C1526" s="19">
        <v>-2.1196463292000001</v>
      </c>
      <c r="D1526" s="19">
        <v>2.1720000000000001E-6</v>
      </c>
      <c r="E1526" s="19">
        <v>368.6666666667</v>
      </c>
      <c r="F1526" s="19">
        <v>134</v>
      </c>
    </row>
    <row r="1527" spans="1:6" x14ac:dyDescent="0.25">
      <c r="A1527" s="15" t="s">
        <v>3610</v>
      </c>
      <c r="B1527" s="12" t="s">
        <v>1</v>
      </c>
      <c r="C1527" s="19">
        <v>3.2172545438000002</v>
      </c>
      <c r="D1527" s="19">
        <v>3.2500483199999999E-2</v>
      </c>
      <c r="E1527" s="19">
        <v>6.6666666667000003</v>
      </c>
      <c r="F1527" s="19">
        <v>17</v>
      </c>
    </row>
    <row r="1528" spans="1:6" x14ac:dyDescent="0.25">
      <c r="A1528" s="15" t="s">
        <v>3307</v>
      </c>
      <c r="B1528" s="12" t="s">
        <v>2</v>
      </c>
      <c r="C1528" s="19">
        <v>2.6021363192</v>
      </c>
      <c r="D1528" s="19">
        <v>8.2679999999999993E-3</v>
      </c>
      <c r="E1528" s="19">
        <v>21.666666666699999</v>
      </c>
      <c r="F1528" s="19">
        <v>43.333333333299997</v>
      </c>
    </row>
    <row r="1529" spans="1:6" x14ac:dyDescent="0.25">
      <c r="A1529" s="15" t="s">
        <v>2834</v>
      </c>
      <c r="B1529" s="12" t="s">
        <v>1814</v>
      </c>
      <c r="C1529" s="19">
        <v>7.6751745827000004</v>
      </c>
      <c r="D1529" s="19">
        <v>1.5009999999999999E-4</v>
      </c>
      <c r="E1529" s="19">
        <v>2</v>
      </c>
      <c r="F1529" s="19">
        <v>12.666666666699999</v>
      </c>
    </row>
    <row r="1530" spans="1:6" x14ac:dyDescent="0.25">
      <c r="A1530" s="15" t="s">
        <v>3289</v>
      </c>
      <c r="B1530" s="12" t="s">
        <v>1809</v>
      </c>
      <c r="C1530" s="19">
        <v>3.2275680896000001</v>
      </c>
      <c r="D1530" s="19">
        <v>2.0949999999999998E-6</v>
      </c>
      <c r="E1530" s="19">
        <v>212</v>
      </c>
      <c r="F1530" s="19">
        <v>517</v>
      </c>
    </row>
    <row r="1531" spans="1:6" x14ac:dyDescent="0.25">
      <c r="A1531" s="15" t="s">
        <v>3950</v>
      </c>
      <c r="B1531" s="12" t="s">
        <v>2463</v>
      </c>
      <c r="C1531" s="19">
        <v>4.9377181386000002</v>
      </c>
      <c r="D1531" s="19">
        <v>1.11937402E-2</v>
      </c>
      <c r="E1531" s="19">
        <v>3.3333333333000001</v>
      </c>
      <c r="F1531" s="19">
        <v>12.666666666699999</v>
      </c>
    </row>
    <row r="1532" spans="1:6" x14ac:dyDescent="0.25">
      <c r="A1532" s="15" t="s">
        <v>3512</v>
      </c>
      <c r="B1532" s="12" t="s">
        <v>2188</v>
      </c>
      <c r="C1532" s="19">
        <v>2.2141539396000001</v>
      </c>
      <c r="D1532" s="19">
        <v>2.2499999999999999E-4</v>
      </c>
      <c r="E1532" s="19">
        <v>63.666666666700003</v>
      </c>
      <c r="F1532" s="19">
        <v>108.3333333333</v>
      </c>
    </row>
    <row r="1533" spans="1:6" x14ac:dyDescent="0.25">
      <c r="A1533" s="15" t="s">
        <v>865</v>
      </c>
      <c r="B1533" s="12" t="s">
        <v>150</v>
      </c>
      <c r="C1533" s="19">
        <v>-1.9602140563999999</v>
      </c>
      <c r="D1533" s="19">
        <v>2.1550000000000001E-6</v>
      </c>
      <c r="E1533" s="19">
        <v>4086.6666666667002</v>
      </c>
      <c r="F1533" s="19">
        <v>1628.3333333333001</v>
      </c>
    </row>
    <row r="1534" spans="1:6" x14ac:dyDescent="0.25">
      <c r="A1534" s="15" t="s">
        <v>4829</v>
      </c>
      <c r="B1534" s="12" t="s">
        <v>4</v>
      </c>
      <c r="C1534" s="19">
        <v>2.3170787938999999</v>
      </c>
      <c r="D1534" s="19">
        <v>7.4029999999999999E-3</v>
      </c>
      <c r="E1534" s="19">
        <v>22.666666666699999</v>
      </c>
      <c r="F1534" s="19">
        <v>40.333333333299997</v>
      </c>
    </row>
    <row r="1535" spans="1:6" x14ac:dyDescent="0.25">
      <c r="A1535" s="15" t="s">
        <v>4097</v>
      </c>
      <c r="B1535" s="12" t="s">
        <v>2572</v>
      </c>
      <c r="C1535" s="19">
        <v>2.6798905916</v>
      </c>
      <c r="D1535" s="19">
        <v>2.1000000000000002E-9</v>
      </c>
      <c r="E1535" s="19">
        <v>202.6666666667</v>
      </c>
      <c r="F1535" s="19">
        <v>414.3333333333</v>
      </c>
    </row>
    <row r="1536" spans="1:6" x14ac:dyDescent="0.25">
      <c r="A1536" s="15" t="s">
        <v>1063</v>
      </c>
      <c r="B1536" s="12" t="s">
        <v>332</v>
      </c>
      <c r="C1536" s="19">
        <v>-2.2721670102</v>
      </c>
      <c r="D1536" s="19">
        <v>3.3090000000000003E-5</v>
      </c>
      <c r="E1536" s="19">
        <v>205</v>
      </c>
      <c r="F1536" s="19">
        <v>69.666666666699996</v>
      </c>
    </row>
    <row r="1537" spans="1:6" x14ac:dyDescent="0.25">
      <c r="A1537" s="15" t="s">
        <v>1040</v>
      </c>
      <c r="B1537" s="12" t="s">
        <v>312</v>
      </c>
      <c r="C1537" s="19">
        <v>-1.9522217955000001</v>
      </c>
      <c r="D1537" s="19">
        <v>1.857E-8</v>
      </c>
      <c r="E1537" s="19">
        <v>6539</v>
      </c>
      <c r="F1537" s="19">
        <v>2560.3333333332998</v>
      </c>
    </row>
    <row r="1538" spans="1:6" x14ac:dyDescent="0.25">
      <c r="A1538" s="15" t="s">
        <v>3558</v>
      </c>
      <c r="B1538" s="12" t="s">
        <v>4</v>
      </c>
      <c r="C1538" s="19">
        <v>2.3095949213</v>
      </c>
      <c r="D1538" s="19">
        <v>2.9407131199999999E-2</v>
      </c>
      <c r="E1538" s="19">
        <v>12</v>
      </c>
      <c r="F1538" s="19">
        <v>21.333333333300001</v>
      </c>
    </row>
    <row r="1539" spans="1:6" x14ac:dyDescent="0.25">
      <c r="A1539" s="15" t="s">
        <v>1006</v>
      </c>
      <c r="B1539" s="12" t="s">
        <v>287</v>
      </c>
      <c r="C1539" s="19">
        <v>-1.9635967699000001</v>
      </c>
      <c r="D1539" s="19">
        <v>3.7079999999999999E-3</v>
      </c>
      <c r="E1539" s="19">
        <v>190.3333333333</v>
      </c>
      <c r="F1539" s="19">
        <v>75.666666666699996</v>
      </c>
    </row>
    <row r="1540" spans="1:6" x14ac:dyDescent="0.25">
      <c r="A1540" s="15" t="s">
        <v>4038</v>
      </c>
      <c r="B1540" s="12" t="s">
        <v>2531</v>
      </c>
      <c r="C1540" s="19">
        <v>5.6176894682</v>
      </c>
      <c r="D1540" s="19">
        <v>2.6159999999999998E-3</v>
      </c>
      <c r="E1540" s="19">
        <v>6</v>
      </c>
      <c r="F1540" s="19">
        <v>25.666666666699999</v>
      </c>
    </row>
    <row r="1541" spans="1:6" x14ac:dyDescent="0.25">
      <c r="A1541" s="15" t="s">
        <v>4184</v>
      </c>
      <c r="B1541" s="12" t="s">
        <v>2627</v>
      </c>
      <c r="C1541" s="19">
        <v>1.9111222699999999</v>
      </c>
      <c r="D1541" s="19">
        <v>2.7869458E-2</v>
      </c>
      <c r="E1541" s="19">
        <v>33.666666666700003</v>
      </c>
      <c r="F1541" s="19">
        <v>49.333333333299997</v>
      </c>
    </row>
    <row r="1542" spans="1:6" x14ac:dyDescent="0.25">
      <c r="A1542" s="15" t="s">
        <v>5104</v>
      </c>
      <c r="B1542" s="12" t="s">
        <v>5335</v>
      </c>
      <c r="C1542" s="19">
        <v>5.1132575118999997</v>
      </c>
      <c r="D1542" s="19">
        <v>1.6729892199999999E-2</v>
      </c>
      <c r="E1542" s="19">
        <v>2</v>
      </c>
      <c r="F1542" s="19">
        <v>8.3333333333000006</v>
      </c>
    </row>
    <row r="1543" spans="1:6" x14ac:dyDescent="0.25">
      <c r="A1543" s="15" t="s">
        <v>4077</v>
      </c>
      <c r="B1543" s="12" t="s">
        <v>106</v>
      </c>
      <c r="C1543" s="19">
        <v>2.1383742753999999</v>
      </c>
      <c r="D1543" s="19">
        <v>4.9740000000000001E-3</v>
      </c>
      <c r="E1543" s="19">
        <v>74.666666666699996</v>
      </c>
      <c r="F1543" s="19">
        <v>122</v>
      </c>
    </row>
    <row r="1544" spans="1:6" x14ac:dyDescent="0.25">
      <c r="A1544" s="15" t="s">
        <v>3940</v>
      </c>
      <c r="B1544" s="12" t="s">
        <v>2456</v>
      </c>
      <c r="C1544" s="19">
        <v>3.081442536</v>
      </c>
      <c r="D1544" s="19">
        <v>1.2639999999999999E-3</v>
      </c>
      <c r="E1544" s="19">
        <v>174.3333333333</v>
      </c>
      <c r="F1544" s="19">
        <v>403.3333333333</v>
      </c>
    </row>
    <row r="1545" spans="1:6" x14ac:dyDescent="0.25">
      <c r="A1545" s="15" t="s">
        <v>1405</v>
      </c>
      <c r="B1545" s="12" t="s">
        <v>1</v>
      </c>
      <c r="C1545" s="19">
        <v>-2.0631963223000001</v>
      </c>
      <c r="D1545" s="19">
        <v>5.4249999999999997E-5</v>
      </c>
      <c r="E1545" s="19">
        <v>329.6666666667</v>
      </c>
      <c r="F1545" s="19">
        <v>123.3333333333</v>
      </c>
    </row>
    <row r="1546" spans="1:6" x14ac:dyDescent="0.25">
      <c r="A1546" s="15" t="s">
        <v>4036</v>
      </c>
      <c r="B1546" s="12" t="s">
        <v>2530</v>
      </c>
      <c r="C1546" s="19">
        <v>2.2369239396</v>
      </c>
      <c r="D1546" s="19">
        <v>6.4199999999999995E-10</v>
      </c>
      <c r="E1546" s="19">
        <v>348.3333333333</v>
      </c>
      <c r="F1546" s="19">
        <v>600.33333333329995</v>
      </c>
    </row>
    <row r="1547" spans="1:6" x14ac:dyDescent="0.25">
      <c r="A1547" s="15" t="s">
        <v>3572</v>
      </c>
      <c r="B1547" s="12" t="s">
        <v>2228</v>
      </c>
      <c r="C1547" s="19">
        <v>2.8595192997000001</v>
      </c>
      <c r="D1547" s="19">
        <v>1.3600000000000001E-3</v>
      </c>
      <c r="E1547" s="19">
        <v>20.666666666699999</v>
      </c>
      <c r="F1547" s="19">
        <v>44.666666666700003</v>
      </c>
    </row>
    <row r="1548" spans="1:6" x14ac:dyDescent="0.25">
      <c r="A1548" s="15" t="s">
        <v>2762</v>
      </c>
      <c r="B1548" s="12" t="s">
        <v>1</v>
      </c>
      <c r="C1548" s="19">
        <v>27.946424839599999</v>
      </c>
      <c r="D1548" s="19">
        <v>5.0549999999999999E-137</v>
      </c>
      <c r="E1548" s="19">
        <v>100.3333333333</v>
      </c>
      <c r="F1548" s="19">
        <v>2130.6666666667002</v>
      </c>
    </row>
    <row r="1549" spans="1:6" x14ac:dyDescent="0.25">
      <c r="A1549" s="15" t="s">
        <v>2776</v>
      </c>
      <c r="B1549" s="12" t="s">
        <v>1771</v>
      </c>
      <c r="C1549" s="19">
        <v>7.6723538584000002</v>
      </c>
      <c r="D1549" s="19">
        <v>2.0599999999999999E-4</v>
      </c>
      <c r="E1549" s="19">
        <v>1.6666666667000001</v>
      </c>
      <c r="F1549" s="19">
        <v>10.666666666699999</v>
      </c>
    </row>
    <row r="1550" spans="1:6" x14ac:dyDescent="0.25">
      <c r="A1550" s="15" t="s">
        <v>3475</v>
      </c>
      <c r="B1550" s="12" t="s">
        <v>2163</v>
      </c>
      <c r="C1550" s="19">
        <v>2.6901243018000001</v>
      </c>
      <c r="D1550" s="19">
        <v>3.2640000000000002E-15</v>
      </c>
      <c r="E1550" s="19">
        <v>346</v>
      </c>
      <c r="F1550" s="19">
        <v>718.66666666670005</v>
      </c>
    </row>
    <row r="1551" spans="1:6" x14ac:dyDescent="0.25">
      <c r="A1551" s="15" t="s">
        <v>3104</v>
      </c>
      <c r="B1551" s="12" t="s">
        <v>141</v>
      </c>
      <c r="C1551" s="19">
        <v>2.8301469355000002</v>
      </c>
      <c r="D1551" s="19">
        <v>2.5719999999999999E-11</v>
      </c>
      <c r="E1551" s="19">
        <v>286</v>
      </c>
      <c r="F1551" s="19">
        <v>619.33333333329995</v>
      </c>
    </row>
    <row r="1552" spans="1:6" x14ac:dyDescent="0.25">
      <c r="A1552" s="15" t="s">
        <v>3608</v>
      </c>
      <c r="B1552" s="12" t="s">
        <v>2248</v>
      </c>
      <c r="C1552" s="19">
        <v>4.1707411787000002</v>
      </c>
      <c r="D1552" s="19">
        <v>1.2449999999999999E-17</v>
      </c>
      <c r="E1552" s="19">
        <v>432</v>
      </c>
      <c r="F1552" s="19">
        <v>1412.3333333333001</v>
      </c>
    </row>
    <row r="1553" spans="1:6" x14ac:dyDescent="0.25">
      <c r="A1553" s="15" t="s">
        <v>3238</v>
      </c>
      <c r="B1553" s="12" t="s">
        <v>2034</v>
      </c>
      <c r="C1553" s="19">
        <v>3.3012566781000001</v>
      </c>
      <c r="D1553" s="19">
        <v>1.4080000000000001E-12</v>
      </c>
      <c r="E1553" s="19">
        <v>242.3333333333</v>
      </c>
      <c r="F1553" s="19">
        <v>612.66666666670005</v>
      </c>
    </row>
    <row r="1554" spans="1:6" x14ac:dyDescent="0.25">
      <c r="A1554" s="15" t="s">
        <v>1368</v>
      </c>
      <c r="B1554" s="12" t="s">
        <v>1</v>
      </c>
      <c r="C1554" s="19">
        <v>-2.9236751022999998</v>
      </c>
      <c r="D1554" s="19">
        <v>3.0830000000000001E-5</v>
      </c>
      <c r="E1554" s="19">
        <v>91</v>
      </c>
      <c r="F1554" s="19">
        <v>24</v>
      </c>
    </row>
    <row r="1555" spans="1:6" x14ac:dyDescent="0.25">
      <c r="A1555" s="15" t="s">
        <v>3464</v>
      </c>
      <c r="B1555" s="12" t="s">
        <v>2157</v>
      </c>
      <c r="C1555" s="19">
        <v>2.3111907941999998</v>
      </c>
      <c r="D1555" s="19">
        <v>3.8983837799999997E-2</v>
      </c>
      <c r="E1555" s="19">
        <v>19.333333333300001</v>
      </c>
      <c r="F1555" s="19">
        <v>34</v>
      </c>
    </row>
    <row r="1556" spans="1:6" x14ac:dyDescent="0.25">
      <c r="A1556" s="15" t="s">
        <v>4522</v>
      </c>
      <c r="B1556" s="12" t="s">
        <v>1</v>
      </c>
      <c r="C1556" s="19">
        <v>-3.3935708143999999</v>
      </c>
      <c r="D1556" s="19">
        <v>2.2279999999999999E-3</v>
      </c>
      <c r="E1556" s="19">
        <v>33.333333333299997</v>
      </c>
      <c r="F1556" s="19">
        <v>7.3333333332999997</v>
      </c>
    </row>
    <row r="1557" spans="1:6" x14ac:dyDescent="0.25">
      <c r="A1557" s="15" t="s">
        <v>2923</v>
      </c>
      <c r="B1557" s="12" t="s">
        <v>11</v>
      </c>
      <c r="C1557" s="19">
        <v>3.0234059391999999</v>
      </c>
      <c r="D1557" s="19">
        <v>2.0304250699999998E-2</v>
      </c>
      <c r="E1557" s="19">
        <v>18.333333333300001</v>
      </c>
      <c r="F1557" s="19">
        <v>42</v>
      </c>
    </row>
    <row r="1558" spans="1:6" x14ac:dyDescent="0.25">
      <c r="A1558" s="15" t="s">
        <v>3090</v>
      </c>
      <c r="B1558" s="12" t="s">
        <v>2</v>
      </c>
      <c r="C1558" s="19">
        <v>2.4876353288000002</v>
      </c>
      <c r="D1558" s="19">
        <v>7.2550000000000002E-3</v>
      </c>
      <c r="E1558" s="19">
        <v>45</v>
      </c>
      <c r="F1558" s="19">
        <v>85.333333333300004</v>
      </c>
    </row>
    <row r="1559" spans="1:6" x14ac:dyDescent="0.25">
      <c r="A1559" s="15" t="s">
        <v>4733</v>
      </c>
      <c r="B1559" s="12" t="s">
        <v>5336</v>
      </c>
      <c r="C1559" s="19">
        <v>1.9768307587</v>
      </c>
      <c r="D1559" s="19">
        <v>2.32088854E-2</v>
      </c>
      <c r="E1559" s="19">
        <v>38</v>
      </c>
      <c r="F1559" s="19">
        <v>57.666666666700003</v>
      </c>
    </row>
    <row r="1560" spans="1:6" x14ac:dyDescent="0.25">
      <c r="A1560" s="15" t="s">
        <v>4721</v>
      </c>
      <c r="B1560" s="12" t="s">
        <v>5337</v>
      </c>
      <c r="C1560" s="19">
        <v>1.9599024014999999</v>
      </c>
      <c r="D1560" s="19">
        <v>3.4068018999999998E-2</v>
      </c>
      <c r="E1560" s="19">
        <v>46</v>
      </c>
      <c r="F1560" s="19">
        <v>70.333333333300004</v>
      </c>
    </row>
    <row r="1561" spans="1:6" x14ac:dyDescent="0.25">
      <c r="A1561" s="15" t="s">
        <v>3285</v>
      </c>
      <c r="B1561" s="12" t="s">
        <v>1</v>
      </c>
      <c r="C1561" s="19">
        <v>34.186654941900002</v>
      </c>
      <c r="D1561" s="19">
        <v>2.7189999999999999E-5</v>
      </c>
      <c r="E1561" s="19">
        <v>0.66666666669999997</v>
      </c>
      <c r="F1561" s="19">
        <v>20.333333333300001</v>
      </c>
    </row>
    <row r="1562" spans="1:6" x14ac:dyDescent="0.25">
      <c r="A1562" s="15" t="s">
        <v>5145</v>
      </c>
      <c r="B1562" s="12" t="s">
        <v>5338</v>
      </c>
      <c r="C1562" s="19">
        <v>7.0025884704000001</v>
      </c>
      <c r="D1562" s="19">
        <v>9.0550000000000005E-3</v>
      </c>
      <c r="E1562" s="19">
        <v>1</v>
      </c>
      <c r="F1562" s="19">
        <v>6</v>
      </c>
    </row>
    <row r="1563" spans="1:6" x14ac:dyDescent="0.25">
      <c r="A1563" s="15" t="s">
        <v>3051</v>
      </c>
      <c r="B1563" s="12" t="s">
        <v>1</v>
      </c>
      <c r="C1563" s="19">
        <v>6.6004417935999999</v>
      </c>
      <c r="D1563" s="19">
        <v>2.9029999999999999E-92</v>
      </c>
      <c r="E1563" s="19">
        <v>366</v>
      </c>
      <c r="F1563" s="19">
        <v>1853.3333333333001</v>
      </c>
    </row>
    <row r="1564" spans="1:6" x14ac:dyDescent="0.25">
      <c r="A1564" s="15" t="s">
        <v>3836</v>
      </c>
      <c r="B1564" s="12" t="s">
        <v>1</v>
      </c>
      <c r="C1564" s="19">
        <v>2.2126741020999998</v>
      </c>
      <c r="D1564" s="19">
        <v>2.6619999999999999E-3</v>
      </c>
      <c r="E1564" s="19">
        <v>37.666666666700003</v>
      </c>
      <c r="F1564" s="19">
        <v>64.333333333300004</v>
      </c>
    </row>
    <row r="1565" spans="1:6" x14ac:dyDescent="0.25">
      <c r="A1565" s="15" t="s">
        <v>3884</v>
      </c>
      <c r="B1565" s="12" t="s">
        <v>2422</v>
      </c>
      <c r="C1565" s="19">
        <v>2.116034698</v>
      </c>
      <c r="D1565" s="19">
        <v>9.3779999999999997E-9</v>
      </c>
      <c r="E1565" s="19">
        <v>351.3333333333</v>
      </c>
      <c r="F1565" s="19">
        <v>573.33333333329995</v>
      </c>
    </row>
    <row r="1566" spans="1:6" x14ac:dyDescent="0.25">
      <c r="A1566" s="15" t="s">
        <v>3888</v>
      </c>
      <c r="B1566" s="12" t="s">
        <v>2424</v>
      </c>
      <c r="C1566" s="19">
        <v>1.9888923966000001</v>
      </c>
      <c r="D1566" s="19">
        <v>1.6019999999999999E-4</v>
      </c>
      <c r="E1566" s="19">
        <v>156.3333333333</v>
      </c>
      <c r="F1566" s="19">
        <v>238.6666666667</v>
      </c>
    </row>
    <row r="1567" spans="1:6" x14ac:dyDescent="0.25">
      <c r="A1567" s="15" t="s">
        <v>3844</v>
      </c>
      <c r="B1567" s="12" t="s">
        <v>2401</v>
      </c>
      <c r="C1567" s="19">
        <v>2.7027389077000001</v>
      </c>
      <c r="D1567" s="19">
        <v>3.6299999999999999E-4</v>
      </c>
      <c r="E1567" s="19">
        <v>211.6666666667</v>
      </c>
      <c r="F1567" s="19">
        <v>424.3333333333</v>
      </c>
    </row>
    <row r="1568" spans="1:6" x14ac:dyDescent="0.25">
      <c r="A1568" s="15" t="s">
        <v>3568</v>
      </c>
      <c r="B1568" s="12" t="s">
        <v>2226</v>
      </c>
      <c r="C1568" s="19">
        <v>3.0257794272999998</v>
      </c>
      <c r="D1568" s="19">
        <v>2.9399999999999999E-3</v>
      </c>
      <c r="E1568" s="19">
        <v>27</v>
      </c>
      <c r="F1568" s="19">
        <v>61.333333333299997</v>
      </c>
    </row>
    <row r="1569" spans="1:6" x14ac:dyDescent="0.25">
      <c r="A1569" s="15" t="s">
        <v>4960</v>
      </c>
      <c r="B1569" s="12" t="s">
        <v>5339</v>
      </c>
      <c r="C1569" s="19">
        <v>3.0659188496000001</v>
      </c>
      <c r="D1569" s="19">
        <v>1.448E-5</v>
      </c>
      <c r="E1569" s="19">
        <v>121.6666666667</v>
      </c>
      <c r="F1569" s="19">
        <v>282</v>
      </c>
    </row>
    <row r="1570" spans="1:6" x14ac:dyDescent="0.25">
      <c r="A1570" s="15" t="s">
        <v>3566</v>
      </c>
      <c r="B1570" s="12" t="s">
        <v>2224</v>
      </c>
      <c r="C1570" s="19">
        <v>6.9352603288000001</v>
      </c>
      <c r="D1570" s="19">
        <v>6.3239999999999997E-7</v>
      </c>
      <c r="E1570" s="19">
        <v>63.333333333299997</v>
      </c>
      <c r="F1570" s="19">
        <v>336.3333333333</v>
      </c>
    </row>
    <row r="1571" spans="1:6" ht="30" x14ac:dyDescent="0.25">
      <c r="A1571" s="15" t="s">
        <v>2898</v>
      </c>
      <c r="B1571" s="12" t="s">
        <v>1853</v>
      </c>
      <c r="C1571" s="19">
        <v>3.4800256562</v>
      </c>
      <c r="D1571" s="19">
        <v>2.8229999999999999E-6</v>
      </c>
      <c r="E1571" s="19">
        <v>118.6666666667</v>
      </c>
      <c r="F1571" s="19">
        <v>313.3333333333</v>
      </c>
    </row>
    <row r="1572" spans="1:6" x14ac:dyDescent="0.25">
      <c r="A1572" s="15" t="s">
        <v>2912</v>
      </c>
      <c r="B1572" s="12" t="s">
        <v>1861</v>
      </c>
      <c r="C1572" s="19">
        <v>3.3705721923</v>
      </c>
      <c r="D1572" s="19">
        <v>1.7309999999999999E-5</v>
      </c>
      <c r="E1572" s="19">
        <v>19.666666666699999</v>
      </c>
      <c r="F1572" s="19">
        <v>51.666666666700003</v>
      </c>
    </row>
    <row r="1573" spans="1:6" x14ac:dyDescent="0.25">
      <c r="A1573" s="15" t="s">
        <v>3166</v>
      </c>
      <c r="B1573" s="12" t="s">
        <v>477</v>
      </c>
      <c r="C1573" s="19">
        <v>2.7767407593</v>
      </c>
      <c r="D1573" s="19">
        <v>8.0869999999999996E-8</v>
      </c>
      <c r="E1573" s="19">
        <v>92.333333333300004</v>
      </c>
      <c r="F1573" s="19">
        <v>199.6666666667</v>
      </c>
    </row>
    <row r="1574" spans="1:6" x14ac:dyDescent="0.25">
      <c r="A1574" s="15" t="s">
        <v>3107</v>
      </c>
      <c r="B1574" s="12" t="s">
        <v>477</v>
      </c>
      <c r="C1574" s="19">
        <v>2.9591703326999999</v>
      </c>
      <c r="D1574" s="19">
        <v>3.529E-22</v>
      </c>
      <c r="E1574" s="19">
        <v>898.33333333329995</v>
      </c>
      <c r="F1574" s="19">
        <v>2033</v>
      </c>
    </row>
    <row r="1575" spans="1:6" x14ac:dyDescent="0.25">
      <c r="A1575" s="15" t="s">
        <v>3245</v>
      </c>
      <c r="B1575" s="12" t="s">
        <v>2040</v>
      </c>
      <c r="C1575" s="19">
        <v>2.8206996883</v>
      </c>
      <c r="D1575" s="19">
        <v>9.517E-14</v>
      </c>
      <c r="E1575" s="19">
        <v>1073.6666666666999</v>
      </c>
      <c r="F1575" s="19">
        <v>2367.6666666667002</v>
      </c>
    </row>
    <row r="1576" spans="1:6" x14ac:dyDescent="0.25">
      <c r="A1576" s="15" t="s">
        <v>1333</v>
      </c>
      <c r="B1576" s="12" t="s">
        <v>2</v>
      </c>
      <c r="C1576" s="19">
        <v>-2.9033506815000001</v>
      </c>
      <c r="D1576" s="19">
        <v>7.79E-6</v>
      </c>
      <c r="E1576" s="19">
        <v>506</v>
      </c>
      <c r="F1576" s="19">
        <v>137</v>
      </c>
    </row>
    <row r="1577" spans="1:6" x14ac:dyDescent="0.25">
      <c r="A1577" s="15" t="s">
        <v>4186</v>
      </c>
      <c r="B1577" s="12" t="s">
        <v>1</v>
      </c>
      <c r="C1577" s="19">
        <v>2.0455739549</v>
      </c>
      <c r="D1577" s="19">
        <v>5.8129999999999996E-3</v>
      </c>
      <c r="E1577" s="19">
        <v>48.666666666700003</v>
      </c>
      <c r="F1577" s="19">
        <v>76.333333333300004</v>
      </c>
    </row>
    <row r="1578" spans="1:6" x14ac:dyDescent="0.25">
      <c r="A1578" s="15" t="s">
        <v>1655</v>
      </c>
      <c r="B1578" s="12" t="s">
        <v>720</v>
      </c>
      <c r="C1578" s="19">
        <v>-2.8229350475000001</v>
      </c>
      <c r="D1578" s="19">
        <v>2.4679999999999999E-6</v>
      </c>
      <c r="E1578" s="19">
        <v>159.3333333333</v>
      </c>
      <c r="F1578" s="19">
        <v>43.666666666700003</v>
      </c>
    </row>
    <row r="1579" spans="1:6" x14ac:dyDescent="0.25">
      <c r="A1579" s="15" t="s">
        <v>3418</v>
      </c>
      <c r="B1579" s="12" t="s">
        <v>2133</v>
      </c>
      <c r="C1579" s="19">
        <v>3.1583888549000001</v>
      </c>
      <c r="D1579" s="19">
        <v>7.5869999999999999E-12</v>
      </c>
      <c r="E1579" s="19">
        <v>495</v>
      </c>
      <c r="F1579" s="19">
        <v>1170</v>
      </c>
    </row>
    <row r="1580" spans="1:6" x14ac:dyDescent="0.25">
      <c r="A1580" s="15" t="s">
        <v>5161</v>
      </c>
      <c r="B1580" s="12" t="s">
        <v>1</v>
      </c>
      <c r="C1580" s="19">
        <v>7.9764850795999998</v>
      </c>
      <c r="D1580" s="19">
        <v>6.8599999999999998E-4</v>
      </c>
      <c r="E1580" s="19">
        <v>1.3333333332999999</v>
      </c>
      <c r="F1580" s="19">
        <v>9</v>
      </c>
    </row>
    <row r="1581" spans="1:6" x14ac:dyDescent="0.25">
      <c r="A1581" s="15" t="s">
        <v>3214</v>
      </c>
      <c r="B1581" s="12" t="s">
        <v>11</v>
      </c>
      <c r="C1581" s="19">
        <v>4.3730134624000003</v>
      </c>
      <c r="D1581" s="19">
        <v>1.5239999999999999E-4</v>
      </c>
      <c r="E1581" s="19">
        <v>8.6666666666999994</v>
      </c>
      <c r="F1581" s="19">
        <v>29.333333333300001</v>
      </c>
    </row>
    <row r="1582" spans="1:6" x14ac:dyDescent="0.25">
      <c r="A1582" s="15" t="s">
        <v>2805</v>
      </c>
      <c r="B1582" s="12" t="s">
        <v>1</v>
      </c>
      <c r="C1582" s="19">
        <v>7.5086265071999998</v>
      </c>
      <c r="D1582" s="19">
        <v>4.1059999999999998E-11</v>
      </c>
      <c r="E1582" s="19">
        <v>66</v>
      </c>
      <c r="F1582" s="19">
        <v>367.6666666667</v>
      </c>
    </row>
    <row r="1583" spans="1:6" x14ac:dyDescent="0.25">
      <c r="A1583" s="15" t="s">
        <v>4027</v>
      </c>
      <c r="B1583" s="12" t="s">
        <v>2524</v>
      </c>
      <c r="C1583" s="19">
        <v>2.6177729267999998</v>
      </c>
      <c r="D1583" s="19">
        <v>1.1359999999999999E-19</v>
      </c>
      <c r="E1583" s="19">
        <v>2060.6666666667002</v>
      </c>
      <c r="F1583" s="19">
        <v>4159.6666666666997</v>
      </c>
    </row>
    <row r="1584" spans="1:6" x14ac:dyDescent="0.25">
      <c r="A1584" s="15" t="s">
        <v>3634</v>
      </c>
      <c r="B1584" s="12" t="s">
        <v>2266</v>
      </c>
      <c r="C1584" s="19">
        <v>4.5827394548999996</v>
      </c>
      <c r="D1584" s="19">
        <v>1.3600000000000001E-3</v>
      </c>
      <c r="E1584" s="19">
        <v>124.6666666667</v>
      </c>
      <c r="F1584" s="19">
        <v>434</v>
      </c>
    </row>
    <row r="1585" spans="1:6" x14ac:dyDescent="0.25">
      <c r="A1585" s="15" t="s">
        <v>3252</v>
      </c>
      <c r="B1585" s="12" t="s">
        <v>5</v>
      </c>
      <c r="C1585" s="19">
        <v>2.6963163247000002</v>
      </c>
      <c r="D1585" s="19">
        <v>2.7110000000000001E-11</v>
      </c>
      <c r="E1585" s="19">
        <v>604.66666666670005</v>
      </c>
      <c r="F1585" s="19">
        <v>1236</v>
      </c>
    </row>
    <row r="1586" spans="1:6" x14ac:dyDescent="0.25">
      <c r="A1586" s="15" t="s">
        <v>3394</v>
      </c>
      <c r="B1586" s="12" t="s">
        <v>1</v>
      </c>
      <c r="C1586" s="19">
        <v>1.8958852531999999</v>
      </c>
      <c r="D1586" s="19">
        <v>4.4919581100000001E-2</v>
      </c>
      <c r="E1586" s="19">
        <v>57.333333333299997</v>
      </c>
      <c r="F1586" s="19">
        <v>82.666666666699996</v>
      </c>
    </row>
    <row r="1587" spans="1:6" x14ac:dyDescent="0.25">
      <c r="A1587" s="15" t="s">
        <v>3676</v>
      </c>
      <c r="B1587" s="12" t="s">
        <v>2294</v>
      </c>
      <c r="C1587" s="19">
        <v>2.1499495914</v>
      </c>
      <c r="D1587" s="19">
        <v>1.753E-5</v>
      </c>
      <c r="E1587" s="19">
        <v>132.3333333333</v>
      </c>
      <c r="F1587" s="19">
        <v>218.6666666667</v>
      </c>
    </row>
    <row r="1588" spans="1:6" x14ac:dyDescent="0.25">
      <c r="A1588" s="15" t="s">
        <v>3260</v>
      </c>
      <c r="B1588" s="12" t="s">
        <v>1</v>
      </c>
      <c r="C1588" s="19">
        <v>8.6457142218000005</v>
      </c>
      <c r="D1588" s="19">
        <v>1.0169999999999999E-5</v>
      </c>
      <c r="E1588" s="19">
        <v>6</v>
      </c>
      <c r="F1588" s="19">
        <v>40.333333333299997</v>
      </c>
    </row>
    <row r="1589" spans="1:6" x14ac:dyDescent="0.25">
      <c r="A1589" s="15" t="s">
        <v>4747</v>
      </c>
      <c r="B1589" s="12" t="s">
        <v>1</v>
      </c>
      <c r="C1589" s="19">
        <v>2.0083477068</v>
      </c>
      <c r="D1589" s="19">
        <v>5.5840000000000002E-7</v>
      </c>
      <c r="E1589" s="19">
        <v>1001.3333333332999</v>
      </c>
      <c r="F1589" s="19">
        <v>1535</v>
      </c>
    </row>
    <row r="1590" spans="1:6" x14ac:dyDescent="0.25">
      <c r="A1590" s="15" t="s">
        <v>4120</v>
      </c>
      <c r="B1590" s="12" t="s">
        <v>2585</v>
      </c>
      <c r="C1590" s="19">
        <v>2.7216482666999999</v>
      </c>
      <c r="D1590" s="19">
        <v>4.2359999999999998E-6</v>
      </c>
      <c r="E1590" s="19">
        <v>62.666666666700003</v>
      </c>
      <c r="F1590" s="19">
        <v>130</v>
      </c>
    </row>
    <row r="1591" spans="1:6" x14ac:dyDescent="0.25">
      <c r="A1591" s="15" t="s">
        <v>3481</v>
      </c>
      <c r="B1591" s="12" t="s">
        <v>2169</v>
      </c>
      <c r="C1591" s="19">
        <v>2.3049185940000001</v>
      </c>
      <c r="D1591" s="19">
        <v>1.30013054E-2</v>
      </c>
      <c r="E1591" s="19">
        <v>18.333333333300001</v>
      </c>
      <c r="F1591" s="19">
        <v>32.666666666700003</v>
      </c>
    </row>
    <row r="1592" spans="1:6" x14ac:dyDescent="0.25">
      <c r="A1592" s="15" t="s">
        <v>3502</v>
      </c>
      <c r="B1592" s="12" t="s">
        <v>2183</v>
      </c>
      <c r="C1592" s="19">
        <v>1.9449793935999999</v>
      </c>
      <c r="D1592" s="19">
        <v>8.2679999999999993E-3</v>
      </c>
      <c r="E1592" s="19">
        <v>128.6666666667</v>
      </c>
      <c r="F1592" s="19">
        <v>196.3333333333</v>
      </c>
    </row>
    <row r="1593" spans="1:6" x14ac:dyDescent="0.25">
      <c r="A1593" s="15" t="s">
        <v>2914</v>
      </c>
      <c r="B1593" s="12" t="s">
        <v>1</v>
      </c>
      <c r="C1593" s="19">
        <v>35.140801429299998</v>
      </c>
      <c r="D1593" s="19">
        <v>1.60982938E-2</v>
      </c>
      <c r="E1593" s="19">
        <v>0</v>
      </c>
      <c r="F1593" s="19">
        <v>3.6666666666999999</v>
      </c>
    </row>
    <row r="1594" spans="1:6" x14ac:dyDescent="0.25">
      <c r="A1594" s="15" t="s">
        <v>1158</v>
      </c>
      <c r="B1594" s="12" t="s">
        <v>401</v>
      </c>
      <c r="C1594" s="19">
        <v>-1.8993128315000001</v>
      </c>
      <c r="D1594" s="19">
        <v>6.1859999999999997E-4</v>
      </c>
      <c r="E1594" s="19">
        <v>280.6666666667</v>
      </c>
      <c r="F1594" s="19">
        <v>114.3333333333</v>
      </c>
    </row>
    <row r="1595" spans="1:6" x14ac:dyDescent="0.25">
      <c r="A1595" s="15" t="s">
        <v>3170</v>
      </c>
      <c r="B1595" s="12" t="s">
        <v>1998</v>
      </c>
      <c r="C1595" s="19">
        <v>3.3242083470999999</v>
      </c>
      <c r="D1595" s="19">
        <v>1.7889999999999999E-24</v>
      </c>
      <c r="E1595" s="19">
        <v>19230.666666666701</v>
      </c>
      <c r="F1595" s="19">
        <v>48862.666666666701</v>
      </c>
    </row>
    <row r="1596" spans="1:6" x14ac:dyDescent="0.25">
      <c r="A1596" s="15" t="s">
        <v>1641</v>
      </c>
      <c r="B1596" s="12" t="s">
        <v>501</v>
      </c>
      <c r="C1596" s="19">
        <v>-2.6167771470000001</v>
      </c>
      <c r="D1596" s="19">
        <v>3.31E-3</v>
      </c>
      <c r="E1596" s="19">
        <v>121</v>
      </c>
      <c r="F1596" s="19">
        <v>35</v>
      </c>
    </row>
    <row r="1597" spans="1:6" x14ac:dyDescent="0.25">
      <c r="A1597" s="15" t="s">
        <v>1732</v>
      </c>
      <c r="B1597" s="12" t="s">
        <v>763</v>
      </c>
      <c r="C1597" s="19">
        <v>-6.6196792920999998</v>
      </c>
      <c r="D1597" s="19">
        <v>3.4499999999999999E-3</v>
      </c>
      <c r="E1597" s="19">
        <v>20</v>
      </c>
      <c r="F1597" s="19">
        <v>2.3333333333000001</v>
      </c>
    </row>
    <row r="1598" spans="1:6" x14ac:dyDescent="0.25">
      <c r="A1598" s="15" t="s">
        <v>3529</v>
      </c>
      <c r="B1598" s="12" t="s">
        <v>2198</v>
      </c>
      <c r="C1598" s="19">
        <v>3.7125750202000001</v>
      </c>
      <c r="D1598" s="19">
        <v>2.3360000000000001E-11</v>
      </c>
      <c r="E1598" s="19">
        <v>89.666666666699996</v>
      </c>
      <c r="F1598" s="19">
        <v>256.6666666667</v>
      </c>
    </row>
    <row r="1599" spans="1:6" x14ac:dyDescent="0.25">
      <c r="A1599" s="15" t="s">
        <v>3037</v>
      </c>
      <c r="B1599" s="12" t="s">
        <v>1934</v>
      </c>
      <c r="C1599" s="19">
        <v>4.5395343394000003</v>
      </c>
      <c r="D1599" s="19">
        <v>1.854E-3</v>
      </c>
      <c r="E1599" s="19">
        <v>4</v>
      </c>
      <c r="F1599" s="19">
        <v>14.333333333300001</v>
      </c>
    </row>
    <row r="1600" spans="1:6" x14ac:dyDescent="0.25">
      <c r="A1600" s="15" t="s">
        <v>849</v>
      </c>
      <c r="B1600" s="12" t="s">
        <v>128</v>
      </c>
      <c r="C1600" s="19">
        <v>-1.9072615045000001</v>
      </c>
      <c r="D1600" s="19">
        <v>2.334E-5</v>
      </c>
      <c r="E1600" s="19">
        <v>606.33333333329995</v>
      </c>
      <c r="F1600" s="19">
        <v>247.6666666667</v>
      </c>
    </row>
    <row r="1601" spans="1:6" x14ac:dyDescent="0.25">
      <c r="A1601" s="15" t="s">
        <v>3499</v>
      </c>
      <c r="B1601" s="12" t="s">
        <v>2181</v>
      </c>
      <c r="C1601" s="19">
        <v>3.2437176888999999</v>
      </c>
      <c r="D1601" s="19">
        <v>2.3130000000000002E-9</v>
      </c>
      <c r="E1601" s="19">
        <v>318.6666666667</v>
      </c>
      <c r="F1601" s="19">
        <v>779.33333333329995</v>
      </c>
    </row>
    <row r="1602" spans="1:6" x14ac:dyDescent="0.25">
      <c r="A1602" s="15" t="s">
        <v>3703</v>
      </c>
      <c r="B1602" s="12" t="s">
        <v>1</v>
      </c>
      <c r="C1602" s="19">
        <v>3.1550731955</v>
      </c>
      <c r="D1602" s="19">
        <v>1.446E-3</v>
      </c>
      <c r="E1602" s="19">
        <v>13.333333333300001</v>
      </c>
      <c r="F1602" s="19">
        <v>32.333333333299997</v>
      </c>
    </row>
    <row r="1603" spans="1:6" x14ac:dyDescent="0.25">
      <c r="A1603" s="15" t="s">
        <v>4105</v>
      </c>
      <c r="B1603" s="12" t="s">
        <v>2579</v>
      </c>
      <c r="C1603" s="19">
        <v>2.6363702837999998</v>
      </c>
      <c r="D1603" s="19">
        <v>2.6860000000000001E-11</v>
      </c>
      <c r="E1603" s="19">
        <v>511</v>
      </c>
      <c r="F1603" s="19">
        <v>1038.6666666666999</v>
      </c>
    </row>
    <row r="1604" spans="1:6" x14ac:dyDescent="0.25">
      <c r="A1604" s="15" t="s">
        <v>4487</v>
      </c>
      <c r="B1604" s="12" t="s">
        <v>5340</v>
      </c>
      <c r="C1604" s="19">
        <v>-4.390858884</v>
      </c>
      <c r="D1604" s="19">
        <v>3.8965489899999997E-2</v>
      </c>
      <c r="E1604" s="19">
        <v>10</v>
      </c>
      <c r="F1604" s="19">
        <v>1.6666666667000001</v>
      </c>
    </row>
    <row r="1605" spans="1:6" x14ac:dyDescent="0.25">
      <c r="A1605" s="15" t="s">
        <v>4819</v>
      </c>
      <c r="B1605" s="12" t="s">
        <v>5341</v>
      </c>
      <c r="C1605" s="19">
        <v>2.2628806381</v>
      </c>
      <c r="D1605" s="19">
        <v>2.7389999999999999E-6</v>
      </c>
      <c r="E1605" s="19">
        <v>172.3333333333</v>
      </c>
      <c r="F1605" s="19">
        <v>300</v>
      </c>
    </row>
    <row r="1606" spans="1:6" x14ac:dyDescent="0.25">
      <c r="A1606" s="15" t="s">
        <v>1193</v>
      </c>
      <c r="B1606" s="12" t="s">
        <v>1</v>
      </c>
      <c r="C1606" s="19">
        <v>-1.9530722170000001</v>
      </c>
      <c r="D1606" s="19">
        <v>1.0930000000000001E-7</v>
      </c>
      <c r="E1606" s="19">
        <v>993.66666666670005</v>
      </c>
      <c r="F1606" s="19">
        <v>396</v>
      </c>
    </row>
    <row r="1607" spans="1:6" x14ac:dyDescent="0.25">
      <c r="A1607" s="15" t="s">
        <v>1483</v>
      </c>
      <c r="B1607" s="12" t="s">
        <v>613</v>
      </c>
      <c r="C1607" s="19">
        <v>-2.6140405641000002</v>
      </c>
      <c r="D1607" s="19">
        <v>1.51490788E-2</v>
      </c>
      <c r="E1607" s="19">
        <v>36.333333333299997</v>
      </c>
      <c r="F1607" s="19">
        <v>10.666666666699999</v>
      </c>
    </row>
    <row r="1608" spans="1:6" x14ac:dyDescent="0.25">
      <c r="A1608" s="15" t="s">
        <v>2964</v>
      </c>
      <c r="B1608" s="12" t="s">
        <v>1</v>
      </c>
      <c r="C1608" s="19">
        <v>3.7633954507</v>
      </c>
      <c r="D1608" s="19">
        <v>4.0570000000000001E-10</v>
      </c>
      <c r="E1608" s="19">
        <v>90.666666666699996</v>
      </c>
      <c r="F1608" s="19">
        <v>256</v>
      </c>
    </row>
    <row r="1609" spans="1:6" x14ac:dyDescent="0.25">
      <c r="A1609" s="15" t="s">
        <v>3765</v>
      </c>
      <c r="B1609" s="12" t="s">
        <v>2356</v>
      </c>
      <c r="C1609" s="19">
        <v>2.7191960956000001</v>
      </c>
      <c r="D1609" s="19">
        <v>8.9780000000000003E-4</v>
      </c>
      <c r="E1609" s="19">
        <v>138.3333333333</v>
      </c>
      <c r="F1609" s="19">
        <v>283.3333333333</v>
      </c>
    </row>
    <row r="1610" spans="1:6" x14ac:dyDescent="0.25">
      <c r="A1610" s="15" t="s">
        <v>3957</v>
      </c>
      <c r="B1610" s="12" t="s">
        <v>1</v>
      </c>
      <c r="C1610" s="19">
        <v>2.1170243076999999</v>
      </c>
      <c r="D1610" s="19">
        <v>2.0049999999999998E-3</v>
      </c>
      <c r="E1610" s="19">
        <v>105</v>
      </c>
      <c r="F1610" s="19">
        <v>171.3333333333</v>
      </c>
    </row>
    <row r="1611" spans="1:6" x14ac:dyDescent="0.25">
      <c r="A1611" s="15" t="s">
        <v>3119</v>
      </c>
      <c r="B1611" s="12" t="s">
        <v>1971</v>
      </c>
      <c r="C1611" s="19">
        <v>5.7903215975000002</v>
      </c>
      <c r="D1611" s="19">
        <v>2.75767918E-2</v>
      </c>
      <c r="E1611" s="19">
        <v>1.6666666667000001</v>
      </c>
      <c r="F1611" s="19">
        <v>7.6666666667000003</v>
      </c>
    </row>
    <row r="1612" spans="1:6" x14ac:dyDescent="0.25">
      <c r="A1612" s="15" t="s">
        <v>4123</v>
      </c>
      <c r="B1612" s="12" t="s">
        <v>2588</v>
      </c>
      <c r="C1612" s="19">
        <v>3.4395357936000002</v>
      </c>
      <c r="D1612" s="19">
        <v>1.339E-4</v>
      </c>
      <c r="E1612" s="19">
        <v>113.3333333333</v>
      </c>
      <c r="F1612" s="19">
        <v>292.6666666667</v>
      </c>
    </row>
    <row r="1613" spans="1:6" x14ac:dyDescent="0.25">
      <c r="A1613" s="15" t="s">
        <v>4799</v>
      </c>
      <c r="B1613" s="12" t="s">
        <v>5342</v>
      </c>
      <c r="C1613" s="19">
        <v>2.2044824997000001</v>
      </c>
      <c r="D1613" s="19">
        <v>1.517E-8</v>
      </c>
      <c r="E1613" s="19">
        <v>962.66666666670005</v>
      </c>
      <c r="F1613" s="19">
        <v>1626.3333333333001</v>
      </c>
    </row>
    <row r="1614" spans="1:6" x14ac:dyDescent="0.25">
      <c r="A1614" s="15" t="s">
        <v>3281</v>
      </c>
      <c r="B1614" s="12" t="s">
        <v>2056</v>
      </c>
      <c r="C1614" s="19">
        <v>2.7497099983000002</v>
      </c>
      <c r="D1614" s="19">
        <v>7.9489999999999998E-17</v>
      </c>
      <c r="E1614" s="19">
        <v>473</v>
      </c>
      <c r="F1614" s="19">
        <v>1000</v>
      </c>
    </row>
    <row r="1615" spans="1:6" x14ac:dyDescent="0.25">
      <c r="A1615" s="15" t="s">
        <v>1312</v>
      </c>
      <c r="B1615" s="12" t="s">
        <v>1</v>
      </c>
      <c r="C1615" s="19">
        <v>-2.4193635434999998</v>
      </c>
      <c r="D1615" s="19">
        <v>2.322E-12</v>
      </c>
      <c r="E1615" s="19">
        <v>862.66666666670005</v>
      </c>
      <c r="F1615" s="19">
        <v>276.3333333333</v>
      </c>
    </row>
    <row r="1616" spans="1:6" x14ac:dyDescent="0.25">
      <c r="A1616" s="15" t="s">
        <v>3775</v>
      </c>
      <c r="B1616" s="12" t="s">
        <v>2364</v>
      </c>
      <c r="C1616" s="19">
        <v>2.5213513107000001</v>
      </c>
      <c r="D1616" s="19">
        <v>2.9870000000000001E-3</v>
      </c>
      <c r="E1616" s="19">
        <v>30.333333333300001</v>
      </c>
      <c r="F1616" s="19">
        <v>58</v>
      </c>
    </row>
    <row r="1617" spans="1:6" x14ac:dyDescent="0.25">
      <c r="A1617" s="15" t="s">
        <v>1457</v>
      </c>
      <c r="B1617" s="12" t="s">
        <v>592</v>
      </c>
      <c r="C1617" s="19">
        <v>-2.3915497163000001</v>
      </c>
      <c r="D1617" s="19">
        <v>1.727E-3</v>
      </c>
      <c r="E1617" s="19">
        <v>99</v>
      </c>
      <c r="F1617" s="19">
        <v>32</v>
      </c>
    </row>
    <row r="1618" spans="1:6" x14ac:dyDescent="0.25">
      <c r="A1618" s="15" t="s">
        <v>4687</v>
      </c>
      <c r="B1618" s="12" t="s">
        <v>5343</v>
      </c>
      <c r="C1618" s="19">
        <v>-1.9476038279000001</v>
      </c>
      <c r="D1618" s="19">
        <v>2.3040000000000001E-3</v>
      </c>
      <c r="E1618" s="19">
        <v>160.3333333333</v>
      </c>
      <c r="F1618" s="19">
        <v>64</v>
      </c>
    </row>
    <row r="1619" spans="1:6" x14ac:dyDescent="0.25">
      <c r="A1619" s="15" t="s">
        <v>5037</v>
      </c>
      <c r="B1619" s="12" t="s">
        <v>5344</v>
      </c>
      <c r="C1619" s="19">
        <v>3.7793514604</v>
      </c>
      <c r="D1619" s="19">
        <v>8.7769999999999998E-7</v>
      </c>
      <c r="E1619" s="19">
        <v>26</v>
      </c>
      <c r="F1619" s="19">
        <v>75.666666666699996</v>
      </c>
    </row>
    <row r="1620" spans="1:6" x14ac:dyDescent="0.25">
      <c r="A1620" s="15" t="s">
        <v>2972</v>
      </c>
      <c r="B1620" s="12" t="s">
        <v>1</v>
      </c>
      <c r="C1620" s="19">
        <v>2.2892069178000001</v>
      </c>
      <c r="D1620" s="19">
        <v>1.1600000000000001E-7</v>
      </c>
      <c r="E1620" s="19">
        <v>195</v>
      </c>
      <c r="F1620" s="19">
        <v>341.3333333333</v>
      </c>
    </row>
    <row r="1621" spans="1:6" x14ac:dyDescent="0.25">
      <c r="A1621" s="15" t="s">
        <v>4529</v>
      </c>
      <c r="B1621" s="12" t="s">
        <v>11</v>
      </c>
      <c r="C1621" s="19">
        <v>-3.1900970737000001</v>
      </c>
      <c r="D1621" s="19">
        <v>2.4585318799999999E-2</v>
      </c>
      <c r="E1621" s="19">
        <v>15.333333333300001</v>
      </c>
      <c r="F1621" s="19">
        <v>3.6666666666999999</v>
      </c>
    </row>
    <row r="1622" spans="1:6" x14ac:dyDescent="0.25">
      <c r="A1622" s="15" t="s">
        <v>4489</v>
      </c>
      <c r="B1622" s="12" t="s">
        <v>5345</v>
      </c>
      <c r="C1622" s="19">
        <v>-4.2754169702000002</v>
      </c>
      <c r="D1622" s="19">
        <v>3.5362926400000001E-2</v>
      </c>
      <c r="E1622" s="19">
        <v>9.6666666666999994</v>
      </c>
      <c r="F1622" s="19">
        <v>1.6666666667000001</v>
      </c>
    </row>
    <row r="1623" spans="1:6" x14ac:dyDescent="0.25">
      <c r="A1623" s="15" t="s">
        <v>4854</v>
      </c>
      <c r="B1623" s="12" t="s">
        <v>5346</v>
      </c>
      <c r="C1623" s="19">
        <v>2.4448201219999999</v>
      </c>
      <c r="D1623" s="19">
        <v>9.1500000000000001E-3</v>
      </c>
      <c r="E1623" s="19">
        <v>49</v>
      </c>
      <c r="F1623" s="19">
        <v>90.333333333300004</v>
      </c>
    </row>
    <row r="1624" spans="1:6" x14ac:dyDescent="0.25">
      <c r="A1624" s="15" t="s">
        <v>3973</v>
      </c>
      <c r="B1624" s="12" t="s">
        <v>2</v>
      </c>
      <c r="C1624" s="19">
        <v>2.6997855196999998</v>
      </c>
      <c r="D1624" s="19">
        <v>5.6150000000000004E-4</v>
      </c>
      <c r="E1624" s="19">
        <v>25.333333333300001</v>
      </c>
      <c r="F1624" s="19">
        <v>53.666666666700003</v>
      </c>
    </row>
    <row r="1625" spans="1:6" x14ac:dyDescent="0.25">
      <c r="A1625" s="15" t="s">
        <v>3814</v>
      </c>
      <c r="B1625" s="12" t="s">
        <v>2382</v>
      </c>
      <c r="C1625" s="19">
        <v>1.9078311685</v>
      </c>
      <c r="D1625" s="19">
        <v>2.862E-5</v>
      </c>
      <c r="E1625" s="19">
        <v>407.6666666667</v>
      </c>
      <c r="F1625" s="19">
        <v>589.66666666670005</v>
      </c>
    </row>
    <row r="1626" spans="1:6" x14ac:dyDescent="0.25">
      <c r="A1626" s="15" t="s">
        <v>3611</v>
      </c>
      <c r="B1626" s="12" t="s">
        <v>2251</v>
      </c>
      <c r="C1626" s="19">
        <v>3.0285659004999999</v>
      </c>
      <c r="D1626" s="19">
        <v>2.8859999999999998E-7</v>
      </c>
      <c r="E1626" s="19">
        <v>367.6666666667</v>
      </c>
      <c r="F1626" s="19">
        <v>841.66666666670005</v>
      </c>
    </row>
    <row r="1627" spans="1:6" x14ac:dyDescent="0.25">
      <c r="A1627" s="15" t="s">
        <v>1375</v>
      </c>
      <c r="B1627" s="12" t="s">
        <v>547</v>
      </c>
      <c r="C1627" s="19">
        <v>-1.9728435548000001</v>
      </c>
      <c r="D1627" s="19">
        <v>8.4959999999999998E-7</v>
      </c>
      <c r="E1627" s="19">
        <v>912</v>
      </c>
      <c r="F1627" s="19">
        <v>355.6666666667</v>
      </c>
    </row>
    <row r="1628" spans="1:6" x14ac:dyDescent="0.25">
      <c r="A1628" s="15" t="s">
        <v>5079</v>
      </c>
      <c r="B1628" s="12" t="s">
        <v>5347</v>
      </c>
      <c r="C1628" s="19">
        <v>4.5069742828999999</v>
      </c>
      <c r="D1628" s="19">
        <v>1.451E-6</v>
      </c>
      <c r="E1628" s="19">
        <v>51.666666666700003</v>
      </c>
      <c r="F1628" s="19">
        <v>179.3333333333</v>
      </c>
    </row>
    <row r="1629" spans="1:6" x14ac:dyDescent="0.25">
      <c r="A1629" s="15" t="s">
        <v>5010</v>
      </c>
      <c r="B1629" s="12" t="s">
        <v>5348</v>
      </c>
      <c r="C1629" s="19">
        <v>3.5941491593000001</v>
      </c>
      <c r="D1629" s="19">
        <v>4.549E-10</v>
      </c>
      <c r="E1629" s="19">
        <v>188.3333333333</v>
      </c>
      <c r="F1629" s="19">
        <v>524</v>
      </c>
    </row>
    <row r="1630" spans="1:6" x14ac:dyDescent="0.25">
      <c r="A1630" s="15" t="s">
        <v>3954</v>
      </c>
      <c r="B1630" s="12" t="s">
        <v>2465</v>
      </c>
      <c r="C1630" s="19">
        <v>2.8512596426000001</v>
      </c>
      <c r="D1630" s="19">
        <v>6.0869999999999998E-10</v>
      </c>
      <c r="E1630" s="19">
        <v>230.6666666667</v>
      </c>
      <c r="F1630" s="19">
        <v>503.6666666667</v>
      </c>
    </row>
    <row r="1631" spans="1:6" x14ac:dyDescent="0.25">
      <c r="A1631" s="15" t="s">
        <v>1361</v>
      </c>
      <c r="B1631" s="12" t="s">
        <v>535</v>
      </c>
      <c r="C1631" s="19">
        <v>-4.5871482979999998</v>
      </c>
      <c r="D1631" s="19">
        <v>3.25807033E-2</v>
      </c>
      <c r="E1631" s="19">
        <v>10.333333333300001</v>
      </c>
      <c r="F1631" s="19">
        <v>1.6666666667000001</v>
      </c>
    </row>
    <row r="1632" spans="1:6" x14ac:dyDescent="0.25">
      <c r="A1632" s="15" t="s">
        <v>1079</v>
      </c>
      <c r="B1632" s="12" t="s">
        <v>343</v>
      </c>
      <c r="C1632" s="19">
        <v>-2.1689421980999999</v>
      </c>
      <c r="D1632" s="19">
        <v>5.4739999999999999E-9</v>
      </c>
      <c r="E1632" s="19">
        <v>770</v>
      </c>
      <c r="F1632" s="19">
        <v>276.3333333333</v>
      </c>
    </row>
    <row r="1633" spans="1:6" x14ac:dyDescent="0.25">
      <c r="A1633" s="15" t="s">
        <v>3855</v>
      </c>
      <c r="B1633" s="12" t="s">
        <v>2404</v>
      </c>
      <c r="C1633" s="19">
        <v>2.5259590041000002</v>
      </c>
      <c r="D1633" s="19">
        <v>1.5530000000000001E-4</v>
      </c>
      <c r="E1633" s="19">
        <v>47.333333333299997</v>
      </c>
      <c r="F1633" s="19">
        <v>91.333333333300004</v>
      </c>
    </row>
    <row r="1634" spans="1:6" x14ac:dyDescent="0.25">
      <c r="A1634" s="15" t="s">
        <v>4734</v>
      </c>
      <c r="B1634" s="12" t="s">
        <v>5</v>
      </c>
      <c r="C1634" s="19">
        <v>1.9772001539999999</v>
      </c>
      <c r="D1634" s="19">
        <v>8.3139999999999993E-5</v>
      </c>
      <c r="E1634" s="19">
        <v>1369.3333333333001</v>
      </c>
      <c r="F1634" s="19">
        <v>2053</v>
      </c>
    </row>
    <row r="1635" spans="1:6" x14ac:dyDescent="0.25">
      <c r="A1635" s="15" t="s">
        <v>4994</v>
      </c>
      <c r="B1635" s="12" t="s">
        <v>5349</v>
      </c>
      <c r="C1635" s="19">
        <v>3.3118635430999999</v>
      </c>
      <c r="D1635" s="19">
        <v>1.0399999999999999E-3</v>
      </c>
      <c r="E1635" s="19">
        <v>58</v>
      </c>
      <c r="F1635" s="19">
        <v>146</v>
      </c>
    </row>
    <row r="1636" spans="1:6" ht="30" x14ac:dyDescent="0.25">
      <c r="A1636" s="15" t="s">
        <v>3541</v>
      </c>
      <c r="B1636" s="12" t="s">
        <v>2206</v>
      </c>
      <c r="C1636" s="19">
        <v>2.1762690282000001</v>
      </c>
      <c r="D1636" s="19">
        <v>9.401E-13</v>
      </c>
      <c r="E1636" s="19">
        <v>1769.6666666666999</v>
      </c>
      <c r="F1636" s="19">
        <v>2974.6666666667002</v>
      </c>
    </row>
    <row r="1637" spans="1:6" x14ac:dyDescent="0.25">
      <c r="A1637" s="15" t="s">
        <v>4106</v>
      </c>
      <c r="B1637" s="12" t="s">
        <v>1</v>
      </c>
      <c r="C1637" s="19">
        <v>4.1459757526000001</v>
      </c>
      <c r="D1637" s="19">
        <v>1.2930000000000001E-3</v>
      </c>
      <c r="E1637" s="19">
        <v>23.333333333300001</v>
      </c>
      <c r="F1637" s="19">
        <v>73.333333333300004</v>
      </c>
    </row>
    <row r="1638" spans="1:6" x14ac:dyDescent="0.25">
      <c r="A1638" s="15" t="s">
        <v>4694</v>
      </c>
      <c r="B1638" s="12" t="s">
        <v>19</v>
      </c>
      <c r="C1638" s="19">
        <v>-1.9163409392999999</v>
      </c>
      <c r="D1638" s="19">
        <v>3.2585545100000002E-2</v>
      </c>
      <c r="E1638" s="19">
        <v>81</v>
      </c>
      <c r="F1638" s="19">
        <v>32</v>
      </c>
    </row>
    <row r="1639" spans="1:6" x14ac:dyDescent="0.25">
      <c r="A1639" s="15" t="s">
        <v>4968</v>
      </c>
      <c r="B1639" s="12" t="s">
        <v>1</v>
      </c>
      <c r="C1639" s="19">
        <v>3.1188943580999999</v>
      </c>
      <c r="D1639" s="19">
        <v>6.3839999999999999E-3</v>
      </c>
      <c r="E1639" s="19">
        <v>78.333333333300004</v>
      </c>
      <c r="F1639" s="19">
        <v>188.3333333333</v>
      </c>
    </row>
    <row r="1640" spans="1:6" x14ac:dyDescent="0.25">
      <c r="A1640" s="15" t="s">
        <v>3615</v>
      </c>
      <c r="B1640" s="12" t="s">
        <v>2252</v>
      </c>
      <c r="C1640" s="19">
        <v>1.9208241361</v>
      </c>
      <c r="D1640" s="19">
        <v>1.9890000000000001E-4</v>
      </c>
      <c r="E1640" s="19">
        <v>184</v>
      </c>
      <c r="F1640" s="19">
        <v>269.6666666667</v>
      </c>
    </row>
    <row r="1641" spans="1:6" x14ac:dyDescent="0.25">
      <c r="A1641" s="15" t="s">
        <v>3621</v>
      </c>
      <c r="B1641" s="12" t="s">
        <v>2256</v>
      </c>
      <c r="C1641" s="19">
        <v>2.3023024584999998</v>
      </c>
      <c r="D1641" s="19">
        <v>3.2653214100000001E-2</v>
      </c>
      <c r="E1641" s="19">
        <v>17.666666666699999</v>
      </c>
      <c r="F1641" s="19">
        <v>31</v>
      </c>
    </row>
    <row r="1642" spans="1:6" x14ac:dyDescent="0.25">
      <c r="A1642" s="15" t="s">
        <v>3426</v>
      </c>
      <c r="B1642" s="12" t="s">
        <v>2139</v>
      </c>
      <c r="C1642" s="19">
        <v>2.4310085540999999</v>
      </c>
      <c r="D1642" s="19">
        <v>1.103E-14</v>
      </c>
      <c r="E1642" s="19">
        <v>4236.3333333333003</v>
      </c>
      <c r="F1642" s="19">
        <v>7901.6666666666997</v>
      </c>
    </row>
    <row r="1643" spans="1:6" x14ac:dyDescent="0.25">
      <c r="A1643" s="15" t="s">
        <v>1308</v>
      </c>
      <c r="B1643" s="12" t="s">
        <v>1</v>
      </c>
      <c r="C1643" s="19">
        <v>-2.1712972531000001</v>
      </c>
      <c r="D1643" s="19">
        <v>2.984E-9</v>
      </c>
      <c r="E1643" s="19">
        <v>3247</v>
      </c>
      <c r="F1643" s="19">
        <v>1164.6666666666999</v>
      </c>
    </row>
    <row r="1644" spans="1:6" x14ac:dyDescent="0.25">
      <c r="A1644" s="15" t="s">
        <v>1629</v>
      </c>
      <c r="B1644" s="12" t="s">
        <v>1</v>
      </c>
      <c r="C1644" s="19">
        <v>-2.1841657629000002</v>
      </c>
      <c r="D1644" s="19">
        <v>6.4749999999999998E-6</v>
      </c>
      <c r="E1644" s="19">
        <v>2862.3333333332998</v>
      </c>
      <c r="F1644" s="19">
        <v>1024.6666666666999</v>
      </c>
    </row>
    <row r="1645" spans="1:6" x14ac:dyDescent="0.25">
      <c r="A1645" s="15" t="s">
        <v>3234</v>
      </c>
      <c r="B1645" s="12" t="s">
        <v>2032</v>
      </c>
      <c r="C1645" s="19">
        <v>6.5842472373999996</v>
      </c>
      <c r="D1645" s="19">
        <v>6.9970000000000004E-13</v>
      </c>
      <c r="E1645" s="19">
        <v>242</v>
      </c>
      <c r="F1645" s="19">
        <v>1200.3333333333001</v>
      </c>
    </row>
    <row r="1646" spans="1:6" x14ac:dyDescent="0.25">
      <c r="A1646" s="15" t="s">
        <v>2809</v>
      </c>
      <c r="B1646" s="12" t="s">
        <v>11</v>
      </c>
      <c r="C1646" s="19">
        <v>20.000234582800001</v>
      </c>
      <c r="D1646" s="19">
        <v>4.8770000000000001E-7</v>
      </c>
      <c r="E1646" s="19">
        <v>0.66666666669999997</v>
      </c>
      <c r="F1646" s="19">
        <v>12.333333333300001</v>
      </c>
    </row>
    <row r="1647" spans="1:6" x14ac:dyDescent="0.25">
      <c r="A1647" s="15" t="s">
        <v>5121</v>
      </c>
      <c r="B1647" s="12" t="s">
        <v>4</v>
      </c>
      <c r="C1647" s="19">
        <v>5.8122514726999999</v>
      </c>
      <c r="D1647" s="19">
        <v>7.5170000000000002E-3</v>
      </c>
      <c r="E1647" s="19">
        <v>2.3333333333000001</v>
      </c>
      <c r="F1647" s="19">
        <v>10.666666666699999</v>
      </c>
    </row>
    <row r="1648" spans="1:6" x14ac:dyDescent="0.25">
      <c r="A1648" s="15" t="s">
        <v>1643</v>
      </c>
      <c r="B1648" s="12" t="s">
        <v>2</v>
      </c>
      <c r="C1648" s="19">
        <v>-4.9264076303</v>
      </c>
      <c r="D1648" s="19">
        <v>4.9700000000000004E-10</v>
      </c>
      <c r="E1648" s="19">
        <v>352.3333333333</v>
      </c>
      <c r="F1648" s="19">
        <v>55.333333333299997</v>
      </c>
    </row>
    <row r="1649" spans="1:6" x14ac:dyDescent="0.25">
      <c r="A1649" s="15" t="s">
        <v>1513</v>
      </c>
      <c r="B1649" s="12" t="s">
        <v>1</v>
      </c>
      <c r="C1649" s="19">
        <v>-2.9245911276999998</v>
      </c>
      <c r="D1649" s="19">
        <v>3.0330000000000001E-3</v>
      </c>
      <c r="E1649" s="19">
        <v>45</v>
      </c>
      <c r="F1649" s="19">
        <v>11.666666666699999</v>
      </c>
    </row>
    <row r="1650" spans="1:6" x14ac:dyDescent="0.25">
      <c r="A1650" s="15" t="s">
        <v>4126</v>
      </c>
      <c r="B1650" s="12" t="s">
        <v>2590</v>
      </c>
      <c r="C1650" s="19">
        <v>2.1277388250999998</v>
      </c>
      <c r="D1650" s="19">
        <v>8.2590000000000001E-10</v>
      </c>
      <c r="E1650" s="19">
        <v>629.66666666670005</v>
      </c>
      <c r="F1650" s="19">
        <v>1031.6666666666999</v>
      </c>
    </row>
    <row r="1651" spans="1:6" x14ac:dyDescent="0.25">
      <c r="A1651" s="15" t="s">
        <v>3246</v>
      </c>
      <c r="B1651" s="12" t="s">
        <v>2041</v>
      </c>
      <c r="C1651" s="19">
        <v>2.4573427179</v>
      </c>
      <c r="D1651" s="19">
        <v>6.8449999999999996E-17</v>
      </c>
      <c r="E1651" s="19">
        <v>2149.6666666667002</v>
      </c>
      <c r="F1651" s="19">
        <v>4075.3333333332998</v>
      </c>
    </row>
    <row r="1652" spans="1:6" x14ac:dyDescent="0.25">
      <c r="A1652" s="15" t="s">
        <v>3858</v>
      </c>
      <c r="B1652" s="12" t="s">
        <v>2406</v>
      </c>
      <c r="C1652" s="19">
        <v>2.1860284550000002</v>
      </c>
      <c r="D1652" s="19">
        <v>4.447E-9</v>
      </c>
      <c r="E1652" s="19">
        <v>370.3333333333</v>
      </c>
      <c r="F1652" s="19">
        <v>626</v>
      </c>
    </row>
    <row r="1653" spans="1:6" x14ac:dyDescent="0.25">
      <c r="A1653" s="15" t="s">
        <v>1728</v>
      </c>
      <c r="B1653" s="12" t="s">
        <v>761</v>
      </c>
      <c r="C1653" s="19">
        <v>-2.7833037129</v>
      </c>
      <c r="D1653" s="19">
        <v>3.5490000000000001E-3</v>
      </c>
      <c r="E1653" s="19">
        <v>33.666666666700003</v>
      </c>
      <c r="F1653" s="19">
        <v>9.3333333333000006</v>
      </c>
    </row>
    <row r="1654" spans="1:6" x14ac:dyDescent="0.25">
      <c r="A1654" s="15" t="s">
        <v>3757</v>
      </c>
      <c r="B1654" s="12" t="s">
        <v>2350</v>
      </c>
      <c r="C1654" s="19">
        <v>2.5981126489999999</v>
      </c>
      <c r="D1654" s="19">
        <v>2.3260000000000001E-5</v>
      </c>
      <c r="E1654" s="19">
        <v>117.3333333333</v>
      </c>
      <c r="F1654" s="19">
        <v>232.3333333333</v>
      </c>
    </row>
    <row r="1655" spans="1:6" x14ac:dyDescent="0.25">
      <c r="A1655" s="15" t="s">
        <v>1127</v>
      </c>
      <c r="B1655" s="12" t="s">
        <v>1</v>
      </c>
      <c r="C1655" s="19">
        <v>-2.7817225834000001</v>
      </c>
      <c r="D1655" s="19">
        <v>3.2745181599999999E-2</v>
      </c>
      <c r="E1655" s="19">
        <v>28.666666666699999</v>
      </c>
      <c r="F1655" s="19">
        <v>8</v>
      </c>
    </row>
    <row r="1656" spans="1:6" x14ac:dyDescent="0.25">
      <c r="A1656" s="15" t="s">
        <v>4197</v>
      </c>
      <c r="B1656" s="12" t="s">
        <v>1</v>
      </c>
      <c r="C1656" s="19">
        <v>2.0565130596999999</v>
      </c>
      <c r="D1656" s="19">
        <v>7.0430000000000003E-8</v>
      </c>
      <c r="E1656" s="19">
        <v>1756.3333333333001</v>
      </c>
      <c r="F1656" s="19">
        <v>2779</v>
      </c>
    </row>
    <row r="1657" spans="1:6" x14ac:dyDescent="0.25">
      <c r="A1657" s="15" t="s">
        <v>826</v>
      </c>
      <c r="B1657" s="12" t="s">
        <v>97</v>
      </c>
      <c r="C1657" s="19">
        <v>-2.1587666976</v>
      </c>
      <c r="D1657" s="19">
        <v>7.4469999999999996E-3</v>
      </c>
      <c r="E1657" s="19">
        <v>124</v>
      </c>
      <c r="F1657" s="19">
        <v>45</v>
      </c>
    </row>
    <row r="1658" spans="1:6" x14ac:dyDescent="0.25">
      <c r="A1658" s="15" t="s">
        <v>1336</v>
      </c>
      <c r="B1658" s="12" t="s">
        <v>1</v>
      </c>
      <c r="C1658" s="19">
        <v>-2.9128122849999998</v>
      </c>
      <c r="D1658" s="19">
        <v>4.9430000000000001E-15</v>
      </c>
      <c r="E1658" s="19">
        <v>886.33333333329995</v>
      </c>
      <c r="F1658" s="19">
        <v>235.3333333333</v>
      </c>
    </row>
    <row r="1659" spans="1:6" x14ac:dyDescent="0.25">
      <c r="A1659" s="15" t="s">
        <v>1453</v>
      </c>
      <c r="B1659" s="12" t="s">
        <v>1</v>
      </c>
      <c r="C1659" s="19">
        <v>-2.3202407768</v>
      </c>
      <c r="D1659" s="19">
        <v>1.7499999999999999E-7</v>
      </c>
      <c r="E1659" s="19">
        <v>500.6666666667</v>
      </c>
      <c r="F1659" s="19">
        <v>167</v>
      </c>
    </row>
    <row r="1660" spans="1:6" x14ac:dyDescent="0.25">
      <c r="A1660" s="15" t="s">
        <v>4283</v>
      </c>
      <c r="B1660" s="12" t="s">
        <v>2689</v>
      </c>
      <c r="C1660" s="19">
        <v>2.5355570756999999</v>
      </c>
      <c r="D1660" s="19">
        <v>1.7459999999999999E-5</v>
      </c>
      <c r="E1660" s="19">
        <v>69.666666666699996</v>
      </c>
      <c r="F1660" s="19">
        <v>135.3333333333</v>
      </c>
    </row>
    <row r="1661" spans="1:6" x14ac:dyDescent="0.25">
      <c r="A1661" s="15" t="s">
        <v>4195</v>
      </c>
      <c r="B1661" s="12" t="s">
        <v>1</v>
      </c>
      <c r="C1661" s="19">
        <v>3.5426280050000001</v>
      </c>
      <c r="D1661" s="19">
        <v>1.104E-4</v>
      </c>
      <c r="E1661" s="19">
        <v>434</v>
      </c>
      <c r="F1661" s="19">
        <v>1169.3333333333001</v>
      </c>
    </row>
    <row r="1662" spans="1:6" x14ac:dyDescent="0.25">
      <c r="A1662" s="15" t="s">
        <v>3265</v>
      </c>
      <c r="B1662" s="12" t="s">
        <v>2050</v>
      </c>
      <c r="C1662" s="19">
        <v>2.1343637465</v>
      </c>
      <c r="D1662" s="19">
        <v>1.17E-7</v>
      </c>
      <c r="E1662" s="19">
        <v>473.3333333333</v>
      </c>
      <c r="F1662" s="19">
        <v>784.33333333329995</v>
      </c>
    </row>
    <row r="1663" spans="1:6" x14ac:dyDescent="0.25">
      <c r="A1663" s="15" t="s">
        <v>1470</v>
      </c>
      <c r="B1663" s="12" t="s">
        <v>603</v>
      </c>
      <c r="C1663" s="19">
        <v>-4.0952390833000001</v>
      </c>
      <c r="D1663" s="19">
        <v>6.9839999999999995E-4</v>
      </c>
      <c r="E1663" s="19">
        <v>52.333333333299997</v>
      </c>
      <c r="F1663" s="19">
        <v>9.6666666666999994</v>
      </c>
    </row>
    <row r="1664" spans="1:6" x14ac:dyDescent="0.25">
      <c r="A1664" s="15" t="s">
        <v>4175</v>
      </c>
      <c r="B1664" s="12" t="s">
        <v>2621</v>
      </c>
      <c r="C1664" s="19">
        <v>1.912177585</v>
      </c>
      <c r="D1664" s="19">
        <v>3.2639489899999999E-2</v>
      </c>
      <c r="E1664" s="19">
        <v>47.333333333299997</v>
      </c>
      <c r="F1664" s="19">
        <v>68.333333333300004</v>
      </c>
    </row>
    <row r="1665" spans="1:6" x14ac:dyDescent="0.25">
      <c r="A1665" s="15" t="s">
        <v>3768</v>
      </c>
      <c r="B1665" s="12" t="s">
        <v>2359</v>
      </c>
      <c r="C1665" s="19">
        <v>2.3089354187</v>
      </c>
      <c r="D1665" s="19">
        <v>8.5850000000000006E-11</v>
      </c>
      <c r="E1665" s="19">
        <v>2625</v>
      </c>
      <c r="F1665" s="19">
        <v>4629.6666666666997</v>
      </c>
    </row>
    <row r="1666" spans="1:6" x14ac:dyDescent="0.25">
      <c r="A1666" s="15" t="s">
        <v>3244</v>
      </c>
      <c r="B1666" s="12" t="s">
        <v>2039</v>
      </c>
      <c r="C1666" s="19">
        <v>3.32351653</v>
      </c>
      <c r="D1666" s="19">
        <v>2.138E-12</v>
      </c>
      <c r="E1666" s="19">
        <v>235.6666666667</v>
      </c>
      <c r="F1666" s="19">
        <v>597</v>
      </c>
    </row>
    <row r="1667" spans="1:6" ht="30" x14ac:dyDescent="0.25">
      <c r="A1667" s="15" t="s">
        <v>1235</v>
      </c>
      <c r="B1667" s="12" t="s">
        <v>459</v>
      </c>
      <c r="C1667" s="19">
        <v>-2.3867974864999999</v>
      </c>
      <c r="D1667" s="19">
        <v>6.6010000000000003E-10</v>
      </c>
      <c r="E1667" s="19">
        <v>4659.3333333333003</v>
      </c>
      <c r="F1667" s="19">
        <v>1533.6666666666999</v>
      </c>
    </row>
    <row r="1668" spans="1:6" x14ac:dyDescent="0.25">
      <c r="A1668" s="15" t="s">
        <v>1500</v>
      </c>
      <c r="B1668" s="12" t="s">
        <v>623</v>
      </c>
      <c r="C1668" s="19">
        <v>-2.0903820476999999</v>
      </c>
      <c r="D1668" s="19">
        <v>3.3139999999999998E-4</v>
      </c>
      <c r="E1668" s="19">
        <v>202.6666666667</v>
      </c>
      <c r="F1668" s="19">
        <v>75</v>
      </c>
    </row>
    <row r="1669" spans="1:6" x14ac:dyDescent="0.25">
      <c r="A1669" s="15" t="s">
        <v>1247</v>
      </c>
      <c r="B1669" s="12" t="s">
        <v>230</v>
      </c>
      <c r="C1669" s="19">
        <v>-2.8978851775000001</v>
      </c>
      <c r="D1669" s="19">
        <v>1.0380000000000001E-5</v>
      </c>
      <c r="E1669" s="19">
        <v>122.6666666667</v>
      </c>
      <c r="F1669" s="19">
        <v>32.666666666700003</v>
      </c>
    </row>
    <row r="1670" spans="1:6" x14ac:dyDescent="0.25">
      <c r="A1670" s="15" t="s">
        <v>5100</v>
      </c>
      <c r="B1670" s="12" t="s">
        <v>2312</v>
      </c>
      <c r="C1670" s="19">
        <v>5.0162752955999999</v>
      </c>
      <c r="D1670" s="19">
        <v>2.4040000000000002E-6</v>
      </c>
      <c r="E1670" s="19">
        <v>22</v>
      </c>
      <c r="F1670" s="19">
        <v>83.333333333300004</v>
      </c>
    </row>
    <row r="1671" spans="1:6" x14ac:dyDescent="0.25">
      <c r="A1671" s="15" t="s">
        <v>3701</v>
      </c>
      <c r="B1671" s="12" t="s">
        <v>2312</v>
      </c>
      <c r="C1671" s="19">
        <v>5.5418236617999996</v>
      </c>
      <c r="D1671" s="19">
        <v>1.5510000000000001E-18</v>
      </c>
      <c r="E1671" s="19">
        <v>182.3333333333</v>
      </c>
      <c r="F1671" s="19">
        <v>780.66666666670005</v>
      </c>
    </row>
    <row r="1672" spans="1:6" x14ac:dyDescent="0.25">
      <c r="A1672" s="15" t="s">
        <v>1287</v>
      </c>
      <c r="B1672" s="12" t="s">
        <v>494</v>
      </c>
      <c r="C1672" s="19">
        <v>-2.5890220691999999</v>
      </c>
      <c r="D1672" s="19">
        <v>2.1729999999999999E-10</v>
      </c>
      <c r="E1672" s="19">
        <v>719.66666666670005</v>
      </c>
      <c r="F1672" s="19">
        <v>217.6666666667</v>
      </c>
    </row>
    <row r="1673" spans="1:6" x14ac:dyDescent="0.25">
      <c r="A1673" s="15" t="s">
        <v>4131</v>
      </c>
      <c r="B1673" s="12" t="s">
        <v>2595</v>
      </c>
      <c r="C1673" s="19">
        <v>1.9040271245</v>
      </c>
      <c r="D1673" s="19">
        <v>7.484E-8</v>
      </c>
      <c r="E1673" s="19">
        <v>673.66666666670005</v>
      </c>
      <c r="F1673" s="19">
        <v>985.66666666670005</v>
      </c>
    </row>
    <row r="1674" spans="1:6" x14ac:dyDescent="0.25">
      <c r="A1674" s="15" t="s">
        <v>3561</v>
      </c>
      <c r="B1674" s="12" t="s">
        <v>2220</v>
      </c>
      <c r="C1674" s="19">
        <v>2.2190727706</v>
      </c>
      <c r="D1674" s="19">
        <v>6.0969999999999999E-9</v>
      </c>
      <c r="E1674" s="19">
        <v>268.3333333333</v>
      </c>
      <c r="F1674" s="19">
        <v>458</v>
      </c>
    </row>
    <row r="1675" spans="1:6" x14ac:dyDescent="0.25">
      <c r="A1675" s="15" t="s">
        <v>2896</v>
      </c>
      <c r="B1675" s="12" t="s">
        <v>1851</v>
      </c>
      <c r="C1675" s="19">
        <v>18.184842821499998</v>
      </c>
      <c r="D1675" s="19">
        <v>2.2920000000000001E-5</v>
      </c>
      <c r="E1675" s="19">
        <v>1</v>
      </c>
      <c r="F1675" s="19">
        <v>16.333333333300001</v>
      </c>
    </row>
    <row r="1676" spans="1:6" ht="30" x14ac:dyDescent="0.25">
      <c r="A1676" s="15" t="s">
        <v>4305</v>
      </c>
      <c r="B1676" s="12" t="s">
        <v>2705</v>
      </c>
      <c r="C1676" s="19">
        <v>2.7412231124000002</v>
      </c>
      <c r="D1676" s="19">
        <v>3.2969999999999998E-5</v>
      </c>
      <c r="E1676" s="19">
        <v>45.333333333299997</v>
      </c>
      <c r="F1676" s="19">
        <v>94.666666666699996</v>
      </c>
    </row>
    <row r="1677" spans="1:6" x14ac:dyDescent="0.25">
      <c r="A1677" s="15" t="s">
        <v>3192</v>
      </c>
      <c r="B1677" s="12" t="s">
        <v>2006</v>
      </c>
      <c r="C1677" s="19">
        <v>2.9299492992</v>
      </c>
      <c r="D1677" s="19">
        <v>3.929E-20</v>
      </c>
      <c r="E1677" s="19">
        <v>609</v>
      </c>
      <c r="F1677" s="19">
        <v>1376.3333333333001</v>
      </c>
    </row>
    <row r="1678" spans="1:6" x14ac:dyDescent="0.25">
      <c r="A1678" s="15" t="s">
        <v>3769</v>
      </c>
      <c r="B1678" s="12" t="s">
        <v>2360</v>
      </c>
      <c r="C1678" s="19">
        <v>2.4786573730999999</v>
      </c>
      <c r="D1678" s="19">
        <v>3.608E-5</v>
      </c>
      <c r="E1678" s="19">
        <v>93.666666666699996</v>
      </c>
      <c r="F1678" s="19">
        <v>179.3333333333</v>
      </c>
    </row>
    <row r="1679" spans="1:6" x14ac:dyDescent="0.25">
      <c r="A1679" s="15" t="s">
        <v>5029</v>
      </c>
      <c r="B1679" s="12" t="s">
        <v>11</v>
      </c>
      <c r="C1679" s="19">
        <v>3.7298968511999999</v>
      </c>
      <c r="D1679" s="19">
        <v>3.1050000000000001E-3</v>
      </c>
      <c r="E1679" s="19">
        <v>8.6666666666999994</v>
      </c>
      <c r="F1679" s="19">
        <v>25</v>
      </c>
    </row>
    <row r="1680" spans="1:6" x14ac:dyDescent="0.25">
      <c r="A1680" s="15" t="s">
        <v>794</v>
      </c>
      <c r="B1680" s="12" t="s">
        <v>5</v>
      </c>
      <c r="C1680" s="19">
        <v>-2.1641568143000001</v>
      </c>
      <c r="D1680" s="19">
        <v>6.835E-7</v>
      </c>
      <c r="E1680" s="19">
        <v>481</v>
      </c>
      <c r="F1680" s="19">
        <v>171.6666666667</v>
      </c>
    </row>
    <row r="1681" spans="1:6" x14ac:dyDescent="0.25">
      <c r="A1681" s="15" t="s">
        <v>3185</v>
      </c>
      <c r="B1681" s="12" t="s">
        <v>123</v>
      </c>
      <c r="C1681" s="19">
        <v>3.9452729996999998</v>
      </c>
      <c r="D1681" s="19">
        <v>2.2470818199999999E-2</v>
      </c>
      <c r="E1681" s="19">
        <v>13.666666666699999</v>
      </c>
      <c r="F1681" s="19">
        <v>39.666666666700003</v>
      </c>
    </row>
    <row r="1682" spans="1:6" x14ac:dyDescent="0.25">
      <c r="A1682" s="15" t="s">
        <v>4567</v>
      </c>
      <c r="B1682" s="12" t="s">
        <v>2710</v>
      </c>
      <c r="C1682" s="19">
        <v>-2.8560338491000001</v>
      </c>
      <c r="D1682" s="19">
        <v>1.884E-4</v>
      </c>
      <c r="E1682" s="19">
        <v>79.333333333300004</v>
      </c>
      <c r="F1682" s="19">
        <v>21.666666666699999</v>
      </c>
    </row>
    <row r="1683" spans="1:6" x14ac:dyDescent="0.25">
      <c r="A1683" s="15" t="s">
        <v>887</v>
      </c>
      <c r="B1683" s="12" t="s">
        <v>170</v>
      </c>
      <c r="C1683" s="19">
        <v>-1.9277747247000001</v>
      </c>
      <c r="D1683" s="19">
        <v>2.5889999999999999E-8</v>
      </c>
      <c r="E1683" s="19">
        <v>2265</v>
      </c>
      <c r="F1683" s="19">
        <v>914.66666666670005</v>
      </c>
    </row>
    <row r="1684" spans="1:6" x14ac:dyDescent="0.25">
      <c r="A1684" s="15" t="s">
        <v>1673</v>
      </c>
      <c r="B1684" s="12" t="s">
        <v>4</v>
      </c>
      <c r="C1684" s="19">
        <v>-2.5310768508999999</v>
      </c>
      <c r="D1684" s="19">
        <v>2.7172979100000001E-2</v>
      </c>
      <c r="E1684" s="19">
        <v>27</v>
      </c>
      <c r="F1684" s="19">
        <v>8</v>
      </c>
    </row>
    <row r="1685" spans="1:6" x14ac:dyDescent="0.25">
      <c r="A1685" s="15" t="s">
        <v>3153</v>
      </c>
      <c r="B1685" s="12" t="s">
        <v>1988</v>
      </c>
      <c r="C1685" s="19">
        <v>5.1091919752999999</v>
      </c>
      <c r="D1685" s="19">
        <v>8.2660000000000005E-18</v>
      </c>
      <c r="E1685" s="19">
        <v>128.6666666667</v>
      </c>
      <c r="F1685" s="19">
        <v>501.6666666667</v>
      </c>
    </row>
    <row r="1686" spans="1:6" x14ac:dyDescent="0.25">
      <c r="A1686" s="15" t="s">
        <v>1187</v>
      </c>
      <c r="B1686" s="12" t="s">
        <v>419</v>
      </c>
      <c r="C1686" s="19">
        <v>-2.2326066785999998</v>
      </c>
      <c r="D1686" s="19">
        <v>1.8060000000000001E-3</v>
      </c>
      <c r="E1686" s="19">
        <v>99.666666666699996</v>
      </c>
      <c r="F1686" s="19">
        <v>34.666666666700003</v>
      </c>
    </row>
    <row r="1687" spans="1:6" x14ac:dyDescent="0.25">
      <c r="A1687" s="15" t="s">
        <v>4944</v>
      </c>
      <c r="B1687" s="12" t="s">
        <v>5</v>
      </c>
      <c r="C1687" s="19">
        <v>2.9722995921000002</v>
      </c>
      <c r="D1687" s="19">
        <v>2.6849999999999999E-3</v>
      </c>
      <c r="E1687" s="19">
        <v>26.666666666699999</v>
      </c>
      <c r="F1687" s="19">
        <v>61</v>
      </c>
    </row>
    <row r="1688" spans="1:6" x14ac:dyDescent="0.25">
      <c r="A1688" s="15" t="s">
        <v>787</v>
      </c>
      <c r="B1688" s="12" t="s">
        <v>1</v>
      </c>
      <c r="C1688" s="19">
        <v>-2.1730615746000002</v>
      </c>
      <c r="D1688" s="19">
        <v>3.344E-8</v>
      </c>
      <c r="E1688" s="19">
        <v>2966</v>
      </c>
      <c r="F1688" s="19">
        <v>1066.3333333333001</v>
      </c>
    </row>
    <row r="1689" spans="1:6" x14ac:dyDescent="0.25">
      <c r="A1689" s="15" t="s">
        <v>2940</v>
      </c>
      <c r="B1689" s="12" t="s">
        <v>1878</v>
      </c>
      <c r="C1689" s="19">
        <v>4.0436375472000003</v>
      </c>
      <c r="D1689" s="19">
        <v>6.7170000000000003E-25</v>
      </c>
      <c r="E1689" s="19">
        <v>461.6666666667</v>
      </c>
      <c r="F1689" s="19">
        <v>1438</v>
      </c>
    </row>
    <row r="1690" spans="1:6" x14ac:dyDescent="0.25">
      <c r="A1690" s="15" t="s">
        <v>4629</v>
      </c>
      <c r="B1690" s="12" t="s">
        <v>99</v>
      </c>
      <c r="C1690" s="19">
        <v>-2.2415432027</v>
      </c>
      <c r="D1690" s="19">
        <v>3.6533374600000001E-2</v>
      </c>
      <c r="E1690" s="19">
        <v>33.333333333299997</v>
      </c>
      <c r="F1690" s="19">
        <v>11.333333333300001</v>
      </c>
    </row>
    <row r="1691" spans="1:6" x14ac:dyDescent="0.25">
      <c r="A1691" s="15" t="s">
        <v>3743</v>
      </c>
      <c r="B1691" s="12" t="s">
        <v>2340</v>
      </c>
      <c r="C1691" s="19">
        <v>2.9889422748999999</v>
      </c>
      <c r="D1691" s="19">
        <v>3.9666236799999997E-2</v>
      </c>
      <c r="E1691" s="19">
        <v>16.666666666699999</v>
      </c>
      <c r="F1691" s="19">
        <v>36.666666666700003</v>
      </c>
    </row>
    <row r="1692" spans="1:6" x14ac:dyDescent="0.25">
      <c r="A1692" s="15" t="s">
        <v>5008</v>
      </c>
      <c r="B1692" s="12" t="s">
        <v>2</v>
      </c>
      <c r="C1692" s="19">
        <v>3.5721107098</v>
      </c>
      <c r="D1692" s="19">
        <v>1.111E-3</v>
      </c>
      <c r="E1692" s="19">
        <v>19.333333333300001</v>
      </c>
      <c r="F1692" s="19">
        <v>52.333333333299997</v>
      </c>
    </row>
    <row r="1693" spans="1:6" x14ac:dyDescent="0.25">
      <c r="A1693" s="15" t="s">
        <v>965</v>
      </c>
      <c r="B1693" s="12" t="s">
        <v>249</v>
      </c>
      <c r="C1693" s="19">
        <v>-1.9735642258999999</v>
      </c>
      <c r="D1693" s="19">
        <v>1.9810000000000001E-3</v>
      </c>
      <c r="E1693" s="19">
        <v>146.6666666667</v>
      </c>
      <c r="F1693" s="19">
        <v>57.666666666700003</v>
      </c>
    </row>
    <row r="1694" spans="1:6" ht="30" x14ac:dyDescent="0.25">
      <c r="A1694" s="15" t="s">
        <v>3850</v>
      </c>
      <c r="B1694" s="12" t="s">
        <v>588</v>
      </c>
      <c r="C1694" s="19">
        <v>2.2814009521999998</v>
      </c>
      <c r="D1694" s="19">
        <v>2.6259999999999999E-3</v>
      </c>
      <c r="E1694" s="19">
        <v>70</v>
      </c>
      <c r="F1694" s="19">
        <v>119.6666666667</v>
      </c>
    </row>
    <row r="1695" spans="1:6" x14ac:dyDescent="0.25">
      <c r="A1695" s="15" t="s">
        <v>834</v>
      </c>
      <c r="B1695" s="12" t="s">
        <v>109</v>
      </c>
      <c r="C1695" s="19">
        <v>-1.9122051857</v>
      </c>
      <c r="D1695" s="19">
        <v>7.0020000000000004E-3</v>
      </c>
      <c r="E1695" s="19">
        <v>122</v>
      </c>
      <c r="F1695" s="19">
        <v>49</v>
      </c>
    </row>
    <row r="1696" spans="1:6" x14ac:dyDescent="0.25">
      <c r="A1696" s="15" t="s">
        <v>815</v>
      </c>
      <c r="B1696" s="12" t="s">
        <v>85</v>
      </c>
      <c r="C1696" s="19">
        <v>-2.0321718595</v>
      </c>
      <c r="D1696" s="19">
        <v>3.8700000000000001E-7</v>
      </c>
      <c r="E1696" s="19">
        <v>766.33333333329995</v>
      </c>
      <c r="F1696" s="19">
        <v>292.6666666667</v>
      </c>
    </row>
    <row r="1697" spans="1:6" x14ac:dyDescent="0.25">
      <c r="A1697" s="15" t="s">
        <v>5112</v>
      </c>
      <c r="B1697" s="12" t="s">
        <v>11</v>
      </c>
      <c r="C1697" s="19">
        <v>5.3842484089999996</v>
      </c>
      <c r="D1697" s="19">
        <v>1.9753583700000001E-2</v>
      </c>
      <c r="E1697" s="19">
        <v>1.6666666667000001</v>
      </c>
      <c r="F1697" s="19">
        <v>7.3333333332999997</v>
      </c>
    </row>
    <row r="1698" spans="1:6" x14ac:dyDescent="0.25">
      <c r="A1698" s="15" t="s">
        <v>4472</v>
      </c>
      <c r="B1698" s="12" t="s">
        <v>5351</v>
      </c>
      <c r="C1698" s="19">
        <v>-5.6414263866000001</v>
      </c>
      <c r="D1698" s="19">
        <v>1.4350000000000001E-3</v>
      </c>
      <c r="E1698" s="19">
        <v>15.333333333300001</v>
      </c>
      <c r="F1698" s="19">
        <v>2</v>
      </c>
    </row>
    <row r="1699" spans="1:6" x14ac:dyDescent="0.25">
      <c r="A1699" s="15" t="s">
        <v>4455</v>
      </c>
      <c r="B1699" s="12" t="s">
        <v>5332</v>
      </c>
      <c r="C1699" s="19">
        <v>-7.8256814772999999</v>
      </c>
      <c r="D1699" s="19">
        <v>6.2789999999999999E-3</v>
      </c>
      <c r="E1699" s="19">
        <v>11.333333333300001</v>
      </c>
      <c r="F1699" s="19">
        <v>1</v>
      </c>
    </row>
    <row r="1700" spans="1:6" ht="30" x14ac:dyDescent="0.25">
      <c r="A1700" s="15" t="s">
        <v>3168</v>
      </c>
      <c r="B1700" s="12" t="s">
        <v>1996</v>
      </c>
      <c r="C1700" s="19">
        <v>5.0911924416999996</v>
      </c>
      <c r="D1700" s="19">
        <v>1.9510000000000001E-8</v>
      </c>
      <c r="E1700" s="19">
        <v>39</v>
      </c>
      <c r="F1700" s="19">
        <v>149.6666666667</v>
      </c>
    </row>
    <row r="1701" spans="1:6" x14ac:dyDescent="0.25">
      <c r="A1701" s="15" t="s">
        <v>1724</v>
      </c>
      <c r="B1701" s="12" t="s">
        <v>759</v>
      </c>
      <c r="C1701" s="19">
        <v>-8.0804569447999999</v>
      </c>
      <c r="D1701" s="19">
        <v>0</v>
      </c>
      <c r="E1701" s="19">
        <v>46214.333333333299</v>
      </c>
      <c r="F1701" s="19">
        <v>4443</v>
      </c>
    </row>
    <row r="1702" spans="1:6" x14ac:dyDescent="0.25">
      <c r="A1702" s="15" t="s">
        <v>4570</v>
      </c>
      <c r="B1702" s="12" t="s">
        <v>5352</v>
      </c>
      <c r="C1702" s="19">
        <v>-2.8162167080999998</v>
      </c>
      <c r="D1702" s="19">
        <v>5.4300000000000001E-13</v>
      </c>
      <c r="E1702" s="19">
        <v>6192.6666666666997</v>
      </c>
      <c r="F1702" s="19">
        <v>1718</v>
      </c>
    </row>
    <row r="1703" spans="1:6" ht="30" x14ac:dyDescent="0.25">
      <c r="A1703" s="15" t="s">
        <v>3923</v>
      </c>
      <c r="B1703" s="12" t="s">
        <v>541</v>
      </c>
      <c r="C1703" s="19">
        <v>3.5943182816000001</v>
      </c>
      <c r="D1703" s="19">
        <v>1.486E-5</v>
      </c>
      <c r="E1703" s="19">
        <v>31.666666666699999</v>
      </c>
      <c r="F1703" s="19">
        <v>88.333333333300004</v>
      </c>
    </row>
    <row r="1704" spans="1:6" x14ac:dyDescent="0.25">
      <c r="A1704" s="15" t="s">
        <v>4626</v>
      </c>
      <c r="B1704" s="12" t="s">
        <v>5353</v>
      </c>
      <c r="C1704" s="19">
        <v>-2.2445817759</v>
      </c>
      <c r="D1704" s="19">
        <v>3.7170000000000002E-6</v>
      </c>
      <c r="E1704" s="19">
        <v>316</v>
      </c>
      <c r="F1704" s="19">
        <v>108.6666666667</v>
      </c>
    </row>
    <row r="1705" spans="1:6" x14ac:dyDescent="0.25">
      <c r="A1705" s="15" t="s">
        <v>3662</v>
      </c>
      <c r="B1705" s="12" t="s">
        <v>1</v>
      </c>
      <c r="C1705" s="19">
        <v>6.0792352541000003</v>
      </c>
      <c r="D1705" s="19">
        <v>7.9369999999999994E-15</v>
      </c>
      <c r="E1705" s="19">
        <v>262.3333333333</v>
      </c>
      <c r="F1705" s="19">
        <v>1207</v>
      </c>
    </row>
    <row r="1706" spans="1:6" x14ac:dyDescent="0.25">
      <c r="A1706" s="15" t="s">
        <v>5092</v>
      </c>
      <c r="B1706" s="12" t="s">
        <v>338</v>
      </c>
      <c r="C1706" s="19">
        <v>4.8251320849999999</v>
      </c>
      <c r="D1706" s="19">
        <v>4.3558318399999997E-2</v>
      </c>
      <c r="E1706" s="19">
        <v>1.3333333332999999</v>
      </c>
      <c r="F1706" s="19">
        <v>5.3333333332999997</v>
      </c>
    </row>
    <row r="1707" spans="1:6" x14ac:dyDescent="0.25">
      <c r="A1707" s="15" t="s">
        <v>2789</v>
      </c>
      <c r="B1707" s="12" t="s">
        <v>1780</v>
      </c>
      <c r="C1707" s="19">
        <v>7.1247918545999998</v>
      </c>
      <c r="D1707" s="19">
        <v>3.2613467700000003E-2</v>
      </c>
      <c r="E1707" s="19">
        <v>3.3333333333000001</v>
      </c>
      <c r="F1707" s="19">
        <v>18</v>
      </c>
    </row>
    <row r="1708" spans="1:6" x14ac:dyDescent="0.25">
      <c r="A1708" s="15" t="s">
        <v>3651</v>
      </c>
      <c r="B1708" s="12" t="s">
        <v>1</v>
      </c>
      <c r="C1708" s="19">
        <v>3.3101255719</v>
      </c>
      <c r="D1708" s="19">
        <v>1.045E-15</v>
      </c>
      <c r="E1708" s="19">
        <v>1146.6666666666999</v>
      </c>
      <c r="F1708" s="19">
        <v>2889.3333333332998</v>
      </c>
    </row>
    <row r="1709" spans="1:6" x14ac:dyDescent="0.25">
      <c r="A1709" s="15" t="s">
        <v>5173</v>
      </c>
      <c r="B1709" s="12" t="s">
        <v>5354</v>
      </c>
      <c r="C1709" s="19">
        <v>10.85303259</v>
      </c>
      <c r="D1709" s="19">
        <v>3.5569999999999998E-3</v>
      </c>
      <c r="E1709" s="19">
        <v>55</v>
      </c>
      <c r="F1709" s="19">
        <v>465.6666666667</v>
      </c>
    </row>
    <row r="1710" spans="1:6" x14ac:dyDescent="0.25">
      <c r="A1710" s="15" t="s">
        <v>4287</v>
      </c>
      <c r="B1710" s="12" t="s">
        <v>2692</v>
      </c>
      <c r="C1710" s="19">
        <v>2.8547370418</v>
      </c>
      <c r="D1710" s="19">
        <v>1.4E-3</v>
      </c>
      <c r="E1710" s="19">
        <v>26</v>
      </c>
      <c r="F1710" s="19">
        <v>56.666666666700003</v>
      </c>
    </row>
    <row r="1711" spans="1:6" x14ac:dyDescent="0.25">
      <c r="A1711" s="15" t="s">
        <v>3509</v>
      </c>
      <c r="B1711" s="12" t="s">
        <v>1</v>
      </c>
      <c r="C1711" s="19">
        <v>2.2176670560999998</v>
      </c>
      <c r="D1711" s="19">
        <v>1.7650000000000001E-10</v>
      </c>
      <c r="E1711" s="19">
        <v>782.66666666670005</v>
      </c>
      <c r="F1711" s="19">
        <v>1355.6666666666999</v>
      </c>
    </row>
    <row r="1712" spans="1:6" x14ac:dyDescent="0.25">
      <c r="A1712" s="15" t="s">
        <v>3782</v>
      </c>
      <c r="B1712" s="12" t="s">
        <v>1</v>
      </c>
      <c r="C1712" s="19">
        <v>2.1421134790999998</v>
      </c>
      <c r="D1712" s="19">
        <v>2.9570000000000001E-11</v>
      </c>
      <c r="E1712" s="19">
        <v>1347</v>
      </c>
      <c r="F1712" s="19">
        <v>2225.6666666667002</v>
      </c>
    </row>
    <row r="1713" spans="1:6" x14ac:dyDescent="0.25">
      <c r="A1713" s="15" t="s">
        <v>1238</v>
      </c>
      <c r="B1713" s="12" t="s">
        <v>461</v>
      </c>
      <c r="C1713" s="19">
        <v>-2.0519419379000001</v>
      </c>
      <c r="D1713" s="19">
        <v>2.9269999999999999E-3</v>
      </c>
      <c r="E1713" s="19">
        <v>153</v>
      </c>
      <c r="F1713" s="19">
        <v>58.666666666700003</v>
      </c>
    </row>
    <row r="1714" spans="1:6" x14ac:dyDescent="0.25">
      <c r="A1714" s="15" t="s">
        <v>4255</v>
      </c>
      <c r="B1714" s="12" t="s">
        <v>5</v>
      </c>
      <c r="C1714" s="19">
        <v>2.4072602432000001</v>
      </c>
      <c r="D1714" s="19">
        <v>6.8230000000000001E-17</v>
      </c>
      <c r="E1714" s="19">
        <v>7289.3333333333003</v>
      </c>
      <c r="F1714" s="19">
        <v>13565</v>
      </c>
    </row>
    <row r="1715" spans="1:6" x14ac:dyDescent="0.25">
      <c r="A1715" s="15" t="s">
        <v>4933</v>
      </c>
      <c r="B1715" s="12" t="s">
        <v>5355</v>
      </c>
      <c r="C1715" s="19">
        <v>2.8306707081</v>
      </c>
      <c r="D1715" s="19">
        <v>4.46998074E-2</v>
      </c>
      <c r="E1715" s="19">
        <v>38.666666666700003</v>
      </c>
      <c r="F1715" s="19">
        <v>80.333333333300004</v>
      </c>
    </row>
    <row r="1716" spans="1:6" x14ac:dyDescent="0.25">
      <c r="A1716" s="15" t="s">
        <v>4021</v>
      </c>
      <c r="B1716" s="12" t="s">
        <v>2519</v>
      </c>
      <c r="C1716" s="19">
        <v>1.9270169087</v>
      </c>
      <c r="D1716" s="19">
        <v>3.046E-5</v>
      </c>
      <c r="E1716" s="19">
        <v>287.3333333333</v>
      </c>
      <c r="F1716" s="19">
        <v>427</v>
      </c>
    </row>
    <row r="1717" spans="1:6" x14ac:dyDescent="0.25">
      <c r="A1717" s="15" t="s">
        <v>2851</v>
      </c>
      <c r="B1717" s="12" t="s">
        <v>1</v>
      </c>
      <c r="C1717" s="19">
        <v>3.5514411306000002</v>
      </c>
      <c r="D1717" s="19">
        <v>1.318E-14</v>
      </c>
      <c r="E1717" s="19">
        <v>277.6666666667</v>
      </c>
      <c r="F1717" s="19">
        <v>762.66666666670005</v>
      </c>
    </row>
    <row r="1718" spans="1:6" x14ac:dyDescent="0.25">
      <c r="A1718" s="15" t="s">
        <v>4155</v>
      </c>
      <c r="B1718" s="12" t="s">
        <v>1</v>
      </c>
      <c r="C1718" s="19">
        <v>3.5065282099999999</v>
      </c>
      <c r="D1718" s="19">
        <v>2.9550000000000001E-6</v>
      </c>
      <c r="E1718" s="19">
        <v>42</v>
      </c>
      <c r="F1718" s="19">
        <v>114</v>
      </c>
    </row>
    <row r="1719" spans="1:6" x14ac:dyDescent="0.25">
      <c r="A1719" s="15" t="s">
        <v>2784</v>
      </c>
      <c r="B1719" s="12" t="s">
        <v>1</v>
      </c>
      <c r="C1719" s="19">
        <v>7.0792243546</v>
      </c>
      <c r="D1719" s="19">
        <v>1.0599999999999999E-23</v>
      </c>
      <c r="E1719" s="19">
        <v>188</v>
      </c>
      <c r="F1719" s="19">
        <v>1004.6666666667001</v>
      </c>
    </row>
    <row r="1720" spans="1:6" x14ac:dyDescent="0.25">
      <c r="A1720" s="15" t="s">
        <v>1378</v>
      </c>
      <c r="B1720" s="12" t="s">
        <v>29</v>
      </c>
      <c r="C1720" s="19">
        <v>-2.2092058624000002</v>
      </c>
      <c r="D1720" s="19">
        <v>7.7559999999999999E-4</v>
      </c>
      <c r="E1720" s="19">
        <v>137</v>
      </c>
      <c r="F1720" s="19">
        <v>48.333333333299997</v>
      </c>
    </row>
    <row r="1721" spans="1:6" x14ac:dyDescent="0.25">
      <c r="A1721" s="15" t="s">
        <v>4936</v>
      </c>
      <c r="B1721" s="12" t="s">
        <v>5356</v>
      </c>
      <c r="C1721" s="19">
        <v>2.8371227718999998</v>
      </c>
      <c r="D1721" s="19">
        <v>2.35452063E-2</v>
      </c>
      <c r="E1721" s="19">
        <v>7.3333333332999997</v>
      </c>
      <c r="F1721" s="19">
        <v>16.333333333300001</v>
      </c>
    </row>
    <row r="1722" spans="1:6" ht="30" x14ac:dyDescent="0.25">
      <c r="A1722" s="15" t="s">
        <v>1475</v>
      </c>
      <c r="B1722" s="12" t="s">
        <v>608</v>
      </c>
      <c r="C1722" s="19">
        <v>-2.5548826950999999</v>
      </c>
      <c r="D1722" s="19">
        <v>9.2410000000000005E-10</v>
      </c>
      <c r="E1722" s="19">
        <v>4818.3333333333003</v>
      </c>
      <c r="F1722" s="19">
        <v>1467</v>
      </c>
    </row>
    <row r="1723" spans="1:6" x14ac:dyDescent="0.25">
      <c r="A1723" s="15" t="s">
        <v>1443</v>
      </c>
      <c r="B1723" s="12" t="s">
        <v>584</v>
      </c>
      <c r="C1723" s="19">
        <v>-2.9596816037</v>
      </c>
      <c r="D1723" s="19">
        <v>0</v>
      </c>
      <c r="E1723" s="19">
        <v>1374.6666666666999</v>
      </c>
      <c r="F1723" s="19">
        <v>362</v>
      </c>
    </row>
    <row r="1724" spans="1:6" x14ac:dyDescent="0.25">
      <c r="A1724" s="15" t="s">
        <v>4536</v>
      </c>
      <c r="B1724" s="12" t="s">
        <v>11</v>
      </c>
      <c r="C1724" s="19">
        <v>-3.1048009206999998</v>
      </c>
      <c r="D1724" s="19">
        <v>3.9201009000000002E-2</v>
      </c>
      <c r="E1724" s="19">
        <v>26.666666666699999</v>
      </c>
      <c r="F1724" s="19">
        <v>6.6666666667000003</v>
      </c>
    </row>
    <row r="1725" spans="1:6" x14ac:dyDescent="0.25">
      <c r="A1725" s="15" t="s">
        <v>4448</v>
      </c>
      <c r="B1725" s="12" t="s">
        <v>5357</v>
      </c>
      <c r="C1725" s="19">
        <v>-8.4646426401999992</v>
      </c>
      <c r="D1725" s="19">
        <v>3.1356304299999999E-2</v>
      </c>
      <c r="E1725" s="19">
        <v>4.6666666667000003</v>
      </c>
      <c r="F1725" s="19">
        <v>0.33333333329999998</v>
      </c>
    </row>
    <row r="1726" spans="1:6" x14ac:dyDescent="0.25">
      <c r="A1726" s="15" t="s">
        <v>5117</v>
      </c>
      <c r="B1726" s="12" t="s">
        <v>5358</v>
      </c>
      <c r="C1726" s="19">
        <v>5.6640346420999999</v>
      </c>
      <c r="D1726" s="19">
        <v>1.2952143399999999E-2</v>
      </c>
      <c r="E1726" s="19">
        <v>1.3333333332999999</v>
      </c>
      <c r="F1726" s="19">
        <v>6.3333333332999997</v>
      </c>
    </row>
    <row r="1727" spans="1:6" x14ac:dyDescent="0.25">
      <c r="A1727" s="15" t="s">
        <v>4127</v>
      </c>
      <c r="B1727" s="12" t="s">
        <v>2591</v>
      </c>
      <c r="C1727" s="19">
        <v>2.1096589822</v>
      </c>
      <c r="D1727" s="19">
        <v>9.5459999999999999E-9</v>
      </c>
      <c r="E1727" s="19">
        <v>534</v>
      </c>
      <c r="F1727" s="19">
        <v>864.66666666670005</v>
      </c>
    </row>
    <row r="1728" spans="1:6" x14ac:dyDescent="0.25">
      <c r="A1728" s="15" t="s">
        <v>3837</v>
      </c>
      <c r="B1728" s="12" t="s">
        <v>2398</v>
      </c>
      <c r="C1728" s="19">
        <v>4.2989580994000001</v>
      </c>
      <c r="D1728" s="19">
        <v>1.10481396E-2</v>
      </c>
      <c r="E1728" s="19">
        <v>6.6666666667000003</v>
      </c>
      <c r="F1728" s="19">
        <v>21.666666666699999</v>
      </c>
    </row>
    <row r="1729" spans="1:6" ht="30" x14ac:dyDescent="0.25">
      <c r="A1729" s="15" t="s">
        <v>985</v>
      </c>
      <c r="B1729" s="12" t="s">
        <v>268</v>
      </c>
      <c r="C1729" s="19">
        <v>-2.2836991484000002</v>
      </c>
      <c r="D1729" s="19">
        <v>1.19698194E-2</v>
      </c>
      <c r="E1729" s="19">
        <v>41</v>
      </c>
      <c r="F1729" s="19">
        <v>13.666666666699999</v>
      </c>
    </row>
    <row r="1730" spans="1:6" x14ac:dyDescent="0.25">
      <c r="A1730" s="15" t="s">
        <v>1290</v>
      </c>
      <c r="B1730" s="12" t="s">
        <v>11</v>
      </c>
      <c r="C1730" s="19">
        <v>-2.2427207691</v>
      </c>
      <c r="D1730" s="19">
        <v>2.03337182E-2</v>
      </c>
      <c r="E1730" s="19">
        <v>48.666666666700003</v>
      </c>
      <c r="F1730" s="19">
        <v>16.333333333300001</v>
      </c>
    </row>
    <row r="1731" spans="1:6" x14ac:dyDescent="0.25">
      <c r="A1731" s="15" t="s">
        <v>1664</v>
      </c>
      <c r="B1731" s="12" t="s">
        <v>726</v>
      </c>
      <c r="C1731" s="19">
        <v>-2.9115551165000002</v>
      </c>
      <c r="D1731" s="19">
        <v>7.1580000000000005E-4</v>
      </c>
      <c r="E1731" s="19">
        <v>44</v>
      </c>
      <c r="F1731" s="19">
        <v>11.666666666699999</v>
      </c>
    </row>
    <row r="1732" spans="1:6" x14ac:dyDescent="0.25">
      <c r="A1732" s="15" t="s">
        <v>3731</v>
      </c>
      <c r="B1732" s="12" t="s">
        <v>1880</v>
      </c>
      <c r="C1732" s="19">
        <v>7.6953936077999998</v>
      </c>
      <c r="D1732" s="19">
        <v>9.5530000000000007E-3</v>
      </c>
      <c r="E1732" s="19">
        <v>1</v>
      </c>
      <c r="F1732" s="19">
        <v>6.6666666667000003</v>
      </c>
    </row>
    <row r="1733" spans="1:6" ht="30" x14ac:dyDescent="0.25">
      <c r="A1733" s="15" t="s">
        <v>927</v>
      </c>
      <c r="B1733" s="12" t="s">
        <v>204</v>
      </c>
      <c r="C1733" s="19">
        <v>-2.2391835772999999</v>
      </c>
      <c r="D1733" s="19">
        <v>1.19086686E-2</v>
      </c>
      <c r="E1733" s="19">
        <v>43.666666666700003</v>
      </c>
      <c r="F1733" s="19">
        <v>15</v>
      </c>
    </row>
    <row r="1734" spans="1:6" x14ac:dyDescent="0.25">
      <c r="A1734" s="15" t="s">
        <v>3463</v>
      </c>
      <c r="B1734" s="12" t="s">
        <v>11</v>
      </c>
      <c r="C1734" s="19">
        <v>2.6763848550999998</v>
      </c>
      <c r="D1734" s="19">
        <v>6.874E-9</v>
      </c>
      <c r="E1734" s="19">
        <v>238.6666666667</v>
      </c>
      <c r="F1734" s="19">
        <v>490.6666666667</v>
      </c>
    </row>
    <row r="1735" spans="1:6" x14ac:dyDescent="0.25">
      <c r="A1735" s="15" t="s">
        <v>3447</v>
      </c>
      <c r="B1735" s="12" t="s">
        <v>2150</v>
      </c>
      <c r="C1735" s="19">
        <v>2.1800825887999999</v>
      </c>
      <c r="D1735" s="19">
        <v>2.1138159900000002E-2</v>
      </c>
      <c r="E1735" s="19">
        <v>19.666666666699999</v>
      </c>
      <c r="F1735" s="19">
        <v>32.666666666700003</v>
      </c>
    </row>
    <row r="1736" spans="1:6" x14ac:dyDescent="0.25">
      <c r="A1736" s="15" t="s">
        <v>1303</v>
      </c>
      <c r="B1736" s="12" t="s">
        <v>1</v>
      </c>
      <c r="C1736" s="19">
        <v>-2.7272008647999999</v>
      </c>
      <c r="D1736" s="19">
        <v>3.3120000000000001E-5</v>
      </c>
      <c r="E1736" s="19">
        <v>148.3333333333</v>
      </c>
      <c r="F1736" s="19">
        <v>42</v>
      </c>
    </row>
    <row r="1737" spans="1:6" x14ac:dyDescent="0.25">
      <c r="A1737" s="15" t="s">
        <v>5046</v>
      </c>
      <c r="B1737" s="12" t="s">
        <v>1</v>
      </c>
      <c r="C1737" s="19">
        <v>3.8970885563</v>
      </c>
      <c r="D1737" s="19">
        <v>3.29E-3</v>
      </c>
      <c r="E1737" s="19">
        <v>15.666666666699999</v>
      </c>
      <c r="F1737" s="19">
        <v>45.666666666700003</v>
      </c>
    </row>
    <row r="1738" spans="1:6" x14ac:dyDescent="0.25">
      <c r="A1738" s="15" t="s">
        <v>3810</v>
      </c>
      <c r="B1738" s="12" t="s">
        <v>1</v>
      </c>
      <c r="C1738" s="19">
        <v>2.0248335669999999</v>
      </c>
      <c r="D1738" s="19">
        <v>1.083E-3</v>
      </c>
      <c r="E1738" s="19">
        <v>155</v>
      </c>
      <c r="F1738" s="19">
        <v>243</v>
      </c>
    </row>
    <row r="1739" spans="1:6" x14ac:dyDescent="0.25">
      <c r="A1739" s="15" t="s">
        <v>4962</v>
      </c>
      <c r="B1739" s="12" t="s">
        <v>1</v>
      </c>
      <c r="C1739" s="19">
        <v>3.0818469088999998</v>
      </c>
      <c r="D1739" s="19">
        <v>5.5129999999999998E-8</v>
      </c>
      <c r="E1739" s="19">
        <v>69</v>
      </c>
      <c r="F1739" s="19">
        <v>166.6666666667</v>
      </c>
    </row>
    <row r="1740" spans="1:6" x14ac:dyDescent="0.25">
      <c r="A1740" s="15" t="s">
        <v>3554</v>
      </c>
      <c r="B1740" s="12" t="s">
        <v>5</v>
      </c>
      <c r="C1740" s="19">
        <v>4.1318382837999996</v>
      </c>
      <c r="D1740" s="19">
        <v>3.8849999999999997E-12</v>
      </c>
      <c r="E1740" s="19">
        <v>405.6666666667</v>
      </c>
      <c r="F1740" s="19">
        <v>1272.6666666666999</v>
      </c>
    </row>
    <row r="1741" spans="1:6" x14ac:dyDescent="0.25">
      <c r="A1741" s="15" t="s">
        <v>3791</v>
      </c>
      <c r="B1741" s="12" t="s">
        <v>2370</v>
      </c>
      <c r="C1741" s="19">
        <v>2.7447922857</v>
      </c>
      <c r="D1741" s="19">
        <v>3.369E-3</v>
      </c>
      <c r="E1741" s="19">
        <v>22.333333333300001</v>
      </c>
      <c r="F1741" s="19">
        <v>47.333333333299997</v>
      </c>
    </row>
    <row r="1742" spans="1:6" x14ac:dyDescent="0.25">
      <c r="A1742" s="15" t="s">
        <v>3133</v>
      </c>
      <c r="B1742" s="12" t="s">
        <v>1978</v>
      </c>
      <c r="C1742" s="19">
        <v>3.3613370044000002</v>
      </c>
      <c r="D1742" s="19">
        <v>3.1900000000000002E-14</v>
      </c>
      <c r="E1742" s="19">
        <v>421</v>
      </c>
      <c r="F1742" s="19">
        <v>1075.6666666666999</v>
      </c>
    </row>
    <row r="1743" spans="1:6" x14ac:dyDescent="0.25">
      <c r="A1743" s="15" t="s">
        <v>3924</v>
      </c>
      <c r="B1743" s="12" t="s">
        <v>1</v>
      </c>
      <c r="C1743" s="19">
        <v>2.7783245649000001</v>
      </c>
      <c r="D1743" s="19">
        <v>2.5200000000000002E-12</v>
      </c>
      <c r="E1743" s="19">
        <v>691.66666666670005</v>
      </c>
      <c r="F1743" s="19">
        <v>1460.6666666666999</v>
      </c>
    </row>
    <row r="1744" spans="1:6" x14ac:dyDescent="0.25">
      <c r="A1744" s="15" t="s">
        <v>1077</v>
      </c>
      <c r="B1744" s="12" t="s">
        <v>342</v>
      </c>
      <c r="C1744" s="19">
        <v>-1.9889020459</v>
      </c>
      <c r="D1744" s="19">
        <v>9.3880000000000002E-5</v>
      </c>
      <c r="E1744" s="19">
        <v>457.6666666667</v>
      </c>
      <c r="F1744" s="19">
        <v>177.6666666667</v>
      </c>
    </row>
    <row r="1745" spans="1:6" x14ac:dyDescent="0.25">
      <c r="A1745" s="15" t="s">
        <v>4064</v>
      </c>
      <c r="B1745" s="12" t="s">
        <v>2552</v>
      </c>
      <c r="C1745" s="19">
        <v>2.6001721213</v>
      </c>
      <c r="D1745" s="19">
        <v>5.5059999999999998E-9</v>
      </c>
      <c r="E1745" s="19">
        <v>214</v>
      </c>
      <c r="F1745" s="19">
        <v>425.6666666667</v>
      </c>
    </row>
    <row r="1746" spans="1:6" x14ac:dyDescent="0.25">
      <c r="A1746" s="15" t="s">
        <v>4296</v>
      </c>
      <c r="B1746" s="12" t="s">
        <v>1</v>
      </c>
      <c r="C1746" s="19">
        <v>2.001554568</v>
      </c>
      <c r="D1746" s="19">
        <v>1.3850000000000001E-6</v>
      </c>
      <c r="E1746" s="19">
        <v>766.66666666670005</v>
      </c>
      <c r="F1746" s="19">
        <v>1171</v>
      </c>
    </row>
    <row r="1747" spans="1:6" x14ac:dyDescent="0.25">
      <c r="A1747" s="15" t="s">
        <v>4220</v>
      </c>
      <c r="B1747" s="12" t="s">
        <v>2645</v>
      </c>
      <c r="C1747" s="19">
        <v>2.0020230474999998</v>
      </c>
      <c r="D1747" s="19">
        <v>2.298E-5</v>
      </c>
      <c r="E1747" s="19">
        <v>1045.6666666666999</v>
      </c>
      <c r="F1747" s="19">
        <v>1604.6666666666999</v>
      </c>
    </row>
    <row r="1748" spans="1:6" x14ac:dyDescent="0.25">
      <c r="A1748" s="15" t="s">
        <v>3041</v>
      </c>
      <c r="B1748" s="12" t="s">
        <v>1936</v>
      </c>
      <c r="C1748" s="19">
        <v>8.2134509850999997</v>
      </c>
      <c r="D1748" s="19">
        <v>1.7130000000000001E-19</v>
      </c>
      <c r="E1748" s="19">
        <v>102.6666666667</v>
      </c>
      <c r="F1748" s="19">
        <v>652.66666666670005</v>
      </c>
    </row>
    <row r="1749" spans="1:6" x14ac:dyDescent="0.25">
      <c r="A1749" s="15" t="s">
        <v>4337</v>
      </c>
      <c r="B1749" s="12" t="s">
        <v>2722</v>
      </c>
      <c r="C1749" s="19">
        <v>2.4100093546000001</v>
      </c>
      <c r="D1749" s="19">
        <v>7.997E-12</v>
      </c>
      <c r="E1749" s="19">
        <v>689.66666666670005</v>
      </c>
      <c r="F1749" s="19">
        <v>1289</v>
      </c>
    </row>
    <row r="1750" spans="1:6" x14ac:dyDescent="0.25">
      <c r="A1750" s="15" t="s">
        <v>4681</v>
      </c>
      <c r="B1750" s="12" t="s">
        <v>5359</v>
      </c>
      <c r="C1750" s="19">
        <v>-1.9788303367</v>
      </c>
      <c r="D1750" s="19">
        <v>3.0959120199999999E-2</v>
      </c>
      <c r="E1750" s="19">
        <v>57.666666666700003</v>
      </c>
      <c r="F1750" s="19">
        <v>22.333333333300001</v>
      </c>
    </row>
    <row r="1751" spans="1:6" x14ac:dyDescent="0.25">
      <c r="A1751" s="15" t="s">
        <v>3050</v>
      </c>
      <c r="B1751" s="12" t="s">
        <v>1</v>
      </c>
      <c r="C1751" s="19">
        <v>10.2465381979</v>
      </c>
      <c r="D1751" s="19">
        <v>6.55E-6</v>
      </c>
      <c r="E1751" s="19">
        <v>9.6666666666999994</v>
      </c>
      <c r="F1751" s="19">
        <v>75.333333333300004</v>
      </c>
    </row>
    <row r="1752" spans="1:6" x14ac:dyDescent="0.25">
      <c r="A1752" s="15" t="s">
        <v>3178</v>
      </c>
      <c r="B1752" s="12" t="s">
        <v>1</v>
      </c>
      <c r="C1752" s="19">
        <v>16.6772911951</v>
      </c>
      <c r="D1752" s="19">
        <v>1.5659999999999999E-3</v>
      </c>
      <c r="E1752" s="19">
        <v>2.6666666666999999</v>
      </c>
      <c r="F1752" s="19">
        <v>35.333333333299997</v>
      </c>
    </row>
    <row r="1753" spans="1:6" x14ac:dyDescent="0.25">
      <c r="A1753" s="15" t="s">
        <v>4797</v>
      </c>
      <c r="B1753" s="12" t="s">
        <v>1</v>
      </c>
      <c r="C1753" s="19">
        <v>2.1974085490999999</v>
      </c>
      <c r="D1753" s="19">
        <v>2.2549368199999999E-2</v>
      </c>
      <c r="E1753" s="19">
        <v>62</v>
      </c>
      <c r="F1753" s="19">
        <v>105.6666666667</v>
      </c>
    </row>
    <row r="1754" spans="1:6" x14ac:dyDescent="0.25">
      <c r="A1754" s="15" t="s">
        <v>3528</v>
      </c>
      <c r="B1754" s="12" t="s">
        <v>2197</v>
      </c>
      <c r="C1754" s="19">
        <v>3.3201274692</v>
      </c>
      <c r="D1754" s="19">
        <v>3.1549999999999998E-3</v>
      </c>
      <c r="E1754" s="19">
        <v>309.6666666667</v>
      </c>
      <c r="F1754" s="19">
        <v>775.33333333329995</v>
      </c>
    </row>
    <row r="1755" spans="1:6" x14ac:dyDescent="0.25">
      <c r="A1755" s="15" t="s">
        <v>4636</v>
      </c>
      <c r="B1755" s="12" t="s">
        <v>5360</v>
      </c>
      <c r="C1755" s="19">
        <v>-2.2200011782</v>
      </c>
      <c r="D1755" s="19">
        <v>9.5519999999999997E-3</v>
      </c>
      <c r="E1755" s="19">
        <v>64</v>
      </c>
      <c r="F1755" s="19">
        <v>22.666666666699999</v>
      </c>
    </row>
    <row r="1756" spans="1:6" x14ac:dyDescent="0.25">
      <c r="A1756" s="15" t="s">
        <v>1557</v>
      </c>
      <c r="B1756" s="12" t="s">
        <v>2</v>
      </c>
      <c r="C1756" s="19">
        <v>-3.5206421611000001</v>
      </c>
      <c r="D1756" s="19">
        <v>2.02390608E-2</v>
      </c>
      <c r="E1756" s="19">
        <v>15.666666666699999</v>
      </c>
      <c r="F1756" s="19">
        <v>3.3333333333000001</v>
      </c>
    </row>
    <row r="1757" spans="1:6" x14ac:dyDescent="0.25">
      <c r="A1757" s="15" t="s">
        <v>4921</v>
      </c>
      <c r="B1757" s="12" t="s">
        <v>5361</v>
      </c>
      <c r="C1757" s="19">
        <v>2.7640279981</v>
      </c>
      <c r="D1757" s="19">
        <v>6.1580000000000003E-3</v>
      </c>
      <c r="E1757" s="19">
        <v>10</v>
      </c>
      <c r="F1757" s="19">
        <v>21.333333333300001</v>
      </c>
    </row>
    <row r="1758" spans="1:6" x14ac:dyDescent="0.25">
      <c r="A1758" s="15" t="s">
        <v>2830</v>
      </c>
      <c r="B1758" s="12" t="s">
        <v>1811</v>
      </c>
      <c r="C1758" s="19">
        <v>3.7995171416</v>
      </c>
      <c r="D1758" s="19">
        <v>1.3970000000000001E-4</v>
      </c>
      <c r="E1758" s="19">
        <v>17.333333333300001</v>
      </c>
      <c r="F1758" s="19">
        <v>50.333333333299997</v>
      </c>
    </row>
    <row r="1759" spans="1:6" x14ac:dyDescent="0.25">
      <c r="A1759" s="15" t="s">
        <v>890</v>
      </c>
      <c r="B1759" s="12" t="s">
        <v>172</v>
      </c>
      <c r="C1759" s="19">
        <v>-2.0875173598000001</v>
      </c>
      <c r="D1759" s="19">
        <v>6.1749999999999999E-4</v>
      </c>
      <c r="E1759" s="19">
        <v>149</v>
      </c>
      <c r="F1759" s="19">
        <v>55</v>
      </c>
    </row>
    <row r="1760" spans="1:6" x14ac:dyDescent="0.25">
      <c r="A1760" s="15" t="s">
        <v>3599</v>
      </c>
      <c r="B1760" s="12" t="s">
        <v>1811</v>
      </c>
      <c r="C1760" s="19">
        <v>2.6295599111999999</v>
      </c>
      <c r="D1760" s="19">
        <v>2.6559999999999999E-3</v>
      </c>
      <c r="E1760" s="19">
        <v>26.333333333300001</v>
      </c>
      <c r="F1760" s="19">
        <v>52.333333333299997</v>
      </c>
    </row>
    <row r="1761" spans="1:6" x14ac:dyDescent="0.25">
      <c r="A1761" s="15" t="s">
        <v>4238</v>
      </c>
      <c r="B1761" s="12" t="s">
        <v>2657</v>
      </c>
      <c r="C1761" s="19">
        <v>2.3033186975</v>
      </c>
      <c r="D1761" s="19">
        <v>3.1389999999999999E-4</v>
      </c>
      <c r="E1761" s="19">
        <v>364.3333333333</v>
      </c>
      <c r="F1761" s="19">
        <v>627</v>
      </c>
    </row>
    <row r="1762" spans="1:6" x14ac:dyDescent="0.25">
      <c r="A1762" s="15" t="s">
        <v>3029</v>
      </c>
      <c r="B1762" s="12" t="s">
        <v>1928</v>
      </c>
      <c r="C1762" s="19">
        <v>7.0452815687000001</v>
      </c>
      <c r="D1762" s="19">
        <v>3.1230000000000002E-16</v>
      </c>
      <c r="E1762" s="19">
        <v>160.3333333333</v>
      </c>
      <c r="F1762" s="19">
        <v>851</v>
      </c>
    </row>
    <row r="1763" spans="1:6" x14ac:dyDescent="0.25">
      <c r="A1763" s="15" t="s">
        <v>4852</v>
      </c>
      <c r="B1763" s="12" t="s">
        <v>169</v>
      </c>
      <c r="C1763" s="19">
        <v>2.4382974653999998</v>
      </c>
      <c r="D1763" s="19">
        <v>2.9203063000000001E-2</v>
      </c>
      <c r="E1763" s="19">
        <v>13.333333333300001</v>
      </c>
      <c r="F1763" s="19">
        <v>24.666666666699999</v>
      </c>
    </row>
    <row r="1764" spans="1:6" x14ac:dyDescent="0.25">
      <c r="A1764" s="15" t="s">
        <v>1038</v>
      </c>
      <c r="B1764" s="12" t="s">
        <v>311</v>
      </c>
      <c r="C1764" s="19">
        <v>-1.9529866053</v>
      </c>
      <c r="D1764" s="19">
        <v>2.8859999999999998E-7</v>
      </c>
      <c r="E1764" s="19">
        <v>1403.3333333333001</v>
      </c>
      <c r="F1764" s="19">
        <v>558</v>
      </c>
    </row>
    <row r="1765" spans="1:6" x14ac:dyDescent="0.25">
      <c r="A1765" s="15" t="s">
        <v>4247</v>
      </c>
      <c r="B1765" s="12" t="s">
        <v>2665</v>
      </c>
      <c r="C1765" s="19">
        <v>2.2694373952000002</v>
      </c>
      <c r="D1765" s="19">
        <v>3.5000000000000002E-8</v>
      </c>
      <c r="E1765" s="19">
        <v>1741.6666666666999</v>
      </c>
      <c r="F1765" s="19">
        <v>2995.3333333332998</v>
      </c>
    </row>
    <row r="1766" spans="1:6" x14ac:dyDescent="0.25">
      <c r="A1766" s="15" t="s">
        <v>1476</v>
      </c>
      <c r="B1766" s="12" t="s">
        <v>609</v>
      </c>
      <c r="C1766" s="19">
        <v>-2.4029529491999999</v>
      </c>
      <c r="D1766" s="19">
        <v>5.1569999999999999E-7</v>
      </c>
      <c r="E1766" s="19">
        <v>314.3333333333</v>
      </c>
      <c r="F1766" s="19">
        <v>101.6666666667</v>
      </c>
    </row>
    <row r="1767" spans="1:6" x14ac:dyDescent="0.25">
      <c r="A1767" s="15" t="s">
        <v>1407</v>
      </c>
      <c r="B1767" s="12" t="s">
        <v>1</v>
      </c>
      <c r="C1767" s="19">
        <v>-2.6509553504999999</v>
      </c>
      <c r="D1767" s="19">
        <v>0</v>
      </c>
      <c r="E1767" s="19">
        <v>2915.3333333332998</v>
      </c>
      <c r="F1767" s="19">
        <v>852.33333333329995</v>
      </c>
    </row>
    <row r="1768" spans="1:6" x14ac:dyDescent="0.25">
      <c r="A1768" s="15" t="s">
        <v>1528</v>
      </c>
      <c r="B1768" s="12" t="s">
        <v>5</v>
      </c>
      <c r="C1768" s="19">
        <v>-2.3037153031000002</v>
      </c>
      <c r="D1768" s="19">
        <v>2.62101868E-2</v>
      </c>
      <c r="E1768" s="19">
        <v>34.333333333299997</v>
      </c>
      <c r="F1768" s="19">
        <v>11.333333333300001</v>
      </c>
    </row>
    <row r="1769" spans="1:6" x14ac:dyDescent="0.25">
      <c r="A1769" s="15" t="s">
        <v>4974</v>
      </c>
      <c r="B1769" s="12" t="s">
        <v>11</v>
      </c>
      <c r="C1769" s="19">
        <v>3.1343030826999998</v>
      </c>
      <c r="D1769" s="19">
        <v>2.19563784E-2</v>
      </c>
      <c r="E1769" s="19">
        <v>17.333333333300001</v>
      </c>
      <c r="F1769" s="19">
        <v>41</v>
      </c>
    </row>
    <row r="1770" spans="1:6" ht="30" x14ac:dyDescent="0.25">
      <c r="A1770" s="15" t="s">
        <v>915</v>
      </c>
      <c r="B1770" s="12" t="s">
        <v>194</v>
      </c>
      <c r="C1770" s="19">
        <v>-1.9869848396000001</v>
      </c>
      <c r="D1770" s="19">
        <v>7.1960000000000004E-4</v>
      </c>
      <c r="E1770" s="19">
        <v>428</v>
      </c>
      <c r="F1770" s="19">
        <v>167.3333333333</v>
      </c>
    </row>
    <row r="1771" spans="1:6" x14ac:dyDescent="0.25">
      <c r="A1771" s="15" t="s">
        <v>4049</v>
      </c>
      <c r="B1771" s="12" t="s">
        <v>2541</v>
      </c>
      <c r="C1771" s="19">
        <v>2.2405085562</v>
      </c>
      <c r="D1771" s="19">
        <v>1.6832364400000001E-2</v>
      </c>
      <c r="E1771" s="19">
        <v>24</v>
      </c>
      <c r="F1771" s="19">
        <v>42</v>
      </c>
    </row>
    <row r="1772" spans="1:6" x14ac:dyDescent="0.25">
      <c r="A1772" s="15" t="s">
        <v>1157</v>
      </c>
      <c r="B1772" s="12" t="s">
        <v>400</v>
      </c>
      <c r="C1772" s="19">
        <v>-1.9092993520999999</v>
      </c>
      <c r="D1772" s="19">
        <v>1.5902688000000002E-2</v>
      </c>
      <c r="E1772" s="19">
        <v>78.333333333300004</v>
      </c>
      <c r="F1772" s="19">
        <v>31.333333333300001</v>
      </c>
    </row>
    <row r="1773" spans="1:6" x14ac:dyDescent="0.25">
      <c r="A1773" s="15" t="s">
        <v>4329</v>
      </c>
      <c r="B1773" s="12" t="s">
        <v>2719</v>
      </c>
      <c r="C1773" s="19">
        <v>2.2148605195000002</v>
      </c>
      <c r="D1773" s="19">
        <v>2.7829999999999999E-3</v>
      </c>
      <c r="E1773" s="19">
        <v>42.666666666700003</v>
      </c>
      <c r="F1773" s="19">
        <v>73</v>
      </c>
    </row>
    <row r="1774" spans="1:6" x14ac:dyDescent="0.25">
      <c r="A1774" s="15" t="s">
        <v>3624</v>
      </c>
      <c r="B1774" s="12" t="s">
        <v>2259</v>
      </c>
      <c r="C1774" s="19">
        <v>4.609942964</v>
      </c>
      <c r="D1774" s="19">
        <v>2.4090000000000001E-5</v>
      </c>
      <c r="E1774" s="19">
        <v>55.333333333299997</v>
      </c>
      <c r="F1774" s="19">
        <v>193</v>
      </c>
    </row>
    <row r="1775" spans="1:6" x14ac:dyDescent="0.25">
      <c r="A1775" s="15" t="s">
        <v>2997</v>
      </c>
      <c r="B1775" s="12" t="s">
        <v>1</v>
      </c>
      <c r="C1775" s="19">
        <v>2.2508618645</v>
      </c>
      <c r="D1775" s="19">
        <v>2.179E-5</v>
      </c>
      <c r="E1775" s="19">
        <v>142</v>
      </c>
      <c r="F1775" s="19">
        <v>245</v>
      </c>
    </row>
    <row r="1776" spans="1:6" x14ac:dyDescent="0.25">
      <c r="A1776" s="15" t="s">
        <v>2932</v>
      </c>
      <c r="B1776" s="12" t="s">
        <v>1872</v>
      </c>
      <c r="C1776" s="19">
        <v>2.1384756873000001</v>
      </c>
      <c r="D1776" s="19">
        <v>1.39E-3</v>
      </c>
      <c r="E1776" s="19">
        <v>143</v>
      </c>
      <c r="F1776" s="19">
        <v>234.3333333333</v>
      </c>
    </row>
    <row r="1777" spans="1:6" x14ac:dyDescent="0.25">
      <c r="A1777" s="15" t="s">
        <v>5168</v>
      </c>
      <c r="B1777" s="12" t="s">
        <v>5</v>
      </c>
      <c r="C1777" s="19">
        <v>9.6162373429999999</v>
      </c>
      <c r="D1777" s="19">
        <v>1.3810000000000001E-3</v>
      </c>
      <c r="E1777" s="19">
        <v>1</v>
      </c>
      <c r="F1777" s="19">
        <v>8.3333333333000006</v>
      </c>
    </row>
    <row r="1778" spans="1:6" x14ac:dyDescent="0.25">
      <c r="A1778" s="15" t="s">
        <v>3581</v>
      </c>
      <c r="B1778" s="12" t="s">
        <v>1</v>
      </c>
      <c r="C1778" s="19">
        <v>2.2533445443</v>
      </c>
      <c r="D1778" s="19">
        <v>9.3389999999999997E-7</v>
      </c>
      <c r="E1778" s="19">
        <v>156</v>
      </c>
      <c r="F1778" s="19">
        <v>272.6666666667</v>
      </c>
    </row>
    <row r="1779" spans="1:6" x14ac:dyDescent="0.25">
      <c r="A1779" s="15" t="s">
        <v>4804</v>
      </c>
      <c r="B1779" s="12" t="s">
        <v>2539</v>
      </c>
      <c r="C1779" s="19">
        <v>2.218599808</v>
      </c>
      <c r="D1779" s="19">
        <v>1.122E-3</v>
      </c>
      <c r="E1779" s="19">
        <v>874.66666666670005</v>
      </c>
      <c r="F1779" s="19">
        <v>1476.3333333333001</v>
      </c>
    </row>
    <row r="1780" spans="1:6" x14ac:dyDescent="0.25">
      <c r="A1780" s="15" t="s">
        <v>4441</v>
      </c>
      <c r="B1780" s="12" t="s">
        <v>4</v>
      </c>
      <c r="C1780" s="19">
        <v>-9.1102475937000005</v>
      </c>
      <c r="D1780" s="19">
        <v>2.34798531E-2</v>
      </c>
      <c r="E1780" s="19">
        <v>5</v>
      </c>
      <c r="F1780" s="19">
        <v>0.33333333329999998</v>
      </c>
    </row>
    <row r="1781" spans="1:6" x14ac:dyDescent="0.25">
      <c r="A1781" s="15" t="s">
        <v>786</v>
      </c>
      <c r="B1781" s="12" t="s">
        <v>23</v>
      </c>
      <c r="C1781" s="19">
        <v>-3.0750142797</v>
      </c>
      <c r="D1781" s="19">
        <v>0</v>
      </c>
      <c r="E1781" s="19">
        <v>2439.3333333332998</v>
      </c>
      <c r="F1781" s="19">
        <v>619.66666666670005</v>
      </c>
    </row>
    <row r="1782" spans="1:6" x14ac:dyDescent="0.25">
      <c r="A1782" s="15" t="s">
        <v>893</v>
      </c>
      <c r="B1782" s="12" t="s">
        <v>23</v>
      </c>
      <c r="C1782" s="19">
        <v>-2.9338762967999998</v>
      </c>
      <c r="D1782" s="19">
        <v>4.4440000000000001E-6</v>
      </c>
      <c r="E1782" s="19">
        <v>209.3333333333</v>
      </c>
      <c r="F1782" s="19">
        <v>56</v>
      </c>
    </row>
    <row r="1783" spans="1:6" x14ac:dyDescent="0.25">
      <c r="A1783" s="15" t="s">
        <v>1273</v>
      </c>
      <c r="B1783" s="12" t="s">
        <v>1</v>
      </c>
      <c r="C1783" s="19">
        <v>-3.1474243013000001</v>
      </c>
      <c r="D1783" s="19">
        <v>1.378E-13</v>
      </c>
      <c r="E1783" s="19">
        <v>845</v>
      </c>
      <c r="F1783" s="19">
        <v>207</v>
      </c>
    </row>
    <row r="1784" spans="1:6" x14ac:dyDescent="0.25">
      <c r="A1784" s="15" t="s">
        <v>4667</v>
      </c>
      <c r="B1784" s="12" t="s">
        <v>5363</v>
      </c>
      <c r="C1784" s="19">
        <v>-2.0641961108000002</v>
      </c>
      <c r="D1784" s="19">
        <v>2.4877066199999999E-2</v>
      </c>
      <c r="E1784" s="19">
        <v>43.333333333299997</v>
      </c>
      <c r="F1784" s="19">
        <v>16</v>
      </c>
    </row>
    <row r="1785" spans="1:6" x14ac:dyDescent="0.25">
      <c r="A1785" s="15" t="s">
        <v>4452</v>
      </c>
      <c r="B1785" s="12" t="s">
        <v>1</v>
      </c>
      <c r="C1785" s="19">
        <v>-8.3317027617000008</v>
      </c>
      <c r="D1785" s="19">
        <v>4.3763196099999999E-2</v>
      </c>
      <c r="E1785" s="19">
        <v>4.6666666667000003</v>
      </c>
      <c r="F1785" s="19">
        <v>0.33333333329999998</v>
      </c>
    </row>
    <row r="1786" spans="1:6" x14ac:dyDescent="0.25">
      <c r="A1786" s="15" t="s">
        <v>4535</v>
      </c>
      <c r="B1786" s="12" t="s">
        <v>5364</v>
      </c>
      <c r="C1786" s="19">
        <v>-3.1076507332999999</v>
      </c>
      <c r="D1786" s="19">
        <v>1.45423936E-2</v>
      </c>
      <c r="E1786" s="19">
        <v>21.666666666699999</v>
      </c>
      <c r="F1786" s="19">
        <v>5.3333333332999997</v>
      </c>
    </row>
    <row r="1787" spans="1:6" x14ac:dyDescent="0.25">
      <c r="A1787" s="15" t="s">
        <v>1743</v>
      </c>
      <c r="B1787" s="12" t="s">
        <v>11</v>
      </c>
      <c r="C1787" s="19">
        <v>-34.883531192699998</v>
      </c>
      <c r="D1787" s="19">
        <v>8.9939999999999997E-8</v>
      </c>
      <c r="E1787" s="19">
        <v>35</v>
      </c>
      <c r="F1787" s="19">
        <v>0.66666666669999997</v>
      </c>
    </row>
    <row r="1788" spans="1:6" x14ac:dyDescent="0.25">
      <c r="A1788" s="15" t="s">
        <v>3415</v>
      </c>
      <c r="B1788" s="12" t="s">
        <v>1</v>
      </c>
      <c r="C1788" s="19">
        <v>7.2246545784</v>
      </c>
      <c r="D1788" s="19">
        <v>1.077E-8</v>
      </c>
      <c r="E1788" s="19">
        <v>19.333333333300001</v>
      </c>
      <c r="F1788" s="19">
        <v>104.3333333333</v>
      </c>
    </row>
    <row r="1789" spans="1:6" x14ac:dyDescent="0.25">
      <c r="A1789" s="15" t="s">
        <v>4993</v>
      </c>
      <c r="B1789" s="12" t="s">
        <v>5365</v>
      </c>
      <c r="C1789" s="19">
        <v>3.3115343626999998</v>
      </c>
      <c r="D1789" s="19">
        <v>1.9241809700000001E-2</v>
      </c>
      <c r="E1789" s="19">
        <v>4.6666666667000003</v>
      </c>
      <c r="F1789" s="19">
        <v>12</v>
      </c>
    </row>
    <row r="1790" spans="1:6" x14ac:dyDescent="0.25">
      <c r="A1790" s="15" t="s">
        <v>1449</v>
      </c>
      <c r="B1790" s="12" t="s">
        <v>585</v>
      </c>
      <c r="C1790" s="19">
        <v>-2.4312517096000001</v>
      </c>
      <c r="D1790" s="19">
        <v>1.6290000000000002E-5</v>
      </c>
      <c r="E1790" s="19">
        <v>258.3333333333</v>
      </c>
      <c r="F1790" s="19">
        <v>82.333333333300004</v>
      </c>
    </row>
    <row r="1791" spans="1:6" x14ac:dyDescent="0.25">
      <c r="A1791" s="15" t="s">
        <v>1140</v>
      </c>
      <c r="B1791" s="12" t="s">
        <v>1</v>
      </c>
      <c r="C1791" s="19">
        <v>-2.1688372272000001</v>
      </c>
      <c r="D1791" s="19">
        <v>4.0830000000000002E-8</v>
      </c>
      <c r="E1791" s="19">
        <v>4236.3333333333003</v>
      </c>
      <c r="F1791" s="19">
        <v>1503.6666666666999</v>
      </c>
    </row>
    <row r="1792" spans="1:6" x14ac:dyDescent="0.25">
      <c r="A1792" s="15" t="s">
        <v>2807</v>
      </c>
      <c r="B1792" s="12" t="s">
        <v>1</v>
      </c>
      <c r="C1792" s="19">
        <v>5.7478344054999999</v>
      </c>
      <c r="D1792" s="19">
        <v>2.17055214E-2</v>
      </c>
      <c r="E1792" s="19">
        <v>1.6666666667000001</v>
      </c>
      <c r="F1792" s="19">
        <v>8</v>
      </c>
    </row>
    <row r="1793" spans="1:6" x14ac:dyDescent="0.25">
      <c r="A1793" s="15" t="s">
        <v>5033</v>
      </c>
      <c r="B1793" s="12" t="s">
        <v>2</v>
      </c>
      <c r="C1793" s="19">
        <v>3.7606491539000002</v>
      </c>
      <c r="D1793" s="19">
        <v>8.7270000000000004E-3</v>
      </c>
      <c r="E1793" s="19">
        <v>8.6666666666999994</v>
      </c>
      <c r="F1793" s="19">
        <v>25</v>
      </c>
    </row>
    <row r="1794" spans="1:6" x14ac:dyDescent="0.25">
      <c r="A1794" s="15" t="s">
        <v>3819</v>
      </c>
      <c r="B1794" s="12" t="s">
        <v>1</v>
      </c>
      <c r="C1794" s="19">
        <v>4.8237611785999999</v>
      </c>
      <c r="D1794" s="19">
        <v>1.5440246600000001E-2</v>
      </c>
      <c r="E1794" s="19">
        <v>9.3333333333000006</v>
      </c>
      <c r="F1794" s="19">
        <v>34</v>
      </c>
    </row>
    <row r="1795" spans="1:6" x14ac:dyDescent="0.25">
      <c r="A1795" s="15" t="s">
        <v>3456</v>
      </c>
      <c r="B1795" s="12" t="s">
        <v>73</v>
      </c>
      <c r="C1795" s="19">
        <v>5.3956588138999999</v>
      </c>
      <c r="D1795" s="19">
        <v>7.1589999999999997E-5</v>
      </c>
      <c r="E1795" s="19">
        <v>13.666666666699999</v>
      </c>
      <c r="F1795" s="19">
        <v>55.666666666700003</v>
      </c>
    </row>
    <row r="1796" spans="1:6" x14ac:dyDescent="0.25">
      <c r="A1796" s="15" t="s">
        <v>1278</v>
      </c>
      <c r="B1796" s="12" t="s">
        <v>1</v>
      </c>
      <c r="C1796" s="19">
        <v>-2.1837269604</v>
      </c>
      <c r="D1796" s="19">
        <v>2.3865684000000002E-2</v>
      </c>
      <c r="E1796" s="19">
        <v>61.666666666700003</v>
      </c>
      <c r="F1796" s="19">
        <v>21.333333333300001</v>
      </c>
    </row>
    <row r="1797" spans="1:6" x14ac:dyDescent="0.25">
      <c r="A1797" s="15" t="s">
        <v>3826</v>
      </c>
      <c r="B1797" s="12" t="s">
        <v>2392</v>
      </c>
      <c r="C1797" s="19">
        <v>1.9954762320999999</v>
      </c>
      <c r="D1797" s="19">
        <v>1.038E-7</v>
      </c>
      <c r="E1797" s="19">
        <v>1115.6666666666999</v>
      </c>
      <c r="F1797" s="19">
        <v>1713.3333333333001</v>
      </c>
    </row>
    <row r="1798" spans="1:6" x14ac:dyDescent="0.25">
      <c r="A1798" s="15" t="s">
        <v>4004</v>
      </c>
      <c r="B1798" s="12" t="s">
        <v>2392</v>
      </c>
      <c r="C1798" s="19">
        <v>1.9530994951</v>
      </c>
      <c r="D1798" s="19">
        <v>4.8709999999999996E-6</v>
      </c>
      <c r="E1798" s="19">
        <v>670</v>
      </c>
      <c r="F1798" s="19">
        <v>1007.3333333332999</v>
      </c>
    </row>
    <row r="1799" spans="1:6" x14ac:dyDescent="0.25">
      <c r="A1799" s="15" t="s">
        <v>3880</v>
      </c>
      <c r="B1799" s="12" t="s">
        <v>2392</v>
      </c>
      <c r="C1799" s="19">
        <v>1.9025682295999999</v>
      </c>
      <c r="D1799" s="19">
        <v>3.208E-6</v>
      </c>
      <c r="E1799" s="19">
        <v>975</v>
      </c>
      <c r="F1799" s="19">
        <v>1432.6666666666999</v>
      </c>
    </row>
    <row r="1800" spans="1:6" x14ac:dyDescent="0.25">
      <c r="A1800" s="15" t="s">
        <v>3078</v>
      </c>
      <c r="B1800" s="12" t="s">
        <v>1</v>
      </c>
      <c r="C1800" s="19">
        <v>3.3339724603000001</v>
      </c>
      <c r="D1800" s="19">
        <v>2.4260000000000002E-3</v>
      </c>
      <c r="E1800" s="19">
        <v>7</v>
      </c>
      <c r="F1800" s="19">
        <v>18</v>
      </c>
    </row>
    <row r="1801" spans="1:6" x14ac:dyDescent="0.25">
      <c r="A1801" s="15" t="s">
        <v>4717</v>
      </c>
      <c r="B1801" s="12" t="s">
        <v>1</v>
      </c>
      <c r="C1801" s="19">
        <v>1.9487796274</v>
      </c>
      <c r="D1801" s="19">
        <v>4.8170000000000001E-3</v>
      </c>
      <c r="E1801" s="19">
        <v>131.6666666667</v>
      </c>
      <c r="F1801" s="19">
        <v>196.3333333333</v>
      </c>
    </row>
    <row r="1802" spans="1:6" x14ac:dyDescent="0.25">
      <c r="A1802" s="15" t="s">
        <v>962</v>
      </c>
      <c r="B1802" s="12" t="s">
        <v>245</v>
      </c>
      <c r="C1802" s="19">
        <v>-2.0926913504</v>
      </c>
      <c r="D1802" s="19">
        <v>1.7589999999999999E-4</v>
      </c>
      <c r="E1802" s="19">
        <v>228</v>
      </c>
      <c r="F1802" s="19">
        <v>84</v>
      </c>
    </row>
    <row r="1803" spans="1:6" x14ac:dyDescent="0.25">
      <c r="A1803" s="15" t="s">
        <v>3607</v>
      </c>
      <c r="B1803" s="12" t="s">
        <v>2247</v>
      </c>
      <c r="C1803" s="19">
        <v>2.0470414720000001</v>
      </c>
      <c r="D1803" s="19">
        <v>7.779E-7</v>
      </c>
      <c r="E1803" s="19">
        <v>465.6666666667</v>
      </c>
      <c r="F1803" s="19">
        <v>731.66666666670005</v>
      </c>
    </row>
    <row r="1804" spans="1:6" x14ac:dyDescent="0.25">
      <c r="A1804" s="15" t="s">
        <v>1651</v>
      </c>
      <c r="B1804" s="12" t="s">
        <v>11</v>
      </c>
      <c r="C1804" s="19">
        <v>-8.5860638500000004</v>
      </c>
      <c r="D1804" s="19">
        <v>2.9799999999999998E-6</v>
      </c>
      <c r="E1804" s="19">
        <v>31</v>
      </c>
      <c r="F1804" s="19">
        <v>2.6666666666999999</v>
      </c>
    </row>
    <row r="1805" spans="1:6" x14ac:dyDescent="0.25">
      <c r="A1805" s="15" t="s">
        <v>3337</v>
      </c>
      <c r="B1805" s="12" t="s">
        <v>2087</v>
      </c>
      <c r="C1805" s="19">
        <v>2.3863728795000001</v>
      </c>
      <c r="D1805" s="19">
        <v>3.2380000000000003E-14</v>
      </c>
      <c r="E1805" s="19">
        <v>4605</v>
      </c>
      <c r="F1805" s="19">
        <v>8515.6666666667006</v>
      </c>
    </row>
    <row r="1806" spans="1:6" x14ac:dyDescent="0.25">
      <c r="A1806" s="15" t="s">
        <v>1591</v>
      </c>
      <c r="B1806" s="12" t="s">
        <v>683</v>
      </c>
      <c r="C1806" s="19">
        <v>-7.8060837434000003</v>
      </c>
      <c r="D1806" s="19">
        <v>1.031E-3</v>
      </c>
      <c r="E1806" s="19">
        <v>27.333333333300001</v>
      </c>
      <c r="F1806" s="19">
        <v>2.6666666666999999</v>
      </c>
    </row>
    <row r="1807" spans="1:6" x14ac:dyDescent="0.25">
      <c r="A1807" s="15" t="s">
        <v>2975</v>
      </c>
      <c r="B1807" s="12" t="s">
        <v>1</v>
      </c>
      <c r="C1807" s="19">
        <v>3.1982653540000001</v>
      </c>
      <c r="D1807" s="19">
        <v>3.009E-4</v>
      </c>
      <c r="E1807" s="19">
        <v>24</v>
      </c>
      <c r="F1807" s="19">
        <v>58.333333333299997</v>
      </c>
    </row>
    <row r="1808" spans="1:6" x14ac:dyDescent="0.25">
      <c r="A1808" s="15" t="s">
        <v>3501</v>
      </c>
      <c r="B1808" s="12" t="s">
        <v>2182</v>
      </c>
      <c r="C1808" s="19">
        <v>2.7520537964999998</v>
      </c>
      <c r="D1808" s="19">
        <v>9.625000000000001E-7</v>
      </c>
      <c r="E1808" s="19">
        <v>113.3333333333</v>
      </c>
      <c r="F1808" s="19">
        <v>238</v>
      </c>
    </row>
    <row r="1809" spans="1:6" x14ac:dyDescent="0.25">
      <c r="A1809" s="15" t="s">
        <v>4057</v>
      </c>
      <c r="B1809" s="12" t="s">
        <v>2548</v>
      </c>
      <c r="C1809" s="19">
        <v>1.9240713288</v>
      </c>
      <c r="D1809" s="19">
        <v>1.5236193699999999E-2</v>
      </c>
      <c r="E1809" s="19">
        <v>95.333333333300004</v>
      </c>
      <c r="F1809" s="19">
        <v>139.6666666667</v>
      </c>
    </row>
    <row r="1810" spans="1:6" x14ac:dyDescent="0.25">
      <c r="A1810" s="15" t="s">
        <v>3726</v>
      </c>
      <c r="B1810" s="12" t="s">
        <v>2325</v>
      </c>
      <c r="C1810" s="19">
        <v>2.2344619876</v>
      </c>
      <c r="D1810" s="19">
        <v>3.815E-4</v>
      </c>
      <c r="E1810" s="19">
        <v>61.666666666700003</v>
      </c>
      <c r="F1810" s="19">
        <v>105.3333333333</v>
      </c>
    </row>
    <row r="1811" spans="1:6" x14ac:dyDescent="0.25">
      <c r="A1811" s="15" t="s">
        <v>3527</v>
      </c>
      <c r="B1811" s="12" t="s">
        <v>2196</v>
      </c>
      <c r="C1811" s="19">
        <v>2.8575463551000002</v>
      </c>
      <c r="D1811" s="19">
        <v>6.8720000000000004E-13</v>
      </c>
      <c r="E1811" s="19">
        <v>706.33333333329995</v>
      </c>
      <c r="F1811" s="19">
        <v>1548</v>
      </c>
    </row>
    <row r="1812" spans="1:6" x14ac:dyDescent="0.25">
      <c r="A1812" s="15" t="s">
        <v>2877</v>
      </c>
      <c r="B1812" s="12" t="s">
        <v>182</v>
      </c>
      <c r="C1812" s="19">
        <v>9.0527094423999994</v>
      </c>
      <c r="D1812" s="19">
        <v>5.4439999999999997E-20</v>
      </c>
      <c r="E1812" s="19">
        <v>26.333333333300001</v>
      </c>
      <c r="F1812" s="19">
        <v>185.3333333333</v>
      </c>
    </row>
    <row r="1813" spans="1:6" x14ac:dyDescent="0.25">
      <c r="A1813" s="15" t="s">
        <v>1261</v>
      </c>
      <c r="B1813" s="12" t="s">
        <v>476</v>
      </c>
      <c r="C1813" s="19">
        <v>-2.2112019467000001</v>
      </c>
      <c r="D1813" s="19">
        <v>2.7290000000000002E-4</v>
      </c>
      <c r="E1813" s="19">
        <v>173.3333333333</v>
      </c>
      <c r="F1813" s="19">
        <v>60</v>
      </c>
    </row>
    <row r="1814" spans="1:6" x14ac:dyDescent="0.25">
      <c r="A1814" s="15" t="s">
        <v>5170</v>
      </c>
      <c r="B1814" s="12" t="s">
        <v>2200</v>
      </c>
      <c r="C1814" s="19">
        <v>9.8633143471999993</v>
      </c>
      <c r="D1814" s="19">
        <v>2.2748734600000001E-2</v>
      </c>
      <c r="E1814" s="19">
        <v>2</v>
      </c>
      <c r="F1814" s="19">
        <v>16</v>
      </c>
    </row>
    <row r="1815" spans="1:6" x14ac:dyDescent="0.25">
      <c r="A1815" s="15" t="s">
        <v>4073</v>
      </c>
      <c r="B1815" s="12" t="s">
        <v>2561</v>
      </c>
      <c r="C1815" s="19">
        <v>2.5148772667000001</v>
      </c>
      <c r="D1815" s="19">
        <v>1.5150000000000001E-5</v>
      </c>
      <c r="E1815" s="19">
        <v>57.666666666700003</v>
      </c>
      <c r="F1815" s="19">
        <v>111.6666666667</v>
      </c>
    </row>
    <row r="1816" spans="1:6" x14ac:dyDescent="0.25">
      <c r="A1816" s="15" t="s">
        <v>3128</v>
      </c>
      <c r="B1816" s="12" t="s">
        <v>1</v>
      </c>
      <c r="C1816" s="19">
        <v>3.7891128165999999</v>
      </c>
      <c r="D1816" s="19">
        <v>4.4900000000000001E-25</v>
      </c>
      <c r="E1816" s="19">
        <v>13300</v>
      </c>
      <c r="F1816" s="19">
        <v>38918.666666666701</v>
      </c>
    </row>
    <row r="1817" spans="1:6" x14ac:dyDescent="0.25">
      <c r="A1817" s="15" t="s">
        <v>1463</v>
      </c>
      <c r="B1817" s="12" t="s">
        <v>157</v>
      </c>
      <c r="C1817" s="19">
        <v>-3.4118816280000002</v>
      </c>
      <c r="D1817" s="19">
        <v>3.9760000000000004E-3</v>
      </c>
      <c r="E1817" s="19">
        <v>32</v>
      </c>
      <c r="F1817" s="19">
        <v>7.3333333332999997</v>
      </c>
    </row>
    <row r="1818" spans="1:6" x14ac:dyDescent="0.25">
      <c r="A1818" s="15" t="s">
        <v>5055</v>
      </c>
      <c r="B1818" s="12" t="s">
        <v>5367</v>
      </c>
      <c r="C1818" s="19">
        <v>4.0331182439999997</v>
      </c>
      <c r="D1818" s="19">
        <v>2.3223409800000001E-2</v>
      </c>
      <c r="E1818" s="19">
        <v>3.6666666666999999</v>
      </c>
      <c r="F1818" s="19">
        <v>11.333333333300001</v>
      </c>
    </row>
    <row r="1819" spans="1:6" x14ac:dyDescent="0.25">
      <c r="A1819" s="15" t="s">
        <v>4779</v>
      </c>
      <c r="B1819" s="12" t="s">
        <v>5368</v>
      </c>
      <c r="C1819" s="19">
        <v>2.1191545738999999</v>
      </c>
      <c r="D1819" s="19">
        <v>2.66474079E-2</v>
      </c>
      <c r="E1819" s="19">
        <v>44.666666666700003</v>
      </c>
      <c r="F1819" s="19">
        <v>71.666666666699996</v>
      </c>
    </row>
    <row r="1820" spans="1:6" x14ac:dyDescent="0.25">
      <c r="A1820" s="15" t="s">
        <v>5031</v>
      </c>
      <c r="B1820" s="12" t="s">
        <v>5369</v>
      </c>
      <c r="C1820" s="19">
        <v>3.7378050850000002</v>
      </c>
      <c r="D1820" s="19">
        <v>3.0269999999999999E-4</v>
      </c>
      <c r="E1820" s="19">
        <v>19.666666666699999</v>
      </c>
      <c r="F1820" s="19">
        <v>56.666666666700003</v>
      </c>
    </row>
    <row r="1821" spans="1:6" x14ac:dyDescent="0.25">
      <c r="A1821" s="15" t="s">
        <v>5019</v>
      </c>
      <c r="B1821" s="12" t="s">
        <v>5370</v>
      </c>
      <c r="C1821" s="19">
        <v>3.6598857406</v>
      </c>
      <c r="D1821" s="19">
        <v>1.3689999999999999E-5</v>
      </c>
      <c r="E1821" s="19">
        <v>27.666666666699999</v>
      </c>
      <c r="F1821" s="19">
        <v>77.666666666699996</v>
      </c>
    </row>
    <row r="1822" spans="1:6" x14ac:dyDescent="0.25">
      <c r="A1822" s="15" t="s">
        <v>854</v>
      </c>
      <c r="B1822" s="12" t="s">
        <v>133</v>
      </c>
      <c r="C1822" s="19">
        <v>-1.9012887402</v>
      </c>
      <c r="D1822" s="19">
        <v>7.0200000000000007E-8</v>
      </c>
      <c r="E1822" s="19">
        <v>2145.3333333332998</v>
      </c>
      <c r="F1822" s="19">
        <v>877.33333333329995</v>
      </c>
    </row>
    <row r="1823" spans="1:6" x14ac:dyDescent="0.25">
      <c r="A1823" s="15" t="s">
        <v>5036</v>
      </c>
      <c r="B1823" s="12" t="s">
        <v>1</v>
      </c>
      <c r="C1823" s="19">
        <v>3.7663327102999999</v>
      </c>
      <c r="D1823" s="19">
        <v>3.6381121199999998E-2</v>
      </c>
      <c r="E1823" s="19">
        <v>7.6666666667000003</v>
      </c>
      <c r="F1823" s="19">
        <v>21.333333333300001</v>
      </c>
    </row>
    <row r="1824" spans="1:6" x14ac:dyDescent="0.25">
      <c r="A1824" s="15" t="s">
        <v>4596</v>
      </c>
      <c r="B1824" s="12" t="s">
        <v>5371</v>
      </c>
      <c r="C1824" s="19">
        <v>-2.5102353936999999</v>
      </c>
      <c r="D1824" s="19">
        <v>1.632E-3</v>
      </c>
      <c r="E1824" s="19">
        <v>69.666666666699996</v>
      </c>
      <c r="F1824" s="19">
        <v>21.333333333300001</v>
      </c>
    </row>
    <row r="1825" spans="1:6" x14ac:dyDescent="0.25">
      <c r="A1825" s="15" t="s">
        <v>4661</v>
      </c>
      <c r="B1825" s="12" t="s">
        <v>1</v>
      </c>
      <c r="C1825" s="19">
        <v>-2.1050788558</v>
      </c>
      <c r="D1825" s="19">
        <v>2.5556111199999999E-2</v>
      </c>
      <c r="E1825" s="19">
        <v>55.666666666700003</v>
      </c>
      <c r="F1825" s="19">
        <v>20</v>
      </c>
    </row>
    <row r="1826" spans="1:6" x14ac:dyDescent="0.25">
      <c r="A1826" s="15" t="s">
        <v>4603</v>
      </c>
      <c r="B1826" s="12" t="s">
        <v>5371</v>
      </c>
      <c r="C1826" s="19">
        <v>-2.4458234524</v>
      </c>
      <c r="D1826" s="19">
        <v>1.7498945500000002E-2</v>
      </c>
      <c r="E1826" s="19">
        <v>47</v>
      </c>
      <c r="F1826" s="19">
        <v>14.333333333300001</v>
      </c>
    </row>
    <row r="1827" spans="1:6" x14ac:dyDescent="0.25">
      <c r="A1827" s="15" t="s">
        <v>841</v>
      </c>
      <c r="B1827" s="12" t="s">
        <v>120</v>
      </c>
      <c r="C1827" s="19">
        <v>-1.8995778454000001</v>
      </c>
      <c r="D1827" s="19">
        <v>1.003E-6</v>
      </c>
      <c r="E1827" s="19">
        <v>1152.3333333333001</v>
      </c>
      <c r="F1827" s="19">
        <v>472</v>
      </c>
    </row>
    <row r="1828" spans="1:6" x14ac:dyDescent="0.25">
      <c r="A1828" s="15" t="s">
        <v>1464</v>
      </c>
      <c r="B1828" s="12" t="s">
        <v>598</v>
      </c>
      <c r="C1828" s="19">
        <v>-2.2164996232999998</v>
      </c>
      <c r="D1828" s="19">
        <v>1.233E-10</v>
      </c>
      <c r="E1828" s="19">
        <v>1024</v>
      </c>
      <c r="F1828" s="19">
        <v>358.3333333333</v>
      </c>
    </row>
    <row r="1829" spans="1:6" x14ac:dyDescent="0.25">
      <c r="A1829" s="15" t="s">
        <v>3479</v>
      </c>
      <c r="B1829" s="12" t="s">
        <v>2167</v>
      </c>
      <c r="C1829" s="19">
        <v>2.2289311688</v>
      </c>
      <c r="D1829" s="19">
        <v>4.2500000000000002E-11</v>
      </c>
      <c r="E1829" s="19">
        <v>503</v>
      </c>
      <c r="F1829" s="19">
        <v>866</v>
      </c>
    </row>
    <row r="1830" spans="1:6" x14ac:dyDescent="0.25">
      <c r="A1830" s="15" t="s">
        <v>1160</v>
      </c>
      <c r="B1830" s="12" t="s">
        <v>403</v>
      </c>
      <c r="C1830" s="19">
        <v>-2.5098572184000001</v>
      </c>
      <c r="D1830" s="19">
        <v>2.6573985500000001E-2</v>
      </c>
      <c r="E1830" s="19">
        <v>80</v>
      </c>
      <c r="F1830" s="19">
        <v>25.333333333300001</v>
      </c>
    </row>
    <row r="1831" spans="1:6" x14ac:dyDescent="0.25">
      <c r="A1831" s="15" t="s">
        <v>1331</v>
      </c>
      <c r="B1831" s="12" t="s">
        <v>516</v>
      </c>
      <c r="C1831" s="19">
        <v>-3.0017128099999999</v>
      </c>
      <c r="D1831" s="19">
        <v>2.7460000000000001E-14</v>
      </c>
      <c r="E1831" s="19">
        <v>7436.3333333333003</v>
      </c>
      <c r="F1831" s="19">
        <v>1937.6666666666999</v>
      </c>
    </row>
    <row r="1832" spans="1:6" x14ac:dyDescent="0.25">
      <c r="A1832" s="15" t="s">
        <v>1401</v>
      </c>
      <c r="B1832" s="12" t="s">
        <v>11</v>
      </c>
      <c r="C1832" s="19">
        <v>-2.5266849938</v>
      </c>
      <c r="D1832" s="19">
        <v>1.268E-6</v>
      </c>
      <c r="E1832" s="19">
        <v>252.3333333333</v>
      </c>
      <c r="F1832" s="19">
        <v>77.666666666699996</v>
      </c>
    </row>
    <row r="1833" spans="1:6" x14ac:dyDescent="0.25">
      <c r="A1833" s="15" t="s">
        <v>3120</v>
      </c>
      <c r="B1833" s="12" t="s">
        <v>2</v>
      </c>
      <c r="C1833" s="19">
        <v>3.8618469823999999</v>
      </c>
      <c r="D1833" s="19">
        <v>3.88E-10</v>
      </c>
      <c r="E1833" s="19">
        <v>98.333333333300004</v>
      </c>
      <c r="F1833" s="19">
        <v>286.6666666667</v>
      </c>
    </row>
    <row r="1834" spans="1:6" x14ac:dyDescent="0.25">
      <c r="A1834" s="15" t="s">
        <v>2819</v>
      </c>
      <c r="B1834" s="12" t="s">
        <v>776</v>
      </c>
      <c r="C1834" s="19">
        <v>6.5716970545000004</v>
      </c>
      <c r="D1834" s="19">
        <v>1.914E-13</v>
      </c>
      <c r="E1834" s="19">
        <v>20.666666666699999</v>
      </c>
      <c r="F1834" s="19">
        <v>105.6666666667</v>
      </c>
    </row>
    <row r="1835" spans="1:6" x14ac:dyDescent="0.25">
      <c r="A1835" s="15" t="s">
        <v>4045</v>
      </c>
      <c r="B1835" s="12" t="s">
        <v>2538</v>
      </c>
      <c r="C1835" s="19">
        <v>1.9249074331</v>
      </c>
      <c r="D1835" s="19">
        <v>6.1579999999999998E-10</v>
      </c>
      <c r="E1835" s="19">
        <v>4000.6666666667002</v>
      </c>
      <c r="F1835" s="19">
        <v>5946</v>
      </c>
    </row>
    <row r="1836" spans="1:6" x14ac:dyDescent="0.25">
      <c r="A1836" s="15" t="s">
        <v>4181</v>
      </c>
      <c r="B1836" s="12" t="s">
        <v>11</v>
      </c>
      <c r="C1836" s="19">
        <v>1.9572351844</v>
      </c>
      <c r="D1836" s="19">
        <v>8.5190000000000005E-3</v>
      </c>
      <c r="E1836" s="19">
        <v>40</v>
      </c>
      <c r="F1836" s="19">
        <v>60.333333333299997</v>
      </c>
    </row>
    <row r="1837" spans="1:6" x14ac:dyDescent="0.25">
      <c r="A1837" s="15" t="s">
        <v>1681</v>
      </c>
      <c r="B1837" s="12" t="s">
        <v>1</v>
      </c>
      <c r="C1837" s="19">
        <v>-6.9445333584000002</v>
      </c>
      <c r="D1837" s="19">
        <v>8.9379999999999995E-10</v>
      </c>
      <c r="E1837" s="19">
        <v>129.3333333333</v>
      </c>
      <c r="F1837" s="19">
        <v>14.333333333300001</v>
      </c>
    </row>
    <row r="1838" spans="1:6" x14ac:dyDescent="0.25">
      <c r="A1838" s="15" t="s">
        <v>4600</v>
      </c>
      <c r="B1838" s="12" t="s">
        <v>5372</v>
      </c>
      <c r="C1838" s="19">
        <v>-2.4528461505000001</v>
      </c>
      <c r="D1838" s="19">
        <v>9.9710000000000006E-13</v>
      </c>
      <c r="E1838" s="19">
        <v>1118.6666666666999</v>
      </c>
      <c r="F1838" s="19">
        <v>351.3333333333</v>
      </c>
    </row>
    <row r="1839" spans="1:6" x14ac:dyDescent="0.25">
      <c r="A1839" s="15" t="s">
        <v>3812</v>
      </c>
      <c r="B1839" s="12" t="s">
        <v>2380</v>
      </c>
      <c r="C1839" s="19">
        <v>2.3174144682</v>
      </c>
      <c r="D1839" s="19">
        <v>7.9719999999999999E-3</v>
      </c>
      <c r="E1839" s="19">
        <v>19</v>
      </c>
      <c r="F1839" s="19">
        <v>33.666666666700003</v>
      </c>
    </row>
    <row r="1840" spans="1:6" x14ac:dyDescent="0.25">
      <c r="A1840" s="15" t="s">
        <v>1082</v>
      </c>
      <c r="B1840" s="12" t="s">
        <v>52</v>
      </c>
      <c r="C1840" s="19">
        <v>-1.9833658516999999</v>
      </c>
      <c r="D1840" s="19">
        <v>3.6898767499999999E-2</v>
      </c>
      <c r="E1840" s="19">
        <v>46</v>
      </c>
      <c r="F1840" s="19">
        <v>18</v>
      </c>
    </row>
    <row r="1841" spans="1:6" x14ac:dyDescent="0.25">
      <c r="A1841" s="15" t="s">
        <v>4454</v>
      </c>
      <c r="B1841" s="12" t="s">
        <v>11</v>
      </c>
      <c r="C1841" s="19">
        <v>-7.8714042299000004</v>
      </c>
      <c r="D1841" s="19">
        <v>7.5799999999999999E-3</v>
      </c>
      <c r="E1841" s="19">
        <v>7.6666666667000003</v>
      </c>
      <c r="F1841" s="19">
        <v>0.66666666669999997</v>
      </c>
    </row>
    <row r="1842" spans="1:6" x14ac:dyDescent="0.25">
      <c r="A1842" s="15" t="s">
        <v>4730</v>
      </c>
      <c r="B1842" s="12" t="s">
        <v>5373</v>
      </c>
      <c r="C1842" s="19">
        <v>1.9722272138000001</v>
      </c>
      <c r="D1842" s="19">
        <v>9.025E-3</v>
      </c>
      <c r="E1842" s="19">
        <v>110.6666666667</v>
      </c>
      <c r="F1842" s="19">
        <v>167.3333333333</v>
      </c>
    </row>
    <row r="1843" spans="1:6" x14ac:dyDescent="0.25">
      <c r="A1843" s="15" t="s">
        <v>1535</v>
      </c>
      <c r="B1843" s="12" t="s">
        <v>646</v>
      </c>
      <c r="C1843" s="19">
        <v>-8.2509298040000001</v>
      </c>
      <c r="D1843" s="19">
        <v>1.17647498E-2</v>
      </c>
      <c r="E1843" s="19">
        <v>8.3333333333000006</v>
      </c>
      <c r="F1843" s="19">
        <v>0.66666666669999997</v>
      </c>
    </row>
    <row r="1844" spans="1:6" x14ac:dyDescent="0.25">
      <c r="A1844" s="15" t="s">
        <v>3419</v>
      </c>
      <c r="B1844" s="12" t="s">
        <v>11</v>
      </c>
      <c r="C1844" s="19">
        <v>5.5212810270999997</v>
      </c>
      <c r="D1844" s="19">
        <v>9.5049999999999996E-3</v>
      </c>
      <c r="E1844" s="19">
        <v>1.6666666667000001</v>
      </c>
      <c r="F1844" s="19">
        <v>7.6666666667000003</v>
      </c>
    </row>
    <row r="1845" spans="1:6" ht="30" x14ac:dyDescent="0.25">
      <c r="A1845" s="15" t="s">
        <v>1091</v>
      </c>
      <c r="B1845" s="12" t="s">
        <v>353</v>
      </c>
      <c r="C1845" s="19">
        <v>-2.0148494071999998</v>
      </c>
      <c r="D1845" s="19">
        <v>2.3640000000000002E-3</v>
      </c>
      <c r="E1845" s="19">
        <v>225.3333333333</v>
      </c>
      <c r="F1845" s="19">
        <v>88</v>
      </c>
    </row>
    <row r="1846" spans="1:6" x14ac:dyDescent="0.25">
      <c r="A1846" s="15" t="s">
        <v>3040</v>
      </c>
      <c r="B1846" s="12" t="s">
        <v>4</v>
      </c>
      <c r="C1846" s="19">
        <v>5.8539762472000003</v>
      </c>
      <c r="D1846" s="19">
        <v>2.9179999999999998E-24</v>
      </c>
      <c r="E1846" s="19">
        <v>150</v>
      </c>
      <c r="F1846" s="19">
        <v>672.66666666670005</v>
      </c>
    </row>
    <row r="1847" spans="1:6" x14ac:dyDescent="0.25">
      <c r="A1847" s="15" t="s">
        <v>1547</v>
      </c>
      <c r="B1847" s="12" t="s">
        <v>1</v>
      </c>
      <c r="C1847" s="19">
        <v>-2.8539731764999998</v>
      </c>
      <c r="D1847" s="19">
        <v>0</v>
      </c>
      <c r="E1847" s="19">
        <v>2470.3333333332998</v>
      </c>
      <c r="F1847" s="19">
        <v>667</v>
      </c>
    </row>
    <row r="1848" spans="1:6" x14ac:dyDescent="0.25">
      <c r="A1848" s="15" t="s">
        <v>4207</v>
      </c>
      <c r="B1848" s="12" t="s">
        <v>4</v>
      </c>
      <c r="C1848" s="19">
        <v>2.6065284905000001</v>
      </c>
      <c r="D1848" s="19">
        <v>5.3649999999999998E-4</v>
      </c>
      <c r="E1848" s="19">
        <v>30.333333333300001</v>
      </c>
      <c r="F1848" s="19">
        <v>60</v>
      </c>
    </row>
    <row r="1849" spans="1:6" x14ac:dyDescent="0.25">
      <c r="A1849" s="15" t="s">
        <v>1059</v>
      </c>
      <c r="B1849" s="12" t="s">
        <v>329</v>
      </c>
      <c r="C1849" s="19">
        <v>-1.9292262455</v>
      </c>
      <c r="D1849" s="19">
        <v>1.4320000000000001E-7</v>
      </c>
      <c r="E1849" s="19">
        <v>1855.6666666666999</v>
      </c>
      <c r="F1849" s="19">
        <v>749.33333333329995</v>
      </c>
    </row>
    <row r="1850" spans="1:6" x14ac:dyDescent="0.25">
      <c r="A1850" s="15" t="s">
        <v>5083</v>
      </c>
      <c r="B1850" s="12" t="s">
        <v>1</v>
      </c>
      <c r="C1850" s="19">
        <v>4.5809616264999997</v>
      </c>
      <c r="D1850" s="19">
        <v>1.672E-4</v>
      </c>
      <c r="E1850" s="19">
        <v>7</v>
      </c>
      <c r="F1850" s="19">
        <v>24.666666666699999</v>
      </c>
    </row>
    <row r="1851" spans="1:6" x14ac:dyDescent="0.25">
      <c r="A1851" s="15" t="s">
        <v>4378</v>
      </c>
      <c r="B1851" s="12" t="s">
        <v>2750</v>
      </c>
      <c r="C1851" s="19">
        <v>1.9270279557000001</v>
      </c>
      <c r="D1851" s="19">
        <v>7.3180000000000001E-4</v>
      </c>
      <c r="E1851" s="19">
        <v>461.3333333333</v>
      </c>
      <c r="F1851" s="19">
        <v>670.66666666670005</v>
      </c>
    </row>
    <row r="1852" spans="1:6" x14ac:dyDescent="0.25">
      <c r="A1852" s="15" t="s">
        <v>4265</v>
      </c>
      <c r="B1852" s="12" t="s">
        <v>2676</v>
      </c>
      <c r="C1852" s="19">
        <v>4.0376548487999999</v>
      </c>
      <c r="D1852" s="19">
        <v>2.1670000000000001E-5</v>
      </c>
      <c r="E1852" s="19">
        <v>60.333333333299997</v>
      </c>
      <c r="F1852" s="19">
        <v>183.3333333333</v>
      </c>
    </row>
    <row r="1853" spans="1:6" x14ac:dyDescent="0.25">
      <c r="A1853" s="15" t="s">
        <v>4156</v>
      </c>
      <c r="B1853" s="12" t="s">
        <v>2608</v>
      </c>
      <c r="C1853" s="19">
        <v>6.2064999748999998</v>
      </c>
      <c r="D1853" s="19">
        <v>4.3360000000000002E-4</v>
      </c>
      <c r="E1853" s="19">
        <v>22.666666666699999</v>
      </c>
      <c r="F1853" s="19">
        <v>106.6666666667</v>
      </c>
    </row>
    <row r="1854" spans="1:6" x14ac:dyDescent="0.25">
      <c r="A1854" s="15" t="s">
        <v>1661</v>
      </c>
      <c r="B1854" s="12" t="s">
        <v>723</v>
      </c>
      <c r="C1854" s="19">
        <v>-3.4535146596000001</v>
      </c>
      <c r="D1854" s="19">
        <v>7.26E-3</v>
      </c>
      <c r="E1854" s="19">
        <v>59.333333333299997</v>
      </c>
      <c r="F1854" s="19">
        <v>13.333333333300001</v>
      </c>
    </row>
    <row r="1855" spans="1:6" x14ac:dyDescent="0.25">
      <c r="A1855" s="15" t="s">
        <v>5136</v>
      </c>
      <c r="B1855" s="12" t="s">
        <v>5374</v>
      </c>
      <c r="C1855" s="19">
        <v>6.5209070934</v>
      </c>
      <c r="D1855" s="19">
        <v>1.8240000000000001E-3</v>
      </c>
      <c r="E1855" s="19">
        <v>6.3333333332999997</v>
      </c>
      <c r="F1855" s="19">
        <v>30.333333333300001</v>
      </c>
    </row>
    <row r="1856" spans="1:6" x14ac:dyDescent="0.25">
      <c r="A1856" s="15" t="s">
        <v>1021</v>
      </c>
      <c r="B1856" s="12" t="s">
        <v>11</v>
      </c>
      <c r="C1856" s="19">
        <v>-2.3657592221999999</v>
      </c>
      <c r="D1856" s="19">
        <v>4.3199999999999998E-4</v>
      </c>
      <c r="E1856" s="19">
        <v>136.6666666667</v>
      </c>
      <c r="F1856" s="19">
        <v>45</v>
      </c>
    </row>
    <row r="1857" spans="1:6" x14ac:dyDescent="0.25">
      <c r="A1857" s="15" t="s">
        <v>1411</v>
      </c>
      <c r="B1857" s="12" t="s">
        <v>1</v>
      </c>
      <c r="C1857" s="19">
        <v>-5.0567041932999999</v>
      </c>
      <c r="D1857" s="19">
        <v>2.245E-3</v>
      </c>
      <c r="E1857" s="19">
        <v>13.666666666699999</v>
      </c>
      <c r="F1857" s="19">
        <v>2</v>
      </c>
    </row>
    <row r="1858" spans="1:6" x14ac:dyDescent="0.25">
      <c r="A1858" s="15" t="s">
        <v>3948</v>
      </c>
      <c r="B1858" s="12" t="s">
        <v>2461</v>
      </c>
      <c r="C1858" s="19">
        <v>2.3787645488</v>
      </c>
      <c r="D1858" s="19">
        <v>1.1349999999999999E-9</v>
      </c>
      <c r="E1858" s="19">
        <v>4276</v>
      </c>
      <c r="F1858" s="19">
        <v>7745.3333333333003</v>
      </c>
    </row>
    <row r="1859" spans="1:6" x14ac:dyDescent="0.25">
      <c r="A1859" s="15" t="s">
        <v>1412</v>
      </c>
      <c r="B1859" s="12" t="s">
        <v>1</v>
      </c>
      <c r="C1859" s="19">
        <v>-2.3905944091000002</v>
      </c>
      <c r="D1859" s="19">
        <v>1.9940000000000001E-3</v>
      </c>
      <c r="E1859" s="19">
        <v>78.333333333300004</v>
      </c>
      <c r="F1859" s="19">
        <v>25.333333333300001</v>
      </c>
    </row>
    <row r="1860" spans="1:6" x14ac:dyDescent="0.25">
      <c r="A1860" s="15" t="s">
        <v>4754</v>
      </c>
      <c r="B1860" s="12" t="s">
        <v>5375</v>
      </c>
      <c r="C1860" s="19">
        <v>2.0377835838</v>
      </c>
      <c r="D1860" s="19">
        <v>2.1491513E-2</v>
      </c>
      <c r="E1860" s="19">
        <v>114</v>
      </c>
      <c r="F1860" s="19">
        <v>175.6666666667</v>
      </c>
    </row>
    <row r="1861" spans="1:6" x14ac:dyDescent="0.25">
      <c r="A1861" s="15" t="s">
        <v>1431</v>
      </c>
      <c r="B1861" s="12" t="s">
        <v>576</v>
      </c>
      <c r="C1861" s="19">
        <v>-2.8659758487999998</v>
      </c>
      <c r="D1861" s="19">
        <v>2.7989999999999998E-3</v>
      </c>
      <c r="E1861" s="19">
        <v>38</v>
      </c>
      <c r="F1861" s="19">
        <v>10</v>
      </c>
    </row>
    <row r="1862" spans="1:6" x14ac:dyDescent="0.25">
      <c r="A1862" s="15" t="s">
        <v>2927</v>
      </c>
      <c r="B1862" s="12" t="s">
        <v>1868</v>
      </c>
      <c r="C1862" s="19">
        <v>5.3162569059999996</v>
      </c>
      <c r="D1862" s="19">
        <v>2.2659999999999998E-3</v>
      </c>
      <c r="E1862" s="19">
        <v>5</v>
      </c>
      <c r="F1862" s="19">
        <v>20.666666666699999</v>
      </c>
    </row>
    <row r="1863" spans="1:6" x14ac:dyDescent="0.25">
      <c r="A1863" s="15" t="s">
        <v>4809</v>
      </c>
      <c r="B1863" s="12" t="s">
        <v>5376</v>
      </c>
      <c r="C1863" s="19">
        <v>2.2344436330000002</v>
      </c>
      <c r="D1863" s="19">
        <v>1.41751558E-2</v>
      </c>
      <c r="E1863" s="19">
        <v>53.333333333299997</v>
      </c>
      <c r="F1863" s="19">
        <v>90.333333333300004</v>
      </c>
    </row>
    <row r="1864" spans="1:6" x14ac:dyDescent="0.25">
      <c r="A1864" s="15" t="s">
        <v>5163</v>
      </c>
      <c r="B1864" s="12" t="s">
        <v>11</v>
      </c>
      <c r="C1864" s="19">
        <v>8.0909781769000002</v>
      </c>
      <c r="D1864" s="19">
        <v>1.2629999999999999E-5</v>
      </c>
      <c r="E1864" s="19">
        <v>10.333333333300001</v>
      </c>
      <c r="F1864" s="19">
        <v>63</v>
      </c>
    </row>
    <row r="1865" spans="1:6" x14ac:dyDescent="0.25">
      <c r="A1865" s="15" t="s">
        <v>4363</v>
      </c>
      <c r="B1865" s="12" t="s">
        <v>174</v>
      </c>
      <c r="C1865" s="19">
        <v>2.0523483061999999</v>
      </c>
      <c r="D1865" s="19">
        <v>2.508E-6</v>
      </c>
      <c r="E1865" s="19">
        <v>218.6666666667</v>
      </c>
      <c r="F1865" s="19">
        <v>345.3333333333</v>
      </c>
    </row>
    <row r="1866" spans="1:6" x14ac:dyDescent="0.25">
      <c r="A1866" s="15" t="s">
        <v>4496</v>
      </c>
      <c r="B1866" s="12" t="s">
        <v>460</v>
      </c>
      <c r="C1866" s="19">
        <v>-4.0820457602999998</v>
      </c>
      <c r="D1866" s="19">
        <v>4.4925972600000003E-2</v>
      </c>
      <c r="E1866" s="19">
        <v>11</v>
      </c>
      <c r="F1866" s="19">
        <v>2</v>
      </c>
    </row>
    <row r="1867" spans="1:6" x14ac:dyDescent="0.25">
      <c r="A1867" s="15" t="s">
        <v>3732</v>
      </c>
      <c r="B1867" s="12" t="s">
        <v>2330</v>
      </c>
      <c r="C1867" s="19">
        <v>2.5146618949000001</v>
      </c>
      <c r="D1867" s="19">
        <v>2.039E-16</v>
      </c>
      <c r="E1867" s="19">
        <v>1343.3333333333001</v>
      </c>
      <c r="F1867" s="19">
        <v>2597.6666666667002</v>
      </c>
    </row>
    <row r="1868" spans="1:6" x14ac:dyDescent="0.25">
      <c r="A1868" s="15" t="s">
        <v>4091</v>
      </c>
      <c r="B1868" s="12" t="s">
        <v>4</v>
      </c>
      <c r="C1868" s="19">
        <v>2.3796805969000001</v>
      </c>
      <c r="D1868" s="19">
        <v>2.1138159900000002E-2</v>
      </c>
      <c r="E1868" s="19">
        <v>50.666666666700003</v>
      </c>
      <c r="F1868" s="19">
        <v>93.333333333300004</v>
      </c>
    </row>
    <row r="1869" spans="1:6" x14ac:dyDescent="0.25">
      <c r="A1869" s="15" t="s">
        <v>4180</v>
      </c>
      <c r="B1869" s="12" t="s">
        <v>2624</v>
      </c>
      <c r="C1869" s="19">
        <v>2.0474569585000002</v>
      </c>
      <c r="D1869" s="19">
        <v>2.0119481599999999E-2</v>
      </c>
      <c r="E1869" s="19">
        <v>27.666666666699999</v>
      </c>
      <c r="F1869" s="19">
        <v>44</v>
      </c>
    </row>
    <row r="1870" spans="1:6" x14ac:dyDescent="0.25">
      <c r="A1870" s="15" t="s">
        <v>3905</v>
      </c>
      <c r="B1870" s="12" t="s">
        <v>617</v>
      </c>
      <c r="C1870" s="19">
        <v>3.0933864297999998</v>
      </c>
      <c r="D1870" s="19">
        <v>1.573E-4</v>
      </c>
      <c r="E1870" s="19">
        <v>78</v>
      </c>
      <c r="F1870" s="19">
        <v>186</v>
      </c>
    </row>
    <row r="1871" spans="1:6" x14ac:dyDescent="0.25">
      <c r="A1871" s="15" t="s">
        <v>3697</v>
      </c>
      <c r="B1871" s="12" t="s">
        <v>2310</v>
      </c>
      <c r="C1871" s="19">
        <v>2.0893219876</v>
      </c>
      <c r="D1871" s="19">
        <v>9.2349999999999993E-12</v>
      </c>
      <c r="E1871" s="19">
        <v>1938.6666666666999</v>
      </c>
      <c r="F1871" s="19">
        <v>3112.6666666667002</v>
      </c>
    </row>
    <row r="1872" spans="1:6" x14ac:dyDescent="0.25">
      <c r="A1872" s="15" t="s">
        <v>3003</v>
      </c>
      <c r="B1872" s="12" t="s">
        <v>1</v>
      </c>
      <c r="C1872" s="19">
        <v>3.9174989147999999</v>
      </c>
      <c r="D1872" s="19">
        <v>1.581E-6</v>
      </c>
      <c r="E1872" s="19">
        <v>20.666666666699999</v>
      </c>
      <c r="F1872" s="19">
        <v>61.333333333299997</v>
      </c>
    </row>
    <row r="1873" spans="1:6" x14ac:dyDescent="0.25">
      <c r="A1873" s="15" t="s">
        <v>3557</v>
      </c>
      <c r="B1873" s="12" t="s">
        <v>2218</v>
      </c>
      <c r="C1873" s="19">
        <v>1.9554607807</v>
      </c>
      <c r="D1873" s="19">
        <v>1.9319999999999999E-3</v>
      </c>
      <c r="E1873" s="19">
        <v>111.3333333333</v>
      </c>
      <c r="F1873" s="19">
        <v>166</v>
      </c>
    </row>
    <row r="1874" spans="1:6" x14ac:dyDescent="0.25">
      <c r="A1874" s="15" t="s">
        <v>4459</v>
      </c>
      <c r="B1874" s="12" t="s">
        <v>5377</v>
      </c>
      <c r="C1874" s="19">
        <v>-7.5241907616999999</v>
      </c>
      <c r="D1874" s="19">
        <v>5.0170000000000004E-6</v>
      </c>
      <c r="E1874" s="19">
        <v>27</v>
      </c>
      <c r="F1874" s="19">
        <v>2.6666666666999999</v>
      </c>
    </row>
    <row r="1875" spans="1:6" x14ac:dyDescent="0.25">
      <c r="A1875" s="15" t="s">
        <v>4328</v>
      </c>
      <c r="B1875" s="12" t="s">
        <v>2718</v>
      </c>
      <c r="C1875" s="19">
        <v>2.3770840051</v>
      </c>
      <c r="D1875" s="19">
        <v>5.385E-3</v>
      </c>
      <c r="E1875" s="19">
        <v>82.333333333300004</v>
      </c>
      <c r="F1875" s="19">
        <v>146</v>
      </c>
    </row>
    <row r="1876" spans="1:6" x14ac:dyDescent="0.25">
      <c r="A1876" s="15" t="s">
        <v>3642</v>
      </c>
      <c r="B1876" s="12" t="s">
        <v>2272</v>
      </c>
      <c r="C1876" s="19">
        <v>2.7252174128000002</v>
      </c>
      <c r="D1876" s="19">
        <v>4.3859999999999999E-15</v>
      </c>
      <c r="E1876" s="19">
        <v>1895.6666666666999</v>
      </c>
      <c r="F1876" s="19">
        <v>4003.3333333332998</v>
      </c>
    </row>
    <row r="1877" spans="1:6" x14ac:dyDescent="0.25">
      <c r="A1877" s="15" t="s">
        <v>4176</v>
      </c>
      <c r="B1877" s="12" t="s">
        <v>2</v>
      </c>
      <c r="C1877" s="19">
        <v>2.4195808536999999</v>
      </c>
      <c r="D1877" s="19">
        <v>2.5510000000000001E-5</v>
      </c>
      <c r="E1877" s="19">
        <v>106.6666666667</v>
      </c>
      <c r="F1877" s="19">
        <v>198.6666666667</v>
      </c>
    </row>
    <row r="1878" spans="1:6" x14ac:dyDescent="0.25">
      <c r="A1878" s="15" t="s">
        <v>5185</v>
      </c>
      <c r="B1878" s="12" t="s">
        <v>5378</v>
      </c>
      <c r="C1878" s="19">
        <v>19.387983929000001</v>
      </c>
      <c r="D1878" s="19">
        <v>1.31610923E-2</v>
      </c>
      <c r="E1878" s="19">
        <v>0.66666666669999997</v>
      </c>
      <c r="F1878" s="19">
        <v>12</v>
      </c>
    </row>
    <row r="1879" spans="1:6" x14ac:dyDescent="0.25">
      <c r="A1879" s="15" t="s">
        <v>3913</v>
      </c>
      <c r="B1879" s="12" t="s">
        <v>2437</v>
      </c>
      <c r="C1879" s="19">
        <v>2.5156913534999998</v>
      </c>
      <c r="D1879" s="19">
        <v>6.0080000000000002E-13</v>
      </c>
      <c r="E1879" s="19">
        <v>1546</v>
      </c>
      <c r="F1879" s="19">
        <v>2968.3333333332998</v>
      </c>
    </row>
    <row r="1880" spans="1:6" x14ac:dyDescent="0.25">
      <c r="A1880" s="15" t="s">
        <v>4304</v>
      </c>
      <c r="B1880" s="12" t="s">
        <v>2704</v>
      </c>
      <c r="C1880" s="19">
        <v>1.9611807799000001</v>
      </c>
      <c r="D1880" s="19">
        <v>2.9489999999999997E-7</v>
      </c>
      <c r="E1880" s="19">
        <v>423</v>
      </c>
      <c r="F1880" s="19">
        <v>638</v>
      </c>
    </row>
    <row r="1881" spans="1:6" x14ac:dyDescent="0.25">
      <c r="A1881" s="15" t="s">
        <v>1370</v>
      </c>
      <c r="B1881" s="12" t="s">
        <v>540</v>
      </c>
      <c r="C1881" s="19">
        <v>-2.3391751110999999</v>
      </c>
      <c r="D1881" s="19">
        <v>4.6569999999999999E-4</v>
      </c>
      <c r="E1881" s="19">
        <v>122.3333333333</v>
      </c>
      <c r="F1881" s="19">
        <v>40.666666666700003</v>
      </c>
    </row>
    <row r="1882" spans="1:6" x14ac:dyDescent="0.25">
      <c r="A1882" s="15" t="s">
        <v>871</v>
      </c>
      <c r="B1882" s="12" t="s">
        <v>156</v>
      </c>
      <c r="C1882" s="19">
        <v>-1.9472206554</v>
      </c>
      <c r="D1882" s="19">
        <v>1.7499999999999998E-5</v>
      </c>
      <c r="E1882" s="19">
        <v>532.66666666670005</v>
      </c>
      <c r="F1882" s="19">
        <v>212.6666666667</v>
      </c>
    </row>
    <row r="1883" spans="1:6" x14ac:dyDescent="0.25">
      <c r="A1883" s="15" t="s">
        <v>1746</v>
      </c>
      <c r="B1883" s="12" t="s">
        <v>771</v>
      </c>
      <c r="C1883" s="19">
        <v>-7.4383029307999999</v>
      </c>
      <c r="D1883" s="19">
        <v>8.5239999999999997E-25</v>
      </c>
      <c r="E1883" s="19">
        <v>484.3333333333</v>
      </c>
      <c r="F1883" s="19">
        <v>50.333333333299997</v>
      </c>
    </row>
    <row r="1884" spans="1:6" x14ac:dyDescent="0.25">
      <c r="A1884" s="15" t="s">
        <v>875</v>
      </c>
      <c r="B1884" s="12" t="s">
        <v>1</v>
      </c>
      <c r="C1884" s="19">
        <v>-2.1223964242000002</v>
      </c>
      <c r="D1884" s="19">
        <v>1.37840797E-2</v>
      </c>
      <c r="E1884" s="19">
        <v>940.66666666670005</v>
      </c>
      <c r="F1884" s="19">
        <v>348.3333333333</v>
      </c>
    </row>
    <row r="1885" spans="1:6" x14ac:dyDescent="0.25">
      <c r="A1885" s="15" t="s">
        <v>4081</v>
      </c>
      <c r="B1885" s="12" t="s">
        <v>1</v>
      </c>
      <c r="C1885" s="19">
        <v>2.4867080572</v>
      </c>
      <c r="D1885" s="19">
        <v>3.9219999999999998E-7</v>
      </c>
      <c r="E1885" s="19">
        <v>187</v>
      </c>
      <c r="F1885" s="19">
        <v>354.3333333333</v>
      </c>
    </row>
    <row r="1886" spans="1:6" x14ac:dyDescent="0.25">
      <c r="A1886" s="15" t="s">
        <v>3708</v>
      </c>
      <c r="B1886" s="12" t="s">
        <v>2315</v>
      </c>
      <c r="C1886" s="19">
        <v>2.0392527994999998</v>
      </c>
      <c r="D1886" s="19">
        <v>5.4569999999999999E-10</v>
      </c>
      <c r="E1886" s="19">
        <v>14174</v>
      </c>
      <c r="F1886" s="19">
        <v>22126</v>
      </c>
    </row>
    <row r="1887" spans="1:6" x14ac:dyDescent="0.25">
      <c r="A1887" s="15" t="s">
        <v>1477</v>
      </c>
      <c r="B1887" s="12" t="s">
        <v>610</v>
      </c>
      <c r="C1887" s="19">
        <v>-3.5725034501000001</v>
      </c>
      <c r="D1887" s="19">
        <v>1.2219999999999999E-4</v>
      </c>
      <c r="E1887" s="19">
        <v>46.666666666700003</v>
      </c>
      <c r="F1887" s="19">
        <v>10</v>
      </c>
    </row>
    <row r="1888" spans="1:6" x14ac:dyDescent="0.25">
      <c r="A1888" s="15" t="s">
        <v>3544</v>
      </c>
      <c r="B1888" s="12" t="s">
        <v>2209</v>
      </c>
      <c r="C1888" s="19">
        <v>3.4494955821</v>
      </c>
      <c r="D1888" s="19">
        <v>1.4119999999999999E-17</v>
      </c>
      <c r="E1888" s="19">
        <v>534.33333333329995</v>
      </c>
      <c r="F1888" s="19">
        <v>1401.6666666666999</v>
      </c>
    </row>
    <row r="1889" spans="1:6" x14ac:dyDescent="0.25">
      <c r="A1889" s="15" t="s">
        <v>3494</v>
      </c>
      <c r="B1889" s="12" t="s">
        <v>2178</v>
      </c>
      <c r="C1889" s="19">
        <v>9.5261472210000004</v>
      </c>
      <c r="D1889" s="19">
        <v>6.4010000000000002E-6</v>
      </c>
      <c r="E1889" s="19">
        <v>2.3333333333000001</v>
      </c>
      <c r="F1889" s="19">
        <v>18</v>
      </c>
    </row>
    <row r="1890" spans="1:6" x14ac:dyDescent="0.25">
      <c r="A1890" s="15" t="s">
        <v>3871</v>
      </c>
      <c r="B1890" s="12" t="s">
        <v>2414</v>
      </c>
      <c r="C1890" s="19">
        <v>1.8995273905000001</v>
      </c>
      <c r="D1890" s="19">
        <v>2.6210000000000001E-8</v>
      </c>
      <c r="E1890" s="19">
        <v>803.66666666670005</v>
      </c>
      <c r="F1890" s="19">
        <v>1176.6666666666999</v>
      </c>
    </row>
    <row r="1891" spans="1:6" x14ac:dyDescent="0.25">
      <c r="A1891" s="15" t="s">
        <v>870</v>
      </c>
      <c r="B1891" s="12" t="s">
        <v>87</v>
      </c>
      <c r="C1891" s="19">
        <v>-2.2076969137</v>
      </c>
      <c r="D1891" s="19">
        <v>8.7929999999999996E-4</v>
      </c>
      <c r="E1891" s="19">
        <v>120.3333333333</v>
      </c>
      <c r="F1891" s="19">
        <v>42.333333333299997</v>
      </c>
    </row>
    <row r="1892" spans="1:6" x14ac:dyDescent="0.25">
      <c r="A1892" s="15" t="s">
        <v>3723</v>
      </c>
      <c r="B1892" s="12" t="s">
        <v>573</v>
      </c>
      <c r="C1892" s="19">
        <v>3.1424521319999998</v>
      </c>
      <c r="D1892" s="19">
        <v>3.932E-7</v>
      </c>
      <c r="E1892" s="19">
        <v>1073</v>
      </c>
      <c r="F1892" s="19">
        <v>2559.6666666667002</v>
      </c>
    </row>
    <row r="1893" spans="1:6" x14ac:dyDescent="0.25">
      <c r="A1893" s="15" t="s">
        <v>1024</v>
      </c>
      <c r="B1893" s="12" t="s">
        <v>303</v>
      </c>
      <c r="C1893" s="19">
        <v>-2.0883079541999998</v>
      </c>
      <c r="D1893" s="19">
        <v>1.004E-4</v>
      </c>
      <c r="E1893" s="19">
        <v>311.3333333333</v>
      </c>
      <c r="F1893" s="19">
        <v>115.6666666667</v>
      </c>
    </row>
    <row r="1894" spans="1:6" x14ac:dyDescent="0.25">
      <c r="A1894" s="15" t="s">
        <v>4428</v>
      </c>
      <c r="B1894" s="12" t="s">
        <v>5379</v>
      </c>
      <c r="C1894" s="19">
        <v>-11.243339888</v>
      </c>
      <c r="D1894" s="19">
        <v>8.3370000000000007E-3</v>
      </c>
      <c r="E1894" s="19">
        <v>6.3333333332999997</v>
      </c>
      <c r="F1894" s="19">
        <v>0.33333333329999998</v>
      </c>
    </row>
    <row r="1895" spans="1:6" x14ac:dyDescent="0.25">
      <c r="A1895" s="15" t="s">
        <v>1027</v>
      </c>
      <c r="B1895" s="12" t="s">
        <v>2</v>
      </c>
      <c r="C1895" s="19">
        <v>-2.0421864324999999</v>
      </c>
      <c r="D1895" s="19">
        <v>1.3100000000000001E-4</v>
      </c>
      <c r="E1895" s="19">
        <v>392</v>
      </c>
      <c r="F1895" s="19">
        <v>149.6666666667</v>
      </c>
    </row>
    <row r="1896" spans="1:6" x14ac:dyDescent="0.25">
      <c r="A1896" s="15" t="s">
        <v>4818</v>
      </c>
      <c r="B1896" s="12" t="s">
        <v>11</v>
      </c>
      <c r="C1896" s="19">
        <v>2.2599591209000001</v>
      </c>
      <c r="D1896" s="19">
        <v>2.1581386099999999E-2</v>
      </c>
      <c r="E1896" s="19">
        <v>43</v>
      </c>
      <c r="F1896" s="19">
        <v>77</v>
      </c>
    </row>
    <row r="1897" spans="1:6" x14ac:dyDescent="0.25">
      <c r="A1897" s="15" t="s">
        <v>4981</v>
      </c>
      <c r="B1897" s="12" t="s">
        <v>5380</v>
      </c>
      <c r="C1897" s="19">
        <v>3.1853377663</v>
      </c>
      <c r="D1897" s="19">
        <v>2.9759999999999999E-3</v>
      </c>
      <c r="E1897" s="19">
        <v>12.666666666699999</v>
      </c>
      <c r="F1897" s="19">
        <v>31</v>
      </c>
    </row>
    <row r="1898" spans="1:6" x14ac:dyDescent="0.25">
      <c r="A1898" s="15" t="s">
        <v>3794</v>
      </c>
      <c r="B1898" s="12" t="s">
        <v>2371</v>
      </c>
      <c r="C1898" s="19">
        <v>2.4247192676</v>
      </c>
      <c r="D1898" s="19">
        <v>7.4700000000000005E-13</v>
      </c>
      <c r="E1898" s="19">
        <v>799.66666666670005</v>
      </c>
      <c r="F1898" s="19">
        <v>1495</v>
      </c>
    </row>
    <row r="1899" spans="1:6" x14ac:dyDescent="0.25">
      <c r="A1899" s="15" t="s">
        <v>1450</v>
      </c>
      <c r="B1899" s="12" t="s">
        <v>586</v>
      </c>
      <c r="C1899" s="19">
        <v>-2.5987072082</v>
      </c>
      <c r="D1899" s="19">
        <v>8.5940000000000003E-11</v>
      </c>
      <c r="E1899" s="19">
        <v>7646.3333333333003</v>
      </c>
      <c r="F1899" s="19">
        <v>2308.3333333332998</v>
      </c>
    </row>
    <row r="1900" spans="1:6" x14ac:dyDescent="0.25">
      <c r="A1900" s="15" t="s">
        <v>4086</v>
      </c>
      <c r="B1900" s="12" t="s">
        <v>1</v>
      </c>
      <c r="C1900" s="19">
        <v>1.9086066942</v>
      </c>
      <c r="D1900" s="19">
        <v>2.5890000000000002E-7</v>
      </c>
      <c r="E1900" s="19">
        <v>696</v>
      </c>
      <c r="F1900" s="19">
        <v>1025.3333333333001</v>
      </c>
    </row>
    <row r="1901" spans="1:6" x14ac:dyDescent="0.25">
      <c r="A1901" s="15" t="s">
        <v>3196</v>
      </c>
      <c r="B1901" s="12" t="s">
        <v>2009</v>
      </c>
      <c r="C1901" s="19">
        <v>1.9145270830000001</v>
      </c>
      <c r="D1901" s="19">
        <v>7.1429999999999996E-4</v>
      </c>
      <c r="E1901" s="19">
        <v>126.3333333333</v>
      </c>
      <c r="F1901" s="19">
        <v>187.3333333333</v>
      </c>
    </row>
    <row r="1902" spans="1:6" x14ac:dyDescent="0.25">
      <c r="A1902" s="15" t="s">
        <v>3682</v>
      </c>
      <c r="B1902" s="12" t="s">
        <v>1</v>
      </c>
      <c r="C1902" s="19">
        <v>2.3489187238000002</v>
      </c>
      <c r="D1902" s="19">
        <v>9.0499999999999997E-6</v>
      </c>
      <c r="E1902" s="19">
        <v>282.3333333333</v>
      </c>
      <c r="F1902" s="19">
        <v>505.6666666667</v>
      </c>
    </row>
    <row r="1903" spans="1:6" x14ac:dyDescent="0.25">
      <c r="A1903" s="15" t="s">
        <v>3929</v>
      </c>
      <c r="B1903" s="12" t="s">
        <v>2448</v>
      </c>
      <c r="C1903" s="19">
        <v>1.987966726</v>
      </c>
      <c r="D1903" s="19">
        <v>4.5540000000000001E-4</v>
      </c>
      <c r="E1903" s="19">
        <v>297.3333333333</v>
      </c>
      <c r="F1903" s="19">
        <v>450.6666666667</v>
      </c>
    </row>
    <row r="1904" spans="1:6" x14ac:dyDescent="0.25">
      <c r="A1904" s="15" t="s">
        <v>3783</v>
      </c>
      <c r="B1904" s="12" t="s">
        <v>2367</v>
      </c>
      <c r="C1904" s="19">
        <v>1.9207574016</v>
      </c>
      <c r="D1904" s="19">
        <v>3.4309999999999999E-4</v>
      </c>
      <c r="E1904" s="19">
        <v>703</v>
      </c>
      <c r="F1904" s="19">
        <v>1038.6666666666999</v>
      </c>
    </row>
    <row r="1905" spans="1:6" ht="30" x14ac:dyDescent="0.25">
      <c r="A1905" s="15" t="s">
        <v>5071</v>
      </c>
      <c r="B1905" s="12" t="s">
        <v>5381</v>
      </c>
      <c r="C1905" s="19">
        <v>4.3047438134</v>
      </c>
      <c r="D1905" s="19">
        <v>3.1573334299999999E-2</v>
      </c>
      <c r="E1905" s="19">
        <v>2.6666666666999999</v>
      </c>
      <c r="F1905" s="19">
        <v>9.3333333333000006</v>
      </c>
    </row>
    <row r="1906" spans="1:6" x14ac:dyDescent="0.25">
      <c r="A1906" s="15" t="s">
        <v>4828</v>
      </c>
      <c r="B1906" s="12" t="s">
        <v>2154</v>
      </c>
      <c r="C1906" s="19">
        <v>2.3169276939999999</v>
      </c>
      <c r="D1906" s="19">
        <v>8.9240000000000001E-4</v>
      </c>
      <c r="E1906" s="19">
        <v>52.666666666700003</v>
      </c>
      <c r="F1906" s="19">
        <v>95</v>
      </c>
    </row>
    <row r="1907" spans="1:6" x14ac:dyDescent="0.25">
      <c r="A1907" s="15" t="s">
        <v>4107</v>
      </c>
      <c r="B1907" s="12" t="s">
        <v>11</v>
      </c>
      <c r="C1907" s="19">
        <v>2.1437671794000002</v>
      </c>
      <c r="D1907" s="19">
        <v>7.8879999999999997E-6</v>
      </c>
      <c r="E1907" s="19">
        <v>173.3333333333</v>
      </c>
      <c r="F1907" s="19">
        <v>286.3333333333</v>
      </c>
    </row>
    <row r="1908" spans="1:6" x14ac:dyDescent="0.25">
      <c r="A1908" s="15" t="s">
        <v>3413</v>
      </c>
      <c r="B1908" s="12" t="s">
        <v>11</v>
      </c>
      <c r="C1908" s="19">
        <v>-3.1957670752</v>
      </c>
      <c r="D1908" s="19">
        <v>3.4427103200000003E-2</v>
      </c>
      <c r="E1908" s="19">
        <v>12.666666666699999</v>
      </c>
      <c r="F1908" s="19">
        <v>3</v>
      </c>
    </row>
    <row r="1909" spans="1:6" x14ac:dyDescent="0.25">
      <c r="A1909" s="15" t="s">
        <v>3338</v>
      </c>
      <c r="B1909" s="12" t="s">
        <v>1809</v>
      </c>
      <c r="C1909" s="19">
        <v>3.0875413506</v>
      </c>
      <c r="D1909" s="19">
        <v>1.054E-3</v>
      </c>
      <c r="E1909" s="19">
        <v>80.666666666699996</v>
      </c>
      <c r="F1909" s="19">
        <v>189.3333333333</v>
      </c>
    </row>
    <row r="1910" spans="1:6" x14ac:dyDescent="0.25">
      <c r="A1910" s="15" t="s">
        <v>4918</v>
      </c>
      <c r="B1910" s="12" t="s">
        <v>1</v>
      </c>
      <c r="C1910" s="19">
        <v>2.7504234258000002</v>
      </c>
      <c r="D1910" s="19">
        <v>2.7812416600000001E-2</v>
      </c>
      <c r="E1910" s="19">
        <v>22.666666666699999</v>
      </c>
      <c r="F1910" s="19">
        <v>47</v>
      </c>
    </row>
    <row r="1911" spans="1:6" x14ac:dyDescent="0.25">
      <c r="A1911" s="15" t="s">
        <v>3294</v>
      </c>
      <c r="B1911" s="12" t="s">
        <v>1</v>
      </c>
      <c r="C1911" s="19">
        <v>6.7905825612999999</v>
      </c>
      <c r="D1911" s="19">
        <v>3.7669999999999996E-12</v>
      </c>
      <c r="E1911" s="19">
        <v>133.3333333333</v>
      </c>
      <c r="F1911" s="19">
        <v>676.33333333329995</v>
      </c>
    </row>
    <row r="1912" spans="1:6" x14ac:dyDescent="0.25">
      <c r="A1912" s="15" t="s">
        <v>3604</v>
      </c>
      <c r="B1912" s="12" t="s">
        <v>2243</v>
      </c>
      <c r="C1912" s="19">
        <v>3.2550946940999999</v>
      </c>
      <c r="D1912" s="19">
        <v>3.9390000000000001E-5</v>
      </c>
      <c r="E1912" s="19">
        <v>300</v>
      </c>
      <c r="F1912" s="19">
        <v>723.66666666670005</v>
      </c>
    </row>
    <row r="1913" spans="1:6" x14ac:dyDescent="0.25">
      <c r="A1913" s="15" t="s">
        <v>2799</v>
      </c>
      <c r="B1913" s="12" t="s">
        <v>1788</v>
      </c>
      <c r="C1913" s="19">
        <v>5.2589774371000004</v>
      </c>
      <c r="D1913" s="19">
        <v>6.0229999999999997E-3</v>
      </c>
      <c r="E1913" s="19">
        <v>2.3333333333000001</v>
      </c>
      <c r="F1913" s="19">
        <v>9.6666666666999994</v>
      </c>
    </row>
    <row r="1914" spans="1:6" x14ac:dyDescent="0.25">
      <c r="A1914" s="15" t="s">
        <v>3301</v>
      </c>
      <c r="B1914" s="12" t="s">
        <v>11</v>
      </c>
      <c r="C1914" s="19">
        <v>2.0735403248000002</v>
      </c>
      <c r="D1914" s="19">
        <v>1.23671037E-2</v>
      </c>
      <c r="E1914" s="19">
        <v>34.666666666700003</v>
      </c>
      <c r="F1914" s="19">
        <v>54.666666666700003</v>
      </c>
    </row>
    <row r="1915" spans="1:6" x14ac:dyDescent="0.25">
      <c r="A1915" s="15" t="s">
        <v>4162</v>
      </c>
      <c r="B1915" s="12" t="s">
        <v>1</v>
      </c>
      <c r="C1915" s="19">
        <v>2.0152920105000001</v>
      </c>
      <c r="D1915" s="19">
        <v>6.1460000000000004E-3</v>
      </c>
      <c r="E1915" s="19">
        <v>49.666666666700003</v>
      </c>
      <c r="F1915" s="19">
        <v>77.666666666699996</v>
      </c>
    </row>
    <row r="1916" spans="1:6" x14ac:dyDescent="0.25">
      <c r="A1916" s="15" t="s">
        <v>4825</v>
      </c>
      <c r="B1916" s="12" t="s">
        <v>5382</v>
      </c>
      <c r="C1916" s="19">
        <v>2.2972379507</v>
      </c>
      <c r="D1916" s="19">
        <v>4.986E-3</v>
      </c>
      <c r="E1916" s="19">
        <v>36.666666666700003</v>
      </c>
      <c r="F1916" s="19">
        <v>64.666666666699996</v>
      </c>
    </row>
    <row r="1917" spans="1:6" x14ac:dyDescent="0.25">
      <c r="A1917" s="15" t="s">
        <v>5110</v>
      </c>
      <c r="B1917" s="12" t="s">
        <v>11</v>
      </c>
      <c r="C1917" s="19">
        <v>5.3245104681999997</v>
      </c>
      <c r="D1917" s="19">
        <v>6.7390000000000002E-3</v>
      </c>
      <c r="E1917" s="19">
        <v>4</v>
      </c>
      <c r="F1917" s="19">
        <v>16.333333333300001</v>
      </c>
    </row>
    <row r="1918" spans="1:6" x14ac:dyDescent="0.25">
      <c r="A1918" s="15" t="s">
        <v>4291</v>
      </c>
      <c r="B1918" s="12" t="s">
        <v>2695</v>
      </c>
      <c r="C1918" s="19">
        <v>2.2808228894</v>
      </c>
      <c r="D1918" s="19">
        <v>2.53175299E-2</v>
      </c>
      <c r="E1918" s="19">
        <v>18.333333333300001</v>
      </c>
      <c r="F1918" s="19">
        <v>32.333333333299997</v>
      </c>
    </row>
    <row r="1919" spans="1:6" x14ac:dyDescent="0.25">
      <c r="A1919" s="15" t="s">
        <v>3641</v>
      </c>
      <c r="B1919" s="12" t="s">
        <v>2271</v>
      </c>
      <c r="C1919" s="19">
        <v>2.4599159518999998</v>
      </c>
      <c r="D1919" s="19">
        <v>1.5029999999999999E-7</v>
      </c>
      <c r="E1919" s="19">
        <v>2030.3333333333001</v>
      </c>
      <c r="F1919" s="19">
        <v>3780.6666666667002</v>
      </c>
    </row>
    <row r="1920" spans="1:6" x14ac:dyDescent="0.25">
      <c r="A1920" s="15" t="s">
        <v>3263</v>
      </c>
      <c r="B1920" s="12" t="s">
        <v>2049</v>
      </c>
      <c r="C1920" s="19">
        <v>3.0597894901</v>
      </c>
      <c r="D1920" s="19">
        <v>9.8269999999999997E-15</v>
      </c>
      <c r="E1920" s="19">
        <v>845.66666666670005</v>
      </c>
      <c r="F1920" s="19">
        <v>1968.6666666666999</v>
      </c>
    </row>
    <row r="1921" spans="1:6" x14ac:dyDescent="0.25">
      <c r="A1921" s="15" t="s">
        <v>979</v>
      </c>
      <c r="B1921" s="12" t="s">
        <v>261</v>
      </c>
      <c r="C1921" s="19">
        <v>-1.9456849981</v>
      </c>
      <c r="D1921" s="19">
        <v>1.4682144100000001E-2</v>
      </c>
      <c r="E1921" s="19">
        <v>87.666666666699996</v>
      </c>
      <c r="F1921" s="19">
        <v>34.333333333299997</v>
      </c>
    </row>
    <row r="1922" spans="1:6" x14ac:dyDescent="0.25">
      <c r="A1922" s="15" t="s">
        <v>4732</v>
      </c>
      <c r="B1922" s="12" t="s">
        <v>259</v>
      </c>
      <c r="C1922" s="19">
        <v>1.9760887753</v>
      </c>
      <c r="D1922" s="19">
        <v>1.46101185E-2</v>
      </c>
      <c r="E1922" s="19">
        <v>137</v>
      </c>
      <c r="F1922" s="19">
        <v>206.3333333333</v>
      </c>
    </row>
    <row r="1923" spans="1:6" ht="30" x14ac:dyDescent="0.25">
      <c r="A1923" s="15" t="s">
        <v>4631</v>
      </c>
      <c r="B1923" s="12" t="s">
        <v>5383</v>
      </c>
      <c r="C1923" s="19">
        <v>-2.2341000588000002</v>
      </c>
      <c r="D1923" s="19">
        <v>2.537E-6</v>
      </c>
      <c r="E1923" s="19">
        <v>494</v>
      </c>
      <c r="F1923" s="19">
        <v>170</v>
      </c>
    </row>
    <row r="1924" spans="1:6" x14ac:dyDescent="0.25">
      <c r="A1924" s="15" t="s">
        <v>838</v>
      </c>
      <c r="B1924" s="12" t="s">
        <v>114</v>
      </c>
      <c r="C1924" s="19">
        <v>-2.5632840619000001</v>
      </c>
      <c r="D1924" s="19">
        <v>5.9159999999999998E-9</v>
      </c>
      <c r="E1924" s="19">
        <v>374.6666666667</v>
      </c>
      <c r="F1924" s="19">
        <v>113.3333333333</v>
      </c>
    </row>
    <row r="1925" spans="1:6" x14ac:dyDescent="0.25">
      <c r="A1925" s="15" t="s">
        <v>4205</v>
      </c>
      <c r="B1925" s="12" t="s">
        <v>1</v>
      </c>
      <c r="C1925" s="19">
        <v>3.1387501676</v>
      </c>
      <c r="D1925" s="19">
        <v>9.4529999999999996E-3</v>
      </c>
      <c r="E1925" s="19">
        <v>16.666666666699999</v>
      </c>
      <c r="F1925" s="19">
        <v>40</v>
      </c>
    </row>
    <row r="1926" spans="1:6" x14ac:dyDescent="0.25">
      <c r="A1926" s="15" t="s">
        <v>3698</v>
      </c>
      <c r="B1926" s="12" t="s">
        <v>1</v>
      </c>
      <c r="C1926" s="19">
        <v>2.3582547199000001</v>
      </c>
      <c r="D1926" s="19">
        <v>2.905E-3</v>
      </c>
      <c r="E1926" s="19">
        <v>34.666666666700003</v>
      </c>
      <c r="F1926" s="19">
        <v>62</v>
      </c>
    </row>
    <row r="1927" spans="1:6" x14ac:dyDescent="0.25">
      <c r="A1927" s="15" t="s">
        <v>3269</v>
      </c>
      <c r="B1927" s="12" t="s">
        <v>2052</v>
      </c>
      <c r="C1927" s="19">
        <v>3.7181297194999998</v>
      </c>
      <c r="D1927" s="19">
        <v>1.286E-7</v>
      </c>
      <c r="E1927" s="19">
        <v>101.3333333333</v>
      </c>
      <c r="F1927" s="19">
        <v>284.6666666667</v>
      </c>
    </row>
    <row r="1928" spans="1:6" x14ac:dyDescent="0.25">
      <c r="A1928" s="15" t="s">
        <v>3865</v>
      </c>
      <c r="B1928" s="12" t="s">
        <v>2363</v>
      </c>
      <c r="C1928" s="19">
        <v>3.4284852837000002</v>
      </c>
      <c r="D1928" s="19">
        <v>1.3110000000000001E-3</v>
      </c>
      <c r="E1928" s="19">
        <v>26</v>
      </c>
      <c r="F1928" s="19">
        <v>68.333333333300004</v>
      </c>
    </row>
    <row r="1929" spans="1:6" x14ac:dyDescent="0.25">
      <c r="A1929" s="15" t="s">
        <v>4879</v>
      </c>
      <c r="B1929" s="12" t="s">
        <v>5384</v>
      </c>
      <c r="C1929" s="19">
        <v>2.5362892118999998</v>
      </c>
      <c r="D1929" s="19">
        <v>2.6189999999999998E-3</v>
      </c>
      <c r="E1929" s="19">
        <v>36.333333333299997</v>
      </c>
      <c r="F1929" s="19">
        <v>70.333333333300004</v>
      </c>
    </row>
    <row r="1930" spans="1:6" x14ac:dyDescent="0.25">
      <c r="A1930" s="15" t="s">
        <v>1243</v>
      </c>
      <c r="B1930" s="12" t="s">
        <v>465</v>
      </c>
      <c r="C1930" s="19">
        <v>-2.2132482034000001</v>
      </c>
      <c r="D1930" s="19">
        <v>1.559E-10</v>
      </c>
      <c r="E1930" s="19">
        <v>1394.6666666666999</v>
      </c>
      <c r="F1930" s="19">
        <v>488.6666666667</v>
      </c>
    </row>
    <row r="1931" spans="1:6" x14ac:dyDescent="0.25">
      <c r="A1931" s="15" t="s">
        <v>1735</v>
      </c>
      <c r="B1931" s="12" t="s">
        <v>1</v>
      </c>
      <c r="C1931" s="19">
        <v>-6.6846672613000004</v>
      </c>
      <c r="D1931" s="19">
        <v>4.2069999999999998E-4</v>
      </c>
      <c r="E1931" s="19">
        <v>23.333333333300001</v>
      </c>
      <c r="F1931" s="19">
        <v>2.6666666666999999</v>
      </c>
    </row>
    <row r="1932" spans="1:6" x14ac:dyDescent="0.25">
      <c r="A1932" s="15" t="s">
        <v>1456</v>
      </c>
      <c r="B1932" s="12" t="s">
        <v>591</v>
      </c>
      <c r="C1932" s="19">
        <v>-2.8021725116999998</v>
      </c>
      <c r="D1932" s="19">
        <v>0</v>
      </c>
      <c r="E1932" s="19">
        <v>970.66666666670005</v>
      </c>
      <c r="F1932" s="19">
        <v>269</v>
      </c>
    </row>
    <row r="1933" spans="1:6" x14ac:dyDescent="0.25">
      <c r="A1933" s="15" t="s">
        <v>5164</v>
      </c>
      <c r="B1933" s="12" t="s">
        <v>2</v>
      </c>
      <c r="C1933" s="19">
        <v>8.2711629451000004</v>
      </c>
      <c r="D1933" s="19">
        <v>1.0847280000000001E-2</v>
      </c>
      <c r="E1933" s="19">
        <v>0.66666666669999997</v>
      </c>
      <c r="F1933" s="19">
        <v>5</v>
      </c>
    </row>
    <row r="1934" spans="1:6" x14ac:dyDescent="0.25">
      <c r="A1934" s="15" t="s">
        <v>2916</v>
      </c>
      <c r="B1934" s="12" t="s">
        <v>1</v>
      </c>
      <c r="C1934" s="19">
        <v>2.7724184183</v>
      </c>
      <c r="D1934" s="19">
        <v>3.3965244399999997E-2</v>
      </c>
      <c r="E1934" s="19">
        <v>19.333333333300001</v>
      </c>
      <c r="F1934" s="19">
        <v>41</v>
      </c>
    </row>
    <row r="1935" spans="1:6" x14ac:dyDescent="0.25">
      <c r="A1935" s="15" t="s">
        <v>4759</v>
      </c>
      <c r="B1935" s="12" t="s">
        <v>1</v>
      </c>
      <c r="C1935" s="19">
        <v>2.0541330153000001</v>
      </c>
      <c r="D1935" s="19">
        <v>1.0506622E-2</v>
      </c>
      <c r="E1935" s="19">
        <v>184.6666666667</v>
      </c>
      <c r="F1935" s="19">
        <v>291.3333333333</v>
      </c>
    </row>
    <row r="1936" spans="1:6" x14ac:dyDescent="0.25">
      <c r="A1936" s="15" t="s">
        <v>5091</v>
      </c>
      <c r="B1936" s="12" t="s">
        <v>408</v>
      </c>
      <c r="C1936" s="19">
        <v>4.8025753107</v>
      </c>
      <c r="D1936" s="19">
        <v>3.2859999999999999E-12</v>
      </c>
      <c r="E1936" s="19">
        <v>244.6666666667</v>
      </c>
      <c r="F1936" s="19">
        <v>891</v>
      </c>
    </row>
    <row r="1937" spans="1:6" x14ac:dyDescent="0.25">
      <c r="A1937" s="15" t="s">
        <v>3932</v>
      </c>
      <c r="B1937" s="12" t="s">
        <v>40</v>
      </c>
      <c r="C1937" s="19">
        <v>3.2110819589999999</v>
      </c>
      <c r="D1937" s="19">
        <v>9.7050000000000001E-4</v>
      </c>
      <c r="E1937" s="19">
        <v>12.666666666699999</v>
      </c>
      <c r="F1937" s="19">
        <v>31</v>
      </c>
    </row>
    <row r="1938" spans="1:6" x14ac:dyDescent="0.25">
      <c r="A1938" s="15" t="s">
        <v>4111</v>
      </c>
      <c r="B1938" s="12" t="s">
        <v>2509</v>
      </c>
      <c r="C1938" s="19">
        <v>4.0284569423000001</v>
      </c>
      <c r="D1938" s="19">
        <v>2.7229999999999998E-5</v>
      </c>
      <c r="E1938" s="19">
        <v>66.666666666699996</v>
      </c>
      <c r="F1938" s="19">
        <v>199</v>
      </c>
    </row>
    <row r="1939" spans="1:6" x14ac:dyDescent="0.25">
      <c r="A1939" s="15" t="s">
        <v>3711</v>
      </c>
      <c r="B1939" s="12" t="s">
        <v>2318</v>
      </c>
      <c r="C1939" s="19">
        <v>3.1763278684</v>
      </c>
      <c r="D1939" s="19">
        <v>4.773E-10</v>
      </c>
      <c r="E1939" s="19">
        <v>548.66666666670005</v>
      </c>
      <c r="F1939" s="19">
        <v>1338</v>
      </c>
    </row>
    <row r="1940" spans="1:6" x14ac:dyDescent="0.25">
      <c r="A1940" s="15" t="s">
        <v>1425</v>
      </c>
      <c r="B1940" s="12" t="s">
        <v>573</v>
      </c>
      <c r="C1940" s="19">
        <v>-2.0558462878000001</v>
      </c>
      <c r="D1940" s="19">
        <v>1.3829999999999999E-3</v>
      </c>
      <c r="E1940" s="19">
        <v>201.3333333333</v>
      </c>
      <c r="F1940" s="19">
        <v>76.666666666699996</v>
      </c>
    </row>
    <row r="1941" spans="1:6" x14ac:dyDescent="0.25">
      <c r="A1941" s="15" t="s">
        <v>4390</v>
      </c>
      <c r="B1941" s="12" t="s">
        <v>1</v>
      </c>
      <c r="C1941" s="19">
        <v>2.0885583724000001</v>
      </c>
      <c r="D1941" s="19">
        <v>1.4780000000000001E-7</v>
      </c>
      <c r="E1941" s="19">
        <v>564.33333333329995</v>
      </c>
      <c r="F1941" s="19">
        <v>917</v>
      </c>
    </row>
    <row r="1942" spans="1:6" x14ac:dyDescent="0.25">
      <c r="A1942" s="15" t="s">
        <v>833</v>
      </c>
      <c r="B1942" s="12" t="s">
        <v>1</v>
      </c>
      <c r="C1942" s="19">
        <v>-1.9850133213000001</v>
      </c>
      <c r="D1942" s="19">
        <v>3.7939999999999999E-5</v>
      </c>
      <c r="E1942" s="19">
        <v>529.66666666670005</v>
      </c>
      <c r="F1942" s="19">
        <v>209.3333333333</v>
      </c>
    </row>
    <row r="1943" spans="1:6" x14ac:dyDescent="0.25">
      <c r="A1943" s="15" t="s">
        <v>3323</v>
      </c>
      <c r="B1943" s="12" t="s">
        <v>115</v>
      </c>
      <c r="C1943" s="19">
        <v>2.0400117035999998</v>
      </c>
      <c r="D1943" s="19">
        <v>2.888E-9</v>
      </c>
      <c r="E1943" s="19">
        <v>1056</v>
      </c>
      <c r="F1943" s="19">
        <v>1669.3333333333001</v>
      </c>
    </row>
    <row r="1944" spans="1:6" x14ac:dyDescent="0.25">
      <c r="A1944" s="15" t="s">
        <v>4982</v>
      </c>
      <c r="B1944" s="12" t="s">
        <v>1</v>
      </c>
      <c r="C1944" s="19">
        <v>3.2079317392000002</v>
      </c>
      <c r="D1944" s="19">
        <v>1.44112945E-2</v>
      </c>
      <c r="E1944" s="19">
        <v>11.333333333300001</v>
      </c>
      <c r="F1944" s="19">
        <v>27.333333333300001</v>
      </c>
    </row>
    <row r="1945" spans="1:6" x14ac:dyDescent="0.25">
      <c r="A1945" s="15" t="s">
        <v>4755</v>
      </c>
      <c r="B1945" s="12" t="s">
        <v>5385</v>
      </c>
      <c r="C1945" s="19">
        <v>2.0378392258</v>
      </c>
      <c r="D1945" s="19">
        <v>7.2909999999999997E-3</v>
      </c>
      <c r="E1945" s="19">
        <v>111.3333333333</v>
      </c>
      <c r="F1945" s="19">
        <v>179</v>
      </c>
    </row>
    <row r="1946" spans="1:6" x14ac:dyDescent="0.25">
      <c r="A1946" s="15" t="s">
        <v>2947</v>
      </c>
      <c r="B1946" s="12" t="s">
        <v>1884</v>
      </c>
      <c r="C1946" s="19">
        <v>5.6760766922999997</v>
      </c>
      <c r="D1946" s="19">
        <v>5.825E-10</v>
      </c>
      <c r="E1946" s="19">
        <v>16.333333333300001</v>
      </c>
      <c r="F1946" s="19">
        <v>71.666666666699996</v>
      </c>
    </row>
    <row r="1947" spans="1:6" x14ac:dyDescent="0.25">
      <c r="A1947" s="15" t="s">
        <v>4744</v>
      </c>
      <c r="B1947" s="12" t="s">
        <v>11</v>
      </c>
      <c r="C1947" s="19">
        <v>2.0026290572000001</v>
      </c>
      <c r="D1947" s="19">
        <v>4.6569999999999997E-3</v>
      </c>
      <c r="E1947" s="19">
        <v>54.333333333299997</v>
      </c>
      <c r="F1947" s="19">
        <v>84.333333333300004</v>
      </c>
    </row>
    <row r="1948" spans="1:6" x14ac:dyDescent="0.25">
      <c r="A1948" s="15" t="s">
        <v>3920</v>
      </c>
      <c r="B1948" s="12" t="s">
        <v>1</v>
      </c>
      <c r="C1948" s="19">
        <v>2.7501162847999998</v>
      </c>
      <c r="D1948" s="19">
        <v>5.5709999999999997E-6</v>
      </c>
      <c r="E1948" s="19">
        <v>127</v>
      </c>
      <c r="F1948" s="19">
        <v>263.3333333333</v>
      </c>
    </row>
    <row r="1949" spans="1:6" x14ac:dyDescent="0.25">
      <c r="A1949" s="15" t="s">
        <v>3253</v>
      </c>
      <c r="B1949" s="12" t="s">
        <v>1</v>
      </c>
      <c r="C1949" s="19">
        <v>3.1490834560000001</v>
      </c>
      <c r="D1949" s="19">
        <v>5.2070000000000001E-11</v>
      </c>
      <c r="E1949" s="19">
        <v>254.3333333333</v>
      </c>
      <c r="F1949" s="19">
        <v>614.66666666670005</v>
      </c>
    </row>
    <row r="1950" spans="1:6" x14ac:dyDescent="0.25">
      <c r="A1950" s="15" t="s">
        <v>4115</v>
      </c>
      <c r="B1950" s="12" t="s">
        <v>1</v>
      </c>
      <c r="C1950" s="19">
        <v>2.5288781435000001</v>
      </c>
      <c r="D1950" s="19">
        <v>2.7980000000000001E-3</v>
      </c>
      <c r="E1950" s="19">
        <v>22.666666666699999</v>
      </c>
      <c r="F1950" s="19">
        <v>44</v>
      </c>
    </row>
    <row r="1951" spans="1:6" x14ac:dyDescent="0.25">
      <c r="A1951" s="15" t="s">
        <v>5102</v>
      </c>
      <c r="B1951" s="12" t="s">
        <v>1</v>
      </c>
      <c r="C1951" s="19">
        <v>5.0266868785999996</v>
      </c>
      <c r="D1951" s="19">
        <v>1.9099629100000001E-2</v>
      </c>
      <c r="E1951" s="19">
        <v>2.3333333333000001</v>
      </c>
      <c r="F1951" s="19">
        <v>9.3333333333000006</v>
      </c>
    </row>
    <row r="1952" spans="1:6" x14ac:dyDescent="0.25">
      <c r="A1952" s="15" t="s">
        <v>3891</v>
      </c>
      <c r="B1952" s="12" t="s">
        <v>2425</v>
      </c>
      <c r="C1952" s="19">
        <v>-2.0168539292999998</v>
      </c>
      <c r="D1952" s="19">
        <v>2.1660000000000001E-4</v>
      </c>
      <c r="E1952" s="19">
        <v>525.66666666670005</v>
      </c>
      <c r="F1952" s="19">
        <v>196</v>
      </c>
    </row>
    <row r="1953" spans="1:6" x14ac:dyDescent="0.25">
      <c r="A1953" s="15" t="s">
        <v>4995</v>
      </c>
      <c r="B1953" s="12" t="s">
        <v>5386</v>
      </c>
      <c r="C1953" s="19">
        <v>3.3165822701000001</v>
      </c>
      <c r="D1953" s="19">
        <v>3.7789999999999998E-3</v>
      </c>
      <c r="E1953" s="19">
        <v>6.6666666667000003</v>
      </c>
      <c r="F1953" s="19">
        <v>17.333333333300001</v>
      </c>
    </row>
    <row r="1954" spans="1:6" x14ac:dyDescent="0.25">
      <c r="A1954" s="15" t="s">
        <v>3755</v>
      </c>
      <c r="B1954" s="12" t="s">
        <v>2348</v>
      </c>
      <c r="C1954" s="19">
        <v>3.6708331705999999</v>
      </c>
      <c r="D1954" s="19">
        <v>5.5600000000000003E-27</v>
      </c>
      <c r="E1954" s="19">
        <v>493.3333333333</v>
      </c>
      <c r="F1954" s="19">
        <v>1399.6666666666999</v>
      </c>
    </row>
    <row r="1955" spans="1:6" x14ac:dyDescent="0.25">
      <c r="A1955" s="15" t="s">
        <v>3132</v>
      </c>
      <c r="B1955" s="12" t="s">
        <v>1</v>
      </c>
      <c r="C1955" s="19">
        <v>4.8296055394000001</v>
      </c>
      <c r="D1955" s="19">
        <v>9.3449999999999999E-27</v>
      </c>
      <c r="E1955" s="19">
        <v>1327</v>
      </c>
      <c r="F1955" s="19">
        <v>4900.6666666666997</v>
      </c>
    </row>
    <row r="1956" spans="1:6" x14ac:dyDescent="0.25">
      <c r="A1956" s="15" t="s">
        <v>3579</v>
      </c>
      <c r="B1956" s="12" t="s">
        <v>1</v>
      </c>
      <c r="C1956" s="19">
        <v>2.6429131875</v>
      </c>
      <c r="D1956" s="19">
        <v>1.428E-19</v>
      </c>
      <c r="E1956" s="19">
        <v>2892.3333333332998</v>
      </c>
      <c r="F1956" s="19">
        <v>5934.3333333333003</v>
      </c>
    </row>
    <row r="1957" spans="1:6" x14ac:dyDescent="0.25">
      <c r="A1957" s="15" t="s">
        <v>3806</v>
      </c>
      <c r="B1957" s="12" t="s">
        <v>2376</v>
      </c>
      <c r="C1957" s="19">
        <v>1.974511203</v>
      </c>
      <c r="D1957" s="19">
        <v>3.9370000000000004E-3</v>
      </c>
      <c r="E1957" s="19">
        <v>110.6666666667</v>
      </c>
      <c r="F1957" s="19">
        <v>166.3333333333</v>
      </c>
    </row>
    <row r="1958" spans="1:6" x14ac:dyDescent="0.25">
      <c r="A1958" s="15" t="s">
        <v>4333</v>
      </c>
      <c r="B1958" s="12" t="s">
        <v>1</v>
      </c>
      <c r="C1958" s="19">
        <v>2.2452284862999998</v>
      </c>
      <c r="D1958" s="19">
        <v>8.5769999999999998E-4</v>
      </c>
      <c r="E1958" s="19">
        <v>93.333333333300004</v>
      </c>
      <c r="F1958" s="19">
        <v>161.3333333333</v>
      </c>
    </row>
    <row r="1959" spans="1:6" x14ac:dyDescent="0.25">
      <c r="A1959" s="15" t="s">
        <v>1196</v>
      </c>
      <c r="B1959" s="12" t="s">
        <v>426</v>
      </c>
      <c r="C1959" s="19">
        <v>-2.1538260662000002</v>
      </c>
      <c r="D1959" s="19">
        <v>2.4509999999999999E-9</v>
      </c>
      <c r="E1959" s="19">
        <v>1301.3333333333001</v>
      </c>
      <c r="F1959" s="19">
        <v>470</v>
      </c>
    </row>
    <row r="1960" spans="1:6" x14ac:dyDescent="0.25">
      <c r="A1960" s="15" t="s">
        <v>2856</v>
      </c>
      <c r="B1960" s="12" t="s">
        <v>1</v>
      </c>
      <c r="C1960" s="19">
        <v>11.341981683</v>
      </c>
      <c r="D1960" s="19">
        <v>4.6220000000000001E-22</v>
      </c>
      <c r="E1960" s="19">
        <v>85.333333333300004</v>
      </c>
      <c r="F1960" s="19">
        <v>742.66666666670005</v>
      </c>
    </row>
    <row r="1961" spans="1:6" x14ac:dyDescent="0.25">
      <c r="A1961" s="15" t="s">
        <v>1491</v>
      </c>
      <c r="B1961" s="12" t="s">
        <v>619</v>
      </c>
      <c r="C1961" s="19">
        <v>-4.2158845093000004</v>
      </c>
      <c r="D1961" s="19">
        <v>5.1800000000000001E-4</v>
      </c>
      <c r="E1961" s="19">
        <v>57.666666666700003</v>
      </c>
      <c r="F1961" s="19">
        <v>10.666666666699999</v>
      </c>
    </row>
    <row r="1962" spans="1:6" x14ac:dyDescent="0.25">
      <c r="A1962" s="15" t="s">
        <v>3306</v>
      </c>
      <c r="B1962" s="12" t="s">
        <v>2070</v>
      </c>
      <c r="C1962" s="19">
        <v>2.4807713857999998</v>
      </c>
      <c r="D1962" s="19">
        <v>2.6110000000000002E-9</v>
      </c>
      <c r="E1962" s="19">
        <v>383</v>
      </c>
      <c r="F1962" s="19">
        <v>726</v>
      </c>
    </row>
    <row r="1963" spans="1:6" x14ac:dyDescent="0.25">
      <c r="A1963" s="15" t="s">
        <v>4204</v>
      </c>
      <c r="B1963" s="12" t="s">
        <v>1</v>
      </c>
      <c r="C1963" s="19">
        <v>2.4907859197</v>
      </c>
      <c r="D1963" s="19">
        <v>6.4449999999999994E-5</v>
      </c>
      <c r="E1963" s="19">
        <v>54.666666666700003</v>
      </c>
      <c r="F1963" s="19">
        <v>106.3333333333</v>
      </c>
    </row>
    <row r="1964" spans="1:6" x14ac:dyDescent="0.25">
      <c r="A1964" s="15" t="s">
        <v>5182</v>
      </c>
      <c r="B1964" s="12" t="s">
        <v>1</v>
      </c>
      <c r="C1964" s="19">
        <v>14.3120751013</v>
      </c>
      <c r="D1964" s="19">
        <v>1.10048035E-2</v>
      </c>
      <c r="E1964" s="19">
        <v>0.66666666669999997</v>
      </c>
      <c r="F1964" s="19">
        <v>8.6666666666999994</v>
      </c>
    </row>
    <row r="1965" spans="1:6" x14ac:dyDescent="0.25">
      <c r="A1965" s="15" t="s">
        <v>3365</v>
      </c>
      <c r="B1965" s="12" t="s">
        <v>1</v>
      </c>
      <c r="C1965" s="19">
        <v>20.669247310100001</v>
      </c>
      <c r="D1965" s="19">
        <v>1.627E-38</v>
      </c>
      <c r="E1965" s="19">
        <v>21</v>
      </c>
      <c r="F1965" s="19">
        <v>333.6666666667</v>
      </c>
    </row>
    <row r="1966" spans="1:6" x14ac:dyDescent="0.25">
      <c r="A1966" s="15" t="s">
        <v>3727</v>
      </c>
      <c r="B1966" s="12" t="s">
        <v>2326</v>
      </c>
      <c r="C1966" s="19">
        <v>5.1447158634000001</v>
      </c>
      <c r="D1966" s="19">
        <v>5.8589999999999998E-4</v>
      </c>
      <c r="E1966" s="19">
        <v>10.333333333300001</v>
      </c>
      <c r="F1966" s="19">
        <v>40</v>
      </c>
    </row>
    <row r="1967" spans="1:6" x14ac:dyDescent="0.25">
      <c r="A1967" s="15" t="s">
        <v>3267</v>
      </c>
      <c r="B1967" s="12" t="s">
        <v>4</v>
      </c>
      <c r="C1967" s="19">
        <v>6.2086845352999998</v>
      </c>
      <c r="D1967" s="19">
        <v>2.3400000000000001E-8</v>
      </c>
      <c r="E1967" s="19">
        <v>8.6666666666999994</v>
      </c>
      <c r="F1967" s="19">
        <v>41.666666666700003</v>
      </c>
    </row>
    <row r="1968" spans="1:6" x14ac:dyDescent="0.25">
      <c r="A1968" s="15" t="s">
        <v>3666</v>
      </c>
      <c r="B1968" s="12" t="s">
        <v>1</v>
      </c>
      <c r="C1968" s="19">
        <v>2.5500387142999998</v>
      </c>
      <c r="D1968" s="19">
        <v>3.746E-4</v>
      </c>
      <c r="E1968" s="19">
        <v>34.333333333299997</v>
      </c>
      <c r="F1968" s="19">
        <v>66.666666666699996</v>
      </c>
    </row>
    <row r="1969" spans="1:6" x14ac:dyDescent="0.25">
      <c r="A1969" s="15" t="s">
        <v>3054</v>
      </c>
      <c r="B1969" s="12" t="s">
        <v>1</v>
      </c>
      <c r="C1969" s="19">
        <v>2.1944304293000001</v>
      </c>
      <c r="D1969" s="19">
        <v>3.0797282799999999E-2</v>
      </c>
      <c r="E1969" s="19">
        <v>16.666666666699999</v>
      </c>
      <c r="F1969" s="19">
        <v>28</v>
      </c>
    </row>
    <row r="1970" spans="1:6" x14ac:dyDescent="0.25">
      <c r="A1970" s="15" t="s">
        <v>2852</v>
      </c>
      <c r="B1970" s="12" t="s">
        <v>1826</v>
      </c>
      <c r="C1970" s="19">
        <v>4.1483861474000001</v>
      </c>
      <c r="D1970" s="19">
        <v>2.362E-3</v>
      </c>
      <c r="E1970" s="19">
        <v>7.3333333332999997</v>
      </c>
      <c r="F1970" s="19">
        <v>23.333333333300001</v>
      </c>
    </row>
    <row r="1971" spans="1:6" x14ac:dyDescent="0.25">
      <c r="A1971" s="15" t="s">
        <v>3902</v>
      </c>
      <c r="B1971" s="12" t="s">
        <v>1</v>
      </c>
      <c r="C1971" s="19">
        <v>5.4370121095000004</v>
      </c>
      <c r="D1971" s="19">
        <v>4.0460000000000001E-3</v>
      </c>
      <c r="E1971" s="19">
        <v>282.3333333333</v>
      </c>
      <c r="F1971" s="19">
        <v>1166</v>
      </c>
    </row>
    <row r="1972" spans="1:6" x14ac:dyDescent="0.25">
      <c r="A1972" s="15" t="s">
        <v>3655</v>
      </c>
      <c r="B1972" s="12" t="s">
        <v>1</v>
      </c>
      <c r="C1972" s="19">
        <v>3.3729632223000001</v>
      </c>
      <c r="D1972" s="19">
        <v>1.6149999999999999E-22</v>
      </c>
      <c r="E1972" s="19">
        <v>627.33333333329995</v>
      </c>
      <c r="F1972" s="19">
        <v>1614.6666666666999</v>
      </c>
    </row>
    <row r="1973" spans="1:6" x14ac:dyDescent="0.25">
      <c r="A1973" s="15" t="s">
        <v>3537</v>
      </c>
      <c r="B1973" s="12" t="s">
        <v>1</v>
      </c>
      <c r="C1973" s="19">
        <v>12.744527655300001</v>
      </c>
      <c r="D1973" s="19">
        <v>8.3040000000000002E-4</v>
      </c>
      <c r="E1973" s="19">
        <v>2</v>
      </c>
      <c r="F1973" s="19">
        <v>20</v>
      </c>
    </row>
    <row r="1974" spans="1:6" x14ac:dyDescent="0.25">
      <c r="A1974" s="15" t="s">
        <v>3445</v>
      </c>
      <c r="B1974" s="12" t="s">
        <v>2149</v>
      </c>
      <c r="C1974" s="19">
        <v>11.5133264796</v>
      </c>
      <c r="D1974" s="19">
        <v>1.386E-26</v>
      </c>
      <c r="E1974" s="19">
        <v>33.666666666700003</v>
      </c>
      <c r="F1974" s="19">
        <v>299.6666666667</v>
      </c>
    </row>
    <row r="1975" spans="1:6" x14ac:dyDescent="0.25">
      <c r="A1975" s="15" t="s">
        <v>3249</v>
      </c>
      <c r="B1975" s="12" t="s">
        <v>2043</v>
      </c>
      <c r="C1975" s="19">
        <v>3.1373300345000001</v>
      </c>
      <c r="D1975" s="19">
        <v>5.5010000000000005E-13</v>
      </c>
      <c r="E1975" s="19">
        <v>378.6666666667</v>
      </c>
      <c r="F1975" s="19">
        <v>913.33333333329995</v>
      </c>
    </row>
    <row r="1976" spans="1:6" x14ac:dyDescent="0.25">
      <c r="A1976" s="15" t="s">
        <v>4711</v>
      </c>
      <c r="B1976" s="12" t="s">
        <v>11</v>
      </c>
      <c r="C1976" s="19">
        <v>1.9291751350999999</v>
      </c>
      <c r="D1976" s="19">
        <v>3.588E-3</v>
      </c>
      <c r="E1976" s="19">
        <v>92.666666666699996</v>
      </c>
      <c r="F1976" s="19">
        <v>137</v>
      </c>
    </row>
    <row r="1977" spans="1:6" x14ac:dyDescent="0.25">
      <c r="A1977" s="15" t="s">
        <v>3877</v>
      </c>
      <c r="B1977" s="12" t="s">
        <v>2419</v>
      </c>
      <c r="C1977" s="19">
        <v>3.2514192133000002</v>
      </c>
      <c r="D1977" s="19">
        <v>2.1949999999999999E-3</v>
      </c>
      <c r="E1977" s="19">
        <v>95.333333333300004</v>
      </c>
      <c r="F1977" s="19">
        <v>237</v>
      </c>
    </row>
    <row r="1978" spans="1:6" x14ac:dyDescent="0.25">
      <c r="A1978" s="15" t="s">
        <v>2905</v>
      </c>
      <c r="B1978" s="12" t="s">
        <v>1857</v>
      </c>
      <c r="C1978" s="19">
        <v>3.8433347278999999</v>
      </c>
      <c r="D1978" s="19">
        <v>8.7069999999999998E-7</v>
      </c>
      <c r="E1978" s="19">
        <v>92.666666666699996</v>
      </c>
      <c r="F1978" s="19">
        <v>267</v>
      </c>
    </row>
    <row r="1979" spans="1:6" x14ac:dyDescent="0.25">
      <c r="A1979" s="15" t="s">
        <v>3991</v>
      </c>
      <c r="B1979" s="12" t="s">
        <v>2496</v>
      </c>
      <c r="C1979" s="19">
        <v>1.9044978908000001</v>
      </c>
      <c r="D1979" s="19">
        <v>3.9169999999999999E-5</v>
      </c>
      <c r="E1979" s="19">
        <v>718.66666666670005</v>
      </c>
      <c r="F1979" s="19">
        <v>1053.3333333333001</v>
      </c>
    </row>
    <row r="1980" spans="1:6" x14ac:dyDescent="0.25">
      <c r="A1980" s="15" t="s">
        <v>4701</v>
      </c>
      <c r="B1980" s="12" t="s">
        <v>2</v>
      </c>
      <c r="C1980" s="19">
        <v>1.8975246842</v>
      </c>
      <c r="D1980" s="19">
        <v>4.3558318399999997E-2</v>
      </c>
      <c r="E1980" s="19">
        <v>34</v>
      </c>
      <c r="F1980" s="19">
        <v>50.333333333299997</v>
      </c>
    </row>
    <row r="1981" spans="1:6" x14ac:dyDescent="0.25">
      <c r="A1981" s="15" t="s">
        <v>4384</v>
      </c>
      <c r="B1981" s="12" t="s">
        <v>2711</v>
      </c>
      <c r="C1981" s="19">
        <v>2.5097982604000002</v>
      </c>
      <c r="D1981" s="19">
        <v>2.6959999999999999E-4</v>
      </c>
      <c r="E1981" s="19">
        <v>97.333333333300004</v>
      </c>
      <c r="F1981" s="19">
        <v>189.3333333333</v>
      </c>
    </row>
    <row r="1982" spans="1:6" x14ac:dyDescent="0.25">
      <c r="A1982" s="15" t="s">
        <v>1314</v>
      </c>
      <c r="B1982" s="12" t="s">
        <v>240</v>
      </c>
      <c r="C1982" s="19">
        <v>-2.7516335181999998</v>
      </c>
      <c r="D1982" s="19">
        <v>2.4750000000000002E-3</v>
      </c>
      <c r="E1982" s="19">
        <v>42.666666666700003</v>
      </c>
      <c r="F1982" s="19">
        <v>12</v>
      </c>
    </row>
    <row r="1983" spans="1:6" x14ac:dyDescent="0.25">
      <c r="A1983" s="15" t="s">
        <v>4449</v>
      </c>
      <c r="B1983" s="12" t="s">
        <v>11</v>
      </c>
      <c r="C1983" s="19">
        <v>-8.4563733383000006</v>
      </c>
      <c r="D1983" s="19">
        <v>1.2440000000000001E-3</v>
      </c>
      <c r="E1983" s="19">
        <v>15</v>
      </c>
      <c r="F1983" s="19">
        <v>1.3333333332999999</v>
      </c>
    </row>
    <row r="1984" spans="1:6" x14ac:dyDescent="0.25">
      <c r="A1984" s="15" t="s">
        <v>1403</v>
      </c>
      <c r="B1984" s="12" t="s">
        <v>563</v>
      </c>
      <c r="C1984" s="19">
        <v>-2.6938260305999999</v>
      </c>
      <c r="D1984" s="19">
        <v>4.3767518200000001E-2</v>
      </c>
      <c r="E1984" s="19">
        <v>15.333333333300001</v>
      </c>
      <c r="F1984" s="19">
        <v>4.3333333332999997</v>
      </c>
    </row>
    <row r="1985" spans="1:6" x14ac:dyDescent="0.25">
      <c r="A1985" s="15" t="s">
        <v>4844</v>
      </c>
      <c r="B1985" s="12" t="s">
        <v>1</v>
      </c>
      <c r="C1985" s="19">
        <v>2.3926006618</v>
      </c>
      <c r="D1985" s="19">
        <v>8.8159999999999992E-3</v>
      </c>
      <c r="E1985" s="19">
        <v>27</v>
      </c>
      <c r="F1985" s="19">
        <v>48.666666666700003</v>
      </c>
    </row>
    <row r="1986" spans="1:6" x14ac:dyDescent="0.25">
      <c r="A1986" s="15" t="s">
        <v>3053</v>
      </c>
      <c r="B1986" s="12" t="s">
        <v>1940</v>
      </c>
      <c r="C1986" s="19">
        <v>4.3722043030000002</v>
      </c>
      <c r="D1986" s="19">
        <v>1.211E-32</v>
      </c>
      <c r="E1986" s="19">
        <v>856.66666666670005</v>
      </c>
      <c r="F1986" s="19">
        <v>2885.3333333332998</v>
      </c>
    </row>
    <row r="1987" spans="1:6" x14ac:dyDescent="0.25">
      <c r="A1987" s="15" t="s">
        <v>4324</v>
      </c>
      <c r="B1987" s="12" t="s">
        <v>2716</v>
      </c>
      <c r="C1987" s="19">
        <v>1.9510637325</v>
      </c>
      <c r="D1987" s="19">
        <v>2.9975967700000002E-2</v>
      </c>
      <c r="E1987" s="19">
        <v>36.666666666700003</v>
      </c>
      <c r="F1987" s="19">
        <v>54.333333333299997</v>
      </c>
    </row>
    <row r="1988" spans="1:6" x14ac:dyDescent="0.25">
      <c r="A1988" s="15" t="s">
        <v>3789</v>
      </c>
      <c r="B1988" s="12" t="s">
        <v>2369</v>
      </c>
      <c r="C1988" s="19">
        <v>2.6950361064999999</v>
      </c>
      <c r="D1988" s="19">
        <v>3.547E-4</v>
      </c>
      <c r="E1988" s="19">
        <v>60.333333333299997</v>
      </c>
      <c r="F1988" s="19">
        <v>124.6666666667</v>
      </c>
    </row>
    <row r="1989" spans="1:6" x14ac:dyDescent="0.25">
      <c r="A1989" s="15" t="s">
        <v>4889</v>
      </c>
      <c r="B1989" s="12" t="s">
        <v>5387</v>
      </c>
      <c r="C1989" s="19">
        <v>2.6015916909999999</v>
      </c>
      <c r="D1989" s="19">
        <v>2.9699447600000001E-2</v>
      </c>
      <c r="E1989" s="19">
        <v>18.666666666699999</v>
      </c>
      <c r="F1989" s="19">
        <v>37</v>
      </c>
    </row>
    <row r="1990" spans="1:6" x14ac:dyDescent="0.25">
      <c r="A1990" s="15" t="s">
        <v>2897</v>
      </c>
      <c r="B1990" s="12" t="s">
        <v>1852</v>
      </c>
      <c r="C1990" s="19">
        <v>6.2557461240999999</v>
      </c>
      <c r="D1990" s="19">
        <v>8.6189999999999993E-9</v>
      </c>
      <c r="E1990" s="19">
        <v>13.666666666699999</v>
      </c>
      <c r="F1990" s="19">
        <v>65.333333333300004</v>
      </c>
    </row>
    <row r="1991" spans="1:6" x14ac:dyDescent="0.25">
      <c r="A1991" s="15" t="s">
        <v>3136</v>
      </c>
      <c r="B1991" s="12" t="s">
        <v>1979</v>
      </c>
      <c r="C1991" s="19">
        <v>7.4092492050000001</v>
      </c>
      <c r="D1991" s="19">
        <v>1.1150000000000001E-3</v>
      </c>
      <c r="E1991" s="19">
        <v>1.3333333332999999</v>
      </c>
      <c r="F1991" s="19">
        <v>8.3333333333000006</v>
      </c>
    </row>
    <row r="1992" spans="1:6" x14ac:dyDescent="0.25">
      <c r="A1992" s="15" t="s">
        <v>3719</v>
      </c>
      <c r="B1992" s="12" t="s">
        <v>2323</v>
      </c>
      <c r="C1992" s="19">
        <v>2.1562111949</v>
      </c>
      <c r="D1992" s="19">
        <v>1.6469999999999999E-4</v>
      </c>
      <c r="E1992" s="19">
        <v>165.6666666667</v>
      </c>
      <c r="F1992" s="19">
        <v>273</v>
      </c>
    </row>
    <row r="1993" spans="1:6" x14ac:dyDescent="0.25">
      <c r="A1993" s="15" t="s">
        <v>4970</v>
      </c>
      <c r="B1993" s="12" t="s">
        <v>5388</v>
      </c>
      <c r="C1993" s="19">
        <v>3.1230100062999999</v>
      </c>
      <c r="D1993" s="19">
        <v>4.0935719600000003E-2</v>
      </c>
      <c r="E1993" s="19">
        <v>30.666666666699999</v>
      </c>
      <c r="F1993" s="19">
        <v>73.666666666699996</v>
      </c>
    </row>
    <row r="1994" spans="1:6" x14ac:dyDescent="0.25">
      <c r="A1994" s="15" t="s">
        <v>4230</v>
      </c>
      <c r="B1994" s="12" t="s">
        <v>2652</v>
      </c>
      <c r="C1994" s="19">
        <v>2.2768090383000001</v>
      </c>
      <c r="D1994" s="19">
        <v>1.5180667700000001E-2</v>
      </c>
      <c r="E1994" s="19">
        <v>63</v>
      </c>
      <c r="F1994" s="19">
        <v>109</v>
      </c>
    </row>
    <row r="1995" spans="1:6" x14ac:dyDescent="0.25">
      <c r="A1995" s="15" t="s">
        <v>1061</v>
      </c>
      <c r="B1995" s="12" t="s">
        <v>330</v>
      </c>
      <c r="C1995" s="19">
        <v>-2.5309572082999998</v>
      </c>
      <c r="D1995" s="19">
        <v>5.8350000000000002E-5</v>
      </c>
      <c r="E1995" s="19">
        <v>112.6666666667</v>
      </c>
      <c r="F1995" s="19">
        <v>34.333333333299997</v>
      </c>
    </row>
    <row r="1996" spans="1:6" x14ac:dyDescent="0.25">
      <c r="A1996" s="15" t="s">
        <v>5032</v>
      </c>
      <c r="B1996" s="12" t="s">
        <v>5389</v>
      </c>
      <c r="C1996" s="19">
        <v>3.7581524465</v>
      </c>
      <c r="D1996" s="19">
        <v>5.228E-3</v>
      </c>
      <c r="E1996" s="19">
        <v>6.3333333332999997</v>
      </c>
      <c r="F1996" s="19">
        <v>18.666666666699999</v>
      </c>
    </row>
    <row r="1997" spans="1:6" x14ac:dyDescent="0.25">
      <c r="A1997" s="15" t="s">
        <v>3984</v>
      </c>
      <c r="B1997" s="12" t="s">
        <v>2490</v>
      </c>
      <c r="C1997" s="19">
        <v>3.4948025214</v>
      </c>
      <c r="D1997" s="19">
        <v>2.6189999999999998E-3</v>
      </c>
      <c r="E1997" s="19">
        <v>7.6666666667000003</v>
      </c>
      <c r="F1997" s="19">
        <v>20.666666666699999</v>
      </c>
    </row>
    <row r="1998" spans="1:6" x14ac:dyDescent="0.25">
      <c r="A1998" s="15" t="s">
        <v>3047</v>
      </c>
      <c r="B1998" s="12" t="s">
        <v>223</v>
      </c>
      <c r="C1998" s="19">
        <v>13.303466862600001</v>
      </c>
      <c r="D1998" s="19">
        <v>3.345E-4</v>
      </c>
      <c r="E1998" s="19">
        <v>2</v>
      </c>
      <c r="F1998" s="19">
        <v>22</v>
      </c>
    </row>
    <row r="1999" spans="1:6" x14ac:dyDescent="0.25">
      <c r="A1999" s="15" t="s">
        <v>1430</v>
      </c>
      <c r="B1999" s="12" t="s">
        <v>1</v>
      </c>
      <c r="C1999" s="19">
        <v>-2.6703052853</v>
      </c>
      <c r="D1999" s="19">
        <v>2.1068650800000002E-2</v>
      </c>
      <c r="E1999" s="19">
        <v>38</v>
      </c>
      <c r="F1999" s="19">
        <v>11</v>
      </c>
    </row>
    <row r="2000" spans="1:6" x14ac:dyDescent="0.25">
      <c r="A2000" s="15" t="s">
        <v>3635</v>
      </c>
      <c r="B2000" s="12" t="s">
        <v>2267</v>
      </c>
      <c r="C2000" s="19">
        <v>3.3293646348000001</v>
      </c>
      <c r="D2000" s="19">
        <v>3.697E-5</v>
      </c>
      <c r="E2000" s="19">
        <v>17.666666666699999</v>
      </c>
      <c r="F2000" s="19">
        <v>45</v>
      </c>
    </row>
    <row r="2001" spans="1:6" x14ac:dyDescent="0.25">
      <c r="A2001" s="15" t="s">
        <v>3878</v>
      </c>
      <c r="B2001" s="12" t="s">
        <v>2114</v>
      </c>
      <c r="C2001" s="19">
        <v>2.2156582081999998</v>
      </c>
      <c r="D2001" s="19">
        <v>1.72486255E-2</v>
      </c>
      <c r="E2001" s="19">
        <v>22.666666666699999</v>
      </c>
      <c r="F2001" s="19">
        <v>39.333333333299997</v>
      </c>
    </row>
    <row r="2002" spans="1:6" x14ac:dyDescent="0.25">
      <c r="A2002" s="15" t="s">
        <v>938</v>
      </c>
      <c r="B2002" s="12" t="s">
        <v>220</v>
      </c>
      <c r="C2002" s="19">
        <v>-1.9473528980000001</v>
      </c>
      <c r="D2002" s="19">
        <v>1.438E-6</v>
      </c>
      <c r="E2002" s="19">
        <v>1004.3333333332999</v>
      </c>
      <c r="F2002" s="19">
        <v>402</v>
      </c>
    </row>
    <row r="2003" spans="1:6" x14ac:dyDescent="0.25">
      <c r="A2003" s="15" t="s">
        <v>4621</v>
      </c>
      <c r="B2003" s="12" t="s">
        <v>5390</v>
      </c>
      <c r="C2003" s="19">
        <v>-2.2672962535000001</v>
      </c>
      <c r="D2003" s="19">
        <v>8.9490000000000004E-3</v>
      </c>
      <c r="E2003" s="19">
        <v>92.333333333300004</v>
      </c>
      <c r="F2003" s="19">
        <v>31.666666666699999</v>
      </c>
    </row>
    <row r="2004" spans="1:6" x14ac:dyDescent="0.25">
      <c r="A2004" s="15" t="s">
        <v>1737</v>
      </c>
      <c r="B2004" s="12" t="s">
        <v>765</v>
      </c>
      <c r="C2004" s="19">
        <v>-13.7044451967</v>
      </c>
      <c r="D2004" s="19">
        <v>2.2130000000000001E-18</v>
      </c>
      <c r="E2004" s="19">
        <v>119</v>
      </c>
      <c r="F2004" s="19">
        <v>6.6666666667000003</v>
      </c>
    </row>
    <row r="2005" spans="1:6" x14ac:dyDescent="0.25">
      <c r="A2005" s="15" t="s">
        <v>5187</v>
      </c>
      <c r="B2005" s="12" t="s">
        <v>765</v>
      </c>
      <c r="C2005" s="19">
        <v>23.850808857800001</v>
      </c>
      <c r="D2005" s="19">
        <v>8.2100000000000003E-5</v>
      </c>
      <c r="E2005" s="19">
        <v>0.33333333329999998</v>
      </c>
      <c r="F2005" s="19">
        <v>8.6666666666999994</v>
      </c>
    </row>
    <row r="2006" spans="1:6" x14ac:dyDescent="0.25">
      <c r="A2006" s="15" t="s">
        <v>3518</v>
      </c>
      <c r="B2006" s="12" t="s">
        <v>2193</v>
      </c>
      <c r="C2006" s="19">
        <v>4.4228528891999996</v>
      </c>
      <c r="D2006" s="19">
        <v>9.745999999999999E-16</v>
      </c>
      <c r="E2006" s="19">
        <v>8138</v>
      </c>
      <c r="F2006" s="19">
        <v>27439.666666666701</v>
      </c>
    </row>
    <row r="2007" spans="1:6" x14ac:dyDescent="0.25">
      <c r="A2007" s="15" t="s">
        <v>3142</v>
      </c>
      <c r="B2007" s="12" t="s">
        <v>1</v>
      </c>
      <c r="C2007" s="19">
        <v>3.6829205759999999</v>
      </c>
      <c r="D2007" s="19">
        <v>2.3349999999999998E-3</v>
      </c>
      <c r="E2007" s="19">
        <v>6.3333333332999997</v>
      </c>
      <c r="F2007" s="19">
        <v>18</v>
      </c>
    </row>
    <row r="2008" spans="1:6" x14ac:dyDescent="0.25">
      <c r="A2008" s="15" t="s">
        <v>3201</v>
      </c>
      <c r="B2008" s="12" t="s">
        <v>2012</v>
      </c>
      <c r="C2008" s="19">
        <v>4.5950662097999997</v>
      </c>
      <c r="D2008" s="19">
        <v>9.2690000000000005E-11</v>
      </c>
      <c r="E2008" s="19">
        <v>117</v>
      </c>
      <c r="F2008" s="19">
        <v>422.3333333333</v>
      </c>
    </row>
    <row r="2009" spans="1:6" x14ac:dyDescent="0.25">
      <c r="A2009" s="15" t="s">
        <v>4303</v>
      </c>
      <c r="B2009" s="12" t="s">
        <v>2700</v>
      </c>
      <c r="C2009" s="19">
        <v>2.3057113809000001</v>
      </c>
      <c r="D2009" s="19">
        <v>5.7879999999999997E-4</v>
      </c>
      <c r="E2009" s="19">
        <v>39.666666666700003</v>
      </c>
      <c r="F2009" s="19">
        <v>70.666666666699996</v>
      </c>
    </row>
    <row r="2010" spans="1:6" x14ac:dyDescent="0.25">
      <c r="A2010" s="15" t="s">
        <v>3807</v>
      </c>
      <c r="B2010" s="12" t="s">
        <v>2377</v>
      </c>
      <c r="C2010" s="19">
        <v>2.2429491165000002</v>
      </c>
      <c r="D2010" s="19">
        <v>9.7010000000000006E-8</v>
      </c>
      <c r="E2010" s="19">
        <v>242.3333333333</v>
      </c>
      <c r="F2010" s="19">
        <v>420.6666666667</v>
      </c>
    </row>
    <row r="2011" spans="1:6" x14ac:dyDescent="0.25">
      <c r="A2011" s="15" t="s">
        <v>3829</v>
      </c>
      <c r="B2011" s="12" t="s">
        <v>2394</v>
      </c>
      <c r="C2011" s="19">
        <v>2.4045753657</v>
      </c>
      <c r="D2011" s="19">
        <v>2.0418603600000002E-2</v>
      </c>
      <c r="E2011" s="19">
        <v>23</v>
      </c>
      <c r="F2011" s="19">
        <v>42.333333333299997</v>
      </c>
    </row>
    <row r="2012" spans="1:6" x14ac:dyDescent="0.25">
      <c r="A2012" s="15" t="s">
        <v>1379</v>
      </c>
      <c r="B2012" s="12" t="s">
        <v>549</v>
      </c>
      <c r="C2012" s="19">
        <v>-1.9770888163</v>
      </c>
      <c r="D2012" s="19">
        <v>5.2940000000000001E-3</v>
      </c>
      <c r="E2012" s="19">
        <v>229.6666666667</v>
      </c>
      <c r="F2012" s="19">
        <v>91</v>
      </c>
    </row>
    <row r="2013" spans="1:6" x14ac:dyDescent="0.25">
      <c r="A2013" s="15" t="s">
        <v>3396</v>
      </c>
      <c r="B2013" s="12" t="s">
        <v>1</v>
      </c>
      <c r="C2013" s="19">
        <v>2.5764596726</v>
      </c>
      <c r="D2013" s="19">
        <v>8.6899999999999998E-5</v>
      </c>
      <c r="E2013" s="19">
        <v>85.666666666699996</v>
      </c>
      <c r="F2013" s="19">
        <v>170.3333333333</v>
      </c>
    </row>
    <row r="2014" spans="1:6" x14ac:dyDescent="0.25">
      <c r="A2014" s="15" t="s">
        <v>1000</v>
      </c>
      <c r="B2014" s="12" t="s">
        <v>282</v>
      </c>
      <c r="C2014" s="19">
        <v>-2.1655077668999998</v>
      </c>
      <c r="D2014" s="19">
        <v>5.5629999999999999E-6</v>
      </c>
      <c r="E2014" s="19">
        <v>2886.3333333332998</v>
      </c>
      <c r="F2014" s="19">
        <v>1046.3333333333001</v>
      </c>
    </row>
    <row r="2015" spans="1:6" x14ac:dyDescent="0.25">
      <c r="A2015" s="15" t="s">
        <v>3977</v>
      </c>
      <c r="B2015" s="12" t="s">
        <v>2484</v>
      </c>
      <c r="C2015" s="19">
        <v>2.1914687715999999</v>
      </c>
      <c r="D2015" s="19">
        <v>5.0200000000000002E-10</v>
      </c>
      <c r="E2015" s="19">
        <v>1325</v>
      </c>
      <c r="F2015" s="19">
        <v>2224.6666666667002</v>
      </c>
    </row>
    <row r="2016" spans="1:6" x14ac:dyDescent="0.25">
      <c r="A2016" s="15" t="s">
        <v>2941</v>
      </c>
      <c r="B2016" s="12" t="s">
        <v>1879</v>
      </c>
      <c r="C2016" s="19">
        <v>7.3932640918999999</v>
      </c>
      <c r="D2016" s="19">
        <v>1.26093573E-2</v>
      </c>
      <c r="E2016" s="19">
        <v>1</v>
      </c>
      <c r="F2016" s="19">
        <v>6.3333333332999997</v>
      </c>
    </row>
    <row r="2017" spans="1:6" x14ac:dyDescent="0.25">
      <c r="A2017" s="15" t="s">
        <v>3543</v>
      </c>
      <c r="B2017" s="12" t="s">
        <v>2208</v>
      </c>
      <c r="C2017" s="19">
        <v>2.1527959421</v>
      </c>
      <c r="D2017" s="19">
        <v>1.7030000000000001E-5</v>
      </c>
      <c r="E2017" s="19">
        <v>170.3333333333</v>
      </c>
      <c r="F2017" s="19">
        <v>282.6666666667</v>
      </c>
    </row>
    <row r="2018" spans="1:6" x14ac:dyDescent="0.25">
      <c r="A2018" s="15" t="s">
        <v>4942</v>
      </c>
      <c r="B2018" s="12" t="s">
        <v>5391</v>
      </c>
      <c r="C2018" s="19">
        <v>2.9562781577999999</v>
      </c>
      <c r="D2018" s="19">
        <v>4.0960000000000001E-5</v>
      </c>
      <c r="E2018" s="19">
        <v>119.6666666667</v>
      </c>
      <c r="F2018" s="19">
        <v>269.6666666667</v>
      </c>
    </row>
    <row r="2019" spans="1:6" x14ac:dyDescent="0.25">
      <c r="A2019" s="15" t="s">
        <v>3218</v>
      </c>
      <c r="B2019" s="12" t="s">
        <v>2024</v>
      </c>
      <c r="C2019" s="19">
        <v>2.1597112920999999</v>
      </c>
      <c r="D2019" s="19">
        <v>1.897E-3</v>
      </c>
      <c r="E2019" s="19">
        <v>104.3333333333</v>
      </c>
      <c r="F2019" s="19">
        <v>171.3333333333</v>
      </c>
    </row>
    <row r="2020" spans="1:6" x14ac:dyDescent="0.25">
      <c r="A2020" s="15" t="s">
        <v>4845</v>
      </c>
      <c r="B2020" s="12" t="s">
        <v>1</v>
      </c>
      <c r="C2020" s="19">
        <v>2.3934211854999998</v>
      </c>
      <c r="D2020" s="19">
        <v>5.176E-4</v>
      </c>
      <c r="E2020" s="19">
        <v>83</v>
      </c>
      <c r="F2020" s="19">
        <v>149.6666666667</v>
      </c>
    </row>
    <row r="2021" spans="1:6" x14ac:dyDescent="0.25">
      <c r="A2021" s="15" t="s">
        <v>4257</v>
      </c>
      <c r="B2021" s="12" t="s">
        <v>2669</v>
      </c>
      <c r="C2021" s="19">
        <v>3.3263457029999999</v>
      </c>
      <c r="D2021" s="19">
        <v>5.5059999999999998E-9</v>
      </c>
      <c r="E2021" s="19">
        <v>808</v>
      </c>
      <c r="F2021" s="19">
        <v>2042.6666666666999</v>
      </c>
    </row>
    <row r="2022" spans="1:6" x14ac:dyDescent="0.25">
      <c r="A2022" s="15" t="s">
        <v>3202</v>
      </c>
      <c r="B2022" s="12" t="s">
        <v>11</v>
      </c>
      <c r="C2022" s="19">
        <v>2.3382874820000001</v>
      </c>
      <c r="D2022" s="19">
        <v>2.0630000000000002E-3</v>
      </c>
      <c r="E2022" s="19">
        <v>26.666666666699999</v>
      </c>
      <c r="F2022" s="19">
        <v>48</v>
      </c>
    </row>
    <row r="2023" spans="1:6" x14ac:dyDescent="0.25">
      <c r="A2023" s="15" t="s">
        <v>2909</v>
      </c>
      <c r="B2023" s="12" t="s">
        <v>1860</v>
      </c>
      <c r="C2023" s="19">
        <v>4.6048209870000001</v>
      </c>
      <c r="D2023" s="19">
        <v>2.0769131100000001E-2</v>
      </c>
      <c r="E2023" s="19">
        <v>4.3333333332999997</v>
      </c>
      <c r="F2023" s="19">
        <v>15</v>
      </c>
    </row>
    <row r="2024" spans="1:6" x14ac:dyDescent="0.25">
      <c r="A2024" s="15" t="s">
        <v>5069</v>
      </c>
      <c r="B2024" s="12" t="s">
        <v>5392</v>
      </c>
      <c r="C2024" s="19">
        <v>4.2895972974000003</v>
      </c>
      <c r="D2024" s="19">
        <v>1.7916390000000001E-2</v>
      </c>
      <c r="E2024" s="19">
        <v>2.3333333333000001</v>
      </c>
      <c r="F2024" s="19">
        <v>8</v>
      </c>
    </row>
    <row r="2025" spans="1:6" x14ac:dyDescent="0.25">
      <c r="A2025" s="15" t="s">
        <v>3861</v>
      </c>
      <c r="B2025" s="12" t="s">
        <v>5</v>
      </c>
      <c r="C2025" s="19">
        <v>2.3448272487000001</v>
      </c>
      <c r="D2025" s="19">
        <v>3.0899999999999999E-3</v>
      </c>
      <c r="E2025" s="19">
        <v>45.666666666700003</v>
      </c>
      <c r="F2025" s="19">
        <v>80.666666666699996</v>
      </c>
    </row>
    <row r="2026" spans="1:6" x14ac:dyDescent="0.25">
      <c r="A2026" s="15" t="s">
        <v>3223</v>
      </c>
      <c r="B2026" s="12" t="s">
        <v>1</v>
      </c>
      <c r="C2026" s="19">
        <v>2.2742080374000002</v>
      </c>
      <c r="D2026" s="19">
        <v>4.7709999999999997E-6</v>
      </c>
      <c r="E2026" s="19">
        <v>112.3333333333</v>
      </c>
      <c r="F2026" s="19">
        <v>198.3333333333</v>
      </c>
    </row>
    <row r="2027" spans="1:6" x14ac:dyDescent="0.25">
      <c r="A2027" s="15" t="s">
        <v>5059</v>
      </c>
      <c r="B2027" s="12" t="s">
        <v>4</v>
      </c>
      <c r="C2027" s="19">
        <v>4.0783308208999998</v>
      </c>
      <c r="D2027" s="19">
        <v>1.8450000000000001E-4</v>
      </c>
      <c r="E2027" s="19">
        <v>99.666666666699996</v>
      </c>
      <c r="F2027" s="19">
        <v>306</v>
      </c>
    </row>
    <row r="2028" spans="1:6" x14ac:dyDescent="0.25">
      <c r="A2028" s="15" t="s">
        <v>4866</v>
      </c>
      <c r="B2028" s="12" t="s">
        <v>1</v>
      </c>
      <c r="C2028" s="19">
        <v>2.4836606459000001</v>
      </c>
      <c r="D2028" s="19">
        <v>2.9831309199999999E-2</v>
      </c>
      <c r="E2028" s="19">
        <v>29.666666666699999</v>
      </c>
      <c r="F2028" s="19">
        <v>57.666666666700003</v>
      </c>
    </row>
    <row r="2029" spans="1:6" x14ac:dyDescent="0.25">
      <c r="A2029" s="15" t="s">
        <v>1325</v>
      </c>
      <c r="B2029" s="12" t="s">
        <v>1</v>
      </c>
      <c r="C2029" s="19">
        <v>-2.7829003127999998</v>
      </c>
      <c r="D2029" s="19">
        <v>3.8449999999999999E-5</v>
      </c>
      <c r="E2029" s="19">
        <v>127.3333333333</v>
      </c>
      <c r="F2029" s="19">
        <v>35.666666666700003</v>
      </c>
    </row>
    <row r="2030" spans="1:6" x14ac:dyDescent="0.25">
      <c r="A2030" s="15" t="s">
        <v>3758</v>
      </c>
      <c r="B2030" s="12" t="s">
        <v>2351</v>
      </c>
      <c r="C2030" s="19">
        <v>11.174795162900001</v>
      </c>
      <c r="D2030" s="19">
        <v>7.1460000000000002E-4</v>
      </c>
      <c r="E2030" s="19">
        <v>2</v>
      </c>
      <c r="F2030" s="19">
        <v>18</v>
      </c>
    </row>
    <row r="2031" spans="1:6" x14ac:dyDescent="0.25">
      <c r="A2031" s="15" t="s">
        <v>2793</v>
      </c>
      <c r="B2031" s="12" t="s">
        <v>1784</v>
      </c>
      <c r="C2031" s="19">
        <v>6.3873440074000003</v>
      </c>
      <c r="D2031" s="19">
        <v>7.4750000000000004E-12</v>
      </c>
      <c r="E2031" s="19">
        <v>30</v>
      </c>
      <c r="F2031" s="19">
        <v>147.3333333333</v>
      </c>
    </row>
    <row r="2032" spans="1:6" x14ac:dyDescent="0.25">
      <c r="A2032" s="15" t="s">
        <v>4078</v>
      </c>
      <c r="B2032" s="12" t="s">
        <v>2565</v>
      </c>
      <c r="C2032" s="19">
        <v>2.5946816334</v>
      </c>
      <c r="D2032" s="19">
        <v>2.438E-7</v>
      </c>
      <c r="E2032" s="19">
        <v>336.3333333333</v>
      </c>
      <c r="F2032" s="19">
        <v>671.33333333329995</v>
      </c>
    </row>
    <row r="2033" spans="1:6" x14ac:dyDescent="0.25">
      <c r="A2033" s="15" t="s">
        <v>4908</v>
      </c>
      <c r="B2033" s="12" t="s">
        <v>5393</v>
      </c>
      <c r="C2033" s="19">
        <v>2.6683882713</v>
      </c>
      <c r="D2033" s="19">
        <v>3.5986344400000002E-2</v>
      </c>
      <c r="E2033" s="19">
        <v>34.666666666700003</v>
      </c>
      <c r="F2033" s="19">
        <v>70.333333333300004</v>
      </c>
    </row>
    <row r="2034" spans="1:6" x14ac:dyDescent="0.25">
      <c r="A2034" s="15" t="s">
        <v>4821</v>
      </c>
      <c r="B2034" s="12" t="s">
        <v>5394</v>
      </c>
      <c r="C2034" s="19">
        <v>2.2740126102999998</v>
      </c>
      <c r="D2034" s="19">
        <v>2.5109883600000001E-2</v>
      </c>
      <c r="E2034" s="19">
        <v>242</v>
      </c>
      <c r="F2034" s="19">
        <v>419.6666666667</v>
      </c>
    </row>
    <row r="2035" spans="1:6" x14ac:dyDescent="0.25">
      <c r="A2035" s="15" t="s">
        <v>3661</v>
      </c>
      <c r="B2035" s="12" t="s">
        <v>2285</v>
      </c>
      <c r="C2035" s="19">
        <v>1.8969652401999999</v>
      </c>
      <c r="D2035" s="19">
        <v>8.2100000000000003E-5</v>
      </c>
      <c r="E2035" s="19">
        <v>249.3333333333</v>
      </c>
      <c r="F2035" s="19">
        <v>363</v>
      </c>
    </row>
    <row r="2036" spans="1:6" x14ac:dyDescent="0.25">
      <c r="A2036" s="15" t="s">
        <v>3122</v>
      </c>
      <c r="B2036" s="12" t="s">
        <v>1972</v>
      </c>
      <c r="C2036" s="19">
        <v>2.7744595303000001</v>
      </c>
      <c r="D2036" s="19">
        <v>8.9780000000000003E-4</v>
      </c>
      <c r="E2036" s="19">
        <v>25.333333333300001</v>
      </c>
      <c r="F2036" s="19">
        <v>55</v>
      </c>
    </row>
    <row r="2037" spans="1:6" x14ac:dyDescent="0.25">
      <c r="A2037" s="15" t="s">
        <v>4451</v>
      </c>
      <c r="B2037" s="12" t="s">
        <v>1</v>
      </c>
      <c r="C2037" s="19">
        <v>-8.3879419838999993</v>
      </c>
      <c r="D2037" s="19">
        <v>3.0221812899999999E-2</v>
      </c>
      <c r="E2037" s="19">
        <v>4.6666666667000003</v>
      </c>
      <c r="F2037" s="19">
        <v>0.33333333329999998</v>
      </c>
    </row>
    <row r="2038" spans="1:6" x14ac:dyDescent="0.25">
      <c r="A2038" s="15" t="s">
        <v>3705</v>
      </c>
      <c r="B2038" s="12" t="s">
        <v>1</v>
      </c>
      <c r="C2038" s="19">
        <v>1.9628015995000001</v>
      </c>
      <c r="D2038" s="19">
        <v>3.581E-3</v>
      </c>
      <c r="E2038" s="19">
        <v>76.333333333300004</v>
      </c>
      <c r="F2038" s="19">
        <v>115.6666666667</v>
      </c>
    </row>
    <row r="2039" spans="1:6" x14ac:dyDescent="0.25">
      <c r="A2039" s="15" t="s">
        <v>2935</v>
      </c>
      <c r="B2039" s="12" t="s">
        <v>1874</v>
      </c>
      <c r="C2039" s="19">
        <v>4.8899863988999996</v>
      </c>
      <c r="D2039" s="19">
        <v>1.8809999999999999E-47</v>
      </c>
      <c r="E2039" s="19">
        <v>2392</v>
      </c>
      <c r="F2039" s="19">
        <v>9007</v>
      </c>
    </row>
    <row r="2040" spans="1:6" x14ac:dyDescent="0.25">
      <c r="A2040" s="15" t="s">
        <v>1757</v>
      </c>
      <c r="B2040" s="12" t="s">
        <v>779</v>
      </c>
      <c r="C2040" s="19">
        <v>-12.977658829199999</v>
      </c>
      <c r="D2040" s="19">
        <v>0</v>
      </c>
      <c r="E2040" s="19">
        <v>9355</v>
      </c>
      <c r="F2040" s="19">
        <v>570.33333333329995</v>
      </c>
    </row>
    <row r="2041" spans="1:6" x14ac:dyDescent="0.25">
      <c r="A2041" s="15" t="s">
        <v>4937</v>
      </c>
      <c r="B2041" s="12" t="s">
        <v>5</v>
      </c>
      <c r="C2041" s="19">
        <v>2.8415868560000002</v>
      </c>
      <c r="D2041" s="19">
        <v>2.9784853E-2</v>
      </c>
      <c r="E2041" s="19">
        <v>28.666666666699999</v>
      </c>
      <c r="F2041" s="19">
        <v>63</v>
      </c>
    </row>
    <row r="2042" spans="1:6" x14ac:dyDescent="0.25">
      <c r="A2042" s="15" t="s">
        <v>3643</v>
      </c>
      <c r="B2042" s="12" t="s">
        <v>2273</v>
      </c>
      <c r="C2042" s="19">
        <v>2.2451221196</v>
      </c>
      <c r="D2042" s="19">
        <v>5.0140000000000001E-14</v>
      </c>
      <c r="E2042" s="19">
        <v>4449.3333333333003</v>
      </c>
      <c r="F2042" s="19">
        <v>7712.3333333333003</v>
      </c>
    </row>
    <row r="2043" spans="1:6" x14ac:dyDescent="0.25">
      <c r="A2043" s="15" t="s">
        <v>4987</v>
      </c>
      <c r="B2043" s="12" t="s">
        <v>5395</v>
      </c>
      <c r="C2043" s="19">
        <v>3.2571380582999998</v>
      </c>
      <c r="D2043" s="19">
        <v>2.1442089599999999E-2</v>
      </c>
      <c r="E2043" s="19">
        <v>6.6666666667000003</v>
      </c>
      <c r="F2043" s="19">
        <v>17</v>
      </c>
    </row>
    <row r="2044" spans="1:6" x14ac:dyDescent="0.25">
      <c r="A2044" s="15" t="s">
        <v>4063</v>
      </c>
      <c r="B2044" s="12" t="s">
        <v>2</v>
      </c>
      <c r="C2044" s="19">
        <v>5.4671277010999999</v>
      </c>
      <c r="D2044" s="19">
        <v>1.2559999999999999E-4</v>
      </c>
      <c r="E2044" s="19">
        <v>4</v>
      </c>
      <c r="F2044" s="19">
        <v>17</v>
      </c>
    </row>
    <row r="2045" spans="1:6" x14ac:dyDescent="0.25">
      <c r="A2045" s="15" t="s">
        <v>926</v>
      </c>
      <c r="B2045" s="12" t="s">
        <v>203</v>
      </c>
      <c r="C2045" s="19">
        <v>-2.1863304660999998</v>
      </c>
      <c r="D2045" s="19">
        <v>3.3909999999999997E-8</v>
      </c>
      <c r="E2045" s="19">
        <v>1034.3333333333001</v>
      </c>
      <c r="F2045" s="19">
        <v>368.6666666667</v>
      </c>
    </row>
    <row r="2046" spans="1:6" x14ac:dyDescent="0.25">
      <c r="A2046" s="15" t="s">
        <v>3126</v>
      </c>
      <c r="B2046" s="12" t="s">
        <v>1</v>
      </c>
      <c r="C2046" s="19">
        <v>2.5566572695000001</v>
      </c>
      <c r="D2046" s="19">
        <v>2.6569999999999998E-9</v>
      </c>
      <c r="E2046" s="19">
        <v>195.6666666667</v>
      </c>
      <c r="F2046" s="19">
        <v>387</v>
      </c>
    </row>
    <row r="2047" spans="1:6" x14ac:dyDescent="0.25">
      <c r="A2047" s="15" t="s">
        <v>3781</v>
      </c>
      <c r="B2047" s="12" t="s">
        <v>32</v>
      </c>
      <c r="C2047" s="19">
        <v>2.2963794897000001</v>
      </c>
      <c r="D2047" s="19">
        <v>1.2369999999999999E-13</v>
      </c>
      <c r="E2047" s="19">
        <v>723</v>
      </c>
      <c r="F2047" s="19">
        <v>1276</v>
      </c>
    </row>
    <row r="2048" spans="1:6" x14ac:dyDescent="0.25">
      <c r="A2048" s="15" t="s">
        <v>4488</v>
      </c>
      <c r="B2048" s="12" t="s">
        <v>11</v>
      </c>
      <c r="C2048" s="19">
        <v>-4.3251563967999997</v>
      </c>
      <c r="D2048" s="19">
        <v>2.5830397799999998E-2</v>
      </c>
      <c r="E2048" s="19">
        <v>17</v>
      </c>
      <c r="F2048" s="19">
        <v>3</v>
      </c>
    </row>
    <row r="2049" spans="1:6" x14ac:dyDescent="0.25">
      <c r="A2049" s="15" t="s">
        <v>3580</v>
      </c>
      <c r="B2049" s="12" t="s">
        <v>542</v>
      </c>
      <c r="C2049" s="19">
        <v>7.6028048026999997</v>
      </c>
      <c r="D2049" s="19">
        <v>3.9870000000000003E-5</v>
      </c>
      <c r="E2049" s="19">
        <v>3.6666666666999999</v>
      </c>
      <c r="F2049" s="19">
        <v>22</v>
      </c>
    </row>
    <row r="2050" spans="1:6" x14ac:dyDescent="0.25">
      <c r="A2050" s="15" t="s">
        <v>922</v>
      </c>
      <c r="B2050" s="12" t="s">
        <v>1</v>
      </c>
      <c r="C2050" s="19">
        <v>-2.094572909</v>
      </c>
      <c r="D2050" s="19">
        <v>2.6239999999999999E-5</v>
      </c>
      <c r="E2050" s="19">
        <v>363</v>
      </c>
      <c r="F2050" s="19">
        <v>135</v>
      </c>
    </row>
    <row r="2051" spans="1:6" x14ac:dyDescent="0.25">
      <c r="A2051" s="15" t="s">
        <v>4625</v>
      </c>
      <c r="B2051" s="12" t="s">
        <v>5396</v>
      </c>
      <c r="C2051" s="19">
        <v>-2.2447525639000001</v>
      </c>
      <c r="D2051" s="19">
        <v>4.0509764699999999E-2</v>
      </c>
      <c r="E2051" s="19">
        <v>36</v>
      </c>
      <c r="F2051" s="19">
        <v>12.333333333300001</v>
      </c>
    </row>
    <row r="2052" spans="1:6" ht="30" x14ac:dyDescent="0.25">
      <c r="A2052" s="15" t="s">
        <v>4848</v>
      </c>
      <c r="B2052" s="12" t="s">
        <v>5397</v>
      </c>
      <c r="C2052" s="19">
        <v>2.4035413661999998</v>
      </c>
      <c r="D2052" s="19">
        <v>7.4359999999999999E-3</v>
      </c>
      <c r="E2052" s="19">
        <v>25</v>
      </c>
      <c r="F2052" s="19">
        <v>45.666666666700003</v>
      </c>
    </row>
    <row r="2053" spans="1:6" x14ac:dyDescent="0.25">
      <c r="A2053" s="15" t="s">
        <v>1666</v>
      </c>
      <c r="B2053" s="12" t="s">
        <v>727</v>
      </c>
      <c r="C2053" s="19">
        <v>-10.238045704799999</v>
      </c>
      <c r="D2053" s="19">
        <v>9.2400000000000005E-87</v>
      </c>
      <c r="E2053" s="19">
        <v>1923.6666666666999</v>
      </c>
      <c r="F2053" s="19">
        <v>144.6666666667</v>
      </c>
    </row>
    <row r="2054" spans="1:6" x14ac:dyDescent="0.25">
      <c r="A2054" s="15" t="s">
        <v>4683</v>
      </c>
      <c r="B2054" s="12" t="s">
        <v>11</v>
      </c>
      <c r="C2054" s="19">
        <v>-1.9665573447</v>
      </c>
      <c r="D2054" s="19">
        <v>1.3175286099999999E-2</v>
      </c>
      <c r="E2054" s="19">
        <v>107.6666666667</v>
      </c>
      <c r="F2054" s="19">
        <v>41.333333333299997</v>
      </c>
    </row>
    <row r="2055" spans="1:6" x14ac:dyDescent="0.25">
      <c r="A2055" s="15" t="s">
        <v>1115</v>
      </c>
      <c r="B2055" s="12" t="s">
        <v>371</v>
      </c>
      <c r="C2055" s="19">
        <v>-2.6758867721000001</v>
      </c>
      <c r="D2055" s="19">
        <v>1.048E-6</v>
      </c>
      <c r="E2055" s="19">
        <v>250.6666666667</v>
      </c>
      <c r="F2055" s="19">
        <v>73</v>
      </c>
    </row>
    <row r="2056" spans="1:6" x14ac:dyDescent="0.25">
      <c r="A2056" s="15" t="s">
        <v>3690</v>
      </c>
      <c r="B2056" s="12" t="s">
        <v>2304</v>
      </c>
      <c r="C2056" s="19">
        <v>2.2942055882000001</v>
      </c>
      <c r="D2056" s="19">
        <v>1.5690000000000001E-7</v>
      </c>
      <c r="E2056" s="19">
        <v>4227.6666666666997</v>
      </c>
      <c r="F2056" s="19">
        <v>7588.3333333333003</v>
      </c>
    </row>
    <row r="2057" spans="1:6" x14ac:dyDescent="0.25">
      <c r="A2057" s="15" t="s">
        <v>843</v>
      </c>
      <c r="B2057" s="12" t="s">
        <v>124</v>
      </c>
      <c r="C2057" s="19">
        <v>-1.9957496534000001</v>
      </c>
      <c r="D2057" s="19">
        <v>2.8999999999999998E-3</v>
      </c>
      <c r="E2057" s="19">
        <v>192.3333333333</v>
      </c>
      <c r="F2057" s="19">
        <v>74</v>
      </c>
    </row>
    <row r="2058" spans="1:6" x14ac:dyDescent="0.25">
      <c r="A2058" s="15" t="s">
        <v>1689</v>
      </c>
      <c r="B2058" s="12" t="s">
        <v>2</v>
      </c>
      <c r="C2058" s="19">
        <v>-2.616328824</v>
      </c>
      <c r="D2058" s="19">
        <v>4.1859999999999998E-4</v>
      </c>
      <c r="E2058" s="19">
        <v>95.666666666699996</v>
      </c>
      <c r="F2058" s="19">
        <v>27.666666666699999</v>
      </c>
    </row>
    <row r="2059" spans="1:6" x14ac:dyDescent="0.25">
      <c r="A2059" s="15" t="s">
        <v>1452</v>
      </c>
      <c r="B2059" s="12" t="s">
        <v>589</v>
      </c>
      <c r="C2059" s="19">
        <v>-2.2128607749000002</v>
      </c>
      <c r="D2059" s="19">
        <v>1.7210000000000001E-10</v>
      </c>
      <c r="E2059" s="19">
        <v>1607.3333333333001</v>
      </c>
      <c r="F2059" s="19">
        <v>565</v>
      </c>
    </row>
    <row r="2060" spans="1:6" x14ac:dyDescent="0.25">
      <c r="A2060" s="15" t="s">
        <v>1340</v>
      </c>
      <c r="B2060" s="12" t="s">
        <v>522</v>
      </c>
      <c r="C2060" s="19">
        <v>-2.1812002454999999</v>
      </c>
      <c r="D2060" s="19">
        <v>7.9539999999999996E-9</v>
      </c>
      <c r="E2060" s="19">
        <v>778.66666666670005</v>
      </c>
      <c r="F2060" s="19">
        <v>278.3333333333</v>
      </c>
    </row>
    <row r="2061" spans="1:6" x14ac:dyDescent="0.25">
      <c r="A2061" s="15" t="s">
        <v>886</v>
      </c>
      <c r="B2061" s="12" t="s">
        <v>168</v>
      </c>
      <c r="C2061" s="19">
        <v>-1.9308085433</v>
      </c>
      <c r="D2061" s="19">
        <v>9.1679999999999998E-9</v>
      </c>
      <c r="E2061" s="19">
        <v>1607.3333333333001</v>
      </c>
      <c r="F2061" s="19">
        <v>639.33333333329995</v>
      </c>
    </row>
    <row r="2062" spans="1:6" x14ac:dyDescent="0.25">
      <c r="A2062" s="15" t="s">
        <v>1093</v>
      </c>
      <c r="B2062" s="12" t="s">
        <v>355</v>
      </c>
      <c r="C2062" s="19">
        <v>-1.9176750503</v>
      </c>
      <c r="D2062" s="19">
        <v>1.359E-3</v>
      </c>
      <c r="E2062" s="19">
        <v>168.3333333333</v>
      </c>
      <c r="F2062" s="19">
        <v>67.666666666699996</v>
      </c>
    </row>
    <row r="2063" spans="1:6" x14ac:dyDescent="0.25">
      <c r="A2063" s="15" t="s">
        <v>5138</v>
      </c>
      <c r="B2063" s="12" t="s">
        <v>5398</v>
      </c>
      <c r="C2063" s="19">
        <v>6.7003830973999996</v>
      </c>
      <c r="D2063" s="19">
        <v>3.1470000000000001E-4</v>
      </c>
      <c r="E2063" s="19">
        <v>4.3333333332999997</v>
      </c>
      <c r="F2063" s="19">
        <v>22</v>
      </c>
    </row>
    <row r="2064" spans="1:6" x14ac:dyDescent="0.25">
      <c r="A2064" s="15" t="s">
        <v>4380</v>
      </c>
      <c r="B2064" s="12" t="s">
        <v>2752</v>
      </c>
      <c r="C2064" s="19">
        <v>2.0837058573</v>
      </c>
      <c r="D2064" s="19">
        <v>1.4940000000000001E-3</v>
      </c>
      <c r="E2064" s="19">
        <v>93.333333333300004</v>
      </c>
      <c r="F2064" s="19">
        <v>147.3333333333</v>
      </c>
    </row>
    <row r="2065" spans="1:6" x14ac:dyDescent="0.25">
      <c r="A2065" s="15" t="s">
        <v>3734</v>
      </c>
      <c r="B2065" s="12" t="s">
        <v>2332</v>
      </c>
      <c r="C2065" s="19">
        <v>4.5012324774000003</v>
      </c>
      <c r="D2065" s="19">
        <v>5.4999999999999997E-11</v>
      </c>
      <c r="E2065" s="19">
        <v>45</v>
      </c>
      <c r="F2065" s="19">
        <v>158</v>
      </c>
    </row>
    <row r="2066" spans="1:6" x14ac:dyDescent="0.25">
      <c r="A2066" s="15" t="s">
        <v>4842</v>
      </c>
      <c r="B2066" s="12" t="s">
        <v>427</v>
      </c>
      <c r="C2066" s="19">
        <v>2.3858822653999998</v>
      </c>
      <c r="D2066" s="19">
        <v>2.19563784E-2</v>
      </c>
      <c r="E2066" s="19">
        <v>17.666666666699999</v>
      </c>
      <c r="F2066" s="19">
        <v>33</v>
      </c>
    </row>
    <row r="2067" spans="1:6" x14ac:dyDescent="0.25">
      <c r="A2067" s="15" t="s">
        <v>3493</v>
      </c>
      <c r="B2067" s="12" t="s">
        <v>157</v>
      </c>
      <c r="C2067" s="19">
        <v>1.9428580058</v>
      </c>
      <c r="D2067" s="19">
        <v>4.6710000000000001E-9</v>
      </c>
      <c r="E2067" s="19">
        <v>1097.6666666666999</v>
      </c>
      <c r="F2067" s="19">
        <v>1648.6666666666999</v>
      </c>
    </row>
    <row r="2068" spans="1:6" x14ac:dyDescent="0.25">
      <c r="A2068" s="15" t="s">
        <v>3770</v>
      </c>
      <c r="B2068" s="12" t="s">
        <v>717</v>
      </c>
      <c r="C2068" s="19">
        <v>2.9501489619000001</v>
      </c>
      <c r="D2068" s="19">
        <v>3.93675421E-2</v>
      </c>
      <c r="E2068" s="19">
        <v>6.6666666667000003</v>
      </c>
      <c r="F2068" s="19">
        <v>15</v>
      </c>
    </row>
    <row r="2069" spans="1:6" x14ac:dyDescent="0.25">
      <c r="A2069" s="15" t="s">
        <v>3212</v>
      </c>
      <c r="B2069" s="12" t="s">
        <v>2021</v>
      </c>
      <c r="C2069" s="19">
        <v>2.2419346578999999</v>
      </c>
      <c r="D2069" s="19">
        <v>1.0790000000000001E-9</v>
      </c>
      <c r="E2069" s="19">
        <v>802</v>
      </c>
      <c r="F2069" s="19">
        <v>1403</v>
      </c>
    </row>
    <row r="2070" spans="1:6" x14ac:dyDescent="0.25">
      <c r="A2070" s="15" t="s">
        <v>1674</v>
      </c>
      <c r="B2070" s="12" t="s">
        <v>733</v>
      </c>
      <c r="C2070" s="19">
        <v>-3.9817042083</v>
      </c>
      <c r="D2070" s="19">
        <v>1.3320000000000001E-3</v>
      </c>
      <c r="E2070" s="19">
        <v>24</v>
      </c>
      <c r="F2070" s="19">
        <v>4.6666666667000003</v>
      </c>
    </row>
    <row r="2071" spans="1:6" ht="30" x14ac:dyDescent="0.25">
      <c r="A2071" s="15" t="s">
        <v>1372</v>
      </c>
      <c r="B2071" s="12" t="s">
        <v>543</v>
      </c>
      <c r="C2071" s="19">
        <v>-2.2752648850999999</v>
      </c>
      <c r="D2071" s="19">
        <v>2.3600000000000001E-10</v>
      </c>
      <c r="E2071" s="19">
        <v>2456</v>
      </c>
      <c r="F2071" s="19">
        <v>845.33333333329995</v>
      </c>
    </row>
    <row r="2072" spans="1:6" x14ac:dyDescent="0.25">
      <c r="A2072" s="15" t="s">
        <v>974</v>
      </c>
      <c r="B2072" s="12" t="s">
        <v>256</v>
      </c>
      <c r="C2072" s="19">
        <v>-2.0002182465999998</v>
      </c>
      <c r="D2072" s="19">
        <v>3.473E-3</v>
      </c>
      <c r="E2072" s="19">
        <v>114.6666666667</v>
      </c>
      <c r="F2072" s="19">
        <v>44.666666666700003</v>
      </c>
    </row>
    <row r="2073" spans="1:6" x14ac:dyDescent="0.25">
      <c r="A2073" s="15" t="s">
        <v>1120</v>
      </c>
      <c r="B2073" s="12" t="s">
        <v>375</v>
      </c>
      <c r="C2073" s="19">
        <v>-1.9815465776000001</v>
      </c>
      <c r="D2073" s="19">
        <v>5.2150000000000005E-4</v>
      </c>
      <c r="E2073" s="19">
        <v>192.3333333333</v>
      </c>
      <c r="F2073" s="19">
        <v>75.333333333300004</v>
      </c>
    </row>
    <row r="2074" spans="1:6" x14ac:dyDescent="0.25">
      <c r="A2074" s="15" t="s">
        <v>4752</v>
      </c>
      <c r="B2074" s="12" t="s">
        <v>3</v>
      </c>
      <c r="C2074" s="19">
        <v>2.0221593671</v>
      </c>
      <c r="D2074" s="19">
        <v>1.1551475E-2</v>
      </c>
      <c r="E2074" s="19">
        <v>74</v>
      </c>
      <c r="F2074" s="19">
        <v>114</v>
      </c>
    </row>
    <row r="2075" spans="1:6" ht="30" x14ac:dyDescent="0.25">
      <c r="A2075" s="15" t="s">
        <v>4898</v>
      </c>
      <c r="B2075" s="12" t="s">
        <v>5400</v>
      </c>
      <c r="C2075" s="19">
        <v>2.6453945216000001</v>
      </c>
      <c r="D2075" s="19">
        <v>4.1816520900000001E-2</v>
      </c>
      <c r="E2075" s="19">
        <v>5.3333333332999997</v>
      </c>
      <c r="F2075" s="19">
        <v>11</v>
      </c>
    </row>
    <row r="2076" spans="1:6" x14ac:dyDescent="0.25">
      <c r="A2076" s="15" t="s">
        <v>2893</v>
      </c>
      <c r="B2076" s="12" t="s">
        <v>1848</v>
      </c>
      <c r="C2076" s="19">
        <v>7.1939951403000002</v>
      </c>
      <c r="D2076" s="19">
        <v>4.5110000000000003E-3</v>
      </c>
      <c r="E2076" s="19">
        <v>3.3333333333000001</v>
      </c>
      <c r="F2076" s="19">
        <v>18.333333333300001</v>
      </c>
    </row>
    <row r="2077" spans="1:6" x14ac:dyDescent="0.25">
      <c r="A2077" s="15" t="s">
        <v>4577</v>
      </c>
      <c r="B2077" s="12" t="s">
        <v>399</v>
      </c>
      <c r="C2077" s="19">
        <v>-2.7642323050000002</v>
      </c>
      <c r="D2077" s="19">
        <v>6.1979999999999998E-6</v>
      </c>
      <c r="E2077" s="19">
        <v>215</v>
      </c>
      <c r="F2077" s="19">
        <v>59.333333333299997</v>
      </c>
    </row>
    <row r="2078" spans="1:6" x14ac:dyDescent="0.25">
      <c r="A2078" s="15" t="s">
        <v>4396</v>
      </c>
      <c r="B2078" s="12" t="s">
        <v>2759</v>
      </c>
      <c r="C2078" s="19">
        <v>2.0758297395</v>
      </c>
      <c r="D2078" s="19">
        <v>2.9363210899999999E-2</v>
      </c>
      <c r="E2078" s="19">
        <v>112.6666666667</v>
      </c>
      <c r="F2078" s="19">
        <v>176.3333333333</v>
      </c>
    </row>
    <row r="2079" spans="1:6" x14ac:dyDescent="0.25">
      <c r="A2079" s="15" t="s">
        <v>1582</v>
      </c>
      <c r="B2079" s="12" t="s">
        <v>676</v>
      </c>
      <c r="C2079" s="19">
        <v>-2.4775041466999999</v>
      </c>
      <c r="D2079" s="19">
        <v>6.6929999999999998E-5</v>
      </c>
      <c r="E2079" s="19">
        <v>285</v>
      </c>
      <c r="F2079" s="19">
        <v>89</v>
      </c>
    </row>
    <row r="2080" spans="1:6" x14ac:dyDescent="0.25">
      <c r="A2080" s="15" t="s">
        <v>5125</v>
      </c>
      <c r="B2080" s="12" t="s">
        <v>5401</v>
      </c>
      <c r="C2080" s="19">
        <v>5.9077506375000004</v>
      </c>
      <c r="D2080" s="19">
        <v>1.5039999999999999E-3</v>
      </c>
      <c r="E2080" s="19">
        <v>2.6666666666999999</v>
      </c>
      <c r="F2080" s="19">
        <v>12.333333333300001</v>
      </c>
    </row>
    <row r="2081" spans="1:6" x14ac:dyDescent="0.25">
      <c r="A2081" s="15" t="s">
        <v>4163</v>
      </c>
      <c r="B2081" s="12" t="s">
        <v>1</v>
      </c>
      <c r="C2081" s="19">
        <v>2.9291596117999998</v>
      </c>
      <c r="D2081" s="19">
        <v>5.2930000000000002E-4</v>
      </c>
      <c r="E2081" s="19">
        <v>22.333333333300001</v>
      </c>
      <c r="F2081" s="19">
        <v>50</v>
      </c>
    </row>
    <row r="2082" spans="1:6" x14ac:dyDescent="0.25">
      <c r="A2082" s="15" t="s">
        <v>4370</v>
      </c>
      <c r="B2082" s="12" t="s">
        <v>1</v>
      </c>
      <c r="C2082" s="19">
        <v>2.0724978751999998</v>
      </c>
      <c r="D2082" s="19">
        <v>9.232E-4</v>
      </c>
      <c r="E2082" s="19">
        <v>408.3333333333</v>
      </c>
      <c r="F2082" s="19">
        <v>639</v>
      </c>
    </row>
    <row r="2083" spans="1:6" x14ac:dyDescent="0.25">
      <c r="A2083" s="15" t="s">
        <v>3286</v>
      </c>
      <c r="B2083" s="12" t="s">
        <v>2060</v>
      </c>
      <c r="C2083" s="19">
        <v>6.1892629842</v>
      </c>
      <c r="D2083" s="19">
        <v>2.2900000000000001E-5</v>
      </c>
      <c r="E2083" s="19">
        <v>4</v>
      </c>
      <c r="F2083" s="19">
        <v>20</v>
      </c>
    </row>
    <row r="2084" spans="1:6" x14ac:dyDescent="0.25">
      <c r="A2084" s="15" t="s">
        <v>923</v>
      </c>
      <c r="B2084" s="12" t="s">
        <v>11</v>
      </c>
      <c r="C2084" s="19">
        <v>-2.0101630076000001</v>
      </c>
      <c r="D2084" s="19">
        <v>1.4557093199999999E-2</v>
      </c>
      <c r="E2084" s="19">
        <v>62</v>
      </c>
      <c r="F2084" s="19">
        <v>24</v>
      </c>
    </row>
    <row r="2085" spans="1:6" x14ac:dyDescent="0.25">
      <c r="A2085" s="15" t="s">
        <v>4957</v>
      </c>
      <c r="B2085" s="12" t="s">
        <v>5402</v>
      </c>
      <c r="C2085" s="19">
        <v>3.0509406776999999</v>
      </c>
      <c r="D2085" s="19">
        <v>6.6950000000000001E-5</v>
      </c>
      <c r="E2085" s="19">
        <v>33.333333333299997</v>
      </c>
      <c r="F2085" s="19">
        <v>77</v>
      </c>
    </row>
    <row r="2086" spans="1:6" x14ac:dyDescent="0.25">
      <c r="A2086" s="15" t="s">
        <v>3907</v>
      </c>
      <c r="B2086" s="12" t="s">
        <v>4</v>
      </c>
      <c r="C2086" s="19">
        <v>2.9039106650000002</v>
      </c>
      <c r="D2086" s="19">
        <v>2.281E-5</v>
      </c>
      <c r="E2086" s="19">
        <v>58.333333333299997</v>
      </c>
      <c r="F2086" s="19">
        <v>128.3333333333</v>
      </c>
    </row>
    <row r="2087" spans="1:6" x14ac:dyDescent="0.25">
      <c r="A2087" s="15" t="s">
        <v>3971</v>
      </c>
      <c r="B2087" s="12" t="s">
        <v>2480</v>
      </c>
      <c r="C2087" s="19">
        <v>4.5842702059000002</v>
      </c>
      <c r="D2087" s="19">
        <v>7.4430000000000004E-5</v>
      </c>
      <c r="E2087" s="19">
        <v>12.666666666699999</v>
      </c>
      <c r="F2087" s="19">
        <v>44</v>
      </c>
    </row>
    <row r="2088" spans="1:6" x14ac:dyDescent="0.25">
      <c r="A2088" s="15" t="s">
        <v>1294</v>
      </c>
      <c r="B2088" s="12" t="s">
        <v>498</v>
      </c>
      <c r="C2088" s="19">
        <v>-2.0295095830999998</v>
      </c>
      <c r="D2088" s="19">
        <v>6.3380000000000006E-5</v>
      </c>
      <c r="E2088" s="19">
        <v>424.6666666667</v>
      </c>
      <c r="F2088" s="19">
        <v>163.6666666667</v>
      </c>
    </row>
    <row r="2089" spans="1:6" x14ac:dyDescent="0.25">
      <c r="A2089" s="15" t="s">
        <v>1032</v>
      </c>
      <c r="B2089" s="12" t="s">
        <v>191</v>
      </c>
      <c r="C2089" s="19">
        <v>-2.5930565276999999</v>
      </c>
      <c r="D2089" s="19">
        <v>3.277E-3</v>
      </c>
      <c r="E2089" s="19">
        <v>46.333333333299997</v>
      </c>
      <c r="F2089" s="19">
        <v>13.666666666699999</v>
      </c>
    </row>
    <row r="2090" spans="1:6" x14ac:dyDescent="0.25">
      <c r="A2090" s="15" t="s">
        <v>3379</v>
      </c>
      <c r="B2090" s="12" t="s">
        <v>2109</v>
      </c>
      <c r="C2090" s="19">
        <v>11.667880674699999</v>
      </c>
      <c r="D2090" s="19">
        <v>1.6220000000000001E-5</v>
      </c>
      <c r="E2090" s="19">
        <v>5.3333333332999997</v>
      </c>
      <c r="F2090" s="19">
        <v>47.333333333299997</v>
      </c>
    </row>
    <row r="2091" spans="1:6" x14ac:dyDescent="0.25">
      <c r="A2091" s="15" t="s">
        <v>1715</v>
      </c>
      <c r="B2091" s="12" t="s">
        <v>11</v>
      </c>
      <c r="C2091" s="19">
        <v>-4.0031639431999997</v>
      </c>
      <c r="D2091" s="19">
        <v>5.9199999999999999E-3</v>
      </c>
      <c r="E2091" s="19">
        <v>19</v>
      </c>
      <c r="F2091" s="19">
        <v>3.6666666666999999</v>
      </c>
    </row>
    <row r="2092" spans="1:6" x14ac:dyDescent="0.25">
      <c r="A2092" s="15" t="s">
        <v>1373</v>
      </c>
      <c r="B2092" s="12" t="s">
        <v>164</v>
      </c>
      <c r="C2092" s="19">
        <v>-2.9675801490999998</v>
      </c>
      <c r="D2092" s="19">
        <v>5.5059999999999998E-9</v>
      </c>
      <c r="E2092" s="19">
        <v>4737.6666666666997</v>
      </c>
      <c r="F2092" s="19">
        <v>1258</v>
      </c>
    </row>
    <row r="2093" spans="1:6" x14ac:dyDescent="0.25">
      <c r="A2093" s="15" t="s">
        <v>4647</v>
      </c>
      <c r="B2093" s="12" t="s">
        <v>5403</v>
      </c>
      <c r="C2093" s="19">
        <v>-2.1420585197999999</v>
      </c>
      <c r="D2093" s="19">
        <v>8.6549999999999995E-3</v>
      </c>
      <c r="E2093" s="19">
        <v>94.666666666699996</v>
      </c>
      <c r="F2093" s="19">
        <v>34.666666666700003</v>
      </c>
    </row>
    <row r="2094" spans="1:6" x14ac:dyDescent="0.25">
      <c r="A2094" s="15" t="s">
        <v>3750</v>
      </c>
      <c r="B2094" s="12" t="s">
        <v>2345</v>
      </c>
      <c r="C2094" s="19">
        <v>2.4687821982</v>
      </c>
      <c r="D2094" s="19">
        <v>2.7539999999999999E-3</v>
      </c>
      <c r="E2094" s="19">
        <v>26.666666666699999</v>
      </c>
      <c r="F2094" s="19">
        <v>50</v>
      </c>
    </row>
    <row r="2095" spans="1:6" x14ac:dyDescent="0.25">
      <c r="A2095" s="15" t="s">
        <v>821</v>
      </c>
      <c r="B2095" s="12" t="s">
        <v>91</v>
      </c>
      <c r="C2095" s="19">
        <v>-2.4003491564999999</v>
      </c>
      <c r="D2095" s="19">
        <v>6.7280000000000006E-5</v>
      </c>
      <c r="E2095" s="19">
        <v>195</v>
      </c>
      <c r="F2095" s="19">
        <v>62.333333333299997</v>
      </c>
    </row>
    <row r="2096" spans="1:6" x14ac:dyDescent="0.25">
      <c r="A2096" s="15" t="s">
        <v>4628</v>
      </c>
      <c r="B2096" s="12" t="s">
        <v>24</v>
      </c>
      <c r="C2096" s="19">
        <v>-2.2420712848000002</v>
      </c>
      <c r="D2096" s="19">
        <v>1.2323361E-2</v>
      </c>
      <c r="E2096" s="19">
        <v>88</v>
      </c>
      <c r="F2096" s="19">
        <v>29.666666666699999</v>
      </c>
    </row>
    <row r="2097" spans="1:6" x14ac:dyDescent="0.25">
      <c r="A2097" s="15" t="s">
        <v>2884</v>
      </c>
      <c r="B2097" s="12" t="s">
        <v>145</v>
      </c>
      <c r="C2097" s="19">
        <v>19.567108572199999</v>
      </c>
      <c r="D2097" s="19">
        <v>1.815E-9</v>
      </c>
      <c r="E2097" s="19">
        <v>1.6666666667000001</v>
      </c>
      <c r="F2097" s="19">
        <v>26.666666666699999</v>
      </c>
    </row>
    <row r="2098" spans="1:6" ht="45" x14ac:dyDescent="0.25">
      <c r="A2098" s="15" t="s">
        <v>1719</v>
      </c>
      <c r="B2098" s="12" t="s">
        <v>757</v>
      </c>
      <c r="C2098" s="19">
        <v>-4.1836830192000001</v>
      </c>
      <c r="D2098" s="19">
        <v>1.073E-16</v>
      </c>
      <c r="E2098" s="19">
        <v>1367</v>
      </c>
      <c r="F2098" s="19">
        <v>256.3333333333</v>
      </c>
    </row>
    <row r="2099" spans="1:6" ht="30" x14ac:dyDescent="0.25">
      <c r="A2099" s="15" t="s">
        <v>3405</v>
      </c>
      <c r="B2099" s="12" t="s">
        <v>26</v>
      </c>
      <c r="C2099" s="19">
        <v>2.0510190252</v>
      </c>
      <c r="D2099" s="19">
        <v>1.9890000000000001E-4</v>
      </c>
      <c r="E2099" s="19">
        <v>109</v>
      </c>
      <c r="F2099" s="19">
        <v>172.6666666667</v>
      </c>
    </row>
    <row r="2100" spans="1:6" x14ac:dyDescent="0.25">
      <c r="A2100" s="15" t="s">
        <v>3480</v>
      </c>
      <c r="B2100" s="12" t="s">
        <v>2168</v>
      </c>
      <c r="C2100" s="19">
        <v>2.6992052969999998</v>
      </c>
      <c r="D2100" s="19">
        <v>1.051E-16</v>
      </c>
      <c r="E2100" s="19">
        <v>20075</v>
      </c>
      <c r="F2100" s="19">
        <v>41926</v>
      </c>
    </row>
    <row r="2101" spans="1:6" x14ac:dyDescent="0.25">
      <c r="A2101" s="15" t="s">
        <v>4719</v>
      </c>
      <c r="B2101" s="12" t="s">
        <v>29</v>
      </c>
      <c r="C2101" s="19">
        <v>1.9493735992000001</v>
      </c>
      <c r="D2101" s="19">
        <v>3.4408322999999998E-2</v>
      </c>
      <c r="E2101" s="19">
        <v>27.333333333300001</v>
      </c>
      <c r="F2101" s="19">
        <v>41</v>
      </c>
    </row>
    <row r="2102" spans="1:6" x14ac:dyDescent="0.25">
      <c r="A2102" s="15" t="s">
        <v>3720</v>
      </c>
      <c r="B2102" s="12" t="s">
        <v>2324</v>
      </c>
      <c r="C2102" s="19">
        <v>2.6705760821000002</v>
      </c>
      <c r="D2102" s="19">
        <v>1.665E-3</v>
      </c>
      <c r="E2102" s="19">
        <v>129.6666666667</v>
      </c>
      <c r="F2102" s="19">
        <v>261.3333333333</v>
      </c>
    </row>
    <row r="2103" spans="1:6" x14ac:dyDescent="0.25">
      <c r="A2103" s="15" t="s">
        <v>4798</v>
      </c>
      <c r="B2103" s="12" t="s">
        <v>5404</v>
      </c>
      <c r="C2103" s="19">
        <v>2.2027258389000002</v>
      </c>
      <c r="D2103" s="19">
        <v>2.17932952E-2</v>
      </c>
      <c r="E2103" s="19">
        <v>39</v>
      </c>
      <c r="F2103" s="19">
        <v>65.333333333300004</v>
      </c>
    </row>
    <row r="2104" spans="1:6" ht="30" x14ac:dyDescent="0.25">
      <c r="A2104" s="15" t="s">
        <v>4605</v>
      </c>
      <c r="B2104" s="12" t="s">
        <v>5405</v>
      </c>
      <c r="C2104" s="19">
        <v>-2.4180334202</v>
      </c>
      <c r="D2104" s="19">
        <v>5.8840000000000003E-3</v>
      </c>
      <c r="E2104" s="19">
        <v>57</v>
      </c>
      <c r="F2104" s="19">
        <v>18.333333333300001</v>
      </c>
    </row>
    <row r="2105" spans="1:6" x14ac:dyDescent="0.25">
      <c r="A2105" s="15" t="s">
        <v>2936</v>
      </c>
      <c r="B2105" s="12" t="s">
        <v>11</v>
      </c>
      <c r="C2105" s="19">
        <v>4.2802323816000003</v>
      </c>
      <c r="D2105" s="19">
        <v>8.5180000000000004E-6</v>
      </c>
      <c r="E2105" s="19">
        <v>13</v>
      </c>
      <c r="F2105" s="19">
        <v>43.666666666700003</v>
      </c>
    </row>
    <row r="2106" spans="1:6" x14ac:dyDescent="0.25">
      <c r="A2106" s="15" t="s">
        <v>2824</v>
      </c>
      <c r="B2106" s="12" t="s">
        <v>631</v>
      </c>
      <c r="C2106" s="19">
        <v>12.31257244</v>
      </c>
      <c r="D2106" s="19">
        <v>5.8900000000000004E-22</v>
      </c>
      <c r="E2106" s="19">
        <v>95.333333333300004</v>
      </c>
      <c r="F2106" s="19">
        <v>880</v>
      </c>
    </row>
    <row r="2107" spans="1:6" x14ac:dyDescent="0.25">
      <c r="A2107" s="15" t="s">
        <v>881</v>
      </c>
      <c r="B2107" s="12" t="s">
        <v>11</v>
      </c>
      <c r="C2107" s="19">
        <v>-2.3693138257999999</v>
      </c>
      <c r="D2107" s="19">
        <v>2.4719999999999998E-3</v>
      </c>
      <c r="E2107" s="19">
        <v>94</v>
      </c>
      <c r="F2107" s="19">
        <v>31</v>
      </c>
    </row>
    <row r="2108" spans="1:6" x14ac:dyDescent="0.25">
      <c r="A2108" s="15" t="s">
        <v>1055</v>
      </c>
      <c r="B2108" s="12" t="s">
        <v>2</v>
      </c>
      <c r="C2108" s="19">
        <v>-2.3818499864999998</v>
      </c>
      <c r="D2108" s="19">
        <v>9.944000000000001E-4</v>
      </c>
      <c r="E2108" s="19">
        <v>119.6666666667</v>
      </c>
      <c r="F2108" s="19">
        <v>39</v>
      </c>
    </row>
    <row r="2109" spans="1:6" x14ac:dyDescent="0.25">
      <c r="A2109" s="15" t="s">
        <v>1048</v>
      </c>
      <c r="B2109" s="12" t="s">
        <v>11</v>
      </c>
      <c r="C2109" s="19">
        <v>-2.6212855556000001</v>
      </c>
      <c r="D2109" s="19">
        <v>5.9670000000000003E-4</v>
      </c>
      <c r="E2109" s="19">
        <v>141.6666666667</v>
      </c>
      <c r="F2109" s="19">
        <v>42</v>
      </c>
    </row>
    <row r="2110" spans="1:6" x14ac:dyDescent="0.25">
      <c r="A2110" s="15" t="s">
        <v>4760</v>
      </c>
      <c r="B2110" s="12" t="s">
        <v>5406</v>
      </c>
      <c r="C2110" s="19">
        <v>2.0550134908</v>
      </c>
      <c r="D2110" s="19">
        <v>1.6370000000000001E-5</v>
      </c>
      <c r="E2110" s="19">
        <v>907.33333333329995</v>
      </c>
      <c r="F2110" s="19">
        <v>1420.3333333333001</v>
      </c>
    </row>
    <row r="2111" spans="1:6" x14ac:dyDescent="0.25">
      <c r="A2111" s="15" t="s">
        <v>4971</v>
      </c>
      <c r="B2111" s="12" t="s">
        <v>3</v>
      </c>
      <c r="C2111" s="19">
        <v>3.1260142915000002</v>
      </c>
      <c r="D2111" s="19">
        <v>2.0683759400000001E-2</v>
      </c>
      <c r="E2111" s="19">
        <v>5</v>
      </c>
      <c r="F2111" s="19">
        <v>12.333333333300001</v>
      </c>
    </row>
    <row r="2112" spans="1:6" x14ac:dyDescent="0.25">
      <c r="A2112" s="15" t="s">
        <v>5095</v>
      </c>
      <c r="B2112" s="12" t="s">
        <v>3</v>
      </c>
      <c r="C2112" s="19">
        <v>4.8906097254000001</v>
      </c>
      <c r="D2112" s="19">
        <v>1.9530000000000001E-3</v>
      </c>
      <c r="E2112" s="19">
        <v>8.3333333333000006</v>
      </c>
      <c r="F2112" s="19">
        <v>32.666666666700003</v>
      </c>
    </row>
    <row r="2113" spans="1:6" x14ac:dyDescent="0.25">
      <c r="A2113" s="15" t="s">
        <v>1168</v>
      </c>
      <c r="B2113" s="12" t="s">
        <v>53</v>
      </c>
      <c r="C2113" s="19">
        <v>-2.6385362988000001</v>
      </c>
      <c r="D2113" s="19">
        <v>1.263E-13</v>
      </c>
      <c r="E2113" s="19">
        <v>5486.3333333333003</v>
      </c>
      <c r="F2113" s="19">
        <v>1630</v>
      </c>
    </row>
    <row r="2114" spans="1:6" x14ac:dyDescent="0.25">
      <c r="A2114" s="15" t="s">
        <v>4584</v>
      </c>
      <c r="B2114" s="12" t="s">
        <v>29</v>
      </c>
      <c r="C2114" s="19">
        <v>-2.6816397326999999</v>
      </c>
      <c r="D2114" s="19">
        <v>4.2126685800000001E-2</v>
      </c>
      <c r="E2114" s="19">
        <v>17.666666666699999</v>
      </c>
      <c r="F2114" s="19">
        <v>5</v>
      </c>
    </row>
    <row r="2115" spans="1:6" x14ac:dyDescent="0.25">
      <c r="A2115" s="15" t="s">
        <v>5137</v>
      </c>
      <c r="B2115" s="12" t="s">
        <v>29</v>
      </c>
      <c r="C2115" s="19">
        <v>6.6131360855999999</v>
      </c>
      <c r="D2115" s="19">
        <v>2.7656079199999999E-2</v>
      </c>
      <c r="E2115" s="19">
        <v>0.66666666669999997</v>
      </c>
      <c r="F2115" s="19">
        <v>4</v>
      </c>
    </row>
    <row r="2116" spans="1:6" x14ac:dyDescent="0.25">
      <c r="A2116" s="15" t="s">
        <v>3184</v>
      </c>
      <c r="B2116" s="12" t="s">
        <v>10</v>
      </c>
      <c r="C2116" s="19">
        <v>3.2511546201999999</v>
      </c>
      <c r="D2116" s="19">
        <v>3.8149999999999999E-5</v>
      </c>
      <c r="E2116" s="19">
        <v>46.333333333299997</v>
      </c>
      <c r="F2116" s="19">
        <v>116.3333333333</v>
      </c>
    </row>
    <row r="2117" spans="1:6" x14ac:dyDescent="0.25">
      <c r="A2117" s="15" t="s">
        <v>5017</v>
      </c>
      <c r="B2117" s="12" t="s">
        <v>11</v>
      </c>
      <c r="C2117" s="19">
        <v>3.6570244569999999</v>
      </c>
      <c r="D2117" s="19">
        <v>1.7654592899999998E-2</v>
      </c>
      <c r="E2117" s="19">
        <v>4</v>
      </c>
      <c r="F2117" s="19">
        <v>11.333333333300001</v>
      </c>
    </row>
    <row r="2118" spans="1:6" x14ac:dyDescent="0.25">
      <c r="A2118" s="15" t="s">
        <v>5156</v>
      </c>
      <c r="B2118" s="12" t="s">
        <v>5</v>
      </c>
      <c r="C2118" s="19">
        <v>7.7220182214999999</v>
      </c>
      <c r="D2118" s="19">
        <v>8.9099999999999995E-3</v>
      </c>
      <c r="E2118" s="19">
        <v>0.66666666669999997</v>
      </c>
      <c r="F2118" s="19">
        <v>4.6666666667000003</v>
      </c>
    </row>
    <row r="2119" spans="1:6" x14ac:dyDescent="0.25">
      <c r="A2119" s="15" t="s">
        <v>3005</v>
      </c>
      <c r="B2119" s="12" t="s">
        <v>1</v>
      </c>
      <c r="C2119" s="19">
        <v>4.8554262642000001</v>
      </c>
      <c r="D2119" s="19">
        <v>4.3820000000000003E-4</v>
      </c>
      <c r="E2119" s="19">
        <v>5.6666666667000003</v>
      </c>
      <c r="F2119" s="19">
        <v>21.666666666699999</v>
      </c>
    </row>
    <row r="2120" spans="1:6" x14ac:dyDescent="0.25">
      <c r="A2120" s="15" t="s">
        <v>1276</v>
      </c>
      <c r="B2120" s="12" t="s">
        <v>19</v>
      </c>
      <c r="C2120" s="19">
        <v>-2.1948900846999999</v>
      </c>
      <c r="D2120" s="19">
        <v>4.5919999999999997E-3</v>
      </c>
      <c r="E2120" s="19">
        <v>80.333333333300004</v>
      </c>
      <c r="F2120" s="19">
        <v>28.333333333300001</v>
      </c>
    </row>
    <row r="2121" spans="1:6" x14ac:dyDescent="0.25">
      <c r="A2121" s="15" t="s">
        <v>4817</v>
      </c>
      <c r="B2121" s="12" t="s">
        <v>5407</v>
      </c>
      <c r="C2121" s="19">
        <v>2.2587806562999999</v>
      </c>
      <c r="D2121" s="19">
        <v>4.2630000000000003E-3</v>
      </c>
      <c r="E2121" s="19">
        <v>72</v>
      </c>
      <c r="F2121" s="19">
        <v>124.3333333333</v>
      </c>
    </row>
    <row r="2122" spans="1:6" x14ac:dyDescent="0.25">
      <c r="A2122" s="15" t="s">
        <v>1625</v>
      </c>
      <c r="B2122" s="12" t="s">
        <v>708</v>
      </c>
      <c r="C2122" s="19">
        <v>-2.8738971785</v>
      </c>
      <c r="D2122" s="19">
        <v>4.1460000000000003E-12</v>
      </c>
      <c r="E2122" s="19">
        <v>1277</v>
      </c>
      <c r="F2122" s="19">
        <v>351</v>
      </c>
    </row>
    <row r="2123" spans="1:6" x14ac:dyDescent="0.25">
      <c r="A2123" s="15" t="s">
        <v>1726</v>
      </c>
      <c r="B2123" s="12" t="s">
        <v>11</v>
      </c>
      <c r="C2123" s="19">
        <v>-5.4241199517999998</v>
      </c>
      <c r="D2123" s="19">
        <v>7.0280000000000001E-9</v>
      </c>
      <c r="E2123" s="19">
        <v>261.6666666667</v>
      </c>
      <c r="F2123" s="19">
        <v>38.333333333299997</v>
      </c>
    </row>
    <row r="2124" spans="1:6" x14ac:dyDescent="0.25">
      <c r="A2124" s="15" t="s">
        <v>1454</v>
      </c>
      <c r="B2124" s="12" t="s">
        <v>1</v>
      </c>
      <c r="C2124" s="19">
        <v>-3.0948912223999998</v>
      </c>
      <c r="D2124" s="19">
        <v>2.0810000000000002E-9</v>
      </c>
      <c r="E2124" s="19">
        <v>272</v>
      </c>
      <c r="F2124" s="19">
        <v>67.666666666699996</v>
      </c>
    </row>
    <row r="2125" spans="1:6" x14ac:dyDescent="0.25">
      <c r="A2125" s="15" t="s">
        <v>1072</v>
      </c>
      <c r="B2125" s="12" t="s">
        <v>337</v>
      </c>
      <c r="C2125" s="19">
        <v>-2.1559299131</v>
      </c>
      <c r="D2125" s="19">
        <v>3.6489999999999998E-4</v>
      </c>
      <c r="E2125" s="19">
        <v>257.3333333333</v>
      </c>
      <c r="F2125" s="19">
        <v>92.666666666699996</v>
      </c>
    </row>
    <row r="2126" spans="1:6" x14ac:dyDescent="0.25">
      <c r="A2126" s="15" t="s">
        <v>3614</v>
      </c>
      <c r="B2126" s="12" t="s">
        <v>2139</v>
      </c>
      <c r="C2126" s="19">
        <v>3.8499805536</v>
      </c>
      <c r="D2126" s="19">
        <v>4.6830000000000001E-12</v>
      </c>
      <c r="E2126" s="19">
        <v>1687</v>
      </c>
      <c r="F2126" s="19">
        <v>4946.6666666666997</v>
      </c>
    </row>
    <row r="2127" spans="1:6" x14ac:dyDescent="0.25">
      <c r="A2127" s="15" t="s">
        <v>3322</v>
      </c>
      <c r="B2127" s="12" t="s">
        <v>2076</v>
      </c>
      <c r="C2127" s="19">
        <v>2.9600748969000001</v>
      </c>
      <c r="D2127" s="19">
        <v>8.2580000000000001E-11</v>
      </c>
      <c r="E2127" s="19">
        <v>432.6666666667</v>
      </c>
      <c r="F2127" s="19">
        <v>966</v>
      </c>
    </row>
    <row r="2128" spans="1:6" x14ac:dyDescent="0.25">
      <c r="A2128" s="15" t="s">
        <v>1081</v>
      </c>
      <c r="B2128" s="12" t="s">
        <v>345</v>
      </c>
      <c r="C2128" s="19">
        <v>-2.0286880154000002</v>
      </c>
      <c r="D2128" s="19">
        <v>2.389E-5</v>
      </c>
      <c r="E2128" s="19">
        <v>402.3333333333</v>
      </c>
      <c r="F2128" s="19">
        <v>153</v>
      </c>
    </row>
    <row r="2129" spans="1:6" x14ac:dyDescent="0.25">
      <c r="A2129" s="15" t="s">
        <v>1424</v>
      </c>
      <c r="B2129" s="12" t="s">
        <v>29</v>
      </c>
      <c r="C2129" s="19">
        <v>-2.8092703437000002</v>
      </c>
      <c r="D2129" s="19">
        <v>2.4719999999999998E-3</v>
      </c>
      <c r="E2129" s="19">
        <v>168.6666666667</v>
      </c>
      <c r="F2129" s="19">
        <v>46</v>
      </c>
    </row>
    <row r="2130" spans="1:6" ht="30" x14ac:dyDescent="0.25">
      <c r="A2130" s="15" t="s">
        <v>3578</v>
      </c>
      <c r="B2130" s="12" t="s">
        <v>2231</v>
      </c>
      <c r="C2130" s="19">
        <v>2.1036356503000002</v>
      </c>
      <c r="D2130" s="19">
        <v>1.661E-9</v>
      </c>
      <c r="E2130" s="19">
        <v>6500</v>
      </c>
      <c r="F2130" s="19">
        <v>10588</v>
      </c>
    </row>
    <row r="2131" spans="1:6" x14ac:dyDescent="0.25">
      <c r="A2131" s="15" t="s">
        <v>3728</v>
      </c>
      <c r="B2131" s="12" t="s">
        <v>2328</v>
      </c>
      <c r="C2131" s="19">
        <v>2.0543154059000002</v>
      </c>
      <c r="D2131" s="19">
        <v>2.5839999999999998E-8</v>
      </c>
      <c r="E2131" s="19">
        <v>5043.6666666666997</v>
      </c>
      <c r="F2131" s="19">
        <v>7916.6666666666997</v>
      </c>
    </row>
    <row r="2132" spans="1:6" x14ac:dyDescent="0.25">
      <c r="A2132" s="15" t="s">
        <v>3997</v>
      </c>
      <c r="B2132" s="12" t="s">
        <v>2499</v>
      </c>
      <c r="C2132" s="19">
        <v>2.2874721660000001</v>
      </c>
      <c r="D2132" s="19">
        <v>1.317E-4</v>
      </c>
      <c r="E2132" s="19">
        <v>98</v>
      </c>
      <c r="F2132" s="19">
        <v>169</v>
      </c>
    </row>
    <row r="2133" spans="1:6" x14ac:dyDescent="0.25">
      <c r="A2133" s="15" t="s">
        <v>2859</v>
      </c>
      <c r="B2133" s="12" t="s">
        <v>1830</v>
      </c>
      <c r="C2133" s="19">
        <v>7.3613445266999999</v>
      </c>
      <c r="D2133" s="19">
        <v>1.9999999999999999E-7</v>
      </c>
      <c r="E2133" s="19">
        <v>15.333333333300001</v>
      </c>
      <c r="F2133" s="19">
        <v>86.666666666699996</v>
      </c>
    </row>
    <row r="2134" spans="1:6" x14ac:dyDescent="0.25">
      <c r="A2134" s="15" t="s">
        <v>4643</v>
      </c>
      <c r="B2134" s="12" t="s">
        <v>267</v>
      </c>
      <c r="C2134" s="19">
        <v>-2.1720396445999999</v>
      </c>
      <c r="D2134" s="19">
        <v>2.0019999999999999E-3</v>
      </c>
      <c r="E2134" s="19">
        <v>147</v>
      </c>
      <c r="F2134" s="19">
        <v>52.333333333299997</v>
      </c>
    </row>
    <row r="2135" spans="1:6" x14ac:dyDescent="0.25">
      <c r="A2135" s="15" t="s">
        <v>4565</v>
      </c>
      <c r="B2135" s="12" t="s">
        <v>5408</v>
      </c>
      <c r="C2135" s="19">
        <v>-2.8648386876999998</v>
      </c>
      <c r="D2135" s="19">
        <v>8.3169999999999997E-3</v>
      </c>
      <c r="E2135" s="19">
        <v>34.333333333299997</v>
      </c>
      <c r="F2135" s="19">
        <v>9.3333333333000006</v>
      </c>
    </row>
    <row r="2136" spans="1:6" x14ac:dyDescent="0.25">
      <c r="A2136" s="15" t="s">
        <v>4664</v>
      </c>
      <c r="B2136" s="12" t="s">
        <v>5409</v>
      </c>
      <c r="C2136" s="19">
        <v>-2.0819798998999999</v>
      </c>
      <c r="D2136" s="19">
        <v>1.6209999999999999E-5</v>
      </c>
      <c r="E2136" s="19">
        <v>651</v>
      </c>
      <c r="F2136" s="19">
        <v>236.6666666667</v>
      </c>
    </row>
    <row r="2137" spans="1:6" x14ac:dyDescent="0.25">
      <c r="A2137" s="15" t="s">
        <v>3466</v>
      </c>
      <c r="B2137" s="12" t="s">
        <v>11</v>
      </c>
      <c r="C2137" s="19">
        <v>2.6618842588999998</v>
      </c>
      <c r="D2137" s="19">
        <v>1.3230000000000001E-6</v>
      </c>
      <c r="E2137" s="19">
        <v>190</v>
      </c>
      <c r="F2137" s="19">
        <v>387</v>
      </c>
    </row>
    <row r="2138" spans="1:6" x14ac:dyDescent="0.25">
      <c r="A2138" s="15" t="s">
        <v>5105</v>
      </c>
      <c r="B2138" s="12" t="s">
        <v>11</v>
      </c>
      <c r="C2138" s="19">
        <v>5.1531122530999998</v>
      </c>
      <c r="D2138" s="19">
        <v>8.2150000000000004E-8</v>
      </c>
      <c r="E2138" s="19">
        <v>17.666666666699999</v>
      </c>
      <c r="F2138" s="19">
        <v>69.666666666699996</v>
      </c>
    </row>
    <row r="2139" spans="1:6" x14ac:dyDescent="0.25">
      <c r="A2139" s="15" t="s">
        <v>4419</v>
      </c>
      <c r="B2139" s="12" t="s">
        <v>11</v>
      </c>
      <c r="C2139" s="19">
        <v>-24.274515084400001</v>
      </c>
      <c r="D2139" s="19">
        <v>4.4765717699999999E-2</v>
      </c>
      <c r="E2139" s="19">
        <v>3.3333333333000001</v>
      </c>
      <c r="F2139" s="19">
        <v>0</v>
      </c>
    </row>
    <row r="2140" spans="1:6" x14ac:dyDescent="0.25">
      <c r="A2140" s="15" t="s">
        <v>1260</v>
      </c>
      <c r="B2140" s="12" t="s">
        <v>11</v>
      </c>
      <c r="C2140" s="19">
        <v>-2.1815644390000002</v>
      </c>
      <c r="D2140" s="19">
        <v>3.5319281100000002E-2</v>
      </c>
      <c r="E2140" s="19">
        <v>32</v>
      </c>
      <c r="F2140" s="19">
        <v>11.333333333300001</v>
      </c>
    </row>
    <row r="2141" spans="1:6" x14ac:dyDescent="0.25">
      <c r="A2141" s="15" t="s">
        <v>939</v>
      </c>
      <c r="B2141" s="12" t="s">
        <v>221</v>
      </c>
      <c r="C2141" s="19">
        <v>-2.3972885839</v>
      </c>
      <c r="D2141" s="19">
        <v>5.0829999999999999E-8</v>
      </c>
      <c r="E2141" s="19">
        <v>380</v>
      </c>
      <c r="F2141" s="19">
        <v>123</v>
      </c>
    </row>
    <row r="2142" spans="1:6" x14ac:dyDescent="0.25">
      <c r="A2142" s="15" t="s">
        <v>2829</v>
      </c>
      <c r="B2142" s="12" t="s">
        <v>1810</v>
      </c>
      <c r="C2142" s="19">
        <v>10.9333644003</v>
      </c>
      <c r="D2142" s="19">
        <v>7.7959999999999998E-4</v>
      </c>
      <c r="E2142" s="19">
        <v>1</v>
      </c>
      <c r="F2142" s="19">
        <v>9.3333333333000006</v>
      </c>
    </row>
    <row r="2143" spans="1:6" ht="30" x14ac:dyDescent="0.25">
      <c r="A2143" s="15" t="s">
        <v>1518</v>
      </c>
      <c r="B2143" s="12" t="s">
        <v>635</v>
      </c>
      <c r="C2143" s="19">
        <v>-2.9313791375</v>
      </c>
      <c r="D2143" s="19">
        <v>4.1560000000000003E-8</v>
      </c>
      <c r="E2143" s="19">
        <v>1021</v>
      </c>
      <c r="F2143" s="19">
        <v>275.3333333333</v>
      </c>
    </row>
    <row r="2144" spans="1:6" x14ac:dyDescent="0.25">
      <c r="A2144" s="15" t="s">
        <v>4663</v>
      </c>
      <c r="B2144" s="12" t="s">
        <v>11</v>
      </c>
      <c r="C2144" s="19">
        <v>-2.0957494680000002</v>
      </c>
      <c r="D2144" s="19">
        <v>8.7140000000000004E-4</v>
      </c>
      <c r="E2144" s="19">
        <v>146.6666666667</v>
      </c>
      <c r="F2144" s="19">
        <v>53.333333333299997</v>
      </c>
    </row>
    <row r="2145" spans="1:6" x14ac:dyDescent="0.25">
      <c r="A2145" s="15" t="s">
        <v>1004</v>
      </c>
      <c r="B2145" s="12" t="s">
        <v>284</v>
      </c>
      <c r="C2145" s="19">
        <v>-2.0147710065000002</v>
      </c>
      <c r="D2145" s="19">
        <v>4.1189999999999998E-4</v>
      </c>
      <c r="E2145" s="19">
        <v>304.3333333333</v>
      </c>
      <c r="F2145" s="19">
        <v>116.6666666667</v>
      </c>
    </row>
    <row r="2146" spans="1:6" x14ac:dyDescent="0.25">
      <c r="A2146" s="15" t="s">
        <v>4795</v>
      </c>
      <c r="B2146" s="12" t="s">
        <v>5410</v>
      </c>
      <c r="C2146" s="19">
        <v>2.1916508550999998</v>
      </c>
      <c r="D2146" s="19">
        <v>2.43985798E-2</v>
      </c>
      <c r="E2146" s="19">
        <v>27</v>
      </c>
      <c r="F2146" s="19">
        <v>45.666666666700003</v>
      </c>
    </row>
    <row r="2147" spans="1:6" x14ac:dyDescent="0.25">
      <c r="A2147" s="15" t="s">
        <v>1383</v>
      </c>
      <c r="B2147" s="12" t="s">
        <v>125</v>
      </c>
      <c r="C2147" s="19">
        <v>-3.5393113653000001</v>
      </c>
      <c r="D2147" s="19">
        <v>1.9239999999999999E-4</v>
      </c>
      <c r="E2147" s="19">
        <v>56.333333333299997</v>
      </c>
      <c r="F2147" s="19">
        <v>12.333333333300001</v>
      </c>
    </row>
    <row r="2148" spans="1:6" x14ac:dyDescent="0.25">
      <c r="A2148" s="15" t="s">
        <v>3384</v>
      </c>
      <c r="B2148" s="12" t="s">
        <v>379</v>
      </c>
      <c r="C2148" s="19">
        <v>2.6465196123000001</v>
      </c>
      <c r="D2148" s="19">
        <v>3.7540000000000002E-4</v>
      </c>
      <c r="E2148" s="19">
        <v>106</v>
      </c>
      <c r="F2148" s="19">
        <v>216.3333333333</v>
      </c>
    </row>
    <row r="2149" spans="1:6" x14ac:dyDescent="0.25">
      <c r="A2149" s="15" t="s">
        <v>3471</v>
      </c>
      <c r="B2149" s="12" t="s">
        <v>11</v>
      </c>
      <c r="C2149" s="19">
        <v>4.8963537428999997</v>
      </c>
      <c r="D2149" s="19">
        <v>9.5949999999999996E-4</v>
      </c>
      <c r="E2149" s="19">
        <v>7.3333333332999997</v>
      </c>
      <c r="F2149" s="19">
        <v>28</v>
      </c>
    </row>
    <row r="2150" spans="1:6" x14ac:dyDescent="0.25">
      <c r="A2150" s="15" t="s">
        <v>4326</v>
      </c>
      <c r="B2150" s="12" t="s">
        <v>2717</v>
      </c>
      <c r="C2150" s="19">
        <v>2.1517725629000002</v>
      </c>
      <c r="D2150" s="19">
        <v>8.2150000000000005E-5</v>
      </c>
      <c r="E2150" s="19">
        <v>141.3333333333</v>
      </c>
      <c r="F2150" s="19">
        <v>232.3333333333</v>
      </c>
    </row>
    <row r="2151" spans="1:6" x14ac:dyDescent="0.25">
      <c r="A2151" s="15" t="s">
        <v>1696</v>
      </c>
      <c r="B2151" s="12" t="s">
        <v>3</v>
      </c>
      <c r="C2151" s="19">
        <v>-17.8013596419</v>
      </c>
      <c r="D2151" s="19">
        <v>4.8499999999999996E-9</v>
      </c>
      <c r="E2151" s="19">
        <v>70.666666666699996</v>
      </c>
      <c r="F2151" s="19">
        <v>3</v>
      </c>
    </row>
    <row r="2152" spans="1:6" ht="30" x14ac:dyDescent="0.25">
      <c r="A2152" s="15" t="s">
        <v>3440</v>
      </c>
      <c r="B2152" s="12" t="s">
        <v>153</v>
      </c>
      <c r="C2152" s="19">
        <v>1.9034585932999999</v>
      </c>
      <c r="D2152" s="19">
        <v>2.8971117000000001E-2</v>
      </c>
      <c r="E2152" s="19">
        <v>52.666666666700003</v>
      </c>
      <c r="F2152" s="19">
        <v>78.666666666699996</v>
      </c>
    </row>
    <row r="2153" spans="1:6" x14ac:dyDescent="0.25">
      <c r="A2153" s="15" t="s">
        <v>1304</v>
      </c>
      <c r="B2153" s="12" t="s">
        <v>3</v>
      </c>
      <c r="C2153" s="19">
        <v>-2.8982903200000001</v>
      </c>
      <c r="D2153" s="19">
        <v>0</v>
      </c>
      <c r="E2153" s="19">
        <v>2391.6666666667002</v>
      </c>
      <c r="F2153" s="19">
        <v>633.66666666670005</v>
      </c>
    </row>
    <row r="2154" spans="1:6" x14ac:dyDescent="0.25">
      <c r="A2154" s="15" t="s">
        <v>4700</v>
      </c>
      <c r="B2154" s="12" t="s">
        <v>5411</v>
      </c>
      <c r="C2154" s="19">
        <v>1.8963567425000001</v>
      </c>
      <c r="D2154" s="19">
        <v>1.153E-4</v>
      </c>
      <c r="E2154" s="19">
        <v>334.3333333333</v>
      </c>
      <c r="F2154" s="19">
        <v>485</v>
      </c>
    </row>
    <row r="2155" spans="1:6" x14ac:dyDescent="0.25">
      <c r="A2155" s="15" t="s">
        <v>1751</v>
      </c>
      <c r="B2155" s="12" t="s">
        <v>776</v>
      </c>
      <c r="C2155" s="19">
        <v>-21.796230893800001</v>
      </c>
      <c r="D2155" s="19">
        <v>1.8799999999999999E-11</v>
      </c>
      <c r="E2155" s="19">
        <v>1237</v>
      </c>
      <c r="F2155" s="19">
        <v>45.666666666700003</v>
      </c>
    </row>
    <row r="2156" spans="1:6" x14ac:dyDescent="0.25">
      <c r="A2156" s="15" t="s">
        <v>961</v>
      </c>
      <c r="B2156" s="12" t="s">
        <v>11</v>
      </c>
      <c r="C2156" s="19">
        <v>-2.1789590076000001</v>
      </c>
      <c r="D2156" s="19">
        <v>1.0012351100000001E-2</v>
      </c>
      <c r="E2156" s="19">
        <v>122.3333333333</v>
      </c>
      <c r="F2156" s="19">
        <v>44.333333333299997</v>
      </c>
    </row>
    <row r="2157" spans="1:6" x14ac:dyDescent="0.25">
      <c r="A2157" s="15" t="s">
        <v>1297</v>
      </c>
      <c r="B2157" s="12" t="s">
        <v>500</v>
      </c>
      <c r="C2157" s="19">
        <v>-2.5013988917000001</v>
      </c>
      <c r="D2157" s="19">
        <v>0</v>
      </c>
      <c r="E2157" s="19">
        <v>7714.6666666666997</v>
      </c>
      <c r="F2157" s="19">
        <v>2399.6666666667002</v>
      </c>
    </row>
    <row r="2158" spans="1:6" x14ac:dyDescent="0.25">
      <c r="A2158" s="15" t="s">
        <v>972</v>
      </c>
      <c r="B2158" s="12" t="s">
        <v>142</v>
      </c>
      <c r="C2158" s="19">
        <v>-2.2769295398999998</v>
      </c>
      <c r="D2158" s="19">
        <v>1.4120000000000001E-3</v>
      </c>
      <c r="E2158" s="19">
        <v>151.3333333333</v>
      </c>
      <c r="F2158" s="19">
        <v>52.333333333299997</v>
      </c>
    </row>
    <row r="2159" spans="1:6" x14ac:dyDescent="0.25">
      <c r="A2159" s="15" t="s">
        <v>3563</v>
      </c>
      <c r="B2159" s="12" t="s">
        <v>2222</v>
      </c>
      <c r="C2159" s="19">
        <v>2.2710966744999999</v>
      </c>
      <c r="D2159" s="19">
        <v>2.2239999999999999E-14</v>
      </c>
      <c r="E2159" s="19">
        <v>4217</v>
      </c>
      <c r="F2159" s="19">
        <v>7343.3333333333003</v>
      </c>
    </row>
    <row r="2160" spans="1:6" x14ac:dyDescent="0.25">
      <c r="A2160" s="15" t="s">
        <v>5114</v>
      </c>
      <c r="B2160" s="12" t="s">
        <v>5412</v>
      </c>
      <c r="C2160" s="19">
        <v>5.5331527667999998</v>
      </c>
      <c r="D2160" s="19">
        <v>7.8480000000000001E-6</v>
      </c>
      <c r="E2160" s="19">
        <v>5.3333333332999997</v>
      </c>
      <c r="F2160" s="19">
        <v>23</v>
      </c>
    </row>
    <row r="2161" spans="1:6" x14ac:dyDescent="0.25">
      <c r="A2161" s="15" t="s">
        <v>4461</v>
      </c>
      <c r="B2161" s="12" t="s">
        <v>5413</v>
      </c>
      <c r="C2161" s="19">
        <v>-6.7981041784</v>
      </c>
      <c r="D2161" s="19">
        <v>3.54618711E-2</v>
      </c>
      <c r="E2161" s="19">
        <v>6.6666666667000003</v>
      </c>
      <c r="F2161" s="19">
        <v>0.66666666669999997</v>
      </c>
    </row>
    <row r="2162" spans="1:6" x14ac:dyDescent="0.25">
      <c r="A2162" s="15" t="s">
        <v>4427</v>
      </c>
      <c r="B2162" s="12" t="s">
        <v>2121</v>
      </c>
      <c r="C2162" s="19">
        <v>-11.6804048826</v>
      </c>
      <c r="D2162" s="19">
        <v>2.6250000000000002E-3</v>
      </c>
      <c r="E2162" s="19">
        <v>11.666666666699999</v>
      </c>
      <c r="F2162" s="19">
        <v>0.66666666669999997</v>
      </c>
    </row>
    <row r="2163" spans="1:6" x14ac:dyDescent="0.25">
      <c r="A2163" s="15" t="s">
        <v>1522</v>
      </c>
      <c r="B2163" s="12" t="s">
        <v>5</v>
      </c>
      <c r="C2163" s="19">
        <v>-3.0492687581000002</v>
      </c>
      <c r="D2163" s="19">
        <v>1.36158328E-2</v>
      </c>
      <c r="E2163" s="19">
        <v>30</v>
      </c>
      <c r="F2163" s="19">
        <v>7.6666666667000003</v>
      </c>
    </row>
    <row r="2164" spans="1:6" x14ac:dyDescent="0.25">
      <c r="A2164" s="15" t="s">
        <v>3917</v>
      </c>
      <c r="B2164" s="12" t="s">
        <v>2441</v>
      </c>
      <c r="C2164" s="19">
        <v>3.3675000002000002</v>
      </c>
      <c r="D2164" s="19">
        <v>9.6050000000000006E-9</v>
      </c>
      <c r="E2164" s="19">
        <v>484</v>
      </c>
      <c r="F2164" s="19">
        <v>1238.6666666666999</v>
      </c>
    </row>
    <row r="2165" spans="1:6" x14ac:dyDescent="0.25">
      <c r="A2165" s="15" t="s">
        <v>3274</v>
      </c>
      <c r="B2165" s="12" t="s">
        <v>10</v>
      </c>
      <c r="C2165" s="19">
        <v>14.876835528599999</v>
      </c>
      <c r="D2165" s="19">
        <v>8.7889999999999999E-3</v>
      </c>
      <c r="E2165" s="19">
        <v>0.66666666669999997</v>
      </c>
      <c r="F2165" s="19">
        <v>9</v>
      </c>
    </row>
    <row r="2166" spans="1:6" x14ac:dyDescent="0.25">
      <c r="A2166" s="15" t="s">
        <v>4209</v>
      </c>
      <c r="B2166" s="12" t="s">
        <v>3</v>
      </c>
      <c r="C2166" s="19">
        <v>2.6677667485000001</v>
      </c>
      <c r="D2166" s="19">
        <v>4.3239999999999998E-7</v>
      </c>
      <c r="E2166" s="19">
        <v>100.3333333333</v>
      </c>
      <c r="F2166" s="19">
        <v>207.6666666667</v>
      </c>
    </row>
    <row r="2167" spans="1:6" x14ac:dyDescent="0.25">
      <c r="A2167" s="15" t="s">
        <v>1574</v>
      </c>
      <c r="B2167" s="12" t="s">
        <v>3</v>
      </c>
      <c r="C2167" s="19">
        <v>-2.7244733678999999</v>
      </c>
      <c r="D2167" s="19">
        <v>7.153E-6</v>
      </c>
      <c r="E2167" s="19">
        <v>537</v>
      </c>
      <c r="F2167" s="19">
        <v>154</v>
      </c>
    </row>
    <row r="2168" spans="1:6" x14ac:dyDescent="0.25">
      <c r="A2168" s="15" t="s">
        <v>1438</v>
      </c>
      <c r="B2168" s="12" t="s">
        <v>580</v>
      </c>
      <c r="C2168" s="19">
        <v>-1.9848635474</v>
      </c>
      <c r="D2168" s="19">
        <v>8.4499999999999992E-3</v>
      </c>
      <c r="E2168" s="19">
        <v>663.66666666670005</v>
      </c>
      <c r="F2168" s="19">
        <v>266</v>
      </c>
    </row>
    <row r="2169" spans="1:6" x14ac:dyDescent="0.25">
      <c r="A2169" s="15" t="s">
        <v>4382</v>
      </c>
      <c r="B2169" s="12" t="s">
        <v>11</v>
      </c>
      <c r="C2169" s="19">
        <v>2.1873409614999999</v>
      </c>
      <c r="D2169" s="19">
        <v>7.26E-3</v>
      </c>
      <c r="E2169" s="19">
        <v>31.666666666699999</v>
      </c>
      <c r="F2169" s="19">
        <v>54.333333333299997</v>
      </c>
    </row>
    <row r="2170" spans="1:6" x14ac:dyDescent="0.25">
      <c r="A2170" s="15" t="s">
        <v>1638</v>
      </c>
      <c r="B2170" s="12" t="s">
        <v>661</v>
      </c>
      <c r="C2170" s="19">
        <v>-2.2539531641999999</v>
      </c>
      <c r="D2170" s="19">
        <v>5.1820000000000002E-5</v>
      </c>
      <c r="E2170" s="19">
        <v>478</v>
      </c>
      <c r="F2170" s="19">
        <v>166</v>
      </c>
    </row>
    <row r="2171" spans="1:6" x14ac:dyDescent="0.25">
      <c r="A2171" s="15" t="s">
        <v>4598</v>
      </c>
      <c r="B2171" s="12" t="s">
        <v>131</v>
      </c>
      <c r="C2171" s="19">
        <v>-2.4844413775</v>
      </c>
      <c r="D2171" s="19">
        <v>1.708E-4</v>
      </c>
      <c r="E2171" s="19">
        <v>103</v>
      </c>
      <c r="F2171" s="19">
        <v>31.666666666699999</v>
      </c>
    </row>
    <row r="2172" spans="1:6" x14ac:dyDescent="0.25">
      <c r="A2172" s="15" t="s">
        <v>5035</v>
      </c>
      <c r="B2172" s="12" t="s">
        <v>10</v>
      </c>
      <c r="C2172" s="19">
        <v>3.7654662126999998</v>
      </c>
      <c r="D2172" s="19">
        <v>6.8619999999999998E-4</v>
      </c>
      <c r="E2172" s="19">
        <v>17.666666666699999</v>
      </c>
      <c r="F2172" s="19">
        <v>49.333333333299997</v>
      </c>
    </row>
    <row r="2173" spans="1:6" x14ac:dyDescent="0.25">
      <c r="A2173" s="15" t="s">
        <v>846</v>
      </c>
      <c r="B2173" s="12" t="s">
        <v>29</v>
      </c>
      <c r="C2173" s="19">
        <v>-2.2212841235999998</v>
      </c>
      <c r="D2173" s="19">
        <v>1.9350000000000001E-6</v>
      </c>
      <c r="E2173" s="19">
        <v>514.33333333329995</v>
      </c>
      <c r="F2173" s="19">
        <v>178.6666666667</v>
      </c>
    </row>
    <row r="2174" spans="1:6" x14ac:dyDescent="0.25">
      <c r="A2174" s="15" t="s">
        <v>4549</v>
      </c>
      <c r="B2174" s="12" t="s">
        <v>11</v>
      </c>
      <c r="C2174" s="19">
        <v>-3.0218061752000001</v>
      </c>
      <c r="D2174" s="19">
        <v>3.4537770000000002E-2</v>
      </c>
      <c r="E2174" s="19">
        <v>14.666666666699999</v>
      </c>
      <c r="F2174" s="19">
        <v>3.6666666666999999</v>
      </c>
    </row>
    <row r="2175" spans="1:6" x14ac:dyDescent="0.25">
      <c r="A2175" s="15" t="s">
        <v>1421</v>
      </c>
      <c r="B2175" s="12" t="s">
        <v>5</v>
      </c>
      <c r="C2175" s="19">
        <v>-1.9311059787</v>
      </c>
      <c r="D2175" s="19">
        <v>5.5149999999999999E-3</v>
      </c>
      <c r="E2175" s="19">
        <v>208</v>
      </c>
      <c r="F2175" s="19">
        <v>85</v>
      </c>
    </row>
    <row r="2176" spans="1:6" ht="30" x14ac:dyDescent="0.25">
      <c r="A2176" s="15" t="s">
        <v>1022</v>
      </c>
      <c r="B2176" s="12" t="s">
        <v>165</v>
      </c>
      <c r="C2176" s="19">
        <v>-2.2542056609999999</v>
      </c>
      <c r="D2176" s="19">
        <v>9.469E-3</v>
      </c>
      <c r="E2176" s="19">
        <v>46</v>
      </c>
      <c r="F2176" s="19">
        <v>15.666666666699999</v>
      </c>
    </row>
    <row r="2177" spans="1:6" x14ac:dyDescent="0.25">
      <c r="A2177" s="15" t="s">
        <v>4897</v>
      </c>
      <c r="B2177" s="12" t="s">
        <v>5414</v>
      </c>
      <c r="C2177" s="19">
        <v>2.6441767878000002</v>
      </c>
      <c r="D2177" s="19">
        <v>8.6339999999999993E-3</v>
      </c>
      <c r="E2177" s="19">
        <v>60</v>
      </c>
      <c r="F2177" s="19">
        <v>119</v>
      </c>
    </row>
    <row r="2178" spans="1:6" x14ac:dyDescent="0.25">
      <c r="A2178" s="15" t="s">
        <v>3305</v>
      </c>
      <c r="B2178" s="12" t="s">
        <v>4</v>
      </c>
      <c r="C2178" s="19">
        <v>3.2595723804999999</v>
      </c>
      <c r="D2178" s="19">
        <v>5.9600000000000006E-11</v>
      </c>
      <c r="E2178" s="19">
        <v>91.333333333300004</v>
      </c>
      <c r="F2178" s="19">
        <v>227.3333333333</v>
      </c>
    </row>
    <row r="2179" spans="1:6" x14ac:dyDescent="0.25">
      <c r="A2179" s="15" t="s">
        <v>1744</v>
      </c>
      <c r="B2179" s="12" t="s">
        <v>748</v>
      </c>
      <c r="C2179" s="19">
        <v>-2.3764762914999999</v>
      </c>
      <c r="D2179" s="19">
        <v>0</v>
      </c>
      <c r="E2179" s="19">
        <v>2501.6666666667002</v>
      </c>
      <c r="F2179" s="19">
        <v>817.66666666670005</v>
      </c>
    </row>
    <row r="2180" spans="1:6" x14ac:dyDescent="0.25">
      <c r="A2180" s="15" t="s">
        <v>3161</v>
      </c>
      <c r="B2180" s="12" t="s">
        <v>3</v>
      </c>
      <c r="C2180" s="19">
        <v>2.5030863836999999</v>
      </c>
      <c r="D2180" s="19">
        <v>3.7249999999999999E-6</v>
      </c>
      <c r="E2180" s="19">
        <v>111.6666666667</v>
      </c>
      <c r="F2180" s="19">
        <v>214.3333333333</v>
      </c>
    </row>
    <row r="2181" spans="1:6" x14ac:dyDescent="0.25">
      <c r="A2181" s="15" t="s">
        <v>2982</v>
      </c>
      <c r="B2181" s="12" t="s">
        <v>1900</v>
      </c>
      <c r="C2181" s="19">
        <v>4.9914761053000003</v>
      </c>
      <c r="D2181" s="19">
        <v>1.0009999999999999E-4</v>
      </c>
      <c r="E2181" s="19">
        <v>13.333333333300001</v>
      </c>
      <c r="F2181" s="19">
        <v>51</v>
      </c>
    </row>
    <row r="2182" spans="1:6" x14ac:dyDescent="0.25">
      <c r="A2182" s="15" t="s">
        <v>4623</v>
      </c>
      <c r="B2182" s="12" t="s">
        <v>5415</v>
      </c>
      <c r="C2182" s="19">
        <v>-2.2534023377999999</v>
      </c>
      <c r="D2182" s="19">
        <v>1.053E-4</v>
      </c>
      <c r="E2182" s="19">
        <v>268.6666666667</v>
      </c>
      <c r="F2182" s="19">
        <v>91</v>
      </c>
    </row>
    <row r="2183" spans="1:6" x14ac:dyDescent="0.25">
      <c r="A2183" s="15" t="s">
        <v>1339</v>
      </c>
      <c r="B2183" s="12" t="s">
        <v>521</v>
      </c>
      <c r="C2183" s="19">
        <v>-1.9603845067000001</v>
      </c>
      <c r="D2183" s="19">
        <v>1.453E-5</v>
      </c>
      <c r="E2183" s="19">
        <v>6566.6666666666997</v>
      </c>
      <c r="F2183" s="19">
        <v>2620.3333333332998</v>
      </c>
    </row>
    <row r="2184" spans="1:6" x14ac:dyDescent="0.25">
      <c r="A2184" s="15" t="s">
        <v>3213</v>
      </c>
      <c r="B2184" s="12" t="s">
        <v>2022</v>
      </c>
      <c r="C2184" s="19">
        <v>4.4332938891999998</v>
      </c>
      <c r="D2184" s="19">
        <v>6.2790000000000002E-12</v>
      </c>
      <c r="E2184" s="19">
        <v>773</v>
      </c>
      <c r="F2184" s="19">
        <v>2595.3333333332998</v>
      </c>
    </row>
    <row r="2185" spans="1:6" x14ac:dyDescent="0.25">
      <c r="A2185" s="15" t="s">
        <v>3772</v>
      </c>
      <c r="B2185" s="12" t="s">
        <v>2362</v>
      </c>
      <c r="C2185" s="19">
        <v>2.0562637292999999</v>
      </c>
      <c r="D2185" s="19">
        <v>4.8969999999999997E-10</v>
      </c>
      <c r="E2185" s="19">
        <v>1370.3333333333001</v>
      </c>
      <c r="F2185" s="19">
        <v>2174.6666666667002</v>
      </c>
    </row>
    <row r="2186" spans="1:6" x14ac:dyDescent="0.25">
      <c r="A2186" s="15" t="s">
        <v>2785</v>
      </c>
      <c r="B2186" s="12" t="s">
        <v>1777</v>
      </c>
      <c r="C2186" s="19">
        <v>5.4893036361999998</v>
      </c>
      <c r="D2186" s="19">
        <v>7.2769999999999998E-11</v>
      </c>
      <c r="E2186" s="19">
        <v>39.666666666700003</v>
      </c>
      <c r="F2186" s="19">
        <v>165.3333333333</v>
      </c>
    </row>
    <row r="2187" spans="1:6" x14ac:dyDescent="0.25">
      <c r="A2187" s="15" t="s">
        <v>1510</v>
      </c>
      <c r="B2187" s="12" t="s">
        <v>630</v>
      </c>
      <c r="C2187" s="19">
        <v>-3.5675521803999999</v>
      </c>
      <c r="D2187" s="19">
        <v>2.064E-4</v>
      </c>
      <c r="E2187" s="19">
        <v>58</v>
      </c>
      <c r="F2187" s="19">
        <v>12.666666666699999</v>
      </c>
    </row>
    <row r="2188" spans="1:6" x14ac:dyDescent="0.25">
      <c r="A2188" s="15" t="s">
        <v>4986</v>
      </c>
      <c r="B2188" s="12" t="s">
        <v>5414</v>
      </c>
      <c r="C2188" s="19">
        <v>3.2349182685</v>
      </c>
      <c r="D2188" s="19">
        <v>3.3210000000000002E-3</v>
      </c>
      <c r="E2188" s="19">
        <v>47</v>
      </c>
      <c r="F2188" s="19">
        <v>114</v>
      </c>
    </row>
    <row r="2189" spans="1:6" x14ac:dyDescent="0.25">
      <c r="A2189" s="15" t="s">
        <v>3114</v>
      </c>
      <c r="B2189" s="12" t="s">
        <v>1969</v>
      </c>
      <c r="C2189" s="19">
        <v>7.1024936526999998</v>
      </c>
      <c r="D2189" s="19">
        <v>4.7200000000000002E-3</v>
      </c>
      <c r="E2189" s="19">
        <v>22.666666666699999</v>
      </c>
      <c r="F2189" s="19">
        <v>118</v>
      </c>
    </row>
    <row r="2190" spans="1:6" x14ac:dyDescent="0.25">
      <c r="A2190" s="15" t="s">
        <v>1197</v>
      </c>
      <c r="B2190" s="12" t="s">
        <v>427</v>
      </c>
      <c r="C2190" s="19">
        <v>-3.2211389258000001</v>
      </c>
      <c r="D2190" s="19">
        <v>1.6349999999999999E-4</v>
      </c>
      <c r="E2190" s="19">
        <v>88</v>
      </c>
      <c r="F2190" s="19">
        <v>21.333333333300001</v>
      </c>
    </row>
    <row r="2191" spans="1:6" x14ac:dyDescent="0.25">
      <c r="A2191" s="15" t="s">
        <v>1576</v>
      </c>
      <c r="B2191" s="12" t="s">
        <v>672</v>
      </c>
      <c r="C2191" s="19">
        <v>-3.7466562694999999</v>
      </c>
      <c r="D2191" s="19">
        <v>1.654E-6</v>
      </c>
      <c r="E2191" s="19">
        <v>93</v>
      </c>
      <c r="F2191" s="19">
        <v>19</v>
      </c>
    </row>
    <row r="2192" spans="1:6" x14ac:dyDescent="0.25">
      <c r="A2192" s="15" t="s">
        <v>4426</v>
      </c>
      <c r="B2192" s="12" t="s">
        <v>5416</v>
      </c>
      <c r="C2192" s="19">
        <v>-12.718486177699999</v>
      </c>
      <c r="D2192" s="19">
        <v>6.3559999999999997E-3</v>
      </c>
      <c r="E2192" s="19">
        <v>7.3333333332999997</v>
      </c>
      <c r="F2192" s="19">
        <v>0.33333333329999998</v>
      </c>
    </row>
    <row r="2193" spans="1:6" x14ac:dyDescent="0.25">
      <c r="A2193" s="15" t="s">
        <v>3326</v>
      </c>
      <c r="B2193" s="12" t="s">
        <v>2079</v>
      </c>
      <c r="C2193" s="19">
        <v>5.6895266968999998</v>
      </c>
      <c r="D2193" s="19">
        <v>1.8239999999999999E-12</v>
      </c>
      <c r="E2193" s="19">
        <v>39.333333333299997</v>
      </c>
      <c r="F2193" s="19">
        <v>177.3333333333</v>
      </c>
    </row>
    <row r="2194" spans="1:6" x14ac:dyDescent="0.25">
      <c r="A2194" s="15" t="s">
        <v>952</v>
      </c>
      <c r="B2194" s="12" t="s">
        <v>236</v>
      </c>
      <c r="C2194" s="19">
        <v>-2.6280455778</v>
      </c>
      <c r="D2194" s="19">
        <v>1.848E-3</v>
      </c>
      <c r="E2194" s="19">
        <v>52</v>
      </c>
      <c r="F2194" s="19">
        <v>15.333333333300001</v>
      </c>
    </row>
    <row r="2195" spans="1:6" x14ac:dyDescent="0.25">
      <c r="A2195" s="15" t="s">
        <v>4906</v>
      </c>
      <c r="B2195" s="12" t="s">
        <v>5417</v>
      </c>
      <c r="C2195" s="19">
        <v>2.6650499666999998</v>
      </c>
      <c r="D2195" s="19">
        <v>5.4020000000000001E-5</v>
      </c>
      <c r="E2195" s="19">
        <v>163.6666666667</v>
      </c>
      <c r="F2195" s="19">
        <v>326.6666666667</v>
      </c>
    </row>
    <row r="2196" spans="1:6" x14ac:dyDescent="0.25">
      <c r="A2196" s="15" t="s">
        <v>1070</v>
      </c>
      <c r="B2196" s="12" t="s">
        <v>1</v>
      </c>
      <c r="C2196" s="19">
        <v>-2.1803632746999999</v>
      </c>
      <c r="D2196" s="19">
        <v>1.2549999999999999E-9</v>
      </c>
      <c r="E2196" s="19">
        <v>10975.666666666701</v>
      </c>
      <c r="F2196" s="19">
        <v>3911</v>
      </c>
    </row>
    <row r="2197" spans="1:6" x14ac:dyDescent="0.25">
      <c r="A2197" s="15" t="s">
        <v>3803</v>
      </c>
      <c r="B2197" s="12" t="s">
        <v>10</v>
      </c>
      <c r="C2197" s="19">
        <v>2.0968927872999998</v>
      </c>
      <c r="D2197" s="19">
        <v>1.7269999999999999E-6</v>
      </c>
      <c r="E2197" s="19">
        <v>884.66666666670005</v>
      </c>
      <c r="F2197" s="19">
        <v>1422</v>
      </c>
    </row>
    <row r="2198" spans="1:6" x14ac:dyDescent="0.25">
      <c r="A2198" s="15" t="s">
        <v>4699</v>
      </c>
      <c r="B2198" s="12" t="s">
        <v>4</v>
      </c>
      <c r="C2198" s="19">
        <v>1.8958480091000001</v>
      </c>
      <c r="D2198" s="19">
        <v>3.908E-3</v>
      </c>
      <c r="E2198" s="19">
        <v>194.3333333333</v>
      </c>
      <c r="F2198" s="19">
        <v>279</v>
      </c>
    </row>
    <row r="2199" spans="1:6" x14ac:dyDescent="0.25">
      <c r="A2199" s="15" t="s">
        <v>4686</v>
      </c>
      <c r="B2199" s="12" t="s">
        <v>5418</v>
      </c>
      <c r="C2199" s="19">
        <v>-1.9522995085999999</v>
      </c>
      <c r="D2199" s="19">
        <v>2.9266588999999999E-2</v>
      </c>
      <c r="E2199" s="19">
        <v>188.3333333333</v>
      </c>
      <c r="F2199" s="19">
        <v>74.666666666699996</v>
      </c>
    </row>
    <row r="2200" spans="1:6" x14ac:dyDescent="0.25">
      <c r="A2200" s="15" t="s">
        <v>4499</v>
      </c>
      <c r="B2200" s="12" t="s">
        <v>5</v>
      </c>
      <c r="C2200" s="19">
        <v>-3.9511612730999999</v>
      </c>
      <c r="D2200" s="19">
        <v>1.0160000000000001E-6</v>
      </c>
      <c r="E2200" s="19">
        <v>78.666666666699996</v>
      </c>
      <c r="F2200" s="19">
        <v>15.333333333300001</v>
      </c>
    </row>
    <row r="2201" spans="1:6" x14ac:dyDescent="0.25">
      <c r="A2201" s="15" t="s">
        <v>4951</v>
      </c>
      <c r="B2201" s="12" t="s">
        <v>5419</v>
      </c>
      <c r="C2201" s="19">
        <v>3.0158038656000001</v>
      </c>
      <c r="D2201" s="19">
        <v>1.17498408E-2</v>
      </c>
      <c r="E2201" s="19">
        <v>9.6666666666999994</v>
      </c>
      <c r="F2201" s="19">
        <v>22.333333333300001</v>
      </c>
    </row>
    <row r="2202" spans="1:6" x14ac:dyDescent="0.25">
      <c r="A2202" s="15" t="s">
        <v>3433</v>
      </c>
      <c r="B2202" s="12" t="s">
        <v>2</v>
      </c>
      <c r="C2202" s="19">
        <v>2.7359323755</v>
      </c>
      <c r="D2202" s="19">
        <v>1.8470000000000001E-13</v>
      </c>
      <c r="E2202" s="19">
        <v>3119.6666666667002</v>
      </c>
      <c r="F2202" s="19">
        <v>6519.3333333333003</v>
      </c>
    </row>
    <row r="2203" spans="1:6" x14ac:dyDescent="0.25">
      <c r="A2203" s="15" t="s">
        <v>2814</v>
      </c>
      <c r="B2203" s="12" t="s">
        <v>1798</v>
      </c>
      <c r="C2203" s="19">
        <v>4.4073375903000001</v>
      </c>
      <c r="D2203" s="19">
        <v>2.6010000000000001E-10</v>
      </c>
      <c r="E2203" s="19">
        <v>26.666666666699999</v>
      </c>
      <c r="F2203" s="19">
        <v>91</v>
      </c>
    </row>
    <row r="2204" spans="1:6" x14ac:dyDescent="0.25">
      <c r="A2204" s="15" t="s">
        <v>3591</v>
      </c>
      <c r="B2204" s="12" t="s">
        <v>2234</v>
      </c>
      <c r="C2204" s="19">
        <v>2.4408934839</v>
      </c>
      <c r="D2204" s="19">
        <v>2.3579999999999998E-12</v>
      </c>
      <c r="E2204" s="19">
        <v>651.66666666670005</v>
      </c>
      <c r="F2204" s="19">
        <v>1217.3333333333001</v>
      </c>
    </row>
    <row r="2205" spans="1:6" x14ac:dyDescent="0.25">
      <c r="A2205" s="15" t="s">
        <v>4931</v>
      </c>
      <c r="B2205" s="12" t="s">
        <v>2234</v>
      </c>
      <c r="C2205" s="19">
        <v>2.8087254972000002</v>
      </c>
      <c r="D2205" s="19">
        <v>2.0379999999999999E-3</v>
      </c>
      <c r="E2205" s="19">
        <v>13.333333333300001</v>
      </c>
      <c r="F2205" s="19">
        <v>29</v>
      </c>
    </row>
    <row r="2206" spans="1:6" x14ac:dyDescent="0.25">
      <c r="A2206" s="15" t="s">
        <v>5126</v>
      </c>
      <c r="B2206" s="12" t="s">
        <v>5</v>
      </c>
      <c r="C2206" s="19">
        <v>5.9212767926999996</v>
      </c>
      <c r="D2206" s="19">
        <v>9.4929999999999997E-3</v>
      </c>
      <c r="E2206" s="19">
        <v>1.6666666667000001</v>
      </c>
      <c r="F2206" s="19">
        <v>8.3333333333000006</v>
      </c>
    </row>
    <row r="2207" spans="1:6" x14ac:dyDescent="0.25">
      <c r="A2207" s="15" t="s">
        <v>1684</v>
      </c>
      <c r="B2207" s="12" t="s">
        <v>222</v>
      </c>
      <c r="C2207" s="19">
        <v>-2.6499389065000001</v>
      </c>
      <c r="D2207" s="19">
        <v>2.8459999999999998E-4</v>
      </c>
      <c r="E2207" s="19">
        <v>315.6666666667</v>
      </c>
      <c r="F2207" s="19">
        <v>91.333333333300004</v>
      </c>
    </row>
    <row r="2208" spans="1:6" ht="30" x14ac:dyDescent="0.25">
      <c r="A2208" s="15" t="s">
        <v>4285</v>
      </c>
      <c r="B2208" s="12" t="s">
        <v>2691</v>
      </c>
      <c r="C2208" s="19">
        <v>4.7609387240999999</v>
      </c>
      <c r="D2208" s="19">
        <v>3.4969999999999999E-5</v>
      </c>
      <c r="E2208" s="19">
        <v>51.333333333299997</v>
      </c>
      <c r="F2208" s="19">
        <v>186.3333333333</v>
      </c>
    </row>
    <row r="2209" spans="1:6" x14ac:dyDescent="0.25">
      <c r="A2209" s="15" t="s">
        <v>1493</v>
      </c>
      <c r="B2209" s="12" t="s">
        <v>29</v>
      </c>
      <c r="C2209" s="19">
        <v>-2.5472944642000002</v>
      </c>
      <c r="D2209" s="19">
        <v>5.2959999999999998E-7</v>
      </c>
      <c r="E2209" s="19">
        <v>491</v>
      </c>
      <c r="F2209" s="19">
        <v>151.6666666667</v>
      </c>
    </row>
    <row r="2210" spans="1:6" x14ac:dyDescent="0.25">
      <c r="A2210" s="15" t="s">
        <v>4568</v>
      </c>
      <c r="B2210" s="12" t="s">
        <v>11</v>
      </c>
      <c r="C2210" s="19">
        <v>-2.8443863290000002</v>
      </c>
      <c r="D2210" s="19">
        <v>2.2179999999999999E-3</v>
      </c>
      <c r="E2210" s="19">
        <v>37.333333333299997</v>
      </c>
      <c r="F2210" s="19">
        <v>10</v>
      </c>
    </row>
    <row r="2211" spans="1:6" x14ac:dyDescent="0.25">
      <c r="A2211" s="15" t="s">
        <v>884</v>
      </c>
      <c r="B2211" s="12" t="s">
        <v>166</v>
      </c>
      <c r="C2211" s="19">
        <v>-2.9679990805999998</v>
      </c>
      <c r="D2211" s="19">
        <v>2.36E-8</v>
      </c>
      <c r="E2211" s="19">
        <v>371.3333333333</v>
      </c>
      <c r="F2211" s="19">
        <v>96.666666666699996</v>
      </c>
    </row>
    <row r="2212" spans="1:6" x14ac:dyDescent="0.25">
      <c r="A2212" s="15" t="s">
        <v>4423</v>
      </c>
      <c r="B2212" s="12" t="s">
        <v>5420</v>
      </c>
      <c r="C2212" s="19">
        <v>-15.2804333432</v>
      </c>
      <c r="D2212" s="19">
        <v>1.92E-3</v>
      </c>
      <c r="E2212" s="19">
        <v>8.3333333333000006</v>
      </c>
      <c r="F2212" s="19">
        <v>0.33333333329999998</v>
      </c>
    </row>
    <row r="2213" spans="1:6" x14ac:dyDescent="0.25">
      <c r="A2213" s="15" t="s">
        <v>4507</v>
      </c>
      <c r="B2213" s="12" t="s">
        <v>5421</v>
      </c>
      <c r="C2213" s="19">
        <v>-3.8012519744</v>
      </c>
      <c r="D2213" s="19">
        <v>4.4640000000000001E-3</v>
      </c>
      <c r="E2213" s="19">
        <v>23.333333333300001</v>
      </c>
      <c r="F2213" s="19">
        <v>4.6666666667000003</v>
      </c>
    </row>
    <row r="2214" spans="1:6" x14ac:dyDescent="0.25">
      <c r="A2214" s="15" t="s">
        <v>4430</v>
      </c>
      <c r="B2214" s="12" t="s">
        <v>484</v>
      </c>
      <c r="C2214" s="19">
        <v>-10.675509973700001</v>
      </c>
      <c r="D2214" s="19">
        <v>1.4339417300000001E-2</v>
      </c>
      <c r="E2214" s="19">
        <v>6</v>
      </c>
      <c r="F2214" s="19">
        <v>0.33333333329999998</v>
      </c>
    </row>
    <row r="2215" spans="1:6" x14ac:dyDescent="0.25">
      <c r="A2215" s="15" t="s">
        <v>3627</v>
      </c>
      <c r="B2215" s="12" t="s">
        <v>2260</v>
      </c>
      <c r="C2215" s="19">
        <v>1.9139597729</v>
      </c>
      <c r="D2215" s="19">
        <v>1.6140000000000001E-8</v>
      </c>
      <c r="E2215" s="19">
        <v>1668.3333333333001</v>
      </c>
      <c r="F2215" s="19">
        <v>2481.3333333332998</v>
      </c>
    </row>
    <row r="2216" spans="1:6" x14ac:dyDescent="0.25">
      <c r="A2216" s="15" t="s">
        <v>1619</v>
      </c>
      <c r="B2216" s="12" t="s">
        <v>703</v>
      </c>
      <c r="C2216" s="19">
        <v>-3.9527284959000002</v>
      </c>
      <c r="D2216" s="19">
        <v>1.3629999999999999E-6</v>
      </c>
      <c r="E2216" s="19">
        <v>391.3333333333</v>
      </c>
      <c r="F2216" s="19">
        <v>79.333333333300004</v>
      </c>
    </row>
    <row r="2217" spans="1:6" x14ac:dyDescent="0.25">
      <c r="A2217" s="15" t="s">
        <v>4436</v>
      </c>
      <c r="B2217" s="12" t="s">
        <v>11</v>
      </c>
      <c r="C2217" s="19">
        <v>-9.9977503739000007</v>
      </c>
      <c r="D2217" s="19">
        <v>2.4329999999999998E-3</v>
      </c>
      <c r="E2217" s="19">
        <v>10</v>
      </c>
      <c r="F2217" s="19">
        <v>0.66666666669999997</v>
      </c>
    </row>
    <row r="2218" spans="1:6" x14ac:dyDescent="0.25">
      <c r="A2218" s="15" t="s">
        <v>5098</v>
      </c>
      <c r="B2218" s="12" t="s">
        <v>5</v>
      </c>
      <c r="C2218" s="19">
        <v>4.9589674364</v>
      </c>
      <c r="D2218" s="19">
        <v>1.9810000000000001E-3</v>
      </c>
      <c r="E2218" s="19">
        <v>6.6666666667000003</v>
      </c>
      <c r="F2218" s="19">
        <v>25.666666666699999</v>
      </c>
    </row>
    <row r="2219" spans="1:6" x14ac:dyDescent="0.25">
      <c r="A2219" s="15" t="s">
        <v>970</v>
      </c>
      <c r="B2219" s="12" t="s">
        <v>253</v>
      </c>
      <c r="C2219" s="19">
        <v>-2.2932558850999998</v>
      </c>
      <c r="D2219" s="19">
        <v>3.9660000000000003E-5</v>
      </c>
      <c r="E2219" s="19">
        <v>274</v>
      </c>
      <c r="F2219" s="19">
        <v>91.333333333300004</v>
      </c>
    </row>
    <row r="2220" spans="1:6" x14ac:dyDescent="0.25">
      <c r="A2220" s="15" t="s">
        <v>4688</v>
      </c>
      <c r="B2220" s="12" t="s">
        <v>62</v>
      </c>
      <c r="C2220" s="19">
        <v>-1.9365964672</v>
      </c>
      <c r="D2220" s="19">
        <v>4.4549880899999998E-2</v>
      </c>
      <c r="E2220" s="19">
        <v>954.66666666670005</v>
      </c>
      <c r="F2220" s="19">
        <v>383.6666666667</v>
      </c>
    </row>
    <row r="2221" spans="1:6" x14ac:dyDescent="0.25">
      <c r="A2221" s="15" t="s">
        <v>5093</v>
      </c>
      <c r="B2221" s="12" t="s">
        <v>2058</v>
      </c>
      <c r="C2221" s="19">
        <v>4.8313274376999997</v>
      </c>
      <c r="D2221" s="19">
        <v>1.36E-4</v>
      </c>
      <c r="E2221" s="19">
        <v>49.666666666700003</v>
      </c>
      <c r="F2221" s="19">
        <v>184</v>
      </c>
    </row>
    <row r="2222" spans="1:6" x14ac:dyDescent="0.25">
      <c r="A2222" s="15" t="s">
        <v>5012</v>
      </c>
      <c r="B2222" s="12" t="s">
        <v>2058</v>
      </c>
      <c r="C2222" s="19">
        <v>3.6226028438000002</v>
      </c>
      <c r="D2222" s="19">
        <v>1.8122523000000001E-2</v>
      </c>
      <c r="E2222" s="19">
        <v>11</v>
      </c>
      <c r="F2222" s="19">
        <v>30</v>
      </c>
    </row>
    <row r="2223" spans="1:6" x14ac:dyDescent="0.25">
      <c r="A2223" s="15" t="s">
        <v>1382</v>
      </c>
      <c r="B2223" s="12" t="s">
        <v>2</v>
      </c>
      <c r="C2223" s="19">
        <v>-2.9081743574000001</v>
      </c>
      <c r="D2223" s="19">
        <v>6.1410000000000002E-6</v>
      </c>
      <c r="E2223" s="19">
        <v>134.6666666667</v>
      </c>
      <c r="F2223" s="19">
        <v>36</v>
      </c>
    </row>
    <row r="2224" spans="1:6" x14ac:dyDescent="0.25">
      <c r="A2224" s="15" t="s">
        <v>1499</v>
      </c>
      <c r="B2224" s="12" t="s">
        <v>622</v>
      </c>
      <c r="C2224" s="19">
        <v>-2.9377988608000001</v>
      </c>
      <c r="D2224" s="19">
        <v>6.3129999999999998E-10</v>
      </c>
      <c r="E2224" s="19">
        <v>454</v>
      </c>
      <c r="F2224" s="19">
        <v>120.3333333333</v>
      </c>
    </row>
    <row r="2225" spans="1:6" x14ac:dyDescent="0.25">
      <c r="A2225" s="15" t="s">
        <v>1376</v>
      </c>
      <c r="B2225" s="12" t="s">
        <v>548</v>
      </c>
      <c r="C2225" s="19">
        <v>-8.1050587899999993</v>
      </c>
      <c r="D2225" s="19">
        <v>1.0847280000000001E-2</v>
      </c>
      <c r="E2225" s="19">
        <v>8</v>
      </c>
      <c r="F2225" s="19">
        <v>0.66666666669999997</v>
      </c>
    </row>
    <row r="2226" spans="1:6" x14ac:dyDescent="0.25">
      <c r="A2226" s="15" t="s">
        <v>4685</v>
      </c>
      <c r="B2226" s="12" t="s">
        <v>532</v>
      </c>
      <c r="C2226" s="19">
        <v>-1.9550867218000001</v>
      </c>
      <c r="D2226" s="19">
        <v>3.4456402300000001E-2</v>
      </c>
      <c r="E2226" s="19">
        <v>57</v>
      </c>
      <c r="F2226" s="19">
        <v>22.333333333300001</v>
      </c>
    </row>
    <row r="2227" spans="1:6" x14ac:dyDescent="0.25">
      <c r="A2227" s="15" t="s">
        <v>3992</v>
      </c>
      <c r="B2227" s="12" t="s">
        <v>2497</v>
      </c>
      <c r="C2227" s="19">
        <v>2.8892191780999998</v>
      </c>
      <c r="D2227" s="19">
        <v>5.69E-10</v>
      </c>
      <c r="E2227" s="19">
        <v>281</v>
      </c>
      <c r="F2227" s="19">
        <v>612</v>
      </c>
    </row>
    <row r="2228" spans="1:6" x14ac:dyDescent="0.25">
      <c r="A2228" s="15" t="s">
        <v>1758</v>
      </c>
      <c r="B2228" s="12" t="s">
        <v>764</v>
      </c>
      <c r="C2228" s="19">
        <v>-75.829821199799994</v>
      </c>
      <c r="D2228" s="19">
        <v>9.3729999999999999E-5</v>
      </c>
      <c r="E2228" s="19">
        <v>10.333333333300001</v>
      </c>
      <c r="F2228" s="19">
        <v>0</v>
      </c>
    </row>
    <row r="2229" spans="1:6" ht="30" x14ac:dyDescent="0.25">
      <c r="A2229" s="15" t="s">
        <v>4292</v>
      </c>
      <c r="B2229" s="12" t="s">
        <v>2697</v>
      </c>
      <c r="C2229" s="19">
        <v>2.7069188843999998</v>
      </c>
      <c r="D2229" s="19">
        <v>6.542E-14</v>
      </c>
      <c r="E2229" s="19">
        <v>655</v>
      </c>
      <c r="F2229" s="19">
        <v>1362.3333333333001</v>
      </c>
    </row>
    <row r="2230" spans="1:6" x14ac:dyDescent="0.25">
      <c r="A2230" s="15" t="s">
        <v>4992</v>
      </c>
      <c r="B2230" s="12" t="s">
        <v>2536</v>
      </c>
      <c r="C2230" s="19">
        <v>3.2913829362999998</v>
      </c>
      <c r="D2230" s="19">
        <v>1.1951428599999999E-2</v>
      </c>
      <c r="E2230" s="19">
        <v>32</v>
      </c>
      <c r="F2230" s="19">
        <v>78</v>
      </c>
    </row>
    <row r="2231" spans="1:6" x14ac:dyDescent="0.25">
      <c r="A2231" s="15" t="s">
        <v>993</v>
      </c>
      <c r="B2231" s="12" t="s">
        <v>277</v>
      </c>
      <c r="C2231" s="19">
        <v>-2.1257431724</v>
      </c>
      <c r="D2231" s="19">
        <v>3.5000000000000002E-8</v>
      </c>
      <c r="E2231" s="19">
        <v>777.33333333329995</v>
      </c>
      <c r="F2231" s="19">
        <v>283.3333333333</v>
      </c>
    </row>
    <row r="2232" spans="1:6" x14ac:dyDescent="0.25">
      <c r="A2232" s="15" t="s">
        <v>4394</v>
      </c>
      <c r="B2232" s="12" t="s">
        <v>2757</v>
      </c>
      <c r="C2232" s="19">
        <v>2.598360542</v>
      </c>
      <c r="D2232" s="19">
        <v>1.011E-4</v>
      </c>
      <c r="E2232" s="19">
        <v>550.66666666670005</v>
      </c>
      <c r="F2232" s="19">
        <v>1074</v>
      </c>
    </row>
    <row r="2233" spans="1:6" x14ac:dyDescent="0.25">
      <c r="A2233" s="15" t="s">
        <v>4559</v>
      </c>
      <c r="B2233" s="12" t="s">
        <v>5422</v>
      </c>
      <c r="C2233" s="19">
        <v>-2.8938908763</v>
      </c>
      <c r="D2233" s="19">
        <v>8.9800000000000004E-6</v>
      </c>
      <c r="E2233" s="19">
        <v>139</v>
      </c>
      <c r="F2233" s="19">
        <v>36.666666666700003</v>
      </c>
    </row>
    <row r="2234" spans="1:6" x14ac:dyDescent="0.25">
      <c r="A2234" s="15" t="s">
        <v>4722</v>
      </c>
      <c r="B2234" s="12" t="s">
        <v>11</v>
      </c>
      <c r="C2234" s="19">
        <v>1.9663939644999999</v>
      </c>
      <c r="D2234" s="19">
        <v>1.0429561800000001E-2</v>
      </c>
      <c r="E2234" s="19">
        <v>52.333333333299997</v>
      </c>
      <c r="F2234" s="19">
        <v>79</v>
      </c>
    </row>
    <row r="2235" spans="1:6" x14ac:dyDescent="0.25">
      <c r="A2235" s="15" t="s">
        <v>1512</v>
      </c>
      <c r="B2235" s="12" t="s">
        <v>632</v>
      </c>
      <c r="C2235" s="19">
        <v>-2.8288847678</v>
      </c>
      <c r="D2235" s="19">
        <v>1.5009999999999999E-3</v>
      </c>
      <c r="E2235" s="19">
        <v>45</v>
      </c>
      <c r="F2235" s="19">
        <v>12.333333333300001</v>
      </c>
    </row>
    <row r="2236" spans="1:6" x14ac:dyDescent="0.25">
      <c r="A2236" s="15" t="s">
        <v>5154</v>
      </c>
      <c r="B2236" s="12" t="s">
        <v>5</v>
      </c>
      <c r="C2236" s="19">
        <v>7.6268823660000002</v>
      </c>
      <c r="D2236" s="19">
        <v>8.7570000000000004E-5</v>
      </c>
      <c r="E2236" s="19">
        <v>21</v>
      </c>
      <c r="F2236" s="19">
        <v>123</v>
      </c>
    </row>
    <row r="2237" spans="1:6" x14ac:dyDescent="0.25">
      <c r="A2237" s="15" t="s">
        <v>3680</v>
      </c>
      <c r="B2237" s="12" t="s">
        <v>2298</v>
      </c>
      <c r="C2237" s="19">
        <v>-2.9064421144999999</v>
      </c>
      <c r="D2237" s="19">
        <v>9.8910000000000005E-3</v>
      </c>
      <c r="E2237" s="19">
        <v>191</v>
      </c>
      <c r="F2237" s="19">
        <v>48</v>
      </c>
    </row>
    <row r="2238" spans="1:6" x14ac:dyDescent="0.25">
      <c r="A2238" s="15" t="s">
        <v>5042</v>
      </c>
      <c r="B2238" s="12" t="s">
        <v>11</v>
      </c>
      <c r="C2238" s="19">
        <v>3.8184623537000002</v>
      </c>
      <c r="D2238" s="19">
        <v>6.5859999999999996E-4</v>
      </c>
      <c r="E2238" s="19">
        <v>12</v>
      </c>
      <c r="F2238" s="19">
        <v>35.666666666700003</v>
      </c>
    </row>
    <row r="2239" spans="1:6" x14ac:dyDescent="0.25">
      <c r="A2239" s="15" t="s">
        <v>1231</v>
      </c>
      <c r="B2239" s="12" t="s">
        <v>457</v>
      </c>
      <c r="C2239" s="19">
        <v>-3.5667800572999999</v>
      </c>
      <c r="D2239" s="19">
        <v>2.4800000000000001E-4</v>
      </c>
      <c r="E2239" s="19">
        <v>176.3333333333</v>
      </c>
      <c r="F2239" s="19">
        <v>37</v>
      </c>
    </row>
    <row r="2240" spans="1:6" x14ac:dyDescent="0.25">
      <c r="A2240" s="15" t="s">
        <v>3300</v>
      </c>
      <c r="B2240" s="12" t="s">
        <v>2067</v>
      </c>
      <c r="C2240" s="19">
        <v>2.9595731227000002</v>
      </c>
      <c r="D2240" s="19">
        <v>4.0110000000000003E-21</v>
      </c>
      <c r="E2240" s="19">
        <v>1979.6666666666999</v>
      </c>
      <c r="F2240" s="19">
        <v>4541.3333333333003</v>
      </c>
    </row>
    <row r="2241" spans="1:6" x14ac:dyDescent="0.25">
      <c r="A2241" s="15" t="s">
        <v>1169</v>
      </c>
      <c r="B2241" s="12" t="s">
        <v>407</v>
      </c>
      <c r="C2241" s="19">
        <v>-2.0043850517999999</v>
      </c>
      <c r="D2241" s="19">
        <v>2.1459999999999999E-3</v>
      </c>
      <c r="E2241" s="19">
        <v>201.6666666667</v>
      </c>
      <c r="F2241" s="19">
        <v>78.333333333300004</v>
      </c>
    </row>
    <row r="2242" spans="1:6" x14ac:dyDescent="0.25">
      <c r="A2242" s="15" t="s">
        <v>1103</v>
      </c>
      <c r="B2242" s="12" t="s">
        <v>361</v>
      </c>
      <c r="C2242" s="19">
        <v>-2.6738617087000001</v>
      </c>
      <c r="D2242" s="19">
        <v>5.2989999999999997E-14</v>
      </c>
      <c r="E2242" s="19">
        <v>4191.6666666666997</v>
      </c>
      <c r="F2242" s="19">
        <v>1226.6666666666999</v>
      </c>
    </row>
    <row r="2243" spans="1:6" x14ac:dyDescent="0.25">
      <c r="A2243" s="15" t="s">
        <v>935</v>
      </c>
      <c r="B2243" s="12" t="s">
        <v>216</v>
      </c>
      <c r="C2243" s="19">
        <v>-1.9377530805000001</v>
      </c>
      <c r="D2243" s="19">
        <v>1.6199999999999999E-7</v>
      </c>
      <c r="E2243" s="19">
        <v>1782.6666666666999</v>
      </c>
      <c r="F2243" s="19">
        <v>712.33333333329995</v>
      </c>
    </row>
    <row r="2244" spans="1:6" x14ac:dyDescent="0.25">
      <c r="A2244" s="15" t="s">
        <v>2818</v>
      </c>
      <c r="B2244" s="12" t="s">
        <v>1802</v>
      </c>
      <c r="C2244" s="19">
        <v>13.4206819822</v>
      </c>
      <c r="D2244" s="19">
        <v>7.8060000000000003E-13</v>
      </c>
      <c r="E2244" s="19">
        <v>10.666666666699999</v>
      </c>
      <c r="F2244" s="19">
        <v>110.3333333333</v>
      </c>
    </row>
    <row r="2245" spans="1:6" x14ac:dyDescent="0.25">
      <c r="A2245" s="15" t="s">
        <v>2835</v>
      </c>
      <c r="B2245" s="12" t="s">
        <v>1815</v>
      </c>
      <c r="C2245" s="19">
        <v>9.0997668638999993</v>
      </c>
      <c r="D2245" s="19">
        <v>1.155E-9</v>
      </c>
      <c r="E2245" s="19">
        <v>22</v>
      </c>
      <c r="F2245" s="19">
        <v>148.6666666667</v>
      </c>
    </row>
    <row r="2246" spans="1:6" x14ac:dyDescent="0.25">
      <c r="A2246" s="15" t="s">
        <v>4306</v>
      </c>
      <c r="B2246" s="12" t="s">
        <v>2706</v>
      </c>
      <c r="C2246" s="19">
        <v>2.1226455986000001</v>
      </c>
      <c r="D2246" s="19">
        <v>4.2860000000000001E-4</v>
      </c>
      <c r="E2246" s="19">
        <v>113.3333333333</v>
      </c>
      <c r="F2246" s="19">
        <v>185.3333333333</v>
      </c>
    </row>
    <row r="2247" spans="1:6" x14ac:dyDescent="0.25">
      <c r="A2247" s="15" t="s">
        <v>1445</v>
      </c>
      <c r="B2247" s="12" t="s">
        <v>1</v>
      </c>
      <c r="C2247" s="19">
        <v>-2.1142230409999998</v>
      </c>
      <c r="D2247" s="19">
        <v>6.8050000000000001E-5</v>
      </c>
      <c r="E2247" s="19">
        <v>414.3333333333</v>
      </c>
      <c r="F2247" s="19">
        <v>154.3333333333</v>
      </c>
    </row>
    <row r="2248" spans="1:6" x14ac:dyDescent="0.25">
      <c r="A2248" s="15" t="s">
        <v>3310</v>
      </c>
      <c r="B2248" s="12" t="s">
        <v>2071</v>
      </c>
      <c r="C2248" s="19">
        <v>17.9940149625</v>
      </c>
      <c r="D2248" s="19">
        <v>2.5300000000000002E-24</v>
      </c>
      <c r="E2248" s="19">
        <v>25.333333333300001</v>
      </c>
      <c r="F2248" s="19">
        <v>341.6666666667</v>
      </c>
    </row>
    <row r="2249" spans="1:6" x14ac:dyDescent="0.25">
      <c r="A2249" s="15" t="s">
        <v>3941</v>
      </c>
      <c r="B2249" s="12" t="s">
        <v>2457</v>
      </c>
      <c r="C2249" s="19">
        <v>2.3570793331000002</v>
      </c>
      <c r="D2249" s="19">
        <v>2.3379999999999999E-6</v>
      </c>
      <c r="E2249" s="19">
        <v>123</v>
      </c>
      <c r="F2249" s="19">
        <v>224.3333333333</v>
      </c>
    </row>
    <row r="2250" spans="1:6" x14ac:dyDescent="0.25">
      <c r="A2250" s="15" t="s">
        <v>4684</v>
      </c>
      <c r="B2250" s="12" t="s">
        <v>5423</v>
      </c>
      <c r="C2250" s="19">
        <v>-1.9630573349</v>
      </c>
      <c r="D2250" s="19">
        <v>3.8393476000000003E-2</v>
      </c>
      <c r="E2250" s="19">
        <v>72.333333333300004</v>
      </c>
      <c r="F2250" s="19">
        <v>28</v>
      </c>
    </row>
    <row r="2251" spans="1:6" x14ac:dyDescent="0.25">
      <c r="A2251" s="15" t="s">
        <v>4915</v>
      </c>
      <c r="B2251" s="12" t="s">
        <v>5424</v>
      </c>
      <c r="C2251" s="19">
        <v>2.7420596751000001</v>
      </c>
      <c r="D2251" s="19">
        <v>1.36901618E-2</v>
      </c>
      <c r="E2251" s="19">
        <v>37.333333333299997</v>
      </c>
      <c r="F2251" s="19">
        <v>79.333333333300004</v>
      </c>
    </row>
    <row r="2252" spans="1:6" x14ac:dyDescent="0.25">
      <c r="A2252" s="15" t="s">
        <v>4578</v>
      </c>
      <c r="B2252" s="12" t="s">
        <v>5425</v>
      </c>
      <c r="C2252" s="19">
        <v>-2.7509647867</v>
      </c>
      <c r="D2252" s="19">
        <v>4.6809999999999999E-4</v>
      </c>
      <c r="E2252" s="19">
        <v>59</v>
      </c>
      <c r="F2252" s="19">
        <v>16.333333333300001</v>
      </c>
    </row>
    <row r="2253" spans="1:6" x14ac:dyDescent="0.25">
      <c r="A2253" s="15" t="s">
        <v>1144</v>
      </c>
      <c r="B2253" s="12" t="s">
        <v>390</v>
      </c>
      <c r="C2253" s="19">
        <v>-2.0058349489</v>
      </c>
      <c r="D2253" s="19">
        <v>9.2020000000000003E-4</v>
      </c>
      <c r="E2253" s="19">
        <v>289.3333333333</v>
      </c>
      <c r="F2253" s="19">
        <v>111</v>
      </c>
    </row>
    <row r="2254" spans="1:6" x14ac:dyDescent="0.25">
      <c r="A2254" s="15" t="s">
        <v>3150</v>
      </c>
      <c r="B2254" s="12" t="s">
        <v>1987</v>
      </c>
      <c r="C2254" s="19">
        <v>4.1129343780000003</v>
      </c>
      <c r="D2254" s="19">
        <v>5.4650000000000002E-6</v>
      </c>
      <c r="E2254" s="19">
        <v>13</v>
      </c>
      <c r="F2254" s="19">
        <v>41.333333333299997</v>
      </c>
    </row>
    <row r="2255" spans="1:6" x14ac:dyDescent="0.25">
      <c r="A2255" s="15" t="s">
        <v>4410</v>
      </c>
      <c r="B2255" s="12" t="s">
        <v>695</v>
      </c>
      <c r="C2255" s="19">
        <v>-29.8754141852</v>
      </c>
      <c r="D2255" s="19">
        <v>1.9595772300000001E-2</v>
      </c>
      <c r="E2255" s="19">
        <v>4</v>
      </c>
      <c r="F2255" s="19">
        <v>0</v>
      </c>
    </row>
    <row r="2256" spans="1:6" x14ac:dyDescent="0.25">
      <c r="A2256" s="15" t="s">
        <v>4030</v>
      </c>
      <c r="B2256" s="12" t="s">
        <v>2527</v>
      </c>
      <c r="C2256" s="19">
        <v>2.3618220885999999</v>
      </c>
      <c r="D2256" s="19">
        <v>1.3829999999999999E-7</v>
      </c>
      <c r="E2256" s="19">
        <v>392.6666666667</v>
      </c>
      <c r="F2256" s="19">
        <v>711.66666666670005</v>
      </c>
    </row>
    <row r="2257" spans="1:6" x14ac:dyDescent="0.25">
      <c r="A2257" s="15" t="s">
        <v>4602</v>
      </c>
      <c r="B2257" s="12" t="s">
        <v>11</v>
      </c>
      <c r="C2257" s="19">
        <v>-2.4463785495999999</v>
      </c>
      <c r="D2257" s="19">
        <v>1.78008214E-2</v>
      </c>
      <c r="E2257" s="19">
        <v>32</v>
      </c>
      <c r="F2257" s="19">
        <v>10</v>
      </c>
    </row>
    <row r="2258" spans="1:6" x14ac:dyDescent="0.25">
      <c r="A2258" s="15" t="s">
        <v>1106</v>
      </c>
      <c r="B2258" s="12" t="s">
        <v>364</v>
      </c>
      <c r="C2258" s="19">
        <v>-2.3733815206000002</v>
      </c>
      <c r="D2258" s="19">
        <v>1.1329999999999999E-9</v>
      </c>
      <c r="E2258" s="19">
        <v>536</v>
      </c>
      <c r="F2258" s="19">
        <v>174.6666666667</v>
      </c>
    </row>
    <row r="2259" spans="1:6" x14ac:dyDescent="0.25">
      <c r="A2259" s="15" t="s">
        <v>4632</v>
      </c>
      <c r="B2259" s="12" t="s">
        <v>5426</v>
      </c>
      <c r="C2259" s="19">
        <v>-2.2270915043000001</v>
      </c>
      <c r="D2259" s="19">
        <v>5.0299999999999997E-4</v>
      </c>
      <c r="E2259" s="19">
        <v>363</v>
      </c>
      <c r="F2259" s="19">
        <v>128.3333333333</v>
      </c>
    </row>
    <row r="2260" spans="1:6" x14ac:dyDescent="0.25">
      <c r="A2260" s="15" t="s">
        <v>3712</v>
      </c>
      <c r="B2260" s="12" t="s">
        <v>2319</v>
      </c>
      <c r="C2260" s="19">
        <v>2.2662371300999999</v>
      </c>
      <c r="D2260" s="19">
        <v>5.2529999999999999E-3</v>
      </c>
      <c r="E2260" s="19">
        <v>31</v>
      </c>
      <c r="F2260" s="19">
        <v>53.666666666700003</v>
      </c>
    </row>
    <row r="2261" spans="1:6" x14ac:dyDescent="0.25">
      <c r="A2261" s="15" t="s">
        <v>4645</v>
      </c>
      <c r="B2261" s="12" t="s">
        <v>11</v>
      </c>
      <c r="C2261" s="19">
        <v>-2.1569136325999998</v>
      </c>
      <c r="D2261" s="19">
        <v>2.2624789400000001E-2</v>
      </c>
      <c r="E2261" s="19">
        <v>154.6666666667</v>
      </c>
      <c r="F2261" s="19">
        <v>56</v>
      </c>
    </row>
    <row r="2262" spans="1:6" x14ac:dyDescent="0.25">
      <c r="A2262" s="15" t="s">
        <v>4121</v>
      </c>
      <c r="B2262" s="12" t="s">
        <v>2586</v>
      </c>
      <c r="C2262" s="19">
        <v>2.2151849212000001</v>
      </c>
      <c r="D2262" s="19">
        <v>1.5509999999999999E-5</v>
      </c>
      <c r="E2262" s="19">
        <v>145.3333333333</v>
      </c>
      <c r="F2262" s="19">
        <v>244.6666666667</v>
      </c>
    </row>
    <row r="2263" spans="1:6" x14ac:dyDescent="0.25">
      <c r="A2263" s="15" t="s">
        <v>4439</v>
      </c>
      <c r="B2263" s="12" t="s">
        <v>11</v>
      </c>
      <c r="C2263" s="19">
        <v>-9.5883308886999998</v>
      </c>
      <c r="D2263" s="19">
        <v>1.97636349E-2</v>
      </c>
      <c r="E2263" s="19">
        <v>5.3333333332999997</v>
      </c>
      <c r="F2263" s="19">
        <v>0.33333333329999998</v>
      </c>
    </row>
    <row r="2264" spans="1:6" x14ac:dyDescent="0.25">
      <c r="A2264" s="15" t="s">
        <v>4871</v>
      </c>
      <c r="B2264" s="12" t="s">
        <v>5427</v>
      </c>
      <c r="C2264" s="19">
        <v>2.4960376976999998</v>
      </c>
      <c r="D2264" s="19">
        <v>2.48472585E-2</v>
      </c>
      <c r="E2264" s="19">
        <v>9</v>
      </c>
      <c r="F2264" s="19">
        <v>17.333333333300001</v>
      </c>
    </row>
    <row r="2265" spans="1:6" ht="30" x14ac:dyDescent="0.25">
      <c r="A2265" s="15" t="s">
        <v>3423</v>
      </c>
      <c r="B2265" s="12" t="s">
        <v>2137</v>
      </c>
      <c r="C2265" s="19">
        <v>3.3767589543000001</v>
      </c>
      <c r="D2265" s="19">
        <v>3.7529999999999998E-3</v>
      </c>
      <c r="E2265" s="19">
        <v>15.333333333300001</v>
      </c>
      <c r="F2265" s="19">
        <v>39.666666666700003</v>
      </c>
    </row>
    <row r="2266" spans="1:6" x14ac:dyDescent="0.25">
      <c r="A2266" s="15" t="s">
        <v>1600</v>
      </c>
      <c r="B2266" s="12" t="s">
        <v>692</v>
      </c>
      <c r="C2266" s="19">
        <v>-3.0769994899999999</v>
      </c>
      <c r="D2266" s="19">
        <v>0</v>
      </c>
      <c r="E2266" s="19">
        <v>4672.3333333333003</v>
      </c>
      <c r="F2266" s="19">
        <v>1183</v>
      </c>
    </row>
    <row r="2267" spans="1:6" x14ac:dyDescent="0.25">
      <c r="A2267" s="15" t="s">
        <v>3108</v>
      </c>
      <c r="B2267" s="12" t="s">
        <v>1965</v>
      </c>
      <c r="C2267" s="19">
        <v>3.8408696369999999</v>
      </c>
      <c r="D2267" s="19">
        <v>1.7E-15</v>
      </c>
      <c r="E2267" s="19">
        <v>86.666666666699996</v>
      </c>
      <c r="F2267" s="19">
        <v>255.6666666667</v>
      </c>
    </row>
    <row r="2268" spans="1:6" x14ac:dyDescent="0.25">
      <c r="A2268" s="15" t="s">
        <v>832</v>
      </c>
      <c r="B2268" s="12" t="s">
        <v>108</v>
      </c>
      <c r="C2268" s="19">
        <v>-2.4014286978000001</v>
      </c>
      <c r="D2268" s="19">
        <v>2.7460000000000001E-14</v>
      </c>
      <c r="E2268" s="19">
        <v>3096</v>
      </c>
      <c r="F2268" s="19">
        <v>999.33333333329995</v>
      </c>
    </row>
    <row r="2269" spans="1:6" x14ac:dyDescent="0.25">
      <c r="A2269" s="15" t="s">
        <v>1645</v>
      </c>
      <c r="B2269" s="12" t="s">
        <v>2</v>
      </c>
      <c r="C2269" s="19">
        <v>-4.8800122782999997</v>
      </c>
      <c r="D2269" s="19">
        <v>1.9919999999999999E-16</v>
      </c>
      <c r="E2269" s="19">
        <v>420</v>
      </c>
      <c r="F2269" s="19">
        <v>67.333333333300004</v>
      </c>
    </row>
    <row r="2270" spans="1:6" x14ac:dyDescent="0.25">
      <c r="A2270" s="15" t="s">
        <v>5043</v>
      </c>
      <c r="B2270" s="12" t="s">
        <v>11</v>
      </c>
      <c r="C2270" s="19">
        <v>3.8557466159999998</v>
      </c>
      <c r="D2270" s="19">
        <v>3.3530000000000001E-3</v>
      </c>
      <c r="E2270" s="19">
        <v>9</v>
      </c>
      <c r="F2270" s="19">
        <v>26.666666666699999</v>
      </c>
    </row>
    <row r="2271" spans="1:6" x14ac:dyDescent="0.25">
      <c r="A2271" s="15" t="s">
        <v>1166</v>
      </c>
      <c r="B2271" s="12" t="s">
        <v>406</v>
      </c>
      <c r="C2271" s="19">
        <v>-2.3029672729000001</v>
      </c>
      <c r="D2271" s="19">
        <v>7.1189999999999999E-10</v>
      </c>
      <c r="E2271" s="19">
        <v>1351.6666666666999</v>
      </c>
      <c r="F2271" s="19">
        <v>460.3333333333</v>
      </c>
    </row>
    <row r="2272" spans="1:6" x14ac:dyDescent="0.25">
      <c r="A2272" s="15" t="s">
        <v>1677</v>
      </c>
      <c r="B2272" s="12" t="s">
        <v>735</v>
      </c>
      <c r="C2272" s="19">
        <v>-3.4215134547999999</v>
      </c>
      <c r="D2272" s="19">
        <v>2.2926026400000001E-2</v>
      </c>
      <c r="E2272" s="19">
        <v>15.333333333300001</v>
      </c>
      <c r="F2272" s="19">
        <v>3.3333333333000001</v>
      </c>
    </row>
    <row r="2273" spans="1:6" x14ac:dyDescent="0.25">
      <c r="A2273" s="15" t="s">
        <v>4665</v>
      </c>
      <c r="B2273" s="12" t="s">
        <v>1</v>
      </c>
      <c r="C2273" s="19">
        <v>-2.0710032944000001</v>
      </c>
      <c r="D2273" s="19">
        <v>2.0996864800000001E-2</v>
      </c>
      <c r="E2273" s="19">
        <v>192</v>
      </c>
      <c r="F2273" s="19">
        <v>72</v>
      </c>
    </row>
    <row r="2274" spans="1:6" x14ac:dyDescent="0.25">
      <c r="A2274" s="15" t="s">
        <v>1146</v>
      </c>
      <c r="B2274" s="12" t="s">
        <v>11</v>
      </c>
      <c r="C2274" s="19">
        <v>-2.3446897096999999</v>
      </c>
      <c r="D2274" s="19">
        <v>9.6900000000000007E-3</v>
      </c>
      <c r="E2274" s="19">
        <v>55.333333333299997</v>
      </c>
      <c r="F2274" s="19">
        <v>18.333333333300001</v>
      </c>
    </row>
    <row r="2275" spans="1:6" x14ac:dyDescent="0.25">
      <c r="A2275" s="15" t="s">
        <v>2844</v>
      </c>
      <c r="B2275" s="12" t="s">
        <v>1822</v>
      </c>
      <c r="C2275" s="19">
        <v>3.2973990249999998</v>
      </c>
      <c r="D2275" s="19">
        <v>4.2880000000000001E-4</v>
      </c>
      <c r="E2275" s="19">
        <v>21.666666666699999</v>
      </c>
      <c r="F2275" s="19">
        <v>55.333333333299997</v>
      </c>
    </row>
    <row r="2276" spans="1:6" x14ac:dyDescent="0.25">
      <c r="A2276" s="15" t="s">
        <v>1250</v>
      </c>
      <c r="B2276" s="12" t="s">
        <v>470</v>
      </c>
      <c r="C2276" s="19">
        <v>-3.3491499994999998</v>
      </c>
      <c r="D2276" s="19">
        <v>1.59E-5</v>
      </c>
      <c r="E2276" s="19">
        <v>65.666666666699996</v>
      </c>
      <c r="F2276" s="19">
        <v>15</v>
      </c>
    </row>
    <row r="2277" spans="1:6" x14ac:dyDescent="0.25">
      <c r="A2277" s="15" t="s">
        <v>1237</v>
      </c>
      <c r="B2277" s="12" t="s">
        <v>11</v>
      </c>
      <c r="C2277" s="19">
        <v>-1.9630098292</v>
      </c>
      <c r="D2277" s="19">
        <v>1.29616864E-2</v>
      </c>
      <c r="E2277" s="19">
        <v>123.3333333333</v>
      </c>
      <c r="F2277" s="19">
        <v>49</v>
      </c>
    </row>
    <row r="2278" spans="1:6" x14ac:dyDescent="0.25">
      <c r="A2278" s="15" t="s">
        <v>1036</v>
      </c>
      <c r="B2278" s="12" t="s">
        <v>310</v>
      </c>
      <c r="C2278" s="19">
        <v>-3.0669501483000001</v>
      </c>
      <c r="D2278" s="19">
        <v>4.0339999999999999E-9</v>
      </c>
      <c r="E2278" s="19">
        <v>346.3333333333</v>
      </c>
      <c r="F2278" s="19">
        <v>87</v>
      </c>
    </row>
    <row r="2279" spans="1:6" x14ac:dyDescent="0.25">
      <c r="A2279" s="15" t="s">
        <v>4689</v>
      </c>
      <c r="B2279" s="12" t="s">
        <v>5428</v>
      </c>
      <c r="C2279" s="19">
        <v>-1.934342738</v>
      </c>
      <c r="D2279" s="19">
        <v>1.444E-7</v>
      </c>
      <c r="E2279" s="19">
        <v>7736.6666666666997</v>
      </c>
      <c r="F2279" s="19">
        <v>3114.3333333332998</v>
      </c>
    </row>
    <row r="2280" spans="1:6" x14ac:dyDescent="0.25">
      <c r="A2280" s="15" t="s">
        <v>3863</v>
      </c>
      <c r="B2280" s="12" t="s">
        <v>2409</v>
      </c>
      <c r="C2280" s="19">
        <v>4.5047552246000002</v>
      </c>
      <c r="D2280" s="19">
        <v>1.9869550100000001E-2</v>
      </c>
      <c r="E2280" s="19">
        <v>4</v>
      </c>
      <c r="F2280" s="19">
        <v>13.333333333300001</v>
      </c>
    </row>
    <row r="2281" spans="1:6" x14ac:dyDescent="0.25">
      <c r="A2281" s="15" t="s">
        <v>3832</v>
      </c>
      <c r="B2281" s="12" t="s">
        <v>2396</v>
      </c>
      <c r="C2281" s="19">
        <v>1.9580820353999999</v>
      </c>
      <c r="D2281" s="19">
        <v>1.171E-7</v>
      </c>
      <c r="E2281" s="19">
        <v>952.66666666670005</v>
      </c>
      <c r="F2281" s="19">
        <v>1448.3333333333001</v>
      </c>
    </row>
    <row r="2282" spans="1:6" x14ac:dyDescent="0.25">
      <c r="A2282" s="15" t="s">
        <v>2895</v>
      </c>
      <c r="B2282" s="12" t="s">
        <v>1850</v>
      </c>
      <c r="C2282" s="19">
        <v>2.9847595580999999</v>
      </c>
      <c r="D2282" s="19">
        <v>6.9739999999999996E-6</v>
      </c>
      <c r="E2282" s="19">
        <v>124.6666666667</v>
      </c>
      <c r="F2282" s="19">
        <v>280</v>
      </c>
    </row>
    <row r="2283" spans="1:6" x14ac:dyDescent="0.25">
      <c r="A2283" s="15" t="s">
        <v>4284</v>
      </c>
      <c r="B2283" s="12" t="s">
        <v>2690</v>
      </c>
      <c r="C2283" s="19">
        <v>2.0328870778999999</v>
      </c>
      <c r="D2283" s="19">
        <v>6.2360000000000002E-3</v>
      </c>
      <c r="E2283" s="19">
        <v>115</v>
      </c>
      <c r="F2283" s="19">
        <v>177.3333333333</v>
      </c>
    </row>
    <row r="2284" spans="1:6" ht="30" x14ac:dyDescent="0.25">
      <c r="A2284" s="15" t="s">
        <v>3359</v>
      </c>
      <c r="B2284" s="12" t="s">
        <v>2098</v>
      </c>
      <c r="C2284" s="19">
        <v>3.4932758981999998</v>
      </c>
      <c r="D2284" s="19">
        <v>1.5600000000000001E-31</v>
      </c>
      <c r="E2284" s="19">
        <v>7049.6666666666997</v>
      </c>
      <c r="F2284" s="19">
        <v>18901.333333333299</v>
      </c>
    </row>
    <row r="2285" spans="1:6" x14ac:dyDescent="0.25">
      <c r="A2285" s="15" t="s">
        <v>1225</v>
      </c>
      <c r="B2285" s="12" t="s">
        <v>449</v>
      </c>
      <c r="C2285" s="19">
        <v>-3.0327308796999999</v>
      </c>
      <c r="D2285" s="19">
        <v>8.1880000000000008E-3</v>
      </c>
      <c r="E2285" s="19">
        <v>37.333333333299997</v>
      </c>
      <c r="F2285" s="19">
        <v>9.6666666666999994</v>
      </c>
    </row>
    <row r="2286" spans="1:6" x14ac:dyDescent="0.25">
      <c r="A2286" s="15" t="s">
        <v>2855</v>
      </c>
      <c r="B2286" s="12" t="s">
        <v>1828</v>
      </c>
      <c r="C2286" s="19">
        <v>8.3962616039999993</v>
      </c>
      <c r="D2286" s="19">
        <v>2.6289999999999999E-15</v>
      </c>
      <c r="E2286" s="19">
        <v>42</v>
      </c>
      <c r="F2286" s="19">
        <v>268.3333333333</v>
      </c>
    </row>
    <row r="2287" spans="1:6" x14ac:dyDescent="0.25">
      <c r="A2287" s="15" t="s">
        <v>3823</v>
      </c>
      <c r="B2287" s="12" t="s">
        <v>2388</v>
      </c>
      <c r="C2287" s="19">
        <v>8.4561086127999996</v>
      </c>
      <c r="D2287" s="19">
        <v>1.03E-5</v>
      </c>
      <c r="E2287" s="19">
        <v>23</v>
      </c>
      <c r="F2287" s="19">
        <v>148</v>
      </c>
    </row>
    <row r="2288" spans="1:6" x14ac:dyDescent="0.25">
      <c r="A2288" s="15" t="s">
        <v>4317</v>
      </c>
      <c r="B2288" s="12" t="s">
        <v>11</v>
      </c>
      <c r="C2288" s="19">
        <v>2.7860464415999999</v>
      </c>
      <c r="D2288" s="19">
        <v>5.7790000000000001E-4</v>
      </c>
      <c r="E2288" s="19">
        <v>21.333333333300001</v>
      </c>
      <c r="F2288" s="19">
        <v>45.333333333299997</v>
      </c>
    </row>
    <row r="2289" spans="1:6" x14ac:dyDescent="0.25">
      <c r="A2289" s="15" t="s">
        <v>3052</v>
      </c>
      <c r="B2289" s="12" t="s">
        <v>1939</v>
      </c>
      <c r="C2289" s="19">
        <v>6.2499165800999998</v>
      </c>
      <c r="D2289" s="19">
        <v>1.384E-3</v>
      </c>
      <c r="E2289" s="19">
        <v>8.3333333333000006</v>
      </c>
      <c r="F2289" s="19">
        <v>39.333333333299997</v>
      </c>
    </row>
    <row r="2290" spans="1:6" x14ac:dyDescent="0.25">
      <c r="A2290" s="15" t="s">
        <v>4902</v>
      </c>
      <c r="B2290" s="12" t="s">
        <v>5429</v>
      </c>
      <c r="C2290" s="19">
        <v>2.6543757747000001</v>
      </c>
      <c r="D2290" s="19">
        <v>2.2910000000000001E-3</v>
      </c>
      <c r="E2290" s="19">
        <v>28.666666666699999</v>
      </c>
      <c r="F2290" s="19">
        <v>58.333333333299997</v>
      </c>
    </row>
    <row r="2291" spans="1:6" x14ac:dyDescent="0.25">
      <c r="A2291" s="15" t="s">
        <v>5118</v>
      </c>
      <c r="B2291" s="12" t="s">
        <v>5429</v>
      </c>
      <c r="C2291" s="19">
        <v>5.6670314508999997</v>
      </c>
      <c r="D2291" s="19">
        <v>2.4880000000000002E-3</v>
      </c>
      <c r="E2291" s="19">
        <v>6.6666666667000003</v>
      </c>
      <c r="F2291" s="19">
        <v>30</v>
      </c>
    </row>
    <row r="2292" spans="1:6" x14ac:dyDescent="0.25">
      <c r="A2292" s="15" t="s">
        <v>1427</v>
      </c>
      <c r="B2292" s="12" t="s">
        <v>574</v>
      </c>
      <c r="C2292" s="19">
        <v>-3.3409067659999998</v>
      </c>
      <c r="D2292" s="19">
        <v>1.2769999999999999E-3</v>
      </c>
      <c r="E2292" s="19">
        <v>36.333333333299997</v>
      </c>
      <c r="F2292" s="19">
        <v>8.3333333333000006</v>
      </c>
    </row>
    <row r="2293" spans="1:6" x14ac:dyDescent="0.25">
      <c r="A2293" s="15" t="s">
        <v>4147</v>
      </c>
      <c r="B2293" s="12" t="s">
        <v>2602</v>
      </c>
      <c r="C2293" s="19">
        <v>3.2012149103</v>
      </c>
      <c r="D2293" s="19">
        <v>4.5939999999999997E-5</v>
      </c>
      <c r="E2293" s="19">
        <v>72</v>
      </c>
      <c r="F2293" s="19">
        <v>179</v>
      </c>
    </row>
    <row r="2294" spans="1:6" x14ac:dyDescent="0.25">
      <c r="A2294" s="15" t="s">
        <v>3492</v>
      </c>
      <c r="B2294" s="12" t="s">
        <v>2177</v>
      </c>
      <c r="C2294" s="19">
        <v>3.4247508360999999</v>
      </c>
      <c r="D2294" s="19">
        <v>3.72E-7</v>
      </c>
      <c r="E2294" s="19">
        <v>72.666666666699996</v>
      </c>
      <c r="F2294" s="19">
        <v>188</v>
      </c>
    </row>
    <row r="2295" spans="1:6" x14ac:dyDescent="0.25">
      <c r="A2295" s="15" t="s">
        <v>2816</v>
      </c>
      <c r="B2295" s="12" t="s">
        <v>1800</v>
      </c>
      <c r="C2295" s="19">
        <v>7.9794683573</v>
      </c>
      <c r="D2295" s="19">
        <v>1.794E-10</v>
      </c>
      <c r="E2295" s="19">
        <v>20.333333333300001</v>
      </c>
      <c r="F2295" s="19">
        <v>122</v>
      </c>
    </row>
    <row r="2296" spans="1:6" x14ac:dyDescent="0.25">
      <c r="A2296" s="15" t="s">
        <v>3639</v>
      </c>
      <c r="B2296" s="12" t="s">
        <v>2270</v>
      </c>
      <c r="C2296" s="19">
        <v>4.4198695948999998</v>
      </c>
      <c r="D2296" s="19">
        <v>4.9549999999999998E-12</v>
      </c>
      <c r="E2296" s="19">
        <v>117.3333333333</v>
      </c>
      <c r="F2296" s="19">
        <v>393.6666666667</v>
      </c>
    </row>
    <row r="2297" spans="1:6" x14ac:dyDescent="0.25">
      <c r="A2297" s="15" t="s">
        <v>4930</v>
      </c>
      <c r="B2297" s="12" t="s">
        <v>5430</v>
      </c>
      <c r="C2297" s="19">
        <v>2.796444868</v>
      </c>
      <c r="D2297" s="19">
        <v>1.1299999999999999E-3</v>
      </c>
      <c r="E2297" s="19">
        <v>22.333333333300001</v>
      </c>
      <c r="F2297" s="19">
        <v>48</v>
      </c>
    </row>
    <row r="2298" spans="1:6" x14ac:dyDescent="0.25">
      <c r="A2298" s="15" t="s">
        <v>4616</v>
      </c>
      <c r="B2298" s="12" t="s">
        <v>1</v>
      </c>
      <c r="C2298" s="19">
        <v>-2.3087682944000001</v>
      </c>
      <c r="D2298" s="19">
        <v>1.694E-5</v>
      </c>
      <c r="E2298" s="19">
        <v>278.3333333333</v>
      </c>
      <c r="F2298" s="19">
        <v>92.666666666699996</v>
      </c>
    </row>
    <row r="2299" spans="1:6" x14ac:dyDescent="0.25">
      <c r="A2299" s="15" t="s">
        <v>2872</v>
      </c>
      <c r="B2299" s="12" t="s">
        <v>1838</v>
      </c>
      <c r="C2299" s="19">
        <v>18.780538297500001</v>
      </c>
      <c r="D2299" s="19">
        <v>5.825E-10</v>
      </c>
      <c r="E2299" s="19">
        <v>2</v>
      </c>
      <c r="F2299" s="19">
        <v>30.333333333300001</v>
      </c>
    </row>
    <row r="2300" spans="1:6" x14ac:dyDescent="0.25">
      <c r="A2300" s="15" t="s">
        <v>4641</v>
      </c>
      <c r="B2300" s="12" t="s">
        <v>242</v>
      </c>
      <c r="C2300" s="19">
        <v>-2.1886858952999999</v>
      </c>
      <c r="D2300" s="19">
        <v>1.4610000000000001E-3</v>
      </c>
      <c r="E2300" s="19">
        <v>172.6666666667</v>
      </c>
      <c r="F2300" s="19">
        <v>60.666666666700003</v>
      </c>
    </row>
    <row r="2301" spans="1:6" x14ac:dyDescent="0.25">
      <c r="A2301" s="15" t="s">
        <v>3695</v>
      </c>
      <c r="B2301" s="12" t="s">
        <v>2308</v>
      </c>
      <c r="C2301" s="19">
        <v>3.34989728</v>
      </c>
      <c r="D2301" s="19">
        <v>9.0889999999999995E-9</v>
      </c>
      <c r="E2301" s="19">
        <v>119.6666666667</v>
      </c>
      <c r="F2301" s="19">
        <v>310</v>
      </c>
    </row>
    <row r="2302" spans="1:6" x14ac:dyDescent="0.25">
      <c r="A2302" s="15" t="s">
        <v>4796</v>
      </c>
      <c r="B2302" s="12" t="s">
        <v>652</v>
      </c>
      <c r="C2302" s="19">
        <v>2.1971968057</v>
      </c>
      <c r="D2302" s="19">
        <v>2.7499999999999998E-3</v>
      </c>
      <c r="E2302" s="19">
        <v>44</v>
      </c>
      <c r="F2302" s="19">
        <v>75</v>
      </c>
    </row>
    <row r="2303" spans="1:6" x14ac:dyDescent="0.25">
      <c r="A2303" s="15" t="s">
        <v>4059</v>
      </c>
      <c r="B2303" s="12" t="s">
        <v>2550</v>
      </c>
      <c r="C2303" s="19">
        <v>2.0484592082000002</v>
      </c>
      <c r="D2303" s="19">
        <v>8.0259999999999994E-5</v>
      </c>
      <c r="E2303" s="19">
        <v>139.6666666667</v>
      </c>
      <c r="F2303" s="19">
        <v>219.6666666667</v>
      </c>
    </row>
    <row r="2304" spans="1:6" x14ac:dyDescent="0.25">
      <c r="A2304" s="15" t="s">
        <v>1474</v>
      </c>
      <c r="B2304" s="12" t="s">
        <v>607</v>
      </c>
      <c r="C2304" s="19">
        <v>-2.6022151500000001</v>
      </c>
      <c r="D2304" s="19">
        <v>1.554E-5</v>
      </c>
      <c r="E2304" s="19">
        <v>141.3333333333</v>
      </c>
      <c r="F2304" s="19">
        <v>42.333333333299997</v>
      </c>
    </row>
    <row r="2305" spans="1:6" x14ac:dyDescent="0.25">
      <c r="A2305" s="15" t="s">
        <v>4658</v>
      </c>
      <c r="B2305" s="12" t="s">
        <v>5431</v>
      </c>
      <c r="C2305" s="19">
        <v>-2.1152387407000002</v>
      </c>
      <c r="D2305" s="19">
        <v>5.1270000000000002E-9</v>
      </c>
      <c r="E2305" s="19">
        <v>15016</v>
      </c>
      <c r="F2305" s="19">
        <v>5566.3333333333003</v>
      </c>
    </row>
    <row r="2306" spans="1:6" x14ac:dyDescent="0.25">
      <c r="A2306" s="15" t="s">
        <v>4294</v>
      </c>
      <c r="B2306" s="12" t="s">
        <v>2698</v>
      </c>
      <c r="C2306" s="19">
        <v>2.194832763</v>
      </c>
      <c r="D2306" s="19">
        <v>1.003E-6</v>
      </c>
      <c r="E2306" s="19">
        <v>6644.3333333333003</v>
      </c>
      <c r="F2306" s="19">
        <v>11062.333333333299</v>
      </c>
    </row>
    <row r="2307" spans="1:6" x14ac:dyDescent="0.25">
      <c r="A2307" s="15" t="s">
        <v>4108</v>
      </c>
      <c r="B2307" s="12" t="s">
        <v>13</v>
      </c>
      <c r="C2307" s="19">
        <v>2.0339269596</v>
      </c>
      <c r="D2307" s="19">
        <v>1.4780000000000001E-8</v>
      </c>
      <c r="E2307" s="19">
        <v>514</v>
      </c>
      <c r="F2307" s="19">
        <v>804.66666666670005</v>
      </c>
    </row>
    <row r="2308" spans="1:6" x14ac:dyDescent="0.25">
      <c r="A2308" s="15" t="s">
        <v>3462</v>
      </c>
      <c r="B2308" s="12" t="s">
        <v>244</v>
      </c>
      <c r="C2308" s="19">
        <v>3.3861417818000001</v>
      </c>
      <c r="D2308" s="19">
        <v>4.5939999999999997E-5</v>
      </c>
      <c r="E2308" s="19">
        <v>215</v>
      </c>
      <c r="F2308" s="19">
        <v>545.33333333329995</v>
      </c>
    </row>
    <row r="2309" spans="1:6" x14ac:dyDescent="0.25">
      <c r="A2309" s="15" t="s">
        <v>3632</v>
      </c>
      <c r="B2309" s="12" t="s">
        <v>2264</v>
      </c>
      <c r="C2309" s="19">
        <v>2.9522545813000001</v>
      </c>
      <c r="D2309" s="19">
        <v>6.1769999999999997E-9</v>
      </c>
      <c r="E2309" s="19">
        <v>223</v>
      </c>
      <c r="F2309" s="19">
        <v>502</v>
      </c>
    </row>
    <row r="2310" spans="1:6" x14ac:dyDescent="0.25">
      <c r="A2310" s="15" t="s">
        <v>2828</v>
      </c>
      <c r="B2310" s="12" t="s">
        <v>1807</v>
      </c>
      <c r="C2310" s="19">
        <v>3.3944157691000001</v>
      </c>
      <c r="D2310" s="19">
        <v>3.8350000000000002E-14</v>
      </c>
      <c r="E2310" s="19">
        <v>190</v>
      </c>
      <c r="F2310" s="19">
        <v>494</v>
      </c>
    </row>
    <row r="2311" spans="1:6" x14ac:dyDescent="0.25">
      <c r="A2311" s="15" t="s">
        <v>4365</v>
      </c>
      <c r="B2311" s="12" t="s">
        <v>2742</v>
      </c>
      <c r="C2311" s="19">
        <v>2.0071179948000002</v>
      </c>
      <c r="D2311" s="19">
        <v>4.3888854200000001E-2</v>
      </c>
      <c r="E2311" s="19">
        <v>37.333333333299997</v>
      </c>
      <c r="F2311" s="19">
        <v>57.333333333299997</v>
      </c>
    </row>
    <row r="2312" spans="1:6" x14ac:dyDescent="0.25">
      <c r="A2312" s="15" t="s">
        <v>5189</v>
      </c>
      <c r="B2312" s="12" t="s">
        <v>2</v>
      </c>
      <c r="C2312" s="19">
        <v>25.559665678199998</v>
      </c>
      <c r="D2312" s="19">
        <v>4.4865455700000001E-2</v>
      </c>
      <c r="E2312" s="19">
        <v>0</v>
      </c>
      <c r="F2312" s="19">
        <v>2.6666666666999999</v>
      </c>
    </row>
    <row r="2313" spans="1:6" x14ac:dyDescent="0.25">
      <c r="A2313" s="15" t="s">
        <v>2841</v>
      </c>
      <c r="B2313" s="12" t="s">
        <v>1819</v>
      </c>
      <c r="C2313" s="19">
        <v>12.9325987416</v>
      </c>
      <c r="D2313" s="19">
        <v>3.3700000000000002E-3</v>
      </c>
      <c r="E2313" s="19">
        <v>3</v>
      </c>
      <c r="F2313" s="19">
        <v>30.666666666699999</v>
      </c>
    </row>
    <row r="2314" spans="1:6" x14ac:dyDescent="0.25">
      <c r="A2314" s="15" t="s">
        <v>1688</v>
      </c>
      <c r="B2314" s="12" t="s">
        <v>740</v>
      </c>
      <c r="C2314" s="19">
        <v>-4.0831564523999999</v>
      </c>
      <c r="D2314" s="19">
        <v>1.6999999999999999E-3</v>
      </c>
      <c r="E2314" s="19">
        <v>26.333333333300001</v>
      </c>
      <c r="F2314" s="19">
        <v>5</v>
      </c>
    </row>
    <row r="2315" spans="1:6" x14ac:dyDescent="0.25">
      <c r="A2315" s="15" t="s">
        <v>1537</v>
      </c>
      <c r="B2315" s="12" t="s">
        <v>648</v>
      </c>
      <c r="C2315" s="19">
        <v>-2.3471650042999999</v>
      </c>
      <c r="D2315" s="19">
        <v>3.2999691499999997E-2</v>
      </c>
      <c r="E2315" s="19">
        <v>29</v>
      </c>
      <c r="F2315" s="19">
        <v>9.6666666666999994</v>
      </c>
    </row>
    <row r="2316" spans="1:6" x14ac:dyDescent="0.25">
      <c r="A2316" s="15" t="s">
        <v>1175</v>
      </c>
      <c r="B2316" s="12" t="s">
        <v>411</v>
      </c>
      <c r="C2316" s="19">
        <v>-2.8080817232999999</v>
      </c>
      <c r="D2316" s="19">
        <v>2.6814491499999999E-2</v>
      </c>
      <c r="E2316" s="19">
        <v>17.333333333300001</v>
      </c>
      <c r="F2316" s="19">
        <v>4.6666666667000003</v>
      </c>
    </row>
    <row r="2317" spans="1:6" x14ac:dyDescent="0.25">
      <c r="A2317" s="15" t="s">
        <v>5049</v>
      </c>
      <c r="B2317" s="12" t="s">
        <v>5432</v>
      </c>
      <c r="C2317" s="19">
        <v>3.9344540386000002</v>
      </c>
      <c r="D2317" s="19">
        <v>1.4779999999999999E-3</v>
      </c>
      <c r="E2317" s="19">
        <v>5.6666666667000003</v>
      </c>
      <c r="F2317" s="19">
        <v>17.333333333300001</v>
      </c>
    </row>
    <row r="2318" spans="1:6" x14ac:dyDescent="0.25">
      <c r="A2318" s="15" t="s">
        <v>4387</v>
      </c>
      <c r="B2318" s="12" t="s">
        <v>2754</v>
      </c>
      <c r="C2318" s="19">
        <v>2.0254928834000001</v>
      </c>
      <c r="D2318" s="19">
        <v>2.5049999999999998E-3</v>
      </c>
      <c r="E2318" s="19">
        <v>117.6666666667</v>
      </c>
      <c r="F2318" s="19">
        <v>180.3333333333</v>
      </c>
    </row>
    <row r="2319" spans="1:6" x14ac:dyDescent="0.25">
      <c r="A2319" s="15" t="s">
        <v>4895</v>
      </c>
      <c r="B2319" s="12" t="s">
        <v>5433</v>
      </c>
      <c r="C2319" s="19">
        <v>2.6362650336</v>
      </c>
      <c r="D2319" s="19">
        <v>3.3899999999999998E-3</v>
      </c>
      <c r="E2319" s="19">
        <v>66.666666666699996</v>
      </c>
      <c r="F2319" s="19">
        <v>131.6666666667</v>
      </c>
    </row>
    <row r="2320" spans="1:6" x14ac:dyDescent="0.25">
      <c r="A2320" s="15" t="s">
        <v>3222</v>
      </c>
      <c r="B2320" s="12" t="s">
        <v>2027</v>
      </c>
      <c r="C2320" s="19">
        <v>12.470199832900001</v>
      </c>
      <c r="D2320" s="19">
        <v>3.0460000000000001E-10</v>
      </c>
      <c r="E2320" s="19">
        <v>11</v>
      </c>
      <c r="F2320" s="19">
        <v>106.6666666667</v>
      </c>
    </row>
    <row r="2321" spans="1:6" x14ac:dyDescent="0.25">
      <c r="A2321" s="15" t="s">
        <v>1264</v>
      </c>
      <c r="B2321" s="12" t="s">
        <v>479</v>
      </c>
      <c r="C2321" s="19">
        <v>-2.0384477044999998</v>
      </c>
      <c r="D2321" s="19">
        <v>1.0839999999999999E-3</v>
      </c>
      <c r="E2321" s="19">
        <v>168.3333333333</v>
      </c>
      <c r="F2321" s="19">
        <v>64.333333333300004</v>
      </c>
    </row>
    <row r="2322" spans="1:6" x14ac:dyDescent="0.25">
      <c r="A2322" s="15" t="s">
        <v>1701</v>
      </c>
      <c r="B2322" s="12" t="s">
        <v>1</v>
      </c>
      <c r="C2322" s="19">
        <v>-4.8112195765000001</v>
      </c>
      <c r="D2322" s="19">
        <v>8.2339999999999994E-6</v>
      </c>
      <c r="E2322" s="19">
        <v>41.333333333299997</v>
      </c>
      <c r="F2322" s="19">
        <v>6.6666666667000003</v>
      </c>
    </row>
    <row r="2323" spans="1:6" x14ac:dyDescent="0.25">
      <c r="A2323" s="15" t="s">
        <v>4373</v>
      </c>
      <c r="B2323" s="12" t="s">
        <v>2747</v>
      </c>
      <c r="C2323" s="19">
        <v>2.0781217041</v>
      </c>
      <c r="D2323" s="19">
        <v>9.3679999999999997E-7</v>
      </c>
      <c r="E2323" s="19">
        <v>63795.666666666701</v>
      </c>
      <c r="F2323" s="19">
        <v>100697.33333333299</v>
      </c>
    </row>
    <row r="2324" spans="1:6" x14ac:dyDescent="0.25">
      <c r="A2324" s="15" t="s">
        <v>1232</v>
      </c>
      <c r="B2324" s="12" t="s">
        <v>458</v>
      </c>
      <c r="C2324" s="19">
        <v>-2.3933160499000001</v>
      </c>
      <c r="D2324" s="19">
        <v>4.615E-8</v>
      </c>
      <c r="E2324" s="19">
        <v>471</v>
      </c>
      <c r="F2324" s="19">
        <v>152.6666666667</v>
      </c>
    </row>
    <row r="2325" spans="1:6" x14ac:dyDescent="0.25">
      <c r="A2325" s="15" t="s">
        <v>3910</v>
      </c>
      <c r="B2325" s="12" t="s">
        <v>2434</v>
      </c>
      <c r="C2325" s="19">
        <v>3.0455093794999999</v>
      </c>
      <c r="D2325" s="19">
        <v>9.0689999999999998E-4</v>
      </c>
      <c r="E2325" s="19">
        <v>20</v>
      </c>
      <c r="F2325" s="19">
        <v>47</v>
      </c>
    </row>
    <row r="2326" spans="1:6" x14ac:dyDescent="0.25">
      <c r="A2326" s="15" t="s">
        <v>4032</v>
      </c>
      <c r="B2326" s="12" t="s">
        <v>2528</v>
      </c>
      <c r="C2326" s="19">
        <v>2.3389755577</v>
      </c>
      <c r="D2326" s="19">
        <v>3.5269999999999998E-12</v>
      </c>
      <c r="E2326" s="19">
        <v>628.66666666670005</v>
      </c>
      <c r="F2326" s="19">
        <v>1124.6666666666999</v>
      </c>
    </row>
    <row r="2327" spans="1:6" x14ac:dyDescent="0.25">
      <c r="A2327" s="15" t="s">
        <v>5053</v>
      </c>
      <c r="B2327" s="12" t="s">
        <v>5434</v>
      </c>
      <c r="C2327" s="19">
        <v>3.9978673063999999</v>
      </c>
      <c r="D2327" s="19">
        <v>5.5610000000000002E-4</v>
      </c>
      <c r="E2327" s="19">
        <v>19.666666666699999</v>
      </c>
      <c r="F2327" s="19">
        <v>60</v>
      </c>
    </row>
    <row r="2328" spans="1:6" x14ac:dyDescent="0.25">
      <c r="A2328" s="15" t="s">
        <v>2963</v>
      </c>
      <c r="B2328" s="12" t="s">
        <v>11</v>
      </c>
      <c r="C2328" s="19">
        <v>4.5863704443</v>
      </c>
      <c r="D2328" s="19">
        <v>9.3640000000000005E-5</v>
      </c>
      <c r="E2328" s="19">
        <v>7.3333333332999997</v>
      </c>
      <c r="F2328" s="19">
        <v>25.666666666699999</v>
      </c>
    </row>
    <row r="2329" spans="1:6" x14ac:dyDescent="0.25">
      <c r="A2329" s="15" t="s">
        <v>4319</v>
      </c>
      <c r="B2329" s="12" t="s">
        <v>2713</v>
      </c>
      <c r="C2329" s="19">
        <v>1.9022002961</v>
      </c>
      <c r="D2329" s="19">
        <v>1.6460551100000002E-2</v>
      </c>
      <c r="E2329" s="19">
        <v>45.333333333299997</v>
      </c>
      <c r="F2329" s="19">
        <v>67.666666666699996</v>
      </c>
    </row>
    <row r="2330" spans="1:6" x14ac:dyDescent="0.25">
      <c r="A2330" s="15" t="s">
        <v>3969</v>
      </c>
      <c r="B2330" s="12" t="s">
        <v>2478</v>
      </c>
      <c r="C2330" s="19">
        <v>4.0171591717000004</v>
      </c>
      <c r="D2330" s="19">
        <v>2.4090000000000001E-6</v>
      </c>
      <c r="E2330" s="19">
        <v>14</v>
      </c>
      <c r="F2330" s="19">
        <v>44</v>
      </c>
    </row>
    <row r="2331" spans="1:6" x14ac:dyDescent="0.25">
      <c r="A2331" s="15" t="s">
        <v>1020</v>
      </c>
      <c r="B2331" s="12" t="s">
        <v>301</v>
      </c>
      <c r="C2331" s="19">
        <v>-2.2264797188999998</v>
      </c>
      <c r="D2331" s="19">
        <v>1.26354404E-2</v>
      </c>
      <c r="E2331" s="19">
        <v>78.666666666699996</v>
      </c>
      <c r="F2331" s="19">
        <v>26.666666666699999</v>
      </c>
    </row>
    <row r="2332" spans="1:6" x14ac:dyDescent="0.25">
      <c r="A2332" s="15" t="s">
        <v>929</v>
      </c>
      <c r="B2332" s="12" t="s">
        <v>206</v>
      </c>
      <c r="C2332" s="19">
        <v>2.9028364280000001</v>
      </c>
      <c r="D2332" s="19">
        <v>1.4595995299999999E-2</v>
      </c>
      <c r="E2332" s="19">
        <v>43</v>
      </c>
      <c r="F2332" s="19">
        <v>92.666666666699996</v>
      </c>
    </row>
    <row r="2333" spans="1:6" x14ac:dyDescent="0.25">
      <c r="A2333" s="15" t="s">
        <v>5066</v>
      </c>
      <c r="B2333" s="12" t="s">
        <v>5435</v>
      </c>
      <c r="C2333" s="19">
        <v>4.1880454425</v>
      </c>
      <c r="D2333" s="19">
        <v>4.3069999999999999E-5</v>
      </c>
      <c r="E2333" s="19">
        <v>25.666666666699999</v>
      </c>
      <c r="F2333" s="19">
        <v>81.666666666699996</v>
      </c>
    </row>
    <row r="2334" spans="1:6" x14ac:dyDescent="0.25">
      <c r="A2334" s="15" t="s">
        <v>873</v>
      </c>
      <c r="B2334" s="12" t="s">
        <v>161</v>
      </c>
      <c r="C2334" s="19">
        <v>-1.9754673517000001</v>
      </c>
      <c r="D2334" s="19">
        <v>1.6616295400000002E-2</v>
      </c>
      <c r="E2334" s="19">
        <v>108.3333333333</v>
      </c>
      <c r="F2334" s="19">
        <v>43.333333333299997</v>
      </c>
    </row>
    <row r="2335" spans="1:6" x14ac:dyDescent="0.25">
      <c r="A2335" s="15" t="s">
        <v>3511</v>
      </c>
      <c r="B2335" s="12" t="s">
        <v>2187</v>
      </c>
      <c r="C2335" s="19">
        <v>4.2417988034</v>
      </c>
      <c r="D2335" s="19">
        <v>5.0830000000000005E-4</v>
      </c>
      <c r="E2335" s="19">
        <v>8.6666666666999994</v>
      </c>
      <c r="F2335" s="19">
        <v>28</v>
      </c>
    </row>
    <row r="2336" spans="1:6" x14ac:dyDescent="0.25">
      <c r="A2336" s="15" t="s">
        <v>4650</v>
      </c>
      <c r="B2336" s="12" t="s">
        <v>11</v>
      </c>
      <c r="C2336" s="19">
        <v>-2.1318721640999998</v>
      </c>
      <c r="D2336" s="19">
        <v>2.5387377799999999E-2</v>
      </c>
      <c r="E2336" s="19">
        <v>37</v>
      </c>
      <c r="F2336" s="19">
        <v>13.333333333300001</v>
      </c>
    </row>
    <row r="2337" spans="1:6" x14ac:dyDescent="0.25">
      <c r="A2337" s="15" t="s">
        <v>5188</v>
      </c>
      <c r="B2337" s="12" t="s">
        <v>5436</v>
      </c>
      <c r="C2337" s="19">
        <v>25.0135956158</v>
      </c>
      <c r="D2337" s="19">
        <v>6.2610000000000001E-12</v>
      </c>
      <c r="E2337" s="19">
        <v>3</v>
      </c>
      <c r="F2337" s="19">
        <v>58.666666666700003</v>
      </c>
    </row>
    <row r="2338" spans="1:6" x14ac:dyDescent="0.25">
      <c r="A2338" s="15" t="s">
        <v>4374</v>
      </c>
      <c r="B2338" s="12" t="s">
        <v>2748</v>
      </c>
      <c r="C2338" s="19">
        <v>1.9082079474</v>
      </c>
      <c r="D2338" s="19">
        <v>2.9539999999999998E-5</v>
      </c>
      <c r="E2338" s="19">
        <v>390</v>
      </c>
      <c r="F2338" s="19">
        <v>572</v>
      </c>
    </row>
    <row r="2339" spans="1:6" x14ac:dyDescent="0.25">
      <c r="A2339" s="15" t="s">
        <v>3000</v>
      </c>
      <c r="B2339" s="12" t="s">
        <v>1831</v>
      </c>
      <c r="C2339" s="19">
        <v>6.4015671641000003</v>
      </c>
      <c r="D2339" s="19">
        <v>2.3199999999999998E-12</v>
      </c>
      <c r="E2339" s="19">
        <v>64</v>
      </c>
      <c r="F2339" s="19">
        <v>310</v>
      </c>
    </row>
    <row r="2340" spans="1:6" x14ac:dyDescent="0.25">
      <c r="A2340" s="15" t="s">
        <v>1299</v>
      </c>
      <c r="B2340" s="12" t="s">
        <v>433</v>
      </c>
      <c r="C2340" s="19">
        <v>-2.3012900916999999</v>
      </c>
      <c r="D2340" s="19">
        <v>4.0829999999999998E-10</v>
      </c>
      <c r="E2340" s="19">
        <v>4922.3333333333003</v>
      </c>
      <c r="F2340" s="19">
        <v>1671</v>
      </c>
    </row>
    <row r="2341" spans="1:6" x14ac:dyDescent="0.25">
      <c r="A2341" s="15" t="s">
        <v>4471</v>
      </c>
      <c r="B2341" s="12" t="s">
        <v>11</v>
      </c>
      <c r="C2341" s="19">
        <v>-5.6547388729000003</v>
      </c>
      <c r="D2341" s="19">
        <v>1.1180570900000001E-2</v>
      </c>
      <c r="E2341" s="19">
        <v>10.333333333300001</v>
      </c>
      <c r="F2341" s="19">
        <v>1.3333333332999999</v>
      </c>
    </row>
    <row r="2342" spans="1:6" x14ac:dyDescent="0.25">
      <c r="A2342" s="15" t="s">
        <v>3648</v>
      </c>
      <c r="B2342" s="12" t="s">
        <v>2276</v>
      </c>
      <c r="C2342" s="19">
        <v>1.9123686277</v>
      </c>
      <c r="D2342" s="19">
        <v>1.2289999999999999E-5</v>
      </c>
      <c r="E2342" s="19">
        <v>413</v>
      </c>
      <c r="F2342" s="19">
        <v>610.33333333329995</v>
      </c>
    </row>
    <row r="2343" spans="1:6" x14ac:dyDescent="0.25">
      <c r="A2343" s="15" t="s">
        <v>1539</v>
      </c>
      <c r="B2343" s="12" t="s">
        <v>650</v>
      </c>
      <c r="C2343" s="19">
        <v>-3.2232679792000001</v>
      </c>
      <c r="D2343" s="19">
        <v>4.1700000000000003E-9</v>
      </c>
      <c r="E2343" s="19">
        <v>313.3333333333</v>
      </c>
      <c r="F2343" s="19">
        <v>76</v>
      </c>
    </row>
    <row r="2344" spans="1:6" x14ac:dyDescent="0.25">
      <c r="A2344" s="15" t="s">
        <v>1502</v>
      </c>
      <c r="B2344" s="12" t="s">
        <v>624</v>
      </c>
      <c r="C2344" s="19">
        <v>-2.3815816163000001</v>
      </c>
      <c r="D2344" s="19">
        <v>4.1550599799999997E-2</v>
      </c>
      <c r="E2344" s="19">
        <v>23.333333333300001</v>
      </c>
      <c r="F2344" s="19">
        <v>7.6666666667000003</v>
      </c>
    </row>
    <row r="2345" spans="1:6" x14ac:dyDescent="0.25">
      <c r="A2345" s="15" t="s">
        <v>4473</v>
      </c>
      <c r="B2345" s="12" t="s">
        <v>2</v>
      </c>
      <c r="C2345" s="19">
        <v>-5.5959678897999998</v>
      </c>
      <c r="D2345" s="19">
        <v>2.1532942999999999E-2</v>
      </c>
      <c r="E2345" s="19">
        <v>10</v>
      </c>
      <c r="F2345" s="19">
        <v>1.3333333332999999</v>
      </c>
    </row>
    <row r="2346" spans="1:6" x14ac:dyDescent="0.25">
      <c r="A2346" s="15" t="s">
        <v>4388</v>
      </c>
      <c r="B2346" s="12" t="s">
        <v>2755</v>
      </c>
      <c r="C2346" s="19">
        <v>1.9298579202999999</v>
      </c>
      <c r="D2346" s="19">
        <v>2.3750000000000001E-6</v>
      </c>
      <c r="E2346" s="19">
        <v>3288.3333333332998</v>
      </c>
      <c r="F2346" s="19">
        <v>4868.3333333333003</v>
      </c>
    </row>
    <row r="2347" spans="1:6" x14ac:dyDescent="0.25">
      <c r="A2347" s="15" t="s">
        <v>2966</v>
      </c>
      <c r="B2347" s="12" t="s">
        <v>1892</v>
      </c>
      <c r="C2347" s="19">
        <v>10.2151536939</v>
      </c>
      <c r="D2347" s="19">
        <v>2.38E-54</v>
      </c>
      <c r="E2347" s="19">
        <v>233</v>
      </c>
      <c r="F2347" s="19">
        <v>1839</v>
      </c>
    </row>
    <row r="2348" spans="1:6" x14ac:dyDescent="0.25">
      <c r="A2348" s="15" t="s">
        <v>909</v>
      </c>
      <c r="B2348" s="12" t="s">
        <v>1</v>
      </c>
      <c r="C2348" s="19">
        <v>-2.1060277056999999</v>
      </c>
      <c r="D2348" s="19">
        <v>8.2900000000000005E-3</v>
      </c>
      <c r="E2348" s="19">
        <v>105.6666666667</v>
      </c>
      <c r="F2348" s="19">
        <v>38.666666666700003</v>
      </c>
    </row>
    <row r="2349" spans="1:6" x14ac:dyDescent="0.25">
      <c r="A2349" s="15" t="s">
        <v>4367</v>
      </c>
      <c r="B2349" s="12" t="s">
        <v>2744</v>
      </c>
      <c r="C2349" s="19">
        <v>2.5356532118000001</v>
      </c>
      <c r="D2349" s="19">
        <v>7.9470000000000003E-6</v>
      </c>
      <c r="E2349" s="19">
        <v>2177.6666666667002</v>
      </c>
      <c r="F2349" s="19">
        <v>4185</v>
      </c>
    </row>
    <row r="2350" spans="1:6" x14ac:dyDescent="0.25">
      <c r="A2350" s="15" t="s">
        <v>3989</v>
      </c>
      <c r="B2350" s="12" t="s">
        <v>2493</v>
      </c>
      <c r="C2350" s="19">
        <v>2.5615238289</v>
      </c>
      <c r="D2350" s="19">
        <v>2.6849999999999999E-3</v>
      </c>
      <c r="E2350" s="19">
        <v>17</v>
      </c>
      <c r="F2350" s="19">
        <v>33.666666666700003</v>
      </c>
    </row>
    <row r="2351" spans="1:6" x14ac:dyDescent="0.25">
      <c r="A2351" s="15" t="s">
        <v>1517</v>
      </c>
      <c r="B2351" s="12" t="s">
        <v>1</v>
      </c>
      <c r="C2351" s="19">
        <v>-4.2859170188000002</v>
      </c>
      <c r="D2351" s="19">
        <v>3.8190000000000002E-9</v>
      </c>
      <c r="E2351" s="19">
        <v>107.6666666667</v>
      </c>
      <c r="F2351" s="19">
        <v>19.333333333300001</v>
      </c>
    </row>
    <row r="2352" spans="1:6" x14ac:dyDescent="0.25">
      <c r="A2352" s="15" t="s">
        <v>4253</v>
      </c>
      <c r="B2352" s="12" t="s">
        <v>1</v>
      </c>
      <c r="C2352" s="19">
        <v>5.0067888222999999</v>
      </c>
      <c r="D2352" s="19">
        <v>3.1170000000000001E-5</v>
      </c>
      <c r="E2352" s="19">
        <v>20</v>
      </c>
      <c r="F2352" s="19">
        <v>76</v>
      </c>
    </row>
    <row r="2353" spans="1:6" x14ac:dyDescent="0.25">
      <c r="A2353" s="15" t="s">
        <v>4012</v>
      </c>
      <c r="B2353" s="12" t="s">
        <v>2511</v>
      </c>
      <c r="C2353" s="19">
        <v>1.9453670860000001</v>
      </c>
      <c r="D2353" s="19">
        <v>1.165E-4</v>
      </c>
      <c r="E2353" s="19">
        <v>154.3333333333</v>
      </c>
      <c r="F2353" s="19">
        <v>232.6666666667</v>
      </c>
    </row>
    <row r="2354" spans="1:6" x14ac:dyDescent="0.25">
      <c r="A2354" s="15" t="s">
        <v>932</v>
      </c>
      <c r="B2354" s="12" t="s">
        <v>212</v>
      </c>
      <c r="C2354" s="19">
        <v>-2.2461456820999999</v>
      </c>
      <c r="D2354" s="19">
        <v>4.4150000000000002E-8</v>
      </c>
      <c r="E2354" s="19">
        <v>746.66666666670005</v>
      </c>
      <c r="F2354" s="19">
        <v>258</v>
      </c>
    </row>
    <row r="2355" spans="1:6" x14ac:dyDescent="0.25">
      <c r="A2355" s="15" t="s">
        <v>1520</v>
      </c>
      <c r="B2355" s="12" t="s">
        <v>636</v>
      </c>
      <c r="C2355" s="19">
        <v>-2.9430928567999999</v>
      </c>
      <c r="D2355" s="19">
        <v>0</v>
      </c>
      <c r="E2355" s="19">
        <v>4111.6666666666997</v>
      </c>
      <c r="F2355" s="19">
        <v>1092</v>
      </c>
    </row>
    <row r="2356" spans="1:6" x14ac:dyDescent="0.25">
      <c r="A2356" s="15" t="s">
        <v>3165</v>
      </c>
      <c r="B2356" s="12" t="s">
        <v>1995</v>
      </c>
      <c r="C2356" s="19">
        <v>4.3954677976000003</v>
      </c>
      <c r="D2356" s="19">
        <v>1.64828674E-2</v>
      </c>
      <c r="E2356" s="19">
        <v>3.6666666666999999</v>
      </c>
      <c r="F2356" s="19">
        <v>12.666666666699999</v>
      </c>
    </row>
    <row r="2357" spans="1:6" x14ac:dyDescent="0.25">
      <c r="A2357" s="15" t="s">
        <v>782</v>
      </c>
      <c r="B2357" s="12" t="s">
        <v>6</v>
      </c>
      <c r="C2357" s="19">
        <v>-1.9399705339</v>
      </c>
      <c r="D2357" s="19">
        <v>3.5320000000000001E-5</v>
      </c>
      <c r="E2357" s="19">
        <v>491</v>
      </c>
      <c r="F2357" s="19">
        <v>194.6666666667</v>
      </c>
    </row>
    <row r="2358" spans="1:6" x14ac:dyDescent="0.25">
      <c r="A2358" s="15" t="s">
        <v>3600</v>
      </c>
      <c r="B2358" s="12" t="s">
        <v>2240</v>
      </c>
      <c r="C2358" s="19">
        <v>3.2816418095</v>
      </c>
      <c r="D2358" s="19">
        <v>2.6839999999999999E-12</v>
      </c>
      <c r="E2358" s="19">
        <v>804</v>
      </c>
      <c r="F2358" s="19">
        <v>2003.6666666666999</v>
      </c>
    </row>
    <row r="2359" spans="1:6" x14ac:dyDescent="0.25">
      <c r="A2359" s="15" t="s">
        <v>1218</v>
      </c>
      <c r="B2359" s="12" t="s">
        <v>344</v>
      </c>
      <c r="C2359" s="19">
        <v>-2.9887085561000002</v>
      </c>
      <c r="D2359" s="19">
        <v>3.7569999999999998E-8</v>
      </c>
      <c r="E2359" s="19">
        <v>197.6666666667</v>
      </c>
      <c r="F2359" s="19">
        <v>50.666666666700003</v>
      </c>
    </row>
    <row r="2360" spans="1:6" x14ac:dyDescent="0.25">
      <c r="A2360" s="15" t="s">
        <v>3869</v>
      </c>
      <c r="B2360" s="12" t="s">
        <v>1</v>
      </c>
      <c r="C2360" s="19">
        <v>2.5195356002999998</v>
      </c>
      <c r="D2360" s="19">
        <v>9.3500000000000007E-3</v>
      </c>
      <c r="E2360" s="19">
        <v>272.3333333333</v>
      </c>
      <c r="F2360" s="19">
        <v>529</v>
      </c>
    </row>
    <row r="2361" spans="1:6" x14ac:dyDescent="0.25">
      <c r="A2361" s="15" t="s">
        <v>3476</v>
      </c>
      <c r="B2361" s="12" t="s">
        <v>2164</v>
      </c>
      <c r="C2361" s="19">
        <v>1.9846744555</v>
      </c>
      <c r="D2361" s="19">
        <v>1.7590000000000001E-7</v>
      </c>
      <c r="E2361" s="19">
        <v>722</v>
      </c>
      <c r="F2361" s="19">
        <v>1109</v>
      </c>
    </row>
    <row r="2362" spans="1:6" x14ac:dyDescent="0.25">
      <c r="A2362" s="15" t="s">
        <v>5002</v>
      </c>
      <c r="B2362" s="12" t="s">
        <v>5437</v>
      </c>
      <c r="C2362" s="19">
        <v>3.4145246615999998</v>
      </c>
      <c r="D2362" s="19">
        <v>8.28E-8</v>
      </c>
      <c r="E2362" s="19">
        <v>48</v>
      </c>
      <c r="F2362" s="19">
        <v>127.6666666667</v>
      </c>
    </row>
    <row r="2363" spans="1:6" x14ac:dyDescent="0.25">
      <c r="A2363" s="15" t="s">
        <v>1230</v>
      </c>
      <c r="B2363" s="12" t="s">
        <v>456</v>
      </c>
      <c r="C2363" s="19">
        <v>-2.3029568476</v>
      </c>
      <c r="D2363" s="19">
        <v>2.3440000000000001E-4</v>
      </c>
      <c r="E2363" s="19">
        <v>437</v>
      </c>
      <c r="F2363" s="19">
        <v>149.6666666667</v>
      </c>
    </row>
    <row r="2364" spans="1:6" x14ac:dyDescent="0.25">
      <c r="A2364" s="15" t="s">
        <v>2879</v>
      </c>
      <c r="B2364" s="12" t="s">
        <v>1775</v>
      </c>
      <c r="C2364" s="19">
        <v>2.7616376451</v>
      </c>
      <c r="D2364" s="19">
        <v>1.928E-3</v>
      </c>
      <c r="E2364" s="19">
        <v>49.333333333299997</v>
      </c>
      <c r="F2364" s="19">
        <v>103.3333333333</v>
      </c>
    </row>
    <row r="2365" spans="1:6" x14ac:dyDescent="0.25">
      <c r="A2365" s="15" t="s">
        <v>1013</v>
      </c>
      <c r="B2365" s="12" t="s">
        <v>294</v>
      </c>
      <c r="C2365" s="19">
        <v>-2.6641961089000001</v>
      </c>
      <c r="D2365" s="19">
        <v>3.9379999999999999E-8</v>
      </c>
      <c r="E2365" s="19">
        <v>530</v>
      </c>
      <c r="F2365" s="19">
        <v>155.3333333333</v>
      </c>
    </row>
    <row r="2366" spans="1:6" x14ac:dyDescent="0.25">
      <c r="A2366" s="15" t="s">
        <v>1569</v>
      </c>
      <c r="B2366" s="12" t="s">
        <v>670</v>
      </c>
      <c r="C2366" s="19">
        <v>-3.7385328636000001</v>
      </c>
      <c r="D2366" s="19">
        <v>5.6170000000000005E-4</v>
      </c>
      <c r="E2366" s="19">
        <v>71</v>
      </c>
      <c r="F2366" s="19">
        <v>14.666666666699999</v>
      </c>
    </row>
    <row r="2367" spans="1:6" x14ac:dyDescent="0.25">
      <c r="A2367" s="15" t="s">
        <v>2781</v>
      </c>
      <c r="B2367" s="12" t="s">
        <v>1774</v>
      </c>
      <c r="C2367" s="19">
        <v>22.1093180672</v>
      </c>
      <c r="D2367" s="19">
        <v>7.0539999999999998E-9</v>
      </c>
      <c r="E2367" s="19">
        <v>4.3333333332999997</v>
      </c>
      <c r="F2367" s="19">
        <v>73.666666666699996</v>
      </c>
    </row>
    <row r="2368" spans="1:6" x14ac:dyDescent="0.25">
      <c r="A2368" s="15" t="s">
        <v>4440</v>
      </c>
      <c r="B2368" s="12" t="s">
        <v>5438</v>
      </c>
      <c r="C2368" s="19">
        <v>-9.2121343709999994</v>
      </c>
      <c r="D2368" s="19">
        <v>2.9973968100000001E-2</v>
      </c>
      <c r="E2368" s="19">
        <v>5</v>
      </c>
      <c r="F2368" s="19">
        <v>0.33333333329999998</v>
      </c>
    </row>
    <row r="2369" spans="1:6" x14ac:dyDescent="0.25">
      <c r="A2369" s="15" t="s">
        <v>2761</v>
      </c>
      <c r="B2369" s="12" t="s">
        <v>1762</v>
      </c>
      <c r="C2369" s="19">
        <v>9.7720312591000003</v>
      </c>
      <c r="D2369" s="19">
        <v>9.1149999999999998E-3</v>
      </c>
      <c r="E2369" s="19">
        <v>0.66666666669999997</v>
      </c>
      <c r="F2369" s="19">
        <v>6</v>
      </c>
    </row>
    <row r="2370" spans="1:6" x14ac:dyDescent="0.25">
      <c r="A2370" s="15" t="s">
        <v>4486</v>
      </c>
      <c r="B2370" s="12" t="s">
        <v>5439</v>
      </c>
      <c r="C2370" s="19">
        <v>-4.5112827320999997</v>
      </c>
      <c r="D2370" s="19">
        <v>2.5154955E-2</v>
      </c>
      <c r="E2370" s="19">
        <v>147.3333333333</v>
      </c>
      <c r="F2370" s="19">
        <v>27</v>
      </c>
    </row>
    <row r="2371" spans="1:6" x14ac:dyDescent="0.25">
      <c r="A2371" s="15" t="s">
        <v>5070</v>
      </c>
      <c r="B2371" s="12" t="s">
        <v>5440</v>
      </c>
      <c r="C2371" s="19">
        <v>4.2988684019000001</v>
      </c>
      <c r="D2371" s="19">
        <v>8.2039999999999995E-3</v>
      </c>
      <c r="E2371" s="19">
        <v>4.3333333332999997</v>
      </c>
      <c r="F2371" s="19">
        <v>15</v>
      </c>
    </row>
    <row r="2372" spans="1:6" x14ac:dyDescent="0.25">
      <c r="A2372" s="15" t="s">
        <v>3175</v>
      </c>
      <c r="B2372" s="12" t="s">
        <v>1</v>
      </c>
      <c r="C2372" s="19">
        <v>2.9165572267000002</v>
      </c>
      <c r="D2372" s="19">
        <v>8.4140000000000003E-22</v>
      </c>
      <c r="E2372" s="19">
        <v>1271.3333333333001</v>
      </c>
      <c r="F2372" s="19">
        <v>2861.6666666667002</v>
      </c>
    </row>
    <row r="2373" spans="1:6" x14ac:dyDescent="0.25">
      <c r="A2373" s="15" t="s">
        <v>1685</v>
      </c>
      <c r="B2373" s="12" t="s">
        <v>739</v>
      </c>
      <c r="C2373" s="19">
        <v>-5.1518383060000001</v>
      </c>
      <c r="D2373" s="19">
        <v>7.4040000000000004E-12</v>
      </c>
      <c r="E2373" s="19">
        <v>174.3333333333</v>
      </c>
      <c r="F2373" s="19">
        <v>26.333333333300001</v>
      </c>
    </row>
    <row r="2374" spans="1:6" x14ac:dyDescent="0.25">
      <c r="A2374" s="15" t="s">
        <v>5193</v>
      </c>
      <c r="B2374" s="12" t="s">
        <v>5441</v>
      </c>
      <c r="C2374" s="19">
        <v>31.909016697799998</v>
      </c>
      <c r="D2374" s="19">
        <v>2.4882794999999999E-2</v>
      </c>
      <c r="E2374" s="19">
        <v>0</v>
      </c>
      <c r="F2374" s="19">
        <v>3.3333333333000001</v>
      </c>
    </row>
    <row r="2375" spans="1:6" x14ac:dyDescent="0.25">
      <c r="A2375" s="15" t="s">
        <v>4802</v>
      </c>
      <c r="B2375" s="12" t="s">
        <v>5442</v>
      </c>
      <c r="C2375" s="19">
        <v>2.2154250841000001</v>
      </c>
      <c r="D2375" s="19">
        <v>3.3648819000000003E-2</v>
      </c>
      <c r="E2375" s="19">
        <v>98</v>
      </c>
      <c r="F2375" s="19">
        <v>163.6666666667</v>
      </c>
    </row>
    <row r="2376" spans="1:6" x14ac:dyDescent="0.25">
      <c r="A2376" s="15" t="s">
        <v>4865</v>
      </c>
      <c r="B2376" s="12" t="s">
        <v>650</v>
      </c>
      <c r="C2376" s="19">
        <v>2.4817609069</v>
      </c>
      <c r="D2376" s="19">
        <v>8.7520000000000005E-8</v>
      </c>
      <c r="E2376" s="19">
        <v>183.6666666667</v>
      </c>
      <c r="F2376" s="19">
        <v>350.6666666667</v>
      </c>
    </row>
    <row r="2377" spans="1:6" x14ac:dyDescent="0.25">
      <c r="A2377" s="15" t="s">
        <v>3478</v>
      </c>
      <c r="B2377" s="12" t="s">
        <v>2166</v>
      </c>
      <c r="C2377" s="19">
        <v>5.5418974942999997</v>
      </c>
      <c r="D2377" s="19">
        <v>9.4099999999999997E-6</v>
      </c>
      <c r="E2377" s="19">
        <v>6.3333333332999997</v>
      </c>
      <c r="F2377" s="19">
        <v>27.333333333300001</v>
      </c>
    </row>
    <row r="2378" spans="1:6" x14ac:dyDescent="0.25">
      <c r="A2378" s="15" t="s">
        <v>876</v>
      </c>
      <c r="B2378" s="12" t="s">
        <v>163</v>
      </c>
      <c r="C2378" s="19">
        <v>-2.2196901341999999</v>
      </c>
      <c r="D2378" s="19">
        <v>7.4029999999999999E-3</v>
      </c>
      <c r="E2378" s="19">
        <v>80.333333333300004</v>
      </c>
      <c r="F2378" s="19">
        <v>28</v>
      </c>
    </row>
    <row r="2379" spans="1:6" x14ac:dyDescent="0.25">
      <c r="A2379" s="15" t="s">
        <v>1240</v>
      </c>
      <c r="B2379" s="12" t="s">
        <v>463</v>
      </c>
      <c r="C2379" s="19">
        <v>-2.1522150851999999</v>
      </c>
      <c r="D2379" s="19">
        <v>2.7529999999999999E-8</v>
      </c>
      <c r="E2379" s="19">
        <v>818</v>
      </c>
      <c r="F2379" s="19">
        <v>295</v>
      </c>
    </row>
    <row r="2380" spans="1:6" x14ac:dyDescent="0.25">
      <c r="A2380" s="15" t="s">
        <v>4870</v>
      </c>
      <c r="B2380" s="12" t="s">
        <v>5443</v>
      </c>
      <c r="C2380" s="19">
        <v>2.4955473627</v>
      </c>
      <c r="D2380" s="19">
        <v>5.5809999999999996E-4</v>
      </c>
      <c r="E2380" s="19">
        <v>75</v>
      </c>
      <c r="F2380" s="19">
        <v>140.3333333333</v>
      </c>
    </row>
    <row r="2381" spans="1:6" x14ac:dyDescent="0.25">
      <c r="A2381" s="15" t="s">
        <v>1315</v>
      </c>
      <c r="B2381" s="12" t="s">
        <v>509</v>
      </c>
      <c r="C2381" s="19">
        <v>-2.1520075223999999</v>
      </c>
      <c r="D2381" s="19">
        <v>8.5270000000000002E-5</v>
      </c>
      <c r="E2381" s="19">
        <v>270</v>
      </c>
      <c r="F2381" s="19">
        <v>97.666666666699996</v>
      </c>
    </row>
    <row r="2382" spans="1:6" x14ac:dyDescent="0.25">
      <c r="A2382" s="15" t="s">
        <v>3647</v>
      </c>
      <c r="B2382" s="12" t="s">
        <v>130</v>
      </c>
      <c r="C2382" s="19">
        <v>4.2762269463000004</v>
      </c>
      <c r="D2382" s="19">
        <v>7.0539999999999998E-9</v>
      </c>
      <c r="E2382" s="19">
        <v>38.333333333299997</v>
      </c>
      <c r="F2382" s="19">
        <v>126.6666666667</v>
      </c>
    </row>
    <row r="2383" spans="1:6" x14ac:dyDescent="0.25">
      <c r="A2383" s="15" t="s">
        <v>1067</v>
      </c>
      <c r="B2383" s="12" t="s">
        <v>335</v>
      </c>
      <c r="C2383" s="19">
        <v>-2.0801667813</v>
      </c>
      <c r="D2383" s="19">
        <v>3.2600000000000001E-10</v>
      </c>
      <c r="E2383" s="19">
        <v>7543.3333333333003</v>
      </c>
      <c r="F2383" s="19">
        <v>2816.6666666667002</v>
      </c>
    </row>
    <row r="2384" spans="1:6" x14ac:dyDescent="0.25">
      <c r="A2384" s="15" t="s">
        <v>3220</v>
      </c>
      <c r="B2384" s="12" t="s">
        <v>419</v>
      </c>
      <c r="C2384" s="19">
        <v>2.6132436783999999</v>
      </c>
      <c r="D2384" s="19">
        <v>7.7649999999999993E-6</v>
      </c>
      <c r="E2384" s="19">
        <v>215.3333333333</v>
      </c>
      <c r="F2384" s="19">
        <v>433.3333333333</v>
      </c>
    </row>
    <row r="2385" spans="1:6" x14ac:dyDescent="0.25">
      <c r="A2385" s="15" t="s">
        <v>1132</v>
      </c>
      <c r="B2385" s="12" t="s">
        <v>381</v>
      </c>
      <c r="C2385" s="19">
        <v>-2.2587002636000002</v>
      </c>
      <c r="D2385" s="19">
        <v>2.4149999999999999E-10</v>
      </c>
      <c r="E2385" s="19">
        <v>2571.3333333332998</v>
      </c>
      <c r="F2385" s="19">
        <v>885.66666666670005</v>
      </c>
    </row>
    <row r="2386" spans="1:6" x14ac:dyDescent="0.25">
      <c r="A2386" s="15" t="s">
        <v>3038</v>
      </c>
      <c r="B2386" s="12" t="s">
        <v>1</v>
      </c>
      <c r="C2386" s="19">
        <v>3.6993795236000002</v>
      </c>
      <c r="D2386" s="19">
        <v>8.8100000000000005E-29</v>
      </c>
      <c r="E2386" s="19">
        <v>12551.333333333299</v>
      </c>
      <c r="F2386" s="19">
        <v>35786.666666666701</v>
      </c>
    </row>
    <row r="2387" spans="1:6" x14ac:dyDescent="0.25">
      <c r="A2387" s="15" t="s">
        <v>1515</v>
      </c>
      <c r="B2387" s="12" t="s">
        <v>634</v>
      </c>
      <c r="C2387" s="19">
        <v>-2.2618230490000002</v>
      </c>
      <c r="D2387" s="19">
        <v>4.7340000000000004E-3</v>
      </c>
      <c r="E2387" s="19">
        <v>235</v>
      </c>
      <c r="F2387" s="19">
        <v>82.333333333300004</v>
      </c>
    </row>
    <row r="2388" spans="1:6" ht="30" x14ac:dyDescent="0.25">
      <c r="A2388" s="15" t="s">
        <v>2952</v>
      </c>
      <c r="B2388" s="12" t="s">
        <v>588</v>
      </c>
      <c r="C2388" s="19">
        <v>4.7216593166000003</v>
      </c>
      <c r="D2388" s="19">
        <v>2.4849999999999998E-3</v>
      </c>
      <c r="E2388" s="19">
        <v>13</v>
      </c>
      <c r="F2388" s="19">
        <v>46.666666666700003</v>
      </c>
    </row>
    <row r="2389" spans="1:6" x14ac:dyDescent="0.25">
      <c r="A2389" s="15" t="s">
        <v>3567</v>
      </c>
      <c r="B2389" s="12" t="s">
        <v>2225</v>
      </c>
      <c r="C2389" s="19">
        <v>2.7245080530000001</v>
      </c>
      <c r="D2389" s="19">
        <v>1.3650000000000001E-4</v>
      </c>
      <c r="E2389" s="19">
        <v>131</v>
      </c>
      <c r="F2389" s="19">
        <v>270.3333333333</v>
      </c>
    </row>
    <row r="2390" spans="1:6" x14ac:dyDescent="0.25">
      <c r="A2390" s="15" t="s">
        <v>3313</v>
      </c>
      <c r="B2390" s="12" t="s">
        <v>2073</v>
      </c>
      <c r="C2390" s="19">
        <v>2.4753227779999998</v>
      </c>
      <c r="D2390" s="19">
        <v>2.0690000000000001E-3</v>
      </c>
      <c r="E2390" s="19">
        <v>21.666666666699999</v>
      </c>
      <c r="F2390" s="19">
        <v>41.333333333299997</v>
      </c>
    </row>
    <row r="2391" spans="1:6" x14ac:dyDescent="0.25">
      <c r="A2391" s="15" t="s">
        <v>3275</v>
      </c>
      <c r="B2391" s="12" t="s">
        <v>11</v>
      </c>
      <c r="C2391" s="19">
        <v>6.0457429300000003</v>
      </c>
      <c r="D2391" s="19">
        <v>1.1559999999999999E-9</v>
      </c>
      <c r="E2391" s="19">
        <v>38</v>
      </c>
      <c r="F2391" s="19">
        <v>173.6666666667</v>
      </c>
    </row>
    <row r="2392" spans="1:6" x14ac:dyDescent="0.25">
      <c r="A2392" s="15" t="s">
        <v>4495</v>
      </c>
      <c r="B2392" s="12" t="s">
        <v>11</v>
      </c>
      <c r="C2392" s="19">
        <v>-4.1057187941000004</v>
      </c>
      <c r="D2392" s="19">
        <v>4.3465301300000002E-2</v>
      </c>
      <c r="E2392" s="19">
        <v>9.3333333333000006</v>
      </c>
      <c r="F2392" s="19">
        <v>1.6666666667000001</v>
      </c>
    </row>
    <row r="2393" spans="1:6" x14ac:dyDescent="0.25">
      <c r="A2393" s="15" t="s">
        <v>4587</v>
      </c>
      <c r="B2393" s="12" t="s">
        <v>5444</v>
      </c>
      <c r="C2393" s="19">
        <v>-2.6533186895999998</v>
      </c>
      <c r="D2393" s="19">
        <v>3.4499104599999997E-2</v>
      </c>
      <c r="E2393" s="19">
        <v>24.666666666699999</v>
      </c>
      <c r="F2393" s="19">
        <v>7</v>
      </c>
    </row>
    <row r="2394" spans="1:6" x14ac:dyDescent="0.25">
      <c r="A2394" s="15" t="s">
        <v>5115</v>
      </c>
      <c r="B2394" s="12" t="s">
        <v>1809</v>
      </c>
      <c r="C2394" s="19">
        <v>5.5554794638000002</v>
      </c>
      <c r="D2394" s="19">
        <v>1.851E-3</v>
      </c>
      <c r="E2394" s="19">
        <v>2.6666666666999999</v>
      </c>
      <c r="F2394" s="19">
        <v>11.666666666699999</v>
      </c>
    </row>
    <row r="2395" spans="1:6" x14ac:dyDescent="0.25">
      <c r="A2395" s="15" t="s">
        <v>3364</v>
      </c>
      <c r="B2395" s="12" t="s">
        <v>2101</v>
      </c>
      <c r="C2395" s="19">
        <v>2.8515129179000001</v>
      </c>
      <c r="D2395" s="19">
        <v>6.4500000000000003E-15</v>
      </c>
      <c r="E2395" s="19">
        <v>681</v>
      </c>
      <c r="F2395" s="19">
        <v>1489.3333333333001</v>
      </c>
    </row>
    <row r="2396" spans="1:6" x14ac:dyDescent="0.25">
      <c r="A2396" s="15" t="s">
        <v>957</v>
      </c>
      <c r="B2396" s="12" t="s">
        <v>240</v>
      </c>
      <c r="C2396" s="19">
        <v>-2.1261011725999999</v>
      </c>
      <c r="D2396" s="19">
        <v>1.33E-9</v>
      </c>
      <c r="E2396" s="19">
        <v>2152.6666666667002</v>
      </c>
      <c r="F2396" s="19">
        <v>792</v>
      </c>
    </row>
    <row r="2397" spans="1:6" x14ac:dyDescent="0.25">
      <c r="A2397" s="15" t="s">
        <v>4850</v>
      </c>
      <c r="B2397" s="12" t="s">
        <v>5445</v>
      </c>
      <c r="C2397" s="19">
        <v>2.4199741984999998</v>
      </c>
      <c r="D2397" s="19">
        <v>8.0140000000000003E-3</v>
      </c>
      <c r="E2397" s="19">
        <v>62.333333333299997</v>
      </c>
      <c r="F2397" s="19">
        <v>114.3333333333</v>
      </c>
    </row>
    <row r="2398" spans="1:6" x14ac:dyDescent="0.25">
      <c r="A2398" s="15" t="s">
        <v>4338</v>
      </c>
      <c r="B2398" s="12" t="s">
        <v>2723</v>
      </c>
      <c r="C2398" s="19">
        <v>2.0203424026999999</v>
      </c>
      <c r="D2398" s="19">
        <v>1.2300000000000001E-5</v>
      </c>
      <c r="E2398" s="19">
        <v>4806</v>
      </c>
      <c r="F2398" s="19">
        <v>7452.3333333333003</v>
      </c>
    </row>
    <row r="2399" spans="1:6" x14ac:dyDescent="0.25">
      <c r="A2399" s="15" t="s">
        <v>1559</v>
      </c>
      <c r="B2399" s="12" t="s">
        <v>663</v>
      </c>
      <c r="C2399" s="19">
        <v>-3.5914264279000001</v>
      </c>
      <c r="D2399" s="19">
        <v>6.4410000000000006E-8</v>
      </c>
      <c r="E2399" s="19">
        <v>5968.6666666666997</v>
      </c>
      <c r="F2399" s="19">
        <v>1305.3333333333001</v>
      </c>
    </row>
    <row r="2400" spans="1:6" x14ac:dyDescent="0.25">
      <c r="A2400" s="15" t="s">
        <v>4104</v>
      </c>
      <c r="B2400" s="12" t="s">
        <v>2578</v>
      </c>
      <c r="C2400" s="19">
        <v>2.5176832080999998</v>
      </c>
      <c r="D2400" s="19">
        <v>3.0849999999999998E-5</v>
      </c>
      <c r="E2400" s="19">
        <v>89.333333333300004</v>
      </c>
      <c r="F2400" s="19">
        <v>172.6666666667</v>
      </c>
    </row>
    <row r="2401" spans="1:6" x14ac:dyDescent="0.25">
      <c r="A2401" s="15" t="s">
        <v>4692</v>
      </c>
      <c r="B2401" s="12" t="s">
        <v>5446</v>
      </c>
      <c r="C2401" s="19">
        <v>-1.9222370733</v>
      </c>
      <c r="D2401" s="19">
        <v>3.2113652499999999E-2</v>
      </c>
      <c r="E2401" s="19">
        <v>59.333333333299997</v>
      </c>
      <c r="F2401" s="19">
        <v>23.666666666699999</v>
      </c>
    </row>
    <row r="2402" spans="1:6" x14ac:dyDescent="0.25">
      <c r="A2402" s="15" t="s">
        <v>1112</v>
      </c>
      <c r="B2402" s="12" t="s">
        <v>369</v>
      </c>
      <c r="C2402" s="19">
        <v>-2.1314619126999998</v>
      </c>
      <c r="D2402" s="19">
        <v>1.8760000000000001E-8</v>
      </c>
      <c r="E2402" s="19">
        <v>1549</v>
      </c>
      <c r="F2402" s="19">
        <v>567.33333333329995</v>
      </c>
    </row>
    <row r="2403" spans="1:6" ht="30" x14ac:dyDescent="0.25">
      <c r="A2403" s="15" t="s">
        <v>3017</v>
      </c>
      <c r="B2403" s="12" t="s">
        <v>1920</v>
      </c>
      <c r="C2403" s="19">
        <v>3.7639939568999998</v>
      </c>
      <c r="D2403" s="19">
        <v>3.0620000000000002E-5</v>
      </c>
      <c r="E2403" s="19">
        <v>17.666666666699999</v>
      </c>
      <c r="F2403" s="19">
        <v>52.333333333299997</v>
      </c>
    </row>
    <row r="2404" spans="1:6" x14ac:dyDescent="0.25">
      <c r="A2404" s="15" t="s">
        <v>3822</v>
      </c>
      <c r="B2404" s="12" t="s">
        <v>2387</v>
      </c>
      <c r="C2404" s="19">
        <v>1.9120349186000001</v>
      </c>
      <c r="D2404" s="19">
        <v>1.3889999999999999E-4</v>
      </c>
      <c r="E2404" s="19">
        <v>216.3333333333</v>
      </c>
      <c r="F2404" s="19">
        <v>316.6666666667</v>
      </c>
    </row>
    <row r="2405" spans="1:6" x14ac:dyDescent="0.25">
      <c r="A2405" s="15" t="s">
        <v>1074</v>
      </c>
      <c r="B2405" s="12" t="s">
        <v>339</v>
      </c>
      <c r="C2405" s="19">
        <v>-2.0032016151000001</v>
      </c>
      <c r="D2405" s="19">
        <v>1.7799999999999999E-4</v>
      </c>
      <c r="E2405" s="19">
        <v>319.6666666667</v>
      </c>
      <c r="F2405" s="19">
        <v>124</v>
      </c>
    </row>
    <row r="2406" spans="1:6" x14ac:dyDescent="0.25">
      <c r="A2406" s="15" t="s">
        <v>4010</v>
      </c>
      <c r="B2406" s="12" t="s">
        <v>2509</v>
      </c>
      <c r="C2406" s="19">
        <v>1.9116941997000001</v>
      </c>
      <c r="D2406" s="19">
        <v>1.4893534199999999E-2</v>
      </c>
      <c r="E2406" s="19">
        <v>104.3333333333</v>
      </c>
      <c r="F2406" s="19">
        <v>151.3333333333</v>
      </c>
    </row>
    <row r="2407" spans="1:6" x14ac:dyDescent="0.25">
      <c r="A2407" s="15" t="s">
        <v>4708</v>
      </c>
      <c r="B2407" s="12" t="s">
        <v>5447</v>
      </c>
      <c r="C2407" s="19">
        <v>1.9203393857</v>
      </c>
      <c r="D2407" s="19">
        <v>4.9829999999999996E-3</v>
      </c>
      <c r="E2407" s="19">
        <v>117</v>
      </c>
      <c r="F2407" s="19">
        <v>169</v>
      </c>
    </row>
    <row r="2408" spans="1:6" x14ac:dyDescent="0.25">
      <c r="A2408" s="15" t="s">
        <v>4339</v>
      </c>
      <c r="B2408" s="12" t="s">
        <v>1</v>
      </c>
      <c r="C2408" s="19">
        <v>1.9253113562999999</v>
      </c>
      <c r="D2408" s="19">
        <v>3.3729999999999998E-7</v>
      </c>
      <c r="E2408" s="19">
        <v>456.3333333333</v>
      </c>
      <c r="F2408" s="19">
        <v>677</v>
      </c>
    </row>
    <row r="2409" spans="1:6" x14ac:dyDescent="0.25">
      <c r="A2409" s="15" t="s">
        <v>1439</v>
      </c>
      <c r="B2409" s="12" t="s">
        <v>581</v>
      </c>
      <c r="C2409" s="19">
        <v>-4.2045404372000004</v>
      </c>
      <c r="D2409" s="19">
        <v>4.7419999999999997E-6</v>
      </c>
      <c r="E2409" s="19">
        <v>49.333333333299997</v>
      </c>
      <c r="F2409" s="19">
        <v>9</v>
      </c>
    </row>
    <row r="2410" spans="1:6" x14ac:dyDescent="0.25">
      <c r="A2410" s="15" t="s">
        <v>1682</v>
      </c>
      <c r="B2410" s="12" t="s">
        <v>737</v>
      </c>
      <c r="C2410" s="19">
        <v>-2.4767305759</v>
      </c>
      <c r="D2410" s="19">
        <v>6.1300000000000005E-4</v>
      </c>
      <c r="E2410" s="19">
        <v>176.3333333333</v>
      </c>
      <c r="F2410" s="19">
        <v>55.333333333299997</v>
      </c>
    </row>
    <row r="2411" spans="1:6" x14ac:dyDescent="0.25">
      <c r="A2411" s="15" t="s">
        <v>3155</v>
      </c>
      <c r="B2411" s="12" t="s">
        <v>1990</v>
      </c>
      <c r="C2411" s="19">
        <v>4.1156748002999999</v>
      </c>
      <c r="D2411" s="19">
        <v>2.9830000000000002E-7</v>
      </c>
      <c r="E2411" s="19">
        <v>73.333333333300004</v>
      </c>
      <c r="F2411" s="19">
        <v>227.3333333333</v>
      </c>
    </row>
    <row r="2412" spans="1:6" x14ac:dyDescent="0.25">
      <c r="A2412" s="15" t="s">
        <v>5097</v>
      </c>
      <c r="B2412" s="12" t="s">
        <v>5448</v>
      </c>
      <c r="C2412" s="19">
        <v>4.9536168152000002</v>
      </c>
      <c r="D2412" s="19">
        <v>1.6260462600000001E-2</v>
      </c>
      <c r="E2412" s="19">
        <v>2</v>
      </c>
      <c r="F2412" s="19">
        <v>8</v>
      </c>
    </row>
    <row r="2413" spans="1:6" x14ac:dyDescent="0.25">
      <c r="A2413" s="15" t="s">
        <v>1710</v>
      </c>
      <c r="B2413" s="12" t="s">
        <v>751</v>
      </c>
      <c r="C2413" s="19">
        <v>-2.9603161316</v>
      </c>
      <c r="D2413" s="19">
        <v>0</v>
      </c>
      <c r="E2413" s="19">
        <v>1180.6666666666999</v>
      </c>
      <c r="F2413" s="19">
        <v>310.3333333333</v>
      </c>
    </row>
    <row r="2414" spans="1:6" x14ac:dyDescent="0.25">
      <c r="A2414" s="15" t="s">
        <v>1604</v>
      </c>
      <c r="B2414" s="12" t="s">
        <v>694</v>
      </c>
      <c r="C2414" s="19">
        <v>-2.0978917680000002</v>
      </c>
      <c r="D2414" s="19">
        <v>1.9459489199999999E-2</v>
      </c>
      <c r="E2414" s="19">
        <v>48.333333333299997</v>
      </c>
      <c r="F2414" s="19">
        <v>17.666666666699999</v>
      </c>
    </row>
    <row r="2415" spans="1:6" x14ac:dyDescent="0.25">
      <c r="A2415" s="15" t="s">
        <v>4801</v>
      </c>
      <c r="B2415" s="12" t="s">
        <v>5449</v>
      </c>
      <c r="C2415" s="19">
        <v>2.2111033687999999</v>
      </c>
      <c r="D2415" s="19">
        <v>1.2489999999999999E-3</v>
      </c>
      <c r="E2415" s="19">
        <v>65</v>
      </c>
      <c r="F2415" s="19">
        <v>109.3333333333</v>
      </c>
    </row>
    <row r="2416" spans="1:6" x14ac:dyDescent="0.25">
      <c r="A2416" s="15" t="s">
        <v>4000</v>
      </c>
      <c r="B2416" s="12" t="s">
        <v>2317</v>
      </c>
      <c r="C2416" s="19">
        <v>2.2930176415000001</v>
      </c>
      <c r="D2416" s="19">
        <v>2.1159999999999998E-3</v>
      </c>
      <c r="E2416" s="19">
        <v>338.3333333333</v>
      </c>
      <c r="F2416" s="19">
        <v>593.66666666670005</v>
      </c>
    </row>
    <row r="2417" spans="1:6" x14ac:dyDescent="0.25">
      <c r="A2417" s="15" t="s">
        <v>4358</v>
      </c>
      <c r="B2417" s="12" t="s">
        <v>2737</v>
      </c>
      <c r="C2417" s="19">
        <v>2.2346490197</v>
      </c>
      <c r="D2417" s="19">
        <v>5.8830000000000002E-3</v>
      </c>
      <c r="E2417" s="19">
        <v>163</v>
      </c>
      <c r="F2417" s="19">
        <v>275</v>
      </c>
    </row>
    <row r="2418" spans="1:6" x14ac:dyDescent="0.25">
      <c r="A2418" s="15" t="s">
        <v>4571</v>
      </c>
      <c r="B2418" s="12" t="s">
        <v>5450</v>
      </c>
      <c r="C2418" s="19">
        <v>-2.8145550581999998</v>
      </c>
      <c r="D2418" s="19">
        <v>1.0553130399999999E-2</v>
      </c>
      <c r="E2418" s="19">
        <v>33.333333333299997</v>
      </c>
      <c r="F2418" s="19">
        <v>9</v>
      </c>
    </row>
    <row r="2419" spans="1:6" x14ac:dyDescent="0.25">
      <c r="A2419" s="15" t="s">
        <v>4521</v>
      </c>
      <c r="B2419" s="12" t="s">
        <v>11</v>
      </c>
      <c r="C2419" s="19">
        <v>-3.4049839505000001</v>
      </c>
      <c r="D2419" s="19">
        <v>3.62188752E-2</v>
      </c>
      <c r="E2419" s="19">
        <v>69</v>
      </c>
      <c r="F2419" s="19">
        <v>15.666666666699999</v>
      </c>
    </row>
    <row r="2420" spans="1:6" x14ac:dyDescent="0.25">
      <c r="A2420" s="15" t="s">
        <v>3350</v>
      </c>
      <c r="B2420" s="12" t="s">
        <v>2094</v>
      </c>
      <c r="C2420" s="19">
        <v>4.4991902847</v>
      </c>
      <c r="D2420" s="19">
        <v>2.058E-6</v>
      </c>
      <c r="E2420" s="19">
        <v>30</v>
      </c>
      <c r="F2420" s="19">
        <v>102</v>
      </c>
    </row>
    <row r="2421" spans="1:6" x14ac:dyDescent="0.25">
      <c r="A2421" s="15" t="s">
        <v>2791</v>
      </c>
      <c r="B2421" s="12" t="s">
        <v>1782</v>
      </c>
      <c r="C2421" s="19">
        <v>4.0500671766999998</v>
      </c>
      <c r="D2421" s="19">
        <v>7.004E-4</v>
      </c>
      <c r="E2421" s="19">
        <v>22.333333333300001</v>
      </c>
      <c r="F2421" s="19">
        <v>68.666666666699996</v>
      </c>
    </row>
    <row r="2422" spans="1:6" x14ac:dyDescent="0.25">
      <c r="A2422" s="15" t="s">
        <v>3686</v>
      </c>
      <c r="B2422" s="12" t="s">
        <v>2302</v>
      </c>
      <c r="C2422" s="19">
        <v>2.2162563405000002</v>
      </c>
      <c r="D2422" s="19">
        <v>1.2939999999999999E-12</v>
      </c>
      <c r="E2422" s="19">
        <v>2275.3333333332998</v>
      </c>
      <c r="F2422" s="19">
        <v>3889.3333333332998</v>
      </c>
    </row>
    <row r="2423" spans="1:6" x14ac:dyDescent="0.25">
      <c r="A2423" s="15" t="s">
        <v>5074</v>
      </c>
      <c r="B2423" s="12" t="s">
        <v>4</v>
      </c>
      <c r="C2423" s="19">
        <v>4.418744094</v>
      </c>
      <c r="D2423" s="19">
        <v>6.8700000000000002E-3</v>
      </c>
      <c r="E2423" s="19">
        <v>36.333333333299997</v>
      </c>
      <c r="F2423" s="19">
        <v>123</v>
      </c>
    </row>
    <row r="2424" spans="1:6" x14ac:dyDescent="0.25">
      <c r="A2424" s="15" t="s">
        <v>3771</v>
      </c>
      <c r="B2424" s="12" t="s">
        <v>2361</v>
      </c>
      <c r="C2424" s="19">
        <v>3.5833395845</v>
      </c>
      <c r="D2424" s="19">
        <v>1.1349999999999999E-3</v>
      </c>
      <c r="E2424" s="19">
        <v>8</v>
      </c>
      <c r="F2424" s="19">
        <v>22.333333333300001</v>
      </c>
    </row>
    <row r="2425" spans="1:6" x14ac:dyDescent="0.25">
      <c r="A2425" s="15" t="s">
        <v>1611</v>
      </c>
      <c r="B2425" s="12" t="s">
        <v>701</v>
      </c>
      <c r="C2425" s="19">
        <v>-2.7823111050999998</v>
      </c>
      <c r="D2425" s="19">
        <v>1.8130000000000001E-10</v>
      </c>
      <c r="E2425" s="19">
        <v>603</v>
      </c>
      <c r="F2425" s="19">
        <v>166</v>
      </c>
    </row>
    <row r="2426" spans="1:6" x14ac:dyDescent="0.25">
      <c r="A2426" s="15" t="s">
        <v>1423</v>
      </c>
      <c r="B2426" s="12" t="s">
        <v>572</v>
      </c>
      <c r="C2426" s="19">
        <v>-2.1726206690000001</v>
      </c>
      <c r="D2426" s="19">
        <v>7.2160000000000002E-3</v>
      </c>
      <c r="E2426" s="19">
        <v>219</v>
      </c>
      <c r="F2426" s="19">
        <v>76.666666666699996</v>
      </c>
    </row>
    <row r="2427" spans="1:6" x14ac:dyDescent="0.25">
      <c r="A2427" s="15" t="s">
        <v>1319</v>
      </c>
      <c r="B2427" s="12" t="s">
        <v>511</v>
      </c>
      <c r="C2427" s="19">
        <v>-2.083164171</v>
      </c>
      <c r="D2427" s="19">
        <v>5.9520000000000005E-4</v>
      </c>
      <c r="E2427" s="19">
        <v>147.3333333333</v>
      </c>
      <c r="F2427" s="19">
        <v>54.666666666700003</v>
      </c>
    </row>
    <row r="2428" spans="1:6" x14ac:dyDescent="0.25">
      <c r="A2428" s="15" t="s">
        <v>1402</v>
      </c>
      <c r="B2428" s="12" t="s">
        <v>562</v>
      </c>
      <c r="C2428" s="19">
        <v>-3.3465744731</v>
      </c>
      <c r="D2428" s="19">
        <v>4.9640000000000004E-16</v>
      </c>
      <c r="E2428" s="19">
        <v>593.33333333329995</v>
      </c>
      <c r="F2428" s="19">
        <v>137</v>
      </c>
    </row>
    <row r="2429" spans="1:6" x14ac:dyDescent="0.25">
      <c r="A2429" s="15" t="s">
        <v>1199</v>
      </c>
      <c r="B2429" s="12" t="s">
        <v>428</v>
      </c>
      <c r="C2429" s="19">
        <v>-1.9956899164999999</v>
      </c>
      <c r="D2429" s="19">
        <v>3.08706929E-2</v>
      </c>
      <c r="E2429" s="19">
        <v>65</v>
      </c>
      <c r="F2429" s="19">
        <v>25.333333333300001</v>
      </c>
    </row>
    <row r="2430" spans="1:6" x14ac:dyDescent="0.25">
      <c r="A2430" s="15" t="s">
        <v>4308</v>
      </c>
      <c r="B2430" s="12" t="s">
        <v>1</v>
      </c>
      <c r="C2430" s="19">
        <v>1.9058218397</v>
      </c>
      <c r="D2430" s="19">
        <v>2.1299999999999999E-6</v>
      </c>
      <c r="E2430" s="19">
        <v>1727.3333333333001</v>
      </c>
      <c r="F2430" s="19">
        <v>2528</v>
      </c>
    </row>
    <row r="2431" spans="1:6" x14ac:dyDescent="0.25">
      <c r="A2431" s="15" t="s">
        <v>4214</v>
      </c>
      <c r="B2431" s="12" t="s">
        <v>2641</v>
      </c>
      <c r="C2431" s="19">
        <v>1.8963682249</v>
      </c>
      <c r="D2431" s="19">
        <v>1.075E-3</v>
      </c>
      <c r="E2431" s="19">
        <v>122.6666666667</v>
      </c>
      <c r="F2431" s="19">
        <v>180</v>
      </c>
    </row>
    <row r="2432" spans="1:6" x14ac:dyDescent="0.25">
      <c r="A2432" s="15" t="s">
        <v>3442</v>
      </c>
      <c r="B2432" s="12" t="s">
        <v>2146</v>
      </c>
      <c r="C2432" s="19">
        <v>4.0479940861000001</v>
      </c>
      <c r="D2432" s="19">
        <v>4.7619999999999997E-10</v>
      </c>
      <c r="E2432" s="19">
        <v>62.333333333299997</v>
      </c>
      <c r="F2432" s="19">
        <v>194.6666666667</v>
      </c>
    </row>
    <row r="2433" spans="1:6" x14ac:dyDescent="0.25">
      <c r="A2433" s="15" t="s">
        <v>2886</v>
      </c>
      <c r="B2433" s="12" t="s">
        <v>1844</v>
      </c>
      <c r="C2433" s="19">
        <v>6.3488451302</v>
      </c>
      <c r="D2433" s="19">
        <v>4.9610000000000001E-3</v>
      </c>
      <c r="E2433" s="19">
        <v>1.6666666667000001</v>
      </c>
      <c r="F2433" s="19">
        <v>8.6666666666999994</v>
      </c>
    </row>
    <row r="2434" spans="1:6" x14ac:dyDescent="0.25">
      <c r="A2434" s="15" t="s">
        <v>4405</v>
      </c>
      <c r="B2434" s="12" t="s">
        <v>5451</v>
      </c>
      <c r="C2434" s="19">
        <v>-40.851541887800003</v>
      </c>
      <c r="D2434" s="19">
        <v>2.8500000000000001E-3</v>
      </c>
      <c r="E2434" s="19">
        <v>5.6666666667000003</v>
      </c>
      <c r="F2434" s="19">
        <v>0</v>
      </c>
    </row>
    <row r="2435" spans="1:6" x14ac:dyDescent="0.25">
      <c r="A2435" s="15" t="s">
        <v>1562</v>
      </c>
      <c r="B2435" s="12" t="s">
        <v>666</v>
      </c>
      <c r="C2435" s="19">
        <v>-5.0026318419000004</v>
      </c>
      <c r="D2435" s="19">
        <v>6.891E-7</v>
      </c>
      <c r="E2435" s="19">
        <v>48</v>
      </c>
      <c r="F2435" s="19">
        <v>7.3333333332999997</v>
      </c>
    </row>
    <row r="2436" spans="1:6" x14ac:dyDescent="0.25">
      <c r="A2436" s="15" t="s">
        <v>4515</v>
      </c>
      <c r="B2436" s="12" t="s">
        <v>30</v>
      </c>
      <c r="C2436" s="19">
        <v>-3.5521547089999999</v>
      </c>
      <c r="D2436" s="19">
        <v>6.3879999999999996E-3</v>
      </c>
      <c r="E2436" s="19">
        <v>79.333333333300004</v>
      </c>
      <c r="F2436" s="19">
        <v>17.333333333300001</v>
      </c>
    </row>
    <row r="2437" spans="1:6" x14ac:dyDescent="0.25">
      <c r="A2437" s="15" t="s">
        <v>4016</v>
      </c>
      <c r="B2437" s="12" t="s">
        <v>2514</v>
      </c>
      <c r="C2437" s="19">
        <v>2.0782680477</v>
      </c>
      <c r="D2437" s="19">
        <v>1.8019999999999999E-4</v>
      </c>
      <c r="E2437" s="19">
        <v>263</v>
      </c>
      <c r="F2437" s="19">
        <v>414.3333333333</v>
      </c>
    </row>
    <row r="2438" spans="1:6" ht="30" x14ac:dyDescent="0.25">
      <c r="A2438" s="15" t="s">
        <v>1267</v>
      </c>
      <c r="B2438" s="12" t="s">
        <v>480</v>
      </c>
      <c r="C2438" s="19">
        <v>-2.5170135434000001</v>
      </c>
      <c r="D2438" s="19">
        <v>3.6970000000000002E-3</v>
      </c>
      <c r="E2438" s="19">
        <v>48</v>
      </c>
      <c r="F2438" s="19">
        <v>14.666666666699999</v>
      </c>
    </row>
    <row r="2439" spans="1:6" x14ac:dyDescent="0.25">
      <c r="A2439" s="15" t="s">
        <v>3473</v>
      </c>
      <c r="B2439" s="12" t="s">
        <v>2162</v>
      </c>
      <c r="C2439" s="19">
        <v>4.6372763861999999</v>
      </c>
      <c r="D2439" s="19">
        <v>1.4769999999999999E-8</v>
      </c>
      <c r="E2439" s="19">
        <v>222.6666666667</v>
      </c>
      <c r="F2439" s="19">
        <v>794.33333333329995</v>
      </c>
    </row>
    <row r="2440" spans="1:6" x14ac:dyDescent="0.25">
      <c r="A2440" s="15" t="s">
        <v>2812</v>
      </c>
      <c r="B2440" s="12" t="s">
        <v>1796</v>
      </c>
      <c r="C2440" s="19">
        <v>9.2500067183999999</v>
      </c>
      <c r="D2440" s="19">
        <v>8.3079999999999997E-5</v>
      </c>
      <c r="E2440" s="19">
        <v>20</v>
      </c>
      <c r="F2440" s="19">
        <v>151</v>
      </c>
    </row>
    <row r="2441" spans="1:6" x14ac:dyDescent="0.25">
      <c r="A2441" s="15" t="s">
        <v>1395</v>
      </c>
      <c r="B2441" s="12" t="s">
        <v>559</v>
      </c>
      <c r="C2441" s="19">
        <v>-2.8369142502</v>
      </c>
      <c r="D2441" s="19">
        <v>0</v>
      </c>
      <c r="E2441" s="19">
        <v>1358</v>
      </c>
      <c r="F2441" s="19">
        <v>368</v>
      </c>
    </row>
    <row r="2442" spans="1:6" x14ac:dyDescent="0.25">
      <c r="A2442" s="15" t="s">
        <v>1497</v>
      </c>
      <c r="B2442" s="12" t="s">
        <v>621</v>
      </c>
      <c r="C2442" s="19">
        <v>-4.5382904578999996</v>
      </c>
      <c r="D2442" s="19">
        <v>2.6610000000000002E-3</v>
      </c>
      <c r="E2442" s="19">
        <v>22</v>
      </c>
      <c r="F2442" s="19">
        <v>3.6666666666999999</v>
      </c>
    </row>
    <row r="2443" spans="1:6" x14ac:dyDescent="0.25">
      <c r="A2443" s="15" t="s">
        <v>4695</v>
      </c>
      <c r="B2443" s="12" t="s">
        <v>621</v>
      </c>
      <c r="C2443" s="19">
        <v>-1.9142842609999999</v>
      </c>
      <c r="D2443" s="19">
        <v>3.2330000000000002E-3</v>
      </c>
      <c r="E2443" s="19">
        <v>148</v>
      </c>
      <c r="F2443" s="19">
        <v>60</v>
      </c>
    </row>
    <row r="2444" spans="1:6" x14ac:dyDescent="0.25">
      <c r="A2444" s="15" t="s">
        <v>3112</v>
      </c>
      <c r="B2444" s="12" t="s">
        <v>1967</v>
      </c>
      <c r="C2444" s="19">
        <v>2.6570573522999998</v>
      </c>
      <c r="D2444" s="19">
        <v>5.0819999999999996E-16</v>
      </c>
      <c r="E2444" s="19">
        <v>7150.6666666666997</v>
      </c>
      <c r="F2444" s="19">
        <v>14614</v>
      </c>
    </row>
    <row r="2445" spans="1:6" x14ac:dyDescent="0.25">
      <c r="A2445" s="15" t="s">
        <v>829</v>
      </c>
      <c r="B2445" s="12" t="s">
        <v>101</v>
      </c>
      <c r="C2445" s="19">
        <v>-2.0365227800999999</v>
      </c>
      <c r="D2445" s="19">
        <v>5.8930000000000002E-7</v>
      </c>
      <c r="E2445" s="19">
        <v>4315.6666666666997</v>
      </c>
      <c r="F2445" s="19">
        <v>1656</v>
      </c>
    </row>
    <row r="2446" spans="1:6" x14ac:dyDescent="0.25">
      <c r="A2446" s="15" t="s">
        <v>4611</v>
      </c>
      <c r="B2446" s="12" t="s">
        <v>25</v>
      </c>
      <c r="C2446" s="19">
        <v>-2.3540836986999998</v>
      </c>
      <c r="D2446" s="19">
        <v>1.8246540499999998E-2</v>
      </c>
      <c r="E2446" s="19">
        <v>36.333333333299997</v>
      </c>
      <c r="F2446" s="19">
        <v>12</v>
      </c>
    </row>
    <row r="2447" spans="1:6" x14ac:dyDescent="0.25">
      <c r="A2447" s="15" t="s">
        <v>4320</v>
      </c>
      <c r="B2447" s="12" t="s">
        <v>2714</v>
      </c>
      <c r="C2447" s="19">
        <v>2.7104460673999999</v>
      </c>
      <c r="D2447" s="19">
        <v>4.8630000000000001E-7</v>
      </c>
      <c r="E2447" s="19">
        <v>67</v>
      </c>
      <c r="F2447" s="19">
        <v>140</v>
      </c>
    </row>
    <row r="2448" spans="1:6" x14ac:dyDescent="0.25">
      <c r="A2448" s="15" t="s">
        <v>1466</v>
      </c>
      <c r="B2448" s="12" t="s">
        <v>599</v>
      </c>
      <c r="C2448" s="19">
        <v>-4.2814960952999996</v>
      </c>
      <c r="D2448" s="19">
        <v>1.5924236200000001E-2</v>
      </c>
      <c r="E2448" s="19">
        <v>11.333333333300001</v>
      </c>
      <c r="F2448" s="19">
        <v>2</v>
      </c>
    </row>
    <row r="2449" spans="1:6" x14ac:dyDescent="0.25">
      <c r="A2449" s="15" t="s">
        <v>3377</v>
      </c>
      <c r="B2449" s="12" t="s">
        <v>2107</v>
      </c>
      <c r="C2449" s="19">
        <v>2.2860060012000001</v>
      </c>
      <c r="D2449" s="19">
        <v>4.2419999999999999E-10</v>
      </c>
      <c r="E2449" s="19">
        <v>4746.6666666666997</v>
      </c>
      <c r="F2449" s="19">
        <v>8465</v>
      </c>
    </row>
    <row r="2450" spans="1:6" x14ac:dyDescent="0.25">
      <c r="A2450" s="15" t="s">
        <v>1186</v>
      </c>
      <c r="B2450" s="12" t="s">
        <v>418</v>
      </c>
      <c r="C2450" s="19">
        <v>-3.6399055503</v>
      </c>
      <c r="D2450" s="19">
        <v>8.5859999999999994E-5</v>
      </c>
      <c r="E2450" s="19">
        <v>53</v>
      </c>
      <c r="F2450" s="19">
        <v>11</v>
      </c>
    </row>
    <row r="2451" spans="1:6" x14ac:dyDescent="0.25">
      <c r="A2451" s="15" t="s">
        <v>1707</v>
      </c>
      <c r="B2451" s="12" t="s">
        <v>418</v>
      </c>
      <c r="C2451" s="19">
        <v>-5.4912157489000002</v>
      </c>
      <c r="D2451" s="19">
        <v>2.436E-11</v>
      </c>
      <c r="E2451" s="19">
        <v>1210.3333333333001</v>
      </c>
      <c r="F2451" s="19">
        <v>176</v>
      </c>
    </row>
    <row r="2452" spans="1:6" x14ac:dyDescent="0.25">
      <c r="A2452" s="15" t="s">
        <v>3993</v>
      </c>
      <c r="B2452" s="12" t="s">
        <v>2498</v>
      </c>
      <c r="C2452" s="19">
        <v>2.6019668338000002</v>
      </c>
      <c r="D2452" s="19">
        <v>4.9560000000000003E-13</v>
      </c>
      <c r="E2452" s="19">
        <v>1038.3333333333001</v>
      </c>
      <c r="F2452" s="19">
        <v>2059</v>
      </c>
    </row>
    <row r="2453" spans="1:6" x14ac:dyDescent="0.25">
      <c r="A2453" s="15" t="s">
        <v>2800</v>
      </c>
      <c r="B2453" s="12" t="s">
        <v>1789</v>
      </c>
      <c r="C2453" s="19">
        <v>9.2717019171999997</v>
      </c>
      <c r="D2453" s="19">
        <v>9.6399999999999999E-17</v>
      </c>
      <c r="E2453" s="19">
        <v>16.666666666699999</v>
      </c>
      <c r="F2453" s="19">
        <v>119.3333333333</v>
      </c>
    </row>
    <row r="2454" spans="1:6" x14ac:dyDescent="0.25">
      <c r="A2454" s="15" t="s">
        <v>2843</v>
      </c>
      <c r="B2454" s="12" t="s">
        <v>1821</v>
      </c>
      <c r="C2454" s="19">
        <v>29.1071245338</v>
      </c>
      <c r="D2454" s="19">
        <v>5.3569999999999996E-4</v>
      </c>
      <c r="E2454" s="19">
        <v>0.33333333329999998</v>
      </c>
      <c r="F2454" s="19">
        <v>10.333333333300001</v>
      </c>
    </row>
    <row r="2455" spans="1:6" x14ac:dyDescent="0.25">
      <c r="A2455" s="15" t="s">
        <v>1223</v>
      </c>
      <c r="B2455" s="12" t="s">
        <v>447</v>
      </c>
      <c r="C2455" s="19">
        <v>-2.1411666499000002</v>
      </c>
      <c r="D2455" s="19">
        <v>4.8079999999999999E-9</v>
      </c>
      <c r="E2455" s="19">
        <v>4973.3333333333003</v>
      </c>
      <c r="F2455" s="19">
        <v>1811.6666666666999</v>
      </c>
    </row>
    <row r="2456" spans="1:6" x14ac:dyDescent="0.25">
      <c r="A2456" s="15" t="s">
        <v>3425</v>
      </c>
      <c r="B2456" s="12" t="s">
        <v>2138</v>
      </c>
      <c r="C2456" s="19">
        <v>2.1846378491</v>
      </c>
      <c r="D2456" s="19">
        <v>3.2069999999999999E-4</v>
      </c>
      <c r="E2456" s="19">
        <v>92.333333333300004</v>
      </c>
      <c r="F2456" s="19">
        <v>154</v>
      </c>
    </row>
    <row r="2457" spans="1:6" x14ac:dyDescent="0.25">
      <c r="A2457" s="15" t="s">
        <v>4192</v>
      </c>
      <c r="B2457" s="12" t="s">
        <v>2633</v>
      </c>
      <c r="C2457" s="19">
        <v>2.1188041386999998</v>
      </c>
      <c r="D2457" s="19">
        <v>4.2890000000000003E-3</v>
      </c>
      <c r="E2457" s="19">
        <v>44.333333333299997</v>
      </c>
      <c r="F2457" s="19">
        <v>72</v>
      </c>
    </row>
    <row r="2458" spans="1:6" x14ac:dyDescent="0.25">
      <c r="A2458" s="15" t="s">
        <v>4857</v>
      </c>
      <c r="B2458" s="12" t="s">
        <v>11</v>
      </c>
      <c r="C2458" s="19">
        <v>2.4589768975999999</v>
      </c>
      <c r="D2458" s="19">
        <v>4.627E-3</v>
      </c>
      <c r="E2458" s="19">
        <v>24.333333333300001</v>
      </c>
      <c r="F2458" s="19">
        <v>47</v>
      </c>
    </row>
    <row r="2459" spans="1:6" x14ac:dyDescent="0.25">
      <c r="A2459" s="15" t="s">
        <v>4434</v>
      </c>
      <c r="B2459" s="12" t="s">
        <v>2633</v>
      </c>
      <c r="C2459" s="19">
        <v>-10.2413407872</v>
      </c>
      <c r="D2459" s="19">
        <v>1.32110393E-2</v>
      </c>
      <c r="E2459" s="19">
        <v>5.6666666667000003</v>
      </c>
      <c r="F2459" s="19">
        <v>0.33333333329999998</v>
      </c>
    </row>
    <row r="2460" spans="1:6" x14ac:dyDescent="0.25">
      <c r="A2460" s="15" t="s">
        <v>3094</v>
      </c>
      <c r="B2460" s="12" t="s">
        <v>1957</v>
      </c>
      <c r="C2460" s="19">
        <v>6.5312864067999996</v>
      </c>
      <c r="D2460" s="19">
        <v>4.7000000000000002E-3</v>
      </c>
      <c r="E2460" s="19">
        <v>1.6666666667000001</v>
      </c>
      <c r="F2460" s="19">
        <v>9</v>
      </c>
    </row>
    <row r="2461" spans="1:6" x14ac:dyDescent="0.25">
      <c r="A2461" s="15" t="s">
        <v>1686</v>
      </c>
      <c r="B2461" s="12" t="s">
        <v>1</v>
      </c>
      <c r="C2461" s="19">
        <v>-7.5444010020999999</v>
      </c>
      <c r="D2461" s="19">
        <v>5.6610000000000002E-18</v>
      </c>
      <c r="E2461" s="19">
        <v>191</v>
      </c>
      <c r="F2461" s="19">
        <v>19.666666666699999</v>
      </c>
    </row>
    <row r="2462" spans="1:6" x14ac:dyDescent="0.25">
      <c r="A2462" s="15" t="s">
        <v>5141</v>
      </c>
      <c r="B2462" s="12" t="s">
        <v>441</v>
      </c>
      <c r="C2462" s="19">
        <v>6.8435541276</v>
      </c>
      <c r="D2462" s="19">
        <v>2.3114657199999999E-2</v>
      </c>
      <c r="E2462" s="19">
        <v>4</v>
      </c>
      <c r="F2462" s="19">
        <v>20.666666666699999</v>
      </c>
    </row>
    <row r="2463" spans="1:6" x14ac:dyDescent="0.25">
      <c r="A2463" s="15" t="s">
        <v>4447</v>
      </c>
      <c r="B2463" s="12" t="s">
        <v>441</v>
      </c>
      <c r="C2463" s="19">
        <v>-8.4713721018000001</v>
      </c>
      <c r="D2463" s="19">
        <v>4.0203487599999997E-2</v>
      </c>
      <c r="E2463" s="19">
        <v>4.6666666667000003</v>
      </c>
      <c r="F2463" s="19">
        <v>0.33333333329999998</v>
      </c>
    </row>
    <row r="2464" spans="1:6" x14ac:dyDescent="0.25">
      <c r="A2464" s="15" t="s">
        <v>1414</v>
      </c>
      <c r="B2464" s="12" t="s">
        <v>566</v>
      </c>
      <c r="C2464" s="19">
        <v>-2.8576212189999999</v>
      </c>
      <c r="D2464" s="19">
        <v>8.2360000000000004E-13</v>
      </c>
      <c r="E2464" s="19">
        <v>672.33333333329995</v>
      </c>
      <c r="F2464" s="19">
        <v>182</v>
      </c>
    </row>
    <row r="2465" spans="1:6" x14ac:dyDescent="0.25">
      <c r="A2465" s="15" t="s">
        <v>4172</v>
      </c>
      <c r="B2465" s="12" t="s">
        <v>2618</v>
      </c>
      <c r="C2465" s="19">
        <v>2.0695925905000001</v>
      </c>
      <c r="D2465" s="19">
        <v>6.011E-8</v>
      </c>
      <c r="E2465" s="19">
        <v>747.66666666670005</v>
      </c>
      <c r="F2465" s="19">
        <v>1174.3333333333001</v>
      </c>
    </row>
    <row r="2466" spans="1:6" x14ac:dyDescent="0.25">
      <c r="A2466" s="15" t="s">
        <v>4793</v>
      </c>
      <c r="B2466" s="12" t="s">
        <v>5452</v>
      </c>
      <c r="C2466" s="19">
        <v>2.1679048802000001</v>
      </c>
      <c r="D2466" s="19">
        <v>8.2249999999999996E-7</v>
      </c>
      <c r="E2466" s="19">
        <v>206.3333333333</v>
      </c>
      <c r="F2466" s="19">
        <v>344.3333333333</v>
      </c>
    </row>
    <row r="2467" spans="1:6" x14ac:dyDescent="0.25">
      <c r="A2467" s="15" t="s">
        <v>1068</v>
      </c>
      <c r="B2467" s="12" t="s">
        <v>20</v>
      </c>
      <c r="C2467" s="19">
        <v>-1.9503244275</v>
      </c>
      <c r="D2467" s="19">
        <v>1.7459999999999999E-7</v>
      </c>
      <c r="E2467" s="19">
        <v>989.66666666670005</v>
      </c>
      <c r="F2467" s="19">
        <v>393.6666666667</v>
      </c>
    </row>
    <row r="2468" spans="1:6" x14ac:dyDescent="0.25">
      <c r="A2468" s="15" t="s">
        <v>4917</v>
      </c>
      <c r="B2468" s="12" t="s">
        <v>5453</v>
      </c>
      <c r="C2468" s="19">
        <v>2.7479082138000002</v>
      </c>
      <c r="D2468" s="19">
        <v>4.7419999999999997E-6</v>
      </c>
      <c r="E2468" s="19">
        <v>176.6666666667</v>
      </c>
      <c r="F2468" s="19">
        <v>365.6666666667</v>
      </c>
    </row>
    <row r="2469" spans="1:6" x14ac:dyDescent="0.25">
      <c r="A2469" s="15" t="s">
        <v>4575</v>
      </c>
      <c r="B2469" s="12" t="s">
        <v>1861</v>
      </c>
      <c r="C2469" s="19">
        <v>-2.7897101816999998</v>
      </c>
      <c r="D2469" s="19">
        <v>2.2109999999999999E-3</v>
      </c>
      <c r="E2469" s="19">
        <v>40</v>
      </c>
      <c r="F2469" s="19">
        <v>11</v>
      </c>
    </row>
    <row r="2470" spans="1:6" x14ac:dyDescent="0.25">
      <c r="A2470" s="15" t="s">
        <v>1284</v>
      </c>
      <c r="B2470" s="12" t="s">
        <v>491</v>
      </c>
      <c r="C2470" s="19">
        <v>-2.0686350990000002</v>
      </c>
      <c r="D2470" s="19">
        <v>1.9029999999999999E-8</v>
      </c>
      <c r="E2470" s="19">
        <v>1405.3333333333001</v>
      </c>
      <c r="F2470" s="19">
        <v>529</v>
      </c>
    </row>
    <row r="2471" spans="1:6" x14ac:dyDescent="0.25">
      <c r="A2471" s="15" t="s">
        <v>1747</v>
      </c>
      <c r="B2471" s="12" t="s">
        <v>31</v>
      </c>
      <c r="C2471" s="19">
        <v>-6.7568470467999999</v>
      </c>
      <c r="D2471" s="19">
        <v>2.6709999999999999E-16</v>
      </c>
      <c r="E2471" s="19">
        <v>155</v>
      </c>
      <c r="F2471" s="19">
        <v>17.666666666699999</v>
      </c>
    </row>
    <row r="2472" spans="1:6" x14ac:dyDescent="0.25">
      <c r="A2472" s="15" t="s">
        <v>1739</v>
      </c>
      <c r="B2472" s="12" t="s">
        <v>767</v>
      </c>
      <c r="C2472" s="19">
        <v>-4.0396156152999998</v>
      </c>
      <c r="D2472" s="19">
        <v>6.798E-6</v>
      </c>
      <c r="E2472" s="19">
        <v>142.3333333333</v>
      </c>
      <c r="F2472" s="19">
        <v>28</v>
      </c>
    </row>
    <row r="2473" spans="1:6" x14ac:dyDescent="0.25">
      <c r="A2473" s="15" t="s">
        <v>1096</v>
      </c>
      <c r="B2473" s="12" t="s">
        <v>357</v>
      </c>
      <c r="C2473" s="19">
        <v>-2.2677252093</v>
      </c>
      <c r="D2473" s="19">
        <v>4.6310000000000002E-5</v>
      </c>
      <c r="E2473" s="19">
        <v>216.6666666667</v>
      </c>
      <c r="F2473" s="19">
        <v>73.666666666699996</v>
      </c>
    </row>
    <row r="2474" spans="1:6" x14ac:dyDescent="0.25">
      <c r="A2474" s="15" t="s">
        <v>3472</v>
      </c>
      <c r="B2474" s="12" t="s">
        <v>2161</v>
      </c>
      <c r="C2474" s="19">
        <v>2.5077283286999998</v>
      </c>
      <c r="D2474" s="19">
        <v>1.4119999999999999E-4</v>
      </c>
      <c r="E2474" s="19">
        <v>63.333333333299997</v>
      </c>
      <c r="F2474" s="19">
        <v>125</v>
      </c>
    </row>
    <row r="2475" spans="1:6" x14ac:dyDescent="0.25">
      <c r="A2475" s="15" t="s">
        <v>4927</v>
      </c>
      <c r="B2475" s="12" t="s">
        <v>11</v>
      </c>
      <c r="C2475" s="19">
        <v>2.7852100178999999</v>
      </c>
      <c r="D2475" s="19">
        <v>4.2562445800000001E-2</v>
      </c>
      <c r="E2475" s="19">
        <v>8.3333333333000006</v>
      </c>
      <c r="F2475" s="19">
        <v>17.666666666699999</v>
      </c>
    </row>
    <row r="2476" spans="1:6" x14ac:dyDescent="0.25">
      <c r="A2476" s="15" t="s">
        <v>1399</v>
      </c>
      <c r="B2476" s="12" t="s">
        <v>560</v>
      </c>
      <c r="C2476" s="19">
        <v>-2.3208488477999998</v>
      </c>
      <c r="D2476" s="19">
        <v>4.3760000000000001E-4</v>
      </c>
      <c r="E2476" s="19">
        <v>96</v>
      </c>
      <c r="F2476" s="19">
        <v>32</v>
      </c>
    </row>
    <row r="2477" spans="1:6" x14ac:dyDescent="0.25">
      <c r="A2477" s="15" t="s">
        <v>4882</v>
      </c>
      <c r="B2477" s="12" t="s">
        <v>5454</v>
      </c>
      <c r="C2477" s="19">
        <v>2.5450783009000002</v>
      </c>
      <c r="D2477" s="19">
        <v>1.192E-9</v>
      </c>
      <c r="E2477" s="19">
        <v>3567</v>
      </c>
      <c r="F2477" s="19">
        <v>7000.6666666666997</v>
      </c>
    </row>
    <row r="2478" spans="1:6" x14ac:dyDescent="0.25">
      <c r="A2478" s="15" t="s">
        <v>3270</v>
      </c>
      <c r="B2478" s="12" t="s">
        <v>2053</v>
      </c>
      <c r="C2478" s="19">
        <v>9.9342042842999998</v>
      </c>
      <c r="D2478" s="19">
        <v>2.5060000000000001E-15</v>
      </c>
      <c r="E2478" s="19">
        <v>11.333333333300001</v>
      </c>
      <c r="F2478" s="19">
        <v>87.666666666699996</v>
      </c>
    </row>
    <row r="2479" spans="1:6" x14ac:dyDescent="0.25">
      <c r="A2479" s="15" t="s">
        <v>1558</v>
      </c>
      <c r="B2479" s="12" t="s">
        <v>329</v>
      </c>
      <c r="C2479" s="19">
        <v>-2.6028738051999998</v>
      </c>
      <c r="D2479" s="19">
        <v>2.404E-5</v>
      </c>
      <c r="E2479" s="19">
        <v>241.6666666667</v>
      </c>
      <c r="F2479" s="19">
        <v>71.333333333300004</v>
      </c>
    </row>
    <row r="2480" spans="1:6" x14ac:dyDescent="0.25">
      <c r="A2480" s="15" t="s">
        <v>990</v>
      </c>
      <c r="B2480" s="12" t="s">
        <v>273</v>
      </c>
      <c r="C2480" s="19">
        <v>-2.5946126752000001</v>
      </c>
      <c r="D2480" s="19">
        <v>5.6350000000000001E-5</v>
      </c>
      <c r="E2480" s="19">
        <v>270</v>
      </c>
      <c r="F2480" s="19">
        <v>81.333333333300004</v>
      </c>
    </row>
    <row r="2481" spans="1:6" x14ac:dyDescent="0.25">
      <c r="A2481" s="15" t="s">
        <v>4725</v>
      </c>
      <c r="B2481" s="12" t="s">
        <v>5455</v>
      </c>
      <c r="C2481" s="19">
        <v>1.9678311051999999</v>
      </c>
      <c r="D2481" s="19">
        <v>2.332E-8</v>
      </c>
      <c r="E2481" s="19">
        <v>804.33333333329995</v>
      </c>
      <c r="F2481" s="19">
        <v>1228.6666666666999</v>
      </c>
    </row>
    <row r="2482" spans="1:6" x14ac:dyDescent="0.25">
      <c r="A2482" s="15" t="s">
        <v>4102</v>
      </c>
      <c r="B2482" s="12" t="s">
        <v>2576</v>
      </c>
      <c r="C2482" s="19">
        <v>3.3525028318999999</v>
      </c>
      <c r="D2482" s="19">
        <v>5.5729999999999997E-5</v>
      </c>
      <c r="E2482" s="19">
        <v>195.6666666667</v>
      </c>
      <c r="F2482" s="19">
        <v>500.6666666667</v>
      </c>
    </row>
    <row r="2483" spans="1:6" x14ac:dyDescent="0.25">
      <c r="A2483" s="15" t="s">
        <v>3517</v>
      </c>
      <c r="B2483" s="12" t="s">
        <v>2192</v>
      </c>
      <c r="C2483" s="19">
        <v>2.0214778854</v>
      </c>
      <c r="D2483" s="19">
        <v>2.3789999999999997E-10</v>
      </c>
      <c r="E2483" s="19">
        <v>1331.3333333333001</v>
      </c>
      <c r="F2483" s="19">
        <v>2079.6666666667002</v>
      </c>
    </row>
    <row r="2484" spans="1:6" x14ac:dyDescent="0.25">
      <c r="A2484" s="15" t="s">
        <v>1128</v>
      </c>
      <c r="B2484" s="12" t="s">
        <v>378</v>
      </c>
      <c r="C2484" s="19">
        <v>-2.3450296426000001</v>
      </c>
      <c r="D2484" s="19">
        <v>4.7330000000000001E-10</v>
      </c>
      <c r="E2484" s="19">
        <v>13785.333333333299</v>
      </c>
      <c r="F2484" s="19">
        <v>4606.6666666666997</v>
      </c>
    </row>
    <row r="2485" spans="1:6" x14ac:dyDescent="0.25">
      <c r="A2485" s="15" t="s">
        <v>3613</v>
      </c>
      <c r="B2485" s="12" t="s">
        <v>1809</v>
      </c>
      <c r="C2485" s="19">
        <v>4.0303017066000004</v>
      </c>
      <c r="D2485" s="19">
        <v>1.069E-7</v>
      </c>
      <c r="E2485" s="19">
        <v>141.6666666667</v>
      </c>
      <c r="F2485" s="19">
        <v>434.3333333333</v>
      </c>
    </row>
    <row r="2486" spans="1:6" x14ac:dyDescent="0.25">
      <c r="A2486" s="15" t="s">
        <v>5172</v>
      </c>
      <c r="B2486" s="12" t="s">
        <v>5456</v>
      </c>
      <c r="C2486" s="19">
        <v>10.255274507099999</v>
      </c>
      <c r="D2486" s="19">
        <v>8.0580000000000004E-5</v>
      </c>
      <c r="E2486" s="19">
        <v>2.3333333333000001</v>
      </c>
      <c r="F2486" s="19">
        <v>19.333333333300001</v>
      </c>
    </row>
    <row r="2487" spans="1:6" x14ac:dyDescent="0.25">
      <c r="A2487" s="15" t="s">
        <v>3961</v>
      </c>
      <c r="B2487" s="12" t="s">
        <v>2471</v>
      </c>
      <c r="C2487" s="19">
        <v>1.9257351425</v>
      </c>
      <c r="D2487" s="19">
        <v>2.5779999999999999E-7</v>
      </c>
      <c r="E2487" s="19">
        <v>2097.6666666667002</v>
      </c>
      <c r="F2487" s="19">
        <v>3128</v>
      </c>
    </row>
    <row r="2488" spans="1:6" x14ac:dyDescent="0.25">
      <c r="A2488" s="15" t="s">
        <v>2899</v>
      </c>
      <c r="B2488" s="12" t="s">
        <v>11</v>
      </c>
      <c r="C2488" s="19">
        <v>7.2834781447000001</v>
      </c>
      <c r="D2488" s="19">
        <v>2.4869588099999999E-2</v>
      </c>
      <c r="E2488" s="19">
        <v>0.66666666669999997</v>
      </c>
      <c r="F2488" s="19">
        <v>4.3333333332999997</v>
      </c>
    </row>
    <row r="2489" spans="1:6" x14ac:dyDescent="0.25">
      <c r="A2489" s="15" t="s">
        <v>4715</v>
      </c>
      <c r="B2489" s="12" t="s">
        <v>5457</v>
      </c>
      <c r="C2489" s="19">
        <v>1.9456688046999999</v>
      </c>
      <c r="D2489" s="19">
        <v>3.2859791899999997E-2</v>
      </c>
      <c r="E2489" s="19">
        <v>35.333333333299997</v>
      </c>
      <c r="F2489" s="19">
        <v>52</v>
      </c>
    </row>
    <row r="2490" spans="1:6" x14ac:dyDescent="0.25">
      <c r="A2490" s="15" t="s">
        <v>4183</v>
      </c>
      <c r="B2490" s="12" t="s">
        <v>2626</v>
      </c>
      <c r="C2490" s="19">
        <v>2.7135780559999998</v>
      </c>
      <c r="D2490" s="19">
        <v>3.2810000000000001E-3</v>
      </c>
      <c r="E2490" s="19">
        <v>158.3333333333</v>
      </c>
      <c r="F2490" s="19">
        <v>329</v>
      </c>
    </row>
    <row r="2491" spans="1:6" x14ac:dyDescent="0.25">
      <c r="A2491" s="15" t="s">
        <v>4236</v>
      </c>
      <c r="B2491" s="12" t="s">
        <v>762</v>
      </c>
      <c r="C2491" s="19">
        <v>2.0129151382999999</v>
      </c>
      <c r="D2491" s="19">
        <v>6.1399999999999996E-3</v>
      </c>
      <c r="E2491" s="19">
        <v>144.6666666667</v>
      </c>
      <c r="F2491" s="19">
        <v>221</v>
      </c>
    </row>
    <row r="2492" spans="1:6" x14ac:dyDescent="0.25">
      <c r="A2492" s="15" t="s">
        <v>3468</v>
      </c>
      <c r="B2492" s="12" t="s">
        <v>2159</v>
      </c>
      <c r="C2492" s="19">
        <v>4.2338614231999996</v>
      </c>
      <c r="D2492" s="19">
        <v>8.0810000000000004E-7</v>
      </c>
      <c r="E2492" s="19">
        <v>66.333333333300004</v>
      </c>
      <c r="F2492" s="19">
        <v>215</v>
      </c>
    </row>
    <row r="2493" spans="1:6" x14ac:dyDescent="0.25">
      <c r="A2493" s="15" t="s">
        <v>1561</v>
      </c>
      <c r="B2493" s="12" t="s">
        <v>665</v>
      </c>
      <c r="C2493" s="19">
        <v>-3.0100404129</v>
      </c>
      <c r="D2493" s="19">
        <v>0</v>
      </c>
      <c r="E2493" s="19">
        <v>16779</v>
      </c>
      <c r="F2493" s="19">
        <v>4257</v>
      </c>
    </row>
    <row r="2494" spans="1:6" ht="30" x14ac:dyDescent="0.25">
      <c r="A2494" s="15" t="s">
        <v>1062</v>
      </c>
      <c r="B2494" s="12" t="s">
        <v>331</v>
      </c>
      <c r="C2494" s="19">
        <v>-1.8987973477</v>
      </c>
      <c r="D2494" s="19">
        <v>7.2119999999999997E-3</v>
      </c>
      <c r="E2494" s="19">
        <v>177.3333333333</v>
      </c>
      <c r="F2494" s="19">
        <v>73</v>
      </c>
    </row>
    <row r="2495" spans="1:6" x14ac:dyDescent="0.25">
      <c r="A2495" s="15" t="s">
        <v>1748</v>
      </c>
      <c r="B2495" s="12" t="s">
        <v>773</v>
      </c>
      <c r="C2495" s="19">
        <v>-4.9716832680999996</v>
      </c>
      <c r="D2495" s="19">
        <v>7.8740000000000002E-8</v>
      </c>
      <c r="E2495" s="19">
        <v>2574.6666666667002</v>
      </c>
      <c r="F2495" s="19">
        <v>394.6666666667</v>
      </c>
    </row>
    <row r="2496" spans="1:6" x14ac:dyDescent="0.25">
      <c r="A2496" s="15" t="s">
        <v>3628</v>
      </c>
      <c r="B2496" s="12" t="s">
        <v>2261</v>
      </c>
      <c r="C2496" s="19">
        <v>2.9270210445</v>
      </c>
      <c r="D2496" s="19">
        <v>2.0570000000000001E-14</v>
      </c>
      <c r="E2496" s="19">
        <v>301.6666666667</v>
      </c>
      <c r="F2496" s="19">
        <v>690.33333333329995</v>
      </c>
    </row>
    <row r="2497" spans="1:6" x14ac:dyDescent="0.25">
      <c r="A2497" s="15" t="s">
        <v>3974</v>
      </c>
      <c r="B2497" s="12" t="s">
        <v>2482</v>
      </c>
      <c r="C2497" s="19">
        <v>2.2688105203000002</v>
      </c>
      <c r="D2497" s="19">
        <v>1.0290000000000001E-11</v>
      </c>
      <c r="E2497" s="19">
        <v>496.6666666667</v>
      </c>
      <c r="F2497" s="19">
        <v>865</v>
      </c>
    </row>
    <row r="2498" spans="1:6" x14ac:dyDescent="0.25">
      <c r="A2498" s="15" t="s">
        <v>4020</v>
      </c>
      <c r="B2498" s="12" t="s">
        <v>2518</v>
      </c>
      <c r="C2498" s="19">
        <v>1.9694959139999999</v>
      </c>
      <c r="D2498" s="19">
        <v>2.5429999999999999E-5</v>
      </c>
      <c r="E2498" s="19">
        <v>201</v>
      </c>
      <c r="F2498" s="19">
        <v>306</v>
      </c>
    </row>
    <row r="2499" spans="1:6" x14ac:dyDescent="0.25">
      <c r="A2499" s="15" t="s">
        <v>960</v>
      </c>
      <c r="B2499" s="12" t="s">
        <v>243</v>
      </c>
      <c r="C2499" s="19">
        <v>-1.9347066868</v>
      </c>
      <c r="D2499" s="19">
        <v>2.06036694E-2</v>
      </c>
      <c r="E2499" s="19">
        <v>89</v>
      </c>
      <c r="F2499" s="19">
        <v>35.333333333299997</v>
      </c>
    </row>
    <row r="2500" spans="1:6" x14ac:dyDescent="0.25">
      <c r="A2500" s="15" t="s">
        <v>1553</v>
      </c>
      <c r="B2500" s="12" t="s">
        <v>657</v>
      </c>
      <c r="C2500" s="19">
        <v>-3.4413368433999998</v>
      </c>
      <c r="D2500" s="19">
        <v>3.5830000000000001E-9</v>
      </c>
      <c r="E2500" s="19">
        <v>185.6666666667</v>
      </c>
      <c r="F2500" s="19">
        <v>41.666666666700003</v>
      </c>
    </row>
    <row r="2501" spans="1:6" x14ac:dyDescent="0.25">
      <c r="A2501" s="15" t="s">
        <v>3296</v>
      </c>
      <c r="B2501" s="12" t="s">
        <v>2063</v>
      </c>
      <c r="C2501" s="19">
        <v>2.26298741</v>
      </c>
      <c r="D2501" s="19">
        <v>8.7889999999999999E-3</v>
      </c>
      <c r="E2501" s="19">
        <v>51</v>
      </c>
      <c r="F2501" s="19">
        <v>88</v>
      </c>
    </row>
    <row r="2502" spans="1:6" x14ac:dyDescent="0.25">
      <c r="A2502" s="15" t="s">
        <v>3588</v>
      </c>
      <c r="B2502" s="12" t="s">
        <v>2233</v>
      </c>
      <c r="C2502" s="19">
        <v>3.4647586084999999</v>
      </c>
      <c r="D2502" s="19">
        <v>1.4978710399999999E-2</v>
      </c>
      <c r="E2502" s="19">
        <v>5.3333333332999997</v>
      </c>
      <c r="F2502" s="19">
        <v>14.333333333300001</v>
      </c>
    </row>
    <row r="2503" spans="1:6" x14ac:dyDescent="0.25">
      <c r="A2503" s="15" t="s">
        <v>3099</v>
      </c>
      <c r="B2503" s="12" t="s">
        <v>1959</v>
      </c>
      <c r="C2503" s="19">
        <v>6.6756361492999998</v>
      </c>
      <c r="D2503" s="19">
        <v>3.1749999999999999E-9</v>
      </c>
      <c r="E2503" s="19">
        <v>18</v>
      </c>
      <c r="F2503" s="19">
        <v>92.666666666699996</v>
      </c>
    </row>
    <row r="2504" spans="1:6" x14ac:dyDescent="0.25">
      <c r="A2504" s="15" t="s">
        <v>4899</v>
      </c>
      <c r="B2504" s="12" t="s">
        <v>5458</v>
      </c>
      <c r="C2504" s="19">
        <v>2.6457373817000001</v>
      </c>
      <c r="D2504" s="19">
        <v>5.4790000000000002E-5</v>
      </c>
      <c r="E2504" s="19">
        <v>132</v>
      </c>
      <c r="F2504" s="19">
        <v>265.3333333333</v>
      </c>
    </row>
    <row r="2505" spans="1:6" x14ac:dyDescent="0.25">
      <c r="A2505" s="15" t="s">
        <v>3545</v>
      </c>
      <c r="B2505" s="12" t="s">
        <v>2210</v>
      </c>
      <c r="C2505" s="19">
        <v>2.3022231194999998</v>
      </c>
      <c r="D2505" s="19">
        <v>9.3499999999999996E-4</v>
      </c>
      <c r="E2505" s="19">
        <v>440.3333333333</v>
      </c>
      <c r="F2505" s="19">
        <v>767.33333333329995</v>
      </c>
    </row>
    <row r="2506" spans="1:6" x14ac:dyDescent="0.25">
      <c r="A2506" s="15" t="s">
        <v>1030</v>
      </c>
      <c r="B2506" s="12" t="s">
        <v>307</v>
      </c>
      <c r="C2506" s="19">
        <v>-2.0846179303999999</v>
      </c>
      <c r="D2506" s="19">
        <v>4.0450000000000002E-8</v>
      </c>
      <c r="E2506" s="19">
        <v>1345.3333333333001</v>
      </c>
      <c r="F2506" s="19">
        <v>504</v>
      </c>
    </row>
    <row r="2507" spans="1:6" x14ac:dyDescent="0.25">
      <c r="A2507" s="15" t="s">
        <v>3735</v>
      </c>
      <c r="B2507" s="12" t="s">
        <v>2334</v>
      </c>
      <c r="C2507" s="19">
        <v>2.1047345278999998</v>
      </c>
      <c r="D2507" s="19">
        <v>9.3749999999999997E-3</v>
      </c>
      <c r="E2507" s="19">
        <v>31.666666666699999</v>
      </c>
      <c r="F2507" s="19">
        <v>51.333333333299997</v>
      </c>
    </row>
    <row r="2508" spans="1:6" x14ac:dyDescent="0.25">
      <c r="A2508" s="15" t="s">
        <v>3198</v>
      </c>
      <c r="B2508" s="12" t="s">
        <v>1867</v>
      </c>
      <c r="C2508" s="19">
        <v>2.4550666346000001</v>
      </c>
      <c r="D2508" s="19">
        <v>1.327E-4</v>
      </c>
      <c r="E2508" s="19">
        <v>175</v>
      </c>
      <c r="F2508" s="19">
        <v>328.6666666667</v>
      </c>
    </row>
    <row r="2509" spans="1:6" x14ac:dyDescent="0.25">
      <c r="A2509" s="15" t="s">
        <v>4720</v>
      </c>
      <c r="B2509" s="12" t="s">
        <v>5459</v>
      </c>
      <c r="C2509" s="19">
        <v>1.950370822</v>
      </c>
      <c r="D2509" s="19">
        <v>9.1359999999999998E-4</v>
      </c>
      <c r="E2509" s="19">
        <v>158.6666666667</v>
      </c>
      <c r="F2509" s="19">
        <v>242</v>
      </c>
    </row>
    <row r="2510" spans="1:6" x14ac:dyDescent="0.25">
      <c r="A2510" s="15" t="s">
        <v>1532</v>
      </c>
      <c r="B2510" s="12" t="s">
        <v>643</v>
      </c>
      <c r="C2510" s="19">
        <v>-3.2619955919999999</v>
      </c>
      <c r="D2510" s="19">
        <v>3.049E-12</v>
      </c>
      <c r="E2510" s="19">
        <v>929</v>
      </c>
      <c r="F2510" s="19">
        <v>222.3333333333</v>
      </c>
    </row>
    <row r="2511" spans="1:6" x14ac:dyDescent="0.25">
      <c r="A2511" s="15" t="s">
        <v>5131</v>
      </c>
      <c r="B2511" s="12" t="s">
        <v>5459</v>
      </c>
      <c r="C2511" s="19">
        <v>6.1464700512999997</v>
      </c>
      <c r="D2511" s="19">
        <v>8.8090000000000005E-5</v>
      </c>
      <c r="E2511" s="19">
        <v>3.3333333333000001</v>
      </c>
      <c r="F2511" s="19">
        <v>16.333333333300001</v>
      </c>
    </row>
    <row r="2512" spans="1:6" x14ac:dyDescent="0.25">
      <c r="A2512" s="15" t="s">
        <v>4976</v>
      </c>
      <c r="B2512" s="12" t="s">
        <v>5254</v>
      </c>
      <c r="C2512" s="19">
        <v>3.1569043740999998</v>
      </c>
      <c r="D2512" s="19">
        <v>2.4454802899999999E-2</v>
      </c>
      <c r="E2512" s="19">
        <v>10</v>
      </c>
      <c r="F2512" s="19">
        <v>24</v>
      </c>
    </row>
    <row r="2513" spans="1:6" x14ac:dyDescent="0.25">
      <c r="A2513" s="15" t="s">
        <v>4080</v>
      </c>
      <c r="B2513" s="12" t="s">
        <v>2566</v>
      </c>
      <c r="C2513" s="19">
        <v>2.8288021182</v>
      </c>
      <c r="D2513" s="19">
        <v>5.2660000000000002E-10</v>
      </c>
      <c r="E2513" s="19">
        <v>9648.6666666667006</v>
      </c>
      <c r="F2513" s="19">
        <v>20973</v>
      </c>
    </row>
    <row r="2514" spans="1:6" x14ac:dyDescent="0.25">
      <c r="A2514" s="15" t="s">
        <v>2854</v>
      </c>
      <c r="B2514" s="12" t="s">
        <v>11</v>
      </c>
      <c r="C2514" s="19">
        <v>4.1520082888000003</v>
      </c>
      <c r="D2514" s="19">
        <v>3.6880000000000002E-4</v>
      </c>
      <c r="E2514" s="19">
        <v>7.6666666667000003</v>
      </c>
      <c r="F2514" s="19">
        <v>25</v>
      </c>
    </row>
    <row r="2515" spans="1:6" x14ac:dyDescent="0.25">
      <c r="A2515" s="15" t="s">
        <v>3959</v>
      </c>
      <c r="B2515" s="12" t="s">
        <v>2469</v>
      </c>
      <c r="C2515" s="19">
        <v>2.5865776521999999</v>
      </c>
      <c r="D2515" s="19">
        <v>2.771E-13</v>
      </c>
      <c r="E2515" s="19">
        <v>18040.333333333299</v>
      </c>
      <c r="F2515" s="19">
        <v>35774</v>
      </c>
    </row>
    <row r="2516" spans="1:6" x14ac:dyDescent="0.25">
      <c r="A2516" s="15" t="s">
        <v>3564</v>
      </c>
      <c r="B2516" s="12" t="s">
        <v>11</v>
      </c>
      <c r="C2516" s="19">
        <v>14.609744166400001</v>
      </c>
      <c r="D2516" s="19">
        <v>7.8720000000000005E-3</v>
      </c>
      <c r="E2516" s="19">
        <v>0.66666666669999997</v>
      </c>
      <c r="F2516" s="19">
        <v>9.3333333333000006</v>
      </c>
    </row>
    <row r="2517" spans="1:6" x14ac:dyDescent="0.25">
      <c r="A2517" s="15" t="s">
        <v>1052</v>
      </c>
      <c r="B2517" s="12" t="s">
        <v>323</v>
      </c>
      <c r="C2517" s="19">
        <v>-2.5201199891999999</v>
      </c>
      <c r="D2517" s="19">
        <v>1.431E-7</v>
      </c>
      <c r="E2517" s="19">
        <v>309.3333333333</v>
      </c>
      <c r="F2517" s="19">
        <v>95</v>
      </c>
    </row>
    <row r="2518" spans="1:6" x14ac:dyDescent="0.25">
      <c r="A2518" s="15" t="s">
        <v>3778</v>
      </c>
      <c r="B2518" s="12" t="s">
        <v>2327</v>
      </c>
      <c r="C2518" s="19">
        <v>2.0146030401999999</v>
      </c>
      <c r="D2518" s="19">
        <v>2.4410000000000002E-8</v>
      </c>
      <c r="E2518" s="19">
        <v>689.33333333329995</v>
      </c>
      <c r="F2518" s="19">
        <v>1078.6666666666999</v>
      </c>
    </row>
    <row r="2519" spans="1:6" x14ac:dyDescent="0.25">
      <c r="A2519" s="15" t="s">
        <v>3351</v>
      </c>
      <c r="B2519" s="12" t="s">
        <v>11</v>
      </c>
      <c r="C2519" s="19">
        <v>3.8330301369000002</v>
      </c>
      <c r="D2519" s="19">
        <v>5.4700000000000001E-6</v>
      </c>
      <c r="E2519" s="19">
        <v>17</v>
      </c>
      <c r="F2519" s="19">
        <v>51</v>
      </c>
    </row>
    <row r="2520" spans="1:6" x14ac:dyDescent="0.25">
      <c r="A2520" s="15" t="s">
        <v>4907</v>
      </c>
      <c r="B2520" s="12" t="s">
        <v>5460</v>
      </c>
      <c r="C2520" s="19">
        <v>2.6665905605</v>
      </c>
      <c r="D2520" s="19">
        <v>3.00063024E-2</v>
      </c>
      <c r="E2520" s="19">
        <v>9.6666666666999994</v>
      </c>
      <c r="F2520" s="19">
        <v>20</v>
      </c>
    </row>
    <row r="2521" spans="1:6" x14ac:dyDescent="0.25">
      <c r="A2521" s="15" t="s">
        <v>1174</v>
      </c>
      <c r="B2521" s="12" t="s">
        <v>1</v>
      </c>
      <c r="C2521" s="19">
        <v>-2.5686470398000001</v>
      </c>
      <c r="D2521" s="19">
        <v>3.9589999999999999E-8</v>
      </c>
      <c r="E2521" s="19">
        <v>394</v>
      </c>
      <c r="F2521" s="19">
        <v>118</v>
      </c>
    </row>
    <row r="2522" spans="1:6" x14ac:dyDescent="0.25">
      <c r="A2522" s="15" t="s">
        <v>3786</v>
      </c>
      <c r="B2522" s="12" t="s">
        <v>1</v>
      </c>
      <c r="C2522" s="19">
        <v>3.2390371060000001</v>
      </c>
      <c r="D2522" s="19">
        <v>5.6899999999999997E-3</v>
      </c>
      <c r="E2522" s="19">
        <v>17.333333333300001</v>
      </c>
      <c r="F2522" s="19">
        <v>42.666666666700003</v>
      </c>
    </row>
    <row r="2523" spans="1:6" x14ac:dyDescent="0.25">
      <c r="A2523" s="15" t="s">
        <v>1317</v>
      </c>
      <c r="B2523" s="12" t="s">
        <v>2</v>
      </c>
      <c r="C2523" s="19">
        <v>-2.7223303668000001</v>
      </c>
      <c r="D2523" s="19">
        <v>1.6230000000000001E-3</v>
      </c>
      <c r="E2523" s="19">
        <v>53.666666666700003</v>
      </c>
      <c r="F2523" s="19">
        <v>15</v>
      </c>
    </row>
    <row r="2524" spans="1:6" x14ac:dyDescent="0.25">
      <c r="A2524" s="15" t="s">
        <v>5192</v>
      </c>
      <c r="B2524" s="12" t="s">
        <v>11</v>
      </c>
      <c r="C2524" s="19">
        <v>31.7508407708</v>
      </c>
      <c r="D2524" s="19">
        <v>1.7829066599999999E-2</v>
      </c>
      <c r="E2524" s="19">
        <v>0</v>
      </c>
      <c r="F2524" s="19">
        <v>3.3333333333000001</v>
      </c>
    </row>
    <row r="2525" spans="1:6" x14ac:dyDescent="0.25">
      <c r="A2525" s="15" t="s">
        <v>1016</v>
      </c>
      <c r="B2525" s="12" t="s">
        <v>297</v>
      </c>
      <c r="C2525" s="19">
        <v>-2.1113109620000001</v>
      </c>
      <c r="D2525" s="19">
        <v>1.125E-6</v>
      </c>
      <c r="E2525" s="19">
        <v>652.33333333329995</v>
      </c>
      <c r="F2525" s="19">
        <v>238</v>
      </c>
    </row>
    <row r="2526" spans="1:6" x14ac:dyDescent="0.25">
      <c r="A2526" s="15" t="s">
        <v>3939</v>
      </c>
      <c r="B2526" s="12" t="s">
        <v>1</v>
      </c>
      <c r="C2526" s="19">
        <v>2.3438551021</v>
      </c>
      <c r="D2526" s="19">
        <v>3.0180000000000002E-4</v>
      </c>
      <c r="E2526" s="19">
        <v>603</v>
      </c>
      <c r="F2526" s="19">
        <v>1082.3333333333001</v>
      </c>
    </row>
    <row r="2527" spans="1:6" x14ac:dyDescent="0.25">
      <c r="A2527" s="15" t="s">
        <v>4270</v>
      </c>
      <c r="B2527" s="12" t="s">
        <v>2679</v>
      </c>
      <c r="C2527" s="19">
        <v>2.5184057766999999</v>
      </c>
      <c r="D2527" s="19">
        <v>9.5120000000000003E-4</v>
      </c>
      <c r="E2527" s="19">
        <v>29.666666666699999</v>
      </c>
      <c r="F2527" s="19">
        <v>57.333333333299997</v>
      </c>
    </row>
    <row r="2528" spans="1:6" x14ac:dyDescent="0.25">
      <c r="A2528" s="15" t="s">
        <v>5026</v>
      </c>
      <c r="B2528" s="12" t="s">
        <v>11</v>
      </c>
      <c r="C2528" s="19">
        <v>3.6942464790999998</v>
      </c>
      <c r="D2528" s="19">
        <v>1.4064228E-2</v>
      </c>
      <c r="E2528" s="19">
        <v>5</v>
      </c>
      <c r="F2528" s="19">
        <v>14.333333333300001</v>
      </c>
    </row>
    <row r="2529" spans="1:6" x14ac:dyDescent="0.25">
      <c r="A2529" s="15" t="s">
        <v>4713</v>
      </c>
      <c r="B2529" s="12" t="s">
        <v>11</v>
      </c>
      <c r="C2529" s="19">
        <v>1.9389709500000001</v>
      </c>
      <c r="D2529" s="19">
        <v>7.9909999999999998E-3</v>
      </c>
      <c r="E2529" s="19">
        <v>53.666666666700003</v>
      </c>
      <c r="F2529" s="19">
        <v>79.666666666699996</v>
      </c>
    </row>
    <row r="2530" spans="1:6" x14ac:dyDescent="0.25">
      <c r="A2530" s="15" t="s">
        <v>949</v>
      </c>
      <c r="B2530" s="12" t="s">
        <v>5</v>
      </c>
      <c r="C2530" s="19">
        <v>-2.8523643805000001</v>
      </c>
      <c r="D2530" s="19">
        <v>9.387999999999999E-10</v>
      </c>
      <c r="E2530" s="19">
        <v>481.6666666667</v>
      </c>
      <c r="F2530" s="19">
        <v>129</v>
      </c>
    </row>
    <row r="2531" spans="1:6" x14ac:dyDescent="0.25">
      <c r="A2531" s="15" t="s">
        <v>3363</v>
      </c>
      <c r="B2531" s="12" t="s">
        <v>11</v>
      </c>
      <c r="C2531" s="19">
        <v>3.7367731503999999</v>
      </c>
      <c r="D2531" s="19">
        <v>2.362E-4</v>
      </c>
      <c r="E2531" s="19">
        <v>22.666666666699999</v>
      </c>
      <c r="F2531" s="19">
        <v>65</v>
      </c>
    </row>
    <row r="2532" spans="1:6" x14ac:dyDescent="0.25">
      <c r="A2532" s="15" t="s">
        <v>5180</v>
      </c>
      <c r="B2532" s="12" t="s">
        <v>11</v>
      </c>
      <c r="C2532" s="19">
        <v>14.2471222402</v>
      </c>
      <c r="D2532" s="19">
        <v>4.9869999999999999E-6</v>
      </c>
      <c r="E2532" s="19">
        <v>1</v>
      </c>
      <c r="F2532" s="19">
        <v>12.333333333300001</v>
      </c>
    </row>
    <row r="2533" spans="1:6" x14ac:dyDescent="0.25">
      <c r="A2533" s="15" t="s">
        <v>3432</v>
      </c>
      <c r="B2533" s="12" t="s">
        <v>1</v>
      </c>
      <c r="C2533" s="19">
        <v>4.132237537</v>
      </c>
      <c r="D2533" s="19">
        <v>6.9269999999999996E-33</v>
      </c>
      <c r="E2533" s="19">
        <v>765</v>
      </c>
      <c r="F2533" s="19">
        <v>2427</v>
      </c>
    </row>
    <row r="2534" spans="1:6" x14ac:dyDescent="0.25">
      <c r="A2534" s="15" t="s">
        <v>3549</v>
      </c>
      <c r="B2534" s="12" t="s">
        <v>2211</v>
      </c>
      <c r="C2534" s="19">
        <v>2.2429599217999998</v>
      </c>
      <c r="D2534" s="19">
        <v>1.6200000000000001E-5</v>
      </c>
      <c r="E2534" s="19">
        <v>132</v>
      </c>
      <c r="F2534" s="19">
        <v>226.3333333333</v>
      </c>
    </row>
    <row r="2535" spans="1:6" x14ac:dyDescent="0.25">
      <c r="A2535" s="15" t="s">
        <v>3889</v>
      </c>
      <c r="B2535" s="12" t="s">
        <v>1</v>
      </c>
      <c r="C2535" s="19">
        <v>1.981927835</v>
      </c>
      <c r="D2535" s="19">
        <v>2.3329999999999999E-6</v>
      </c>
      <c r="E2535" s="19">
        <v>408</v>
      </c>
      <c r="F2535" s="19">
        <v>618</v>
      </c>
    </row>
    <row r="2536" spans="1:6" x14ac:dyDescent="0.25">
      <c r="A2536" s="15" t="s">
        <v>4023</v>
      </c>
      <c r="B2536" s="12" t="s">
        <v>2520</v>
      </c>
      <c r="C2536" s="19">
        <v>2.0459663478999999</v>
      </c>
      <c r="D2536" s="19">
        <v>6.4140000000000004E-9</v>
      </c>
      <c r="E2536" s="19">
        <v>1960.6666666666999</v>
      </c>
      <c r="F2536" s="19">
        <v>3094.3333333332998</v>
      </c>
    </row>
    <row r="2537" spans="1:6" x14ac:dyDescent="0.25">
      <c r="A2537" s="15" t="s">
        <v>5148</v>
      </c>
      <c r="B2537" s="12" t="s">
        <v>1</v>
      </c>
      <c r="C2537" s="19">
        <v>7.1927133865000004</v>
      </c>
      <c r="D2537" s="19">
        <v>3.6310000000000001E-3</v>
      </c>
      <c r="E2537" s="19">
        <v>3.3333333333000001</v>
      </c>
      <c r="F2537" s="19">
        <v>19.333333333300001</v>
      </c>
    </row>
    <row r="2538" spans="1:6" x14ac:dyDescent="0.25">
      <c r="A2538" s="15" t="s">
        <v>4648</v>
      </c>
      <c r="B2538" s="12" t="s">
        <v>210</v>
      </c>
      <c r="C2538" s="19">
        <v>-2.1354348085999999</v>
      </c>
      <c r="D2538" s="19">
        <v>3.9686485700000003E-2</v>
      </c>
      <c r="E2538" s="19">
        <v>33.333333333299997</v>
      </c>
      <c r="F2538" s="19">
        <v>12</v>
      </c>
    </row>
    <row r="2539" spans="1:6" x14ac:dyDescent="0.25">
      <c r="A2539" s="15" t="s">
        <v>4566</v>
      </c>
      <c r="B2539" s="12" t="s">
        <v>1</v>
      </c>
      <c r="C2539" s="19">
        <v>-2.8614613230999999</v>
      </c>
      <c r="D2539" s="19">
        <v>4.0934411099999998E-2</v>
      </c>
      <c r="E2539" s="19">
        <v>31.666666666699999</v>
      </c>
      <c r="F2539" s="19">
        <v>8.6666666666999994</v>
      </c>
    </row>
    <row r="2540" spans="1:6" x14ac:dyDescent="0.25">
      <c r="A2540" s="15" t="s">
        <v>3117</v>
      </c>
      <c r="B2540" s="12" t="s">
        <v>1970</v>
      </c>
      <c r="C2540" s="19">
        <v>3.2094517218999998</v>
      </c>
      <c r="D2540" s="19">
        <v>8.0380000000000001E-19</v>
      </c>
      <c r="E2540" s="19">
        <v>280.3333333333</v>
      </c>
      <c r="F2540" s="19">
        <v>696.66666666670005</v>
      </c>
    </row>
    <row r="2541" spans="1:6" x14ac:dyDescent="0.25">
      <c r="A2541" s="15" t="s">
        <v>4503</v>
      </c>
      <c r="B2541" s="12" t="s">
        <v>5</v>
      </c>
      <c r="C2541" s="19">
        <v>-3.8285295718999999</v>
      </c>
      <c r="D2541" s="19">
        <v>3.6830000000000001E-3</v>
      </c>
      <c r="E2541" s="19">
        <v>24.666666666699999</v>
      </c>
      <c r="F2541" s="19">
        <v>5</v>
      </c>
    </row>
    <row r="2542" spans="1:6" x14ac:dyDescent="0.25">
      <c r="A2542" s="15" t="s">
        <v>5006</v>
      </c>
      <c r="B2542" s="12" t="s">
        <v>5462</v>
      </c>
      <c r="C2542" s="19">
        <v>3.4993079443999999</v>
      </c>
      <c r="D2542" s="19">
        <v>1.1790000000000001E-4</v>
      </c>
      <c r="E2542" s="19">
        <v>995.33333333329995</v>
      </c>
      <c r="F2542" s="19">
        <v>2610.6666666667002</v>
      </c>
    </row>
    <row r="2543" spans="1:6" x14ac:dyDescent="0.25">
      <c r="A2543" s="15" t="s">
        <v>1364</v>
      </c>
      <c r="B2543" s="12" t="s">
        <v>536</v>
      </c>
      <c r="C2543" s="19">
        <v>-2.2007033834</v>
      </c>
      <c r="D2543" s="19">
        <v>3.1459999999999999E-3</v>
      </c>
      <c r="E2543" s="19">
        <v>161.3333333333</v>
      </c>
      <c r="F2543" s="19">
        <v>56.666666666700003</v>
      </c>
    </row>
    <row r="2544" spans="1:6" x14ac:dyDescent="0.25">
      <c r="A2544" s="15" t="s">
        <v>1590</v>
      </c>
      <c r="B2544" s="12" t="s">
        <v>1</v>
      </c>
      <c r="C2544" s="19">
        <v>-3.0997996796999998</v>
      </c>
      <c r="D2544" s="19">
        <v>2.7460000000000001E-14</v>
      </c>
      <c r="E2544" s="19">
        <v>4703.6666666666997</v>
      </c>
      <c r="F2544" s="19">
        <v>1192.6666666666999</v>
      </c>
    </row>
    <row r="2545" spans="1:6" x14ac:dyDescent="0.25">
      <c r="A2545" s="15" t="s">
        <v>3383</v>
      </c>
      <c r="B2545" s="12" t="s">
        <v>2112</v>
      </c>
      <c r="C2545" s="19">
        <v>2.8361767296</v>
      </c>
      <c r="D2545" s="19">
        <v>1.1459999999999999E-7</v>
      </c>
      <c r="E2545" s="19">
        <v>131.6666666667</v>
      </c>
      <c r="F2545" s="19">
        <v>287.6666666667</v>
      </c>
    </row>
    <row r="2546" spans="1:6" x14ac:dyDescent="0.25">
      <c r="A2546" s="15" t="s">
        <v>4132</v>
      </c>
      <c r="B2546" s="12" t="s">
        <v>189</v>
      </c>
      <c r="C2546" s="19">
        <v>2.2893727468999998</v>
      </c>
      <c r="D2546" s="19">
        <v>2.311E-6</v>
      </c>
      <c r="E2546" s="19">
        <v>195.6666666667</v>
      </c>
      <c r="F2546" s="19">
        <v>348.3333333333</v>
      </c>
    </row>
    <row r="2547" spans="1:6" x14ac:dyDescent="0.25">
      <c r="A2547" s="15" t="s">
        <v>3293</v>
      </c>
      <c r="B2547" s="12" t="s">
        <v>5</v>
      </c>
      <c r="C2547" s="19">
        <v>2.9013467415999998</v>
      </c>
      <c r="D2547" s="19">
        <v>6.3879999999999996E-3</v>
      </c>
      <c r="E2547" s="19">
        <v>15</v>
      </c>
      <c r="F2547" s="19">
        <v>33</v>
      </c>
    </row>
    <row r="2548" spans="1:6" x14ac:dyDescent="0.25">
      <c r="A2548" s="15" t="s">
        <v>4849</v>
      </c>
      <c r="B2548" s="12" t="s">
        <v>11</v>
      </c>
      <c r="C2548" s="19">
        <v>2.4128803457000001</v>
      </c>
      <c r="D2548" s="19">
        <v>5.6410000000000002E-3</v>
      </c>
      <c r="E2548" s="19">
        <v>24.666666666699999</v>
      </c>
      <c r="F2548" s="19">
        <v>45</v>
      </c>
    </row>
    <row r="2549" spans="1:6" x14ac:dyDescent="0.25">
      <c r="A2549" s="15" t="s">
        <v>1495</v>
      </c>
      <c r="B2549" s="12" t="s">
        <v>1</v>
      </c>
      <c r="C2549" s="19">
        <v>-2.4197984530999999</v>
      </c>
      <c r="D2549" s="19">
        <v>3.7499999999999997E-5</v>
      </c>
      <c r="E2549" s="19">
        <v>253.6666666667</v>
      </c>
      <c r="F2549" s="19">
        <v>82.333333333300004</v>
      </c>
    </row>
    <row r="2550" spans="1:6" x14ac:dyDescent="0.25">
      <c r="A2550" s="15" t="s">
        <v>4160</v>
      </c>
      <c r="B2550" s="12" t="s">
        <v>2610</v>
      </c>
      <c r="C2550" s="19">
        <v>1.904774585</v>
      </c>
      <c r="D2550" s="19">
        <v>5.2350000000000005E-7</v>
      </c>
      <c r="E2550" s="19">
        <v>5390.6666666666997</v>
      </c>
      <c r="F2550" s="19">
        <v>7892.6666666666997</v>
      </c>
    </row>
    <row r="2551" spans="1:6" x14ac:dyDescent="0.25">
      <c r="A2551" s="15" t="s">
        <v>4508</v>
      </c>
      <c r="B2551" s="12" t="s">
        <v>1</v>
      </c>
      <c r="C2551" s="19">
        <v>-3.7632786126000002</v>
      </c>
      <c r="D2551" s="19">
        <v>3.0919587700000001E-2</v>
      </c>
      <c r="E2551" s="19">
        <v>11.666666666699999</v>
      </c>
      <c r="F2551" s="19">
        <v>2.3333333333000001</v>
      </c>
    </row>
    <row r="2552" spans="1:6" x14ac:dyDescent="0.25">
      <c r="A2552" s="15" t="s">
        <v>992</v>
      </c>
      <c r="B2552" s="12" t="s">
        <v>276</v>
      </c>
      <c r="C2552" s="19">
        <v>-3.1689950752999998</v>
      </c>
      <c r="D2552" s="19">
        <v>1.9809999999999999E-4</v>
      </c>
      <c r="E2552" s="19">
        <v>88.333333333300004</v>
      </c>
      <c r="F2552" s="19">
        <v>21.666666666699999</v>
      </c>
    </row>
    <row r="2553" spans="1:6" x14ac:dyDescent="0.25">
      <c r="A2553" s="15" t="s">
        <v>4464</v>
      </c>
      <c r="B2553" s="12" t="s">
        <v>5416</v>
      </c>
      <c r="C2553" s="19">
        <v>-6.2951495208999999</v>
      </c>
      <c r="D2553" s="19">
        <v>5.2979999999999998E-3</v>
      </c>
      <c r="E2553" s="19">
        <v>11.333333333300001</v>
      </c>
      <c r="F2553" s="19">
        <v>1.3333333332999999</v>
      </c>
    </row>
    <row r="2554" spans="1:6" x14ac:dyDescent="0.25">
      <c r="A2554" s="15" t="s">
        <v>5057</v>
      </c>
      <c r="B2554" s="12" t="s">
        <v>5463</v>
      </c>
      <c r="C2554" s="19">
        <v>4.0622068014000003</v>
      </c>
      <c r="D2554" s="19">
        <v>1.1876266E-2</v>
      </c>
      <c r="E2554" s="19">
        <v>3</v>
      </c>
      <c r="F2554" s="19">
        <v>9.6666666666999994</v>
      </c>
    </row>
    <row r="2555" spans="1:6" x14ac:dyDescent="0.25">
      <c r="A2555" s="15" t="s">
        <v>3535</v>
      </c>
      <c r="B2555" s="12" t="s">
        <v>2202</v>
      </c>
      <c r="C2555" s="19">
        <v>2.1920698879999998</v>
      </c>
      <c r="D2555" s="19">
        <v>4.169E-9</v>
      </c>
      <c r="E2555" s="19">
        <v>572</v>
      </c>
      <c r="F2555" s="19">
        <v>965</v>
      </c>
    </row>
    <row r="2556" spans="1:6" x14ac:dyDescent="0.25">
      <c r="A2556" s="15" t="s">
        <v>869</v>
      </c>
      <c r="B2556" s="12" t="s">
        <v>1</v>
      </c>
      <c r="C2556" s="19">
        <v>-1.9714792991000001</v>
      </c>
      <c r="D2556" s="19">
        <v>1.0940000000000001E-8</v>
      </c>
      <c r="E2556" s="19">
        <v>1070.6666666666999</v>
      </c>
      <c r="F2556" s="19">
        <v>418.6666666667</v>
      </c>
    </row>
    <row r="2557" spans="1:6" x14ac:dyDescent="0.25">
      <c r="A2557" s="15" t="s">
        <v>3516</v>
      </c>
      <c r="B2557" s="12" t="s">
        <v>1</v>
      </c>
      <c r="C2557" s="19">
        <v>2.7012137308000002</v>
      </c>
      <c r="D2557" s="19">
        <v>1.444E-7</v>
      </c>
      <c r="E2557" s="19">
        <v>98.333333333300004</v>
      </c>
      <c r="F2557" s="19">
        <v>202</v>
      </c>
    </row>
    <row r="2558" spans="1:6" x14ac:dyDescent="0.25">
      <c r="A2558" s="15" t="s">
        <v>3805</v>
      </c>
      <c r="B2558" s="12" t="s">
        <v>2375</v>
      </c>
      <c r="C2558" s="19">
        <v>3.2329437009999999</v>
      </c>
      <c r="D2558" s="19">
        <v>2.0400000000000001E-3</v>
      </c>
      <c r="E2558" s="19">
        <v>9.6666666666999994</v>
      </c>
      <c r="F2558" s="19">
        <v>24</v>
      </c>
    </row>
    <row r="2559" spans="1:6" x14ac:dyDescent="0.25">
      <c r="A2559" s="15" t="s">
        <v>3883</v>
      </c>
      <c r="B2559" s="12" t="s">
        <v>2421</v>
      </c>
      <c r="C2559" s="19">
        <v>2.8833364054000001</v>
      </c>
      <c r="D2559" s="19">
        <v>2.31023744E-2</v>
      </c>
      <c r="E2559" s="19">
        <v>8.3333333333000006</v>
      </c>
      <c r="F2559" s="19">
        <v>18.666666666699999</v>
      </c>
    </row>
    <row r="2560" spans="1:6" x14ac:dyDescent="0.25">
      <c r="A2560" s="15" t="s">
        <v>3903</v>
      </c>
      <c r="B2560" s="12" t="s">
        <v>11</v>
      </c>
      <c r="C2560" s="19">
        <v>2.7262464344000001</v>
      </c>
      <c r="D2560" s="19">
        <v>7.8559999999999999E-16</v>
      </c>
      <c r="E2560" s="19">
        <v>1123</v>
      </c>
      <c r="F2560" s="19">
        <v>2331.6666666667002</v>
      </c>
    </row>
    <row r="2561" spans="1:6" x14ac:dyDescent="0.25">
      <c r="A2561" s="15" t="s">
        <v>2965</v>
      </c>
      <c r="B2561" s="12" t="s">
        <v>1891</v>
      </c>
      <c r="C2561" s="19">
        <v>2.9596277601000001</v>
      </c>
      <c r="D2561" s="19">
        <v>5.882E-20</v>
      </c>
      <c r="E2561" s="19">
        <v>4735.3333333333003</v>
      </c>
      <c r="F2561" s="19">
        <v>10706</v>
      </c>
    </row>
    <row r="2562" spans="1:6" x14ac:dyDescent="0.25">
      <c r="A2562" s="15" t="s">
        <v>3401</v>
      </c>
      <c r="B2562" s="12" t="s">
        <v>2122</v>
      </c>
      <c r="C2562" s="19">
        <v>3.0146067157999998</v>
      </c>
      <c r="D2562" s="19">
        <v>1.791E-14</v>
      </c>
      <c r="E2562" s="19">
        <v>2156</v>
      </c>
      <c r="F2562" s="19">
        <v>4956.3333333333003</v>
      </c>
    </row>
    <row r="2563" spans="1:6" x14ac:dyDescent="0.25">
      <c r="A2563" s="15" t="s">
        <v>3032</v>
      </c>
      <c r="B2563" s="12" t="s">
        <v>1930</v>
      </c>
      <c r="C2563" s="19">
        <v>7.8183304855999998</v>
      </c>
      <c r="D2563" s="19">
        <v>1.178E-3</v>
      </c>
      <c r="E2563" s="19">
        <v>62.333333333299997</v>
      </c>
      <c r="F2563" s="19">
        <v>373.3333333333</v>
      </c>
    </row>
    <row r="2564" spans="1:6" x14ac:dyDescent="0.25">
      <c r="A2564" s="15" t="s">
        <v>2959</v>
      </c>
      <c r="B2564" s="12" t="s">
        <v>11</v>
      </c>
      <c r="C2564" s="19">
        <v>36.227697163400002</v>
      </c>
      <c r="D2564" s="19">
        <v>1.3769999999999999E-6</v>
      </c>
      <c r="E2564" s="19">
        <v>0.33333333329999998</v>
      </c>
      <c r="F2564" s="19">
        <v>13</v>
      </c>
    </row>
    <row r="2565" spans="1:6" x14ac:dyDescent="0.25">
      <c r="A2565" s="15" t="s">
        <v>4891</v>
      </c>
      <c r="B2565" s="12" t="s">
        <v>1</v>
      </c>
      <c r="C2565" s="19">
        <v>2.6215702295000001</v>
      </c>
      <c r="D2565" s="19">
        <v>1.3599999999999999E-6</v>
      </c>
      <c r="E2565" s="19">
        <v>371</v>
      </c>
      <c r="F2565" s="19">
        <v>741.33333333329995</v>
      </c>
    </row>
    <row r="2566" spans="1:6" x14ac:dyDescent="0.25">
      <c r="A2566" s="15" t="s">
        <v>4425</v>
      </c>
      <c r="B2566" s="12" t="s">
        <v>1</v>
      </c>
      <c r="C2566" s="19">
        <v>-14.262862736800001</v>
      </c>
      <c r="D2566" s="19">
        <v>7.4909999999999999E-5</v>
      </c>
      <c r="E2566" s="19">
        <v>14</v>
      </c>
      <c r="F2566" s="19">
        <v>0.66666666669999997</v>
      </c>
    </row>
    <row r="2567" spans="1:6" x14ac:dyDescent="0.25">
      <c r="A2567" s="15" t="s">
        <v>2769</v>
      </c>
      <c r="B2567" s="12" t="s">
        <v>1767</v>
      </c>
      <c r="C2567" s="19">
        <v>80.986190274899997</v>
      </c>
      <c r="D2567" s="19">
        <v>5.82E-7</v>
      </c>
      <c r="E2567" s="19">
        <v>0.33333333329999998</v>
      </c>
      <c r="F2567" s="19">
        <v>29.333333333300001</v>
      </c>
    </row>
    <row r="2568" spans="1:6" x14ac:dyDescent="0.25">
      <c r="A2568" s="15" t="s">
        <v>2764</v>
      </c>
      <c r="B2568" s="12" t="s">
        <v>115</v>
      </c>
      <c r="C2568" s="19">
        <v>52.4431048111</v>
      </c>
      <c r="D2568" s="19">
        <v>2.5079999999999998E-12</v>
      </c>
      <c r="E2568" s="19">
        <v>1.6666666667000001</v>
      </c>
      <c r="F2568" s="19">
        <v>69.666666666699996</v>
      </c>
    </row>
    <row r="2569" spans="1:6" x14ac:dyDescent="0.25">
      <c r="A2569" s="15" t="s">
        <v>4403</v>
      </c>
      <c r="B2569" s="12" t="s">
        <v>92</v>
      </c>
      <c r="C2569" s="19">
        <v>-41.996140892</v>
      </c>
      <c r="D2569" s="19">
        <v>2.4599999999999999E-3</v>
      </c>
      <c r="E2569" s="19">
        <v>5.6666666667000003</v>
      </c>
      <c r="F2569" s="19">
        <v>0</v>
      </c>
    </row>
    <row r="2570" spans="1:6" x14ac:dyDescent="0.25">
      <c r="A2570" s="15" t="s">
        <v>1523</v>
      </c>
      <c r="B2570" s="12" t="s">
        <v>638</v>
      </c>
      <c r="C2570" s="19">
        <v>-7.8117492856000004</v>
      </c>
      <c r="D2570" s="19">
        <v>3.6030000000000001E-6</v>
      </c>
      <c r="E2570" s="19">
        <v>61.666666666700003</v>
      </c>
      <c r="F2570" s="19">
        <v>6</v>
      </c>
    </row>
    <row r="2571" spans="1:6" x14ac:dyDescent="0.25">
      <c r="A2571" s="15" t="s">
        <v>3525</v>
      </c>
      <c r="B2571" s="12" t="s">
        <v>2</v>
      </c>
      <c r="C2571" s="19">
        <v>6.0625231128000001</v>
      </c>
      <c r="D2571" s="19">
        <v>3.4467539800000002E-2</v>
      </c>
      <c r="E2571" s="19">
        <v>19.666666666699999</v>
      </c>
      <c r="F2571" s="19">
        <v>93</v>
      </c>
    </row>
    <row r="2572" spans="1:6" x14ac:dyDescent="0.25">
      <c r="A2572" s="15" t="s">
        <v>3960</v>
      </c>
      <c r="B2572" s="12" t="s">
        <v>2470</v>
      </c>
      <c r="C2572" s="19">
        <v>1.9192145947000001</v>
      </c>
      <c r="D2572" s="19">
        <v>5.7070000000000001E-5</v>
      </c>
      <c r="E2572" s="19">
        <v>639</v>
      </c>
      <c r="F2572" s="19">
        <v>939.66666666670005</v>
      </c>
    </row>
    <row r="2573" spans="1:6" x14ac:dyDescent="0.25">
      <c r="A2573" s="15" t="s">
        <v>999</v>
      </c>
      <c r="B2573" s="12" t="s">
        <v>1</v>
      </c>
      <c r="C2573" s="19">
        <v>-2.1198373697999999</v>
      </c>
      <c r="D2573" s="19">
        <v>4.2989999999999999E-4</v>
      </c>
      <c r="E2573" s="19">
        <v>218</v>
      </c>
      <c r="F2573" s="19">
        <v>79.666666666699996</v>
      </c>
    </row>
    <row r="2574" spans="1:6" x14ac:dyDescent="0.25">
      <c r="A2574" s="15" t="s">
        <v>3371</v>
      </c>
      <c r="B2574" s="12" t="s">
        <v>1883</v>
      </c>
      <c r="C2574" s="19">
        <v>2.3656993503999999</v>
      </c>
      <c r="D2574" s="19">
        <v>2.3514305499999999E-2</v>
      </c>
      <c r="E2574" s="19">
        <v>49.666666666700003</v>
      </c>
      <c r="F2574" s="19">
        <v>88.666666666699996</v>
      </c>
    </row>
    <row r="2575" spans="1:6" x14ac:dyDescent="0.25">
      <c r="A2575" s="15" t="s">
        <v>1635</v>
      </c>
      <c r="B2575" s="12" t="s">
        <v>714</v>
      </c>
      <c r="C2575" s="19">
        <v>-7.4068662030999999</v>
      </c>
      <c r="D2575" s="19">
        <v>2.8689999999999998E-35</v>
      </c>
      <c r="E2575" s="19">
        <v>1582</v>
      </c>
      <c r="F2575" s="19">
        <v>165.6666666667</v>
      </c>
    </row>
    <row r="2576" spans="1:6" x14ac:dyDescent="0.25">
      <c r="A2576" s="15" t="s">
        <v>1560</v>
      </c>
      <c r="B2576" s="12" t="s">
        <v>664</v>
      </c>
      <c r="C2576" s="19">
        <v>-3.2228071742000002</v>
      </c>
      <c r="D2576" s="19">
        <v>7.6579999999999996E-11</v>
      </c>
      <c r="E2576" s="19">
        <v>393</v>
      </c>
      <c r="F2576" s="19">
        <v>95.333333333300004</v>
      </c>
    </row>
    <row r="2577" spans="1:6" x14ac:dyDescent="0.25">
      <c r="A2577" s="15" t="s">
        <v>5190</v>
      </c>
      <c r="B2577" s="12" t="s">
        <v>11</v>
      </c>
      <c r="C2577" s="19">
        <v>28.7147380139</v>
      </c>
      <c r="D2577" s="19">
        <v>3.2689493799999997E-2</v>
      </c>
      <c r="E2577" s="19">
        <v>0</v>
      </c>
      <c r="F2577" s="19">
        <v>3</v>
      </c>
    </row>
    <row r="2578" spans="1:6" x14ac:dyDescent="0.25">
      <c r="A2578" s="15" t="s">
        <v>1490</v>
      </c>
      <c r="B2578" s="12" t="s">
        <v>618</v>
      </c>
      <c r="C2578" s="19">
        <v>-4.3998076778000001</v>
      </c>
      <c r="D2578" s="19">
        <v>1.1800000000000001E-3</v>
      </c>
      <c r="E2578" s="19">
        <v>21.666666666699999</v>
      </c>
      <c r="F2578" s="19">
        <v>3.6666666666999999</v>
      </c>
    </row>
    <row r="2579" spans="1:6" x14ac:dyDescent="0.25">
      <c r="A2579" s="15" t="s">
        <v>984</v>
      </c>
      <c r="B2579" s="12" t="s">
        <v>266</v>
      </c>
      <c r="C2579" s="19">
        <v>-2.2081814453000002</v>
      </c>
      <c r="D2579" s="19">
        <v>6.259E-11</v>
      </c>
      <c r="E2579" s="19">
        <v>2627.6666666667002</v>
      </c>
      <c r="F2579" s="19">
        <v>920</v>
      </c>
    </row>
    <row r="2580" spans="1:6" x14ac:dyDescent="0.25">
      <c r="A2580" s="15" t="s">
        <v>3556</v>
      </c>
      <c r="B2580" s="12" t="s">
        <v>2217</v>
      </c>
      <c r="C2580" s="19">
        <v>5.3288098178999999</v>
      </c>
      <c r="D2580" s="19">
        <v>3.0070000000000003E-20</v>
      </c>
      <c r="E2580" s="19">
        <v>178</v>
      </c>
      <c r="F2580" s="19">
        <v>730.66666666670005</v>
      </c>
    </row>
    <row r="2581" spans="1:6" x14ac:dyDescent="0.25">
      <c r="A2581" s="15" t="s">
        <v>3298</v>
      </c>
      <c r="B2581" s="12" t="s">
        <v>2065</v>
      </c>
      <c r="C2581" s="19">
        <v>9.1045180627000004</v>
      </c>
      <c r="D2581" s="19">
        <v>6.7999999999999994E-20</v>
      </c>
      <c r="E2581" s="19">
        <v>60</v>
      </c>
      <c r="F2581" s="19">
        <v>419.6666666667</v>
      </c>
    </row>
    <row r="2582" spans="1:6" x14ac:dyDescent="0.25">
      <c r="A2582" s="15" t="s">
        <v>1637</v>
      </c>
      <c r="B2582" s="12" t="s">
        <v>1</v>
      </c>
      <c r="C2582" s="19">
        <v>-4.0380640606</v>
      </c>
      <c r="D2582" s="19">
        <v>0</v>
      </c>
      <c r="E2582" s="19">
        <v>1726</v>
      </c>
      <c r="F2582" s="19">
        <v>332.6666666667</v>
      </c>
    </row>
    <row r="2583" spans="1:6" x14ac:dyDescent="0.25">
      <c r="A2583" s="15" t="s">
        <v>4483</v>
      </c>
      <c r="B2583" s="12" t="s">
        <v>1</v>
      </c>
      <c r="C2583" s="19">
        <v>-4.5682883315999998</v>
      </c>
      <c r="D2583" s="19">
        <v>2.7184101499999998E-2</v>
      </c>
      <c r="E2583" s="19">
        <v>10.333333333300001</v>
      </c>
      <c r="F2583" s="19">
        <v>1.6666666667000001</v>
      </c>
    </row>
    <row r="2584" spans="1:6" x14ac:dyDescent="0.25">
      <c r="A2584" s="15" t="s">
        <v>1380</v>
      </c>
      <c r="B2584" s="12" t="s">
        <v>551</v>
      </c>
      <c r="C2584" s="19">
        <v>-2.2216500923</v>
      </c>
      <c r="D2584" s="19">
        <v>2.7110000000000001E-11</v>
      </c>
      <c r="E2584" s="19">
        <v>2174.3333333332998</v>
      </c>
      <c r="F2584" s="19">
        <v>760</v>
      </c>
    </row>
    <row r="2585" spans="1:6" x14ac:dyDescent="0.25">
      <c r="A2585" s="15" t="s">
        <v>3158</v>
      </c>
      <c r="B2585" s="12" t="s">
        <v>1809</v>
      </c>
      <c r="C2585" s="19">
        <v>4.2728196211</v>
      </c>
      <c r="D2585" s="19">
        <v>7.4750000000000001E-4</v>
      </c>
      <c r="E2585" s="19">
        <v>24</v>
      </c>
      <c r="F2585" s="19">
        <v>77.666666666699996</v>
      </c>
    </row>
    <row r="2586" spans="1:6" x14ac:dyDescent="0.25">
      <c r="A2586" s="15" t="s">
        <v>853</v>
      </c>
      <c r="B2586" s="12" t="s">
        <v>132</v>
      </c>
      <c r="C2586" s="19">
        <v>-2.3398281424</v>
      </c>
      <c r="D2586" s="19">
        <v>1.6169999999999999E-5</v>
      </c>
      <c r="E2586" s="19">
        <v>255.3333333333</v>
      </c>
      <c r="F2586" s="19">
        <v>84</v>
      </c>
    </row>
    <row r="2587" spans="1:6" x14ac:dyDescent="0.25">
      <c r="A2587" s="15" t="s">
        <v>1152</v>
      </c>
      <c r="B2587" s="12" t="s">
        <v>397</v>
      </c>
      <c r="C2587" s="19">
        <v>-1.9643068424000001</v>
      </c>
      <c r="D2587" s="19">
        <v>2.51536186E-2</v>
      </c>
      <c r="E2587" s="19">
        <v>58.333333333299997</v>
      </c>
      <c r="F2587" s="19">
        <v>23</v>
      </c>
    </row>
    <row r="2588" spans="1:6" x14ac:dyDescent="0.25">
      <c r="A2588" s="15" t="s">
        <v>4590</v>
      </c>
      <c r="B2588" s="12" t="s">
        <v>5464</v>
      </c>
      <c r="C2588" s="19">
        <v>-2.5932239924</v>
      </c>
      <c r="D2588" s="19">
        <v>1.6581227899999999E-2</v>
      </c>
      <c r="E2588" s="19">
        <v>31</v>
      </c>
      <c r="F2588" s="19">
        <v>9</v>
      </c>
    </row>
    <row r="2589" spans="1:6" x14ac:dyDescent="0.25">
      <c r="A2589" s="15" t="s">
        <v>1162</v>
      </c>
      <c r="B2589" s="12" t="s">
        <v>404</v>
      </c>
      <c r="C2589" s="19">
        <v>-2.3533411206000001</v>
      </c>
      <c r="D2589" s="19">
        <v>2.9649999999999999E-7</v>
      </c>
      <c r="E2589" s="19">
        <v>811.66666666670005</v>
      </c>
      <c r="F2589" s="19">
        <v>270</v>
      </c>
    </row>
    <row r="2590" spans="1:6" x14ac:dyDescent="0.25">
      <c r="A2590" s="15" t="s">
        <v>4990</v>
      </c>
      <c r="B2590" s="12" t="s">
        <v>5465</v>
      </c>
      <c r="C2590" s="19">
        <v>3.2867886485</v>
      </c>
      <c r="D2590" s="19">
        <v>1.7584862100000001E-2</v>
      </c>
      <c r="E2590" s="19">
        <v>22.333333333300001</v>
      </c>
      <c r="F2590" s="19">
        <v>53</v>
      </c>
    </row>
    <row r="2591" spans="1:6" x14ac:dyDescent="0.25">
      <c r="A2591" s="15" t="s">
        <v>2943</v>
      </c>
      <c r="B2591" s="12" t="s">
        <v>1882</v>
      </c>
      <c r="C2591" s="19">
        <v>2.4168361657999999</v>
      </c>
      <c r="D2591" s="19">
        <v>2.606E-12</v>
      </c>
      <c r="E2591" s="19">
        <v>681</v>
      </c>
      <c r="F2591" s="19">
        <v>1260</v>
      </c>
    </row>
    <row r="2592" spans="1:6" x14ac:dyDescent="0.25">
      <c r="A2592" s="15" t="s">
        <v>4043</v>
      </c>
      <c r="B2592" s="12" t="s">
        <v>5</v>
      </c>
      <c r="C2592" s="19">
        <v>1.9546370108</v>
      </c>
      <c r="D2592" s="19">
        <v>2.1949999999999999E-3</v>
      </c>
      <c r="E2592" s="19">
        <v>123.6666666667</v>
      </c>
      <c r="F2592" s="19">
        <v>184</v>
      </c>
    </row>
    <row r="2593" spans="1:6" x14ac:dyDescent="0.25">
      <c r="A2593" s="15" t="s">
        <v>4996</v>
      </c>
      <c r="B2593" s="12" t="s">
        <v>1</v>
      </c>
      <c r="C2593" s="19">
        <v>3.3419091681999999</v>
      </c>
      <c r="D2593" s="19">
        <v>3.5008140299999997E-2</v>
      </c>
      <c r="E2593" s="19">
        <v>10.333333333300001</v>
      </c>
      <c r="F2593" s="19">
        <v>26.666666666699999</v>
      </c>
    </row>
    <row r="2594" spans="1:6" x14ac:dyDescent="0.25">
      <c r="A2594" s="15" t="s">
        <v>4820</v>
      </c>
      <c r="B2594" s="12" t="s">
        <v>2749</v>
      </c>
      <c r="C2594" s="19">
        <v>2.2650945444000001</v>
      </c>
      <c r="D2594" s="19">
        <v>1.65695605E-2</v>
      </c>
      <c r="E2594" s="19">
        <v>22.666666666699999</v>
      </c>
      <c r="F2594" s="19">
        <v>39.333333333299997</v>
      </c>
    </row>
    <row r="2595" spans="1:6" x14ac:dyDescent="0.25">
      <c r="A2595" s="15" t="s">
        <v>4376</v>
      </c>
      <c r="B2595" s="12" t="s">
        <v>2749</v>
      </c>
      <c r="C2595" s="19">
        <v>3.2759599446999998</v>
      </c>
      <c r="D2595" s="19">
        <v>1.325E-6</v>
      </c>
      <c r="E2595" s="19">
        <v>312</v>
      </c>
      <c r="F2595" s="19">
        <v>772</v>
      </c>
    </row>
    <row r="2596" spans="1:6" x14ac:dyDescent="0.25">
      <c r="A2596" s="15" t="s">
        <v>4582</v>
      </c>
      <c r="B2596" s="12" t="s">
        <v>5466</v>
      </c>
      <c r="C2596" s="19">
        <v>-2.6909689343999998</v>
      </c>
      <c r="D2596" s="19">
        <v>1.9888685E-2</v>
      </c>
      <c r="E2596" s="19">
        <v>52</v>
      </c>
      <c r="F2596" s="19">
        <v>14.666666666699999</v>
      </c>
    </row>
    <row r="2597" spans="1:6" x14ac:dyDescent="0.25">
      <c r="A2597" s="15" t="s">
        <v>908</v>
      </c>
      <c r="B2597" s="12" t="s">
        <v>189</v>
      </c>
      <c r="C2597" s="19">
        <v>-1.922449699</v>
      </c>
      <c r="D2597" s="19">
        <v>8.8729999999999999E-5</v>
      </c>
      <c r="E2597" s="19">
        <v>581.66666666670005</v>
      </c>
      <c r="F2597" s="19">
        <v>236.6666666667</v>
      </c>
    </row>
    <row r="2598" spans="1:6" x14ac:dyDescent="0.25">
      <c r="A2598" s="15" t="s">
        <v>4438</v>
      </c>
      <c r="B2598" s="12" t="s">
        <v>1</v>
      </c>
      <c r="C2598" s="19">
        <v>-9.7839243821000004</v>
      </c>
      <c r="D2598" s="19">
        <v>2.5490000000000002E-5</v>
      </c>
      <c r="E2598" s="19">
        <v>26.666666666699999</v>
      </c>
      <c r="F2598" s="19">
        <v>2</v>
      </c>
    </row>
    <row r="2599" spans="1:6" x14ac:dyDescent="0.25">
      <c r="A2599" s="15" t="s">
        <v>1650</v>
      </c>
      <c r="B2599" s="12" t="s">
        <v>718</v>
      </c>
      <c r="C2599" s="19">
        <v>-2.7950635722000001</v>
      </c>
      <c r="D2599" s="19">
        <v>2.3110000000000001E-3</v>
      </c>
      <c r="E2599" s="19">
        <v>50.666666666700003</v>
      </c>
      <c r="F2599" s="19">
        <v>13.666666666699999</v>
      </c>
    </row>
    <row r="2600" spans="1:6" x14ac:dyDescent="0.25">
      <c r="A2600" s="15" t="s">
        <v>1180</v>
      </c>
      <c r="B2600" s="12" t="s">
        <v>415</v>
      </c>
      <c r="C2600" s="19">
        <v>-1.9865264085000001</v>
      </c>
      <c r="D2600" s="19">
        <v>5.7289999999999997E-3</v>
      </c>
      <c r="E2600" s="19">
        <v>105.6666666667</v>
      </c>
      <c r="F2600" s="19">
        <v>41.333333333299997</v>
      </c>
    </row>
    <row r="2601" spans="1:6" x14ac:dyDescent="0.25">
      <c r="A2601" s="15" t="s">
        <v>1249</v>
      </c>
      <c r="B2601" s="12" t="s">
        <v>49</v>
      </c>
      <c r="C2601" s="19">
        <v>-1.9966082541000001</v>
      </c>
      <c r="D2601" s="19">
        <v>9.5459999999999999E-9</v>
      </c>
      <c r="E2601" s="19">
        <v>1292</v>
      </c>
      <c r="F2601" s="19">
        <v>502.3333333333</v>
      </c>
    </row>
    <row r="2602" spans="1:6" x14ac:dyDescent="0.25">
      <c r="A2602" s="15" t="s">
        <v>4001</v>
      </c>
      <c r="B2602" s="12" t="s">
        <v>2501</v>
      </c>
      <c r="C2602" s="19">
        <v>1.9583274606000001</v>
      </c>
      <c r="D2602" s="19">
        <v>4.5189999999999998E-9</v>
      </c>
      <c r="E2602" s="19">
        <v>5895.3333333333003</v>
      </c>
      <c r="F2602" s="19">
        <v>8891.6666666667006</v>
      </c>
    </row>
    <row r="2603" spans="1:6" x14ac:dyDescent="0.25">
      <c r="A2603" s="15" t="s">
        <v>1263</v>
      </c>
      <c r="B2603" s="12" t="s">
        <v>478</v>
      </c>
      <c r="C2603" s="19">
        <v>-2.2223469211000002</v>
      </c>
      <c r="D2603" s="19">
        <v>1.1396085E-2</v>
      </c>
      <c r="E2603" s="19">
        <v>59.333333333299997</v>
      </c>
      <c r="F2603" s="19">
        <v>20.333333333300001</v>
      </c>
    </row>
    <row r="2604" spans="1:6" x14ac:dyDescent="0.25">
      <c r="A2604" s="15" t="s">
        <v>817</v>
      </c>
      <c r="B2604" s="12" t="s">
        <v>88</v>
      </c>
      <c r="C2604" s="19">
        <v>-2.1164183999000001</v>
      </c>
      <c r="D2604" s="19">
        <v>1.75E-9</v>
      </c>
      <c r="E2604" s="19">
        <v>1838.3333333333001</v>
      </c>
      <c r="F2604" s="19">
        <v>672.33333333329995</v>
      </c>
    </row>
    <row r="2605" spans="1:6" x14ac:dyDescent="0.25">
      <c r="A2605" s="15" t="s">
        <v>1210</v>
      </c>
      <c r="B2605" s="12" t="s">
        <v>436</v>
      </c>
      <c r="C2605" s="19">
        <v>-1.92625209</v>
      </c>
      <c r="D2605" s="19">
        <v>9.611E-4</v>
      </c>
      <c r="E2605" s="19">
        <v>203.3333333333</v>
      </c>
      <c r="F2605" s="19">
        <v>81.333333333300004</v>
      </c>
    </row>
    <row r="2606" spans="1:6" x14ac:dyDescent="0.25">
      <c r="A2606" s="15" t="s">
        <v>835</v>
      </c>
      <c r="B2606" s="12" t="s">
        <v>110</v>
      </c>
      <c r="C2606" s="19">
        <v>-2.1838590368999999</v>
      </c>
      <c r="D2606" s="19">
        <v>4.7710000000000002E-8</v>
      </c>
      <c r="E2606" s="19">
        <v>683.66666666670005</v>
      </c>
      <c r="F2606" s="19">
        <v>241.3333333333</v>
      </c>
    </row>
    <row r="2607" spans="1:6" x14ac:dyDescent="0.25">
      <c r="A2607" s="15" t="s">
        <v>867</v>
      </c>
      <c r="B2607" s="12" t="s">
        <v>1</v>
      </c>
      <c r="C2607" s="19">
        <v>-2.9976660762999998</v>
      </c>
      <c r="D2607" s="19">
        <v>1.0560000000000001E-3</v>
      </c>
      <c r="E2607" s="19">
        <v>53.666666666700003</v>
      </c>
      <c r="F2607" s="19">
        <v>14</v>
      </c>
    </row>
    <row r="2608" spans="1:6" x14ac:dyDescent="0.25">
      <c r="A2608" s="15" t="s">
        <v>1608</v>
      </c>
      <c r="B2608" s="12" t="s">
        <v>699</v>
      </c>
      <c r="C2608" s="19">
        <v>-3.1425668081999998</v>
      </c>
      <c r="D2608" s="19">
        <v>0</v>
      </c>
      <c r="E2608" s="19">
        <v>11096.666666666701</v>
      </c>
      <c r="F2608" s="19">
        <v>2761.6666666667002</v>
      </c>
    </row>
    <row r="2609" spans="1:6" x14ac:dyDescent="0.25">
      <c r="A2609" s="15" t="s">
        <v>3101</v>
      </c>
      <c r="B2609" s="12" t="s">
        <v>1961</v>
      </c>
      <c r="C2609" s="19">
        <v>3.7026149669000001</v>
      </c>
      <c r="D2609" s="19">
        <v>1.178E-4</v>
      </c>
      <c r="E2609" s="19">
        <v>15.333333333300001</v>
      </c>
      <c r="F2609" s="19">
        <v>44.333333333299997</v>
      </c>
    </row>
    <row r="2610" spans="1:6" x14ac:dyDescent="0.25">
      <c r="A2610" s="15" t="s">
        <v>4572</v>
      </c>
      <c r="B2610" s="12" t="s">
        <v>5467</v>
      </c>
      <c r="C2610" s="19">
        <v>-2.7997331714000002</v>
      </c>
      <c r="D2610" s="19">
        <v>3.7005767100000003E-2</v>
      </c>
      <c r="E2610" s="19">
        <v>16</v>
      </c>
      <c r="F2610" s="19">
        <v>4.3333333332999997</v>
      </c>
    </row>
    <row r="2611" spans="1:6" x14ac:dyDescent="0.25">
      <c r="A2611" s="15" t="s">
        <v>3181</v>
      </c>
      <c r="B2611" s="12" t="s">
        <v>2002</v>
      </c>
      <c r="C2611" s="19">
        <v>2.3218419633999998</v>
      </c>
      <c r="D2611" s="19">
        <v>4.8549999999999999E-3</v>
      </c>
      <c r="E2611" s="19">
        <v>40.666666666700003</v>
      </c>
      <c r="F2611" s="19">
        <v>72.333333333300004</v>
      </c>
    </row>
    <row r="2612" spans="1:6" x14ac:dyDescent="0.25">
      <c r="A2612" s="15" t="s">
        <v>5197</v>
      </c>
      <c r="B2612" s="12" t="s">
        <v>11</v>
      </c>
      <c r="C2612" s="19">
        <v>65.070585896599994</v>
      </c>
      <c r="D2612" s="19">
        <v>7.4359999999999999E-3</v>
      </c>
      <c r="E2612" s="19">
        <v>0</v>
      </c>
      <c r="F2612" s="19">
        <v>6.6666666667000003</v>
      </c>
    </row>
    <row r="2613" spans="1:6" x14ac:dyDescent="0.25">
      <c r="A2613" s="15" t="s">
        <v>5038</v>
      </c>
      <c r="B2613" s="12" t="s">
        <v>5468</v>
      </c>
      <c r="C2613" s="19">
        <v>3.7947637532999998</v>
      </c>
      <c r="D2613" s="19">
        <v>3.7351609799999998E-2</v>
      </c>
      <c r="E2613" s="19">
        <v>6</v>
      </c>
      <c r="F2613" s="19">
        <v>16.666666666699999</v>
      </c>
    </row>
    <row r="2614" spans="1:6" x14ac:dyDescent="0.25">
      <c r="A2614" s="15" t="s">
        <v>2885</v>
      </c>
      <c r="B2614" s="12" t="s">
        <v>5</v>
      </c>
      <c r="C2614" s="19">
        <v>14.0264304164</v>
      </c>
      <c r="D2614" s="19">
        <v>6.1819999999999996E-14</v>
      </c>
      <c r="E2614" s="19">
        <v>32.666666666700003</v>
      </c>
      <c r="F2614" s="19">
        <v>347</v>
      </c>
    </row>
    <row r="2615" spans="1:6" x14ac:dyDescent="0.25">
      <c r="A2615" s="15" t="s">
        <v>978</v>
      </c>
      <c r="B2615" s="12" t="s">
        <v>2</v>
      </c>
      <c r="C2615" s="19">
        <v>-2.5281884567000001</v>
      </c>
      <c r="D2615" s="19">
        <v>6.4460000000000004E-7</v>
      </c>
      <c r="E2615" s="19">
        <v>227</v>
      </c>
      <c r="F2615" s="19">
        <v>69.333333333300004</v>
      </c>
    </row>
    <row r="2616" spans="1:6" x14ac:dyDescent="0.25">
      <c r="A2616" s="15" t="s">
        <v>4924</v>
      </c>
      <c r="B2616" s="12" t="s">
        <v>5469</v>
      </c>
      <c r="C2616" s="19">
        <v>2.7735534820000001</v>
      </c>
      <c r="D2616" s="19">
        <v>2.6740000000000002E-3</v>
      </c>
      <c r="E2616" s="19">
        <v>195.6666666667</v>
      </c>
      <c r="F2616" s="19">
        <v>407</v>
      </c>
    </row>
    <row r="2617" spans="1:6" x14ac:dyDescent="0.25">
      <c r="A2617" s="15" t="s">
        <v>2811</v>
      </c>
      <c r="B2617" s="12" t="s">
        <v>1795</v>
      </c>
      <c r="C2617" s="19">
        <v>10.2507408349</v>
      </c>
      <c r="D2617" s="19">
        <v>4.1169999999999997E-8</v>
      </c>
      <c r="E2617" s="19">
        <v>7</v>
      </c>
      <c r="F2617" s="19">
        <v>55.666666666700003</v>
      </c>
    </row>
    <row r="2618" spans="1:6" x14ac:dyDescent="0.25">
      <c r="A2618" s="15" t="s">
        <v>1631</v>
      </c>
      <c r="B2618" s="12" t="s">
        <v>595</v>
      </c>
      <c r="C2618" s="19">
        <v>-2.8168423266999998</v>
      </c>
      <c r="D2618" s="19">
        <v>4.6919999999999999E-8</v>
      </c>
      <c r="E2618" s="19">
        <v>283</v>
      </c>
      <c r="F2618" s="19">
        <v>78.666666666699996</v>
      </c>
    </row>
    <row r="2619" spans="1:6" x14ac:dyDescent="0.25">
      <c r="A2619" s="15" t="s">
        <v>1344</v>
      </c>
      <c r="B2619" s="12" t="s">
        <v>525</v>
      </c>
      <c r="C2619" s="19">
        <v>-3.0627148784</v>
      </c>
      <c r="D2619" s="19">
        <v>2.1569999999999998E-5</v>
      </c>
      <c r="E2619" s="19">
        <v>74</v>
      </c>
      <c r="F2619" s="19">
        <v>18.666666666699999</v>
      </c>
    </row>
    <row r="2620" spans="1:6" x14ac:dyDescent="0.25">
      <c r="A2620" s="15" t="s">
        <v>1550</v>
      </c>
      <c r="B2620" s="12" t="s">
        <v>11</v>
      </c>
      <c r="C2620" s="19">
        <v>-2.9803835909999998</v>
      </c>
      <c r="D2620" s="19">
        <v>3.0696647899999999E-2</v>
      </c>
      <c r="E2620" s="19">
        <v>16</v>
      </c>
      <c r="F2620" s="19">
        <v>4</v>
      </c>
    </row>
    <row r="2621" spans="1:6" x14ac:dyDescent="0.25">
      <c r="A2621" s="15" t="s">
        <v>3353</v>
      </c>
      <c r="B2621" s="12" t="s">
        <v>2007</v>
      </c>
      <c r="C2621" s="19">
        <v>3.3201663670000001</v>
      </c>
      <c r="D2621" s="19">
        <v>5.5029999999999997E-9</v>
      </c>
      <c r="E2621" s="19">
        <v>88.666666666699996</v>
      </c>
      <c r="F2621" s="19">
        <v>225</v>
      </c>
    </row>
    <row r="2622" spans="1:6" x14ac:dyDescent="0.25">
      <c r="A2622" s="15" t="s">
        <v>3193</v>
      </c>
      <c r="B2622" s="12" t="s">
        <v>2007</v>
      </c>
      <c r="C2622" s="19">
        <v>5.7212926247000002</v>
      </c>
      <c r="D2622" s="19">
        <v>2.2910000000000001E-3</v>
      </c>
      <c r="E2622" s="19">
        <v>5.3333333332999997</v>
      </c>
      <c r="F2622" s="19">
        <v>22.666666666699999</v>
      </c>
    </row>
    <row r="2623" spans="1:6" x14ac:dyDescent="0.25">
      <c r="A2623" s="15" t="s">
        <v>2929</v>
      </c>
      <c r="B2623" s="12" t="s">
        <v>1870</v>
      </c>
      <c r="C2623" s="19">
        <v>3.8933510069000001</v>
      </c>
      <c r="D2623" s="19">
        <v>2.5400000000000001E-5</v>
      </c>
      <c r="E2623" s="19">
        <v>39</v>
      </c>
      <c r="F2623" s="19">
        <v>114.6666666667</v>
      </c>
    </row>
    <row r="2624" spans="1:6" x14ac:dyDescent="0.25">
      <c r="A2624" s="15" t="s">
        <v>3800</v>
      </c>
      <c r="B2624" s="12" t="s">
        <v>2158</v>
      </c>
      <c r="C2624" s="19">
        <v>2.2512021442000001</v>
      </c>
      <c r="D2624" s="19">
        <v>3.8820000000000001E-10</v>
      </c>
      <c r="E2624" s="19">
        <v>3229.3333333332998</v>
      </c>
      <c r="F2624" s="19">
        <v>5553.3333333333003</v>
      </c>
    </row>
    <row r="2625" spans="1:6" x14ac:dyDescent="0.25">
      <c r="A2625" s="15" t="s">
        <v>4671</v>
      </c>
      <c r="B2625" s="12" t="s">
        <v>5470</v>
      </c>
      <c r="C2625" s="19">
        <v>-2.0414968125000001</v>
      </c>
      <c r="D2625" s="19">
        <v>5.2510000000000002E-4</v>
      </c>
      <c r="E2625" s="19">
        <v>179</v>
      </c>
      <c r="F2625" s="19">
        <v>67.333333333300004</v>
      </c>
    </row>
    <row r="2626" spans="1:6" x14ac:dyDescent="0.25">
      <c r="A2626" s="15" t="s">
        <v>3317</v>
      </c>
      <c r="B2626" s="12" t="s">
        <v>2074</v>
      </c>
      <c r="C2626" s="19">
        <v>3.0949459678000002</v>
      </c>
      <c r="D2626" s="19">
        <v>3.2400000000000001E-22</v>
      </c>
      <c r="E2626" s="19">
        <v>2486</v>
      </c>
      <c r="F2626" s="19">
        <v>5967.3333333333003</v>
      </c>
    </row>
    <row r="2627" spans="1:6" x14ac:dyDescent="0.25">
      <c r="A2627" s="15" t="s">
        <v>5048</v>
      </c>
      <c r="B2627" s="12" t="s">
        <v>2724</v>
      </c>
      <c r="C2627" s="19">
        <v>3.9332891206</v>
      </c>
      <c r="D2627" s="19">
        <v>2.4059449E-2</v>
      </c>
      <c r="E2627" s="19">
        <v>5</v>
      </c>
      <c r="F2627" s="19">
        <v>15.333333333300001</v>
      </c>
    </row>
    <row r="2628" spans="1:6" x14ac:dyDescent="0.25">
      <c r="A2628" s="15" t="s">
        <v>4988</v>
      </c>
      <c r="B2628" s="12" t="s">
        <v>5471</v>
      </c>
      <c r="C2628" s="19">
        <v>3.2672319124999998</v>
      </c>
      <c r="D2628" s="19">
        <v>2.8430000000000003E-4</v>
      </c>
      <c r="E2628" s="19">
        <v>63</v>
      </c>
      <c r="F2628" s="19">
        <v>155.3333333333</v>
      </c>
    </row>
    <row r="2629" spans="1:6" x14ac:dyDescent="0.25">
      <c r="A2629" s="15" t="s">
        <v>4250</v>
      </c>
      <c r="B2629" s="12" t="s">
        <v>2668</v>
      </c>
      <c r="C2629" s="19">
        <v>2.2620644810999999</v>
      </c>
      <c r="D2629" s="19">
        <v>1.1030000000000001E-6</v>
      </c>
      <c r="E2629" s="19">
        <v>225.6666666667</v>
      </c>
      <c r="F2629" s="19">
        <v>392</v>
      </c>
    </row>
    <row r="2630" spans="1:6" x14ac:dyDescent="0.25">
      <c r="A2630" s="15" t="s">
        <v>3414</v>
      </c>
      <c r="B2630" s="12" t="s">
        <v>2131</v>
      </c>
      <c r="C2630" s="19">
        <v>2.1734001883</v>
      </c>
      <c r="D2630" s="19">
        <v>2.7589999999999999E-11</v>
      </c>
      <c r="E2630" s="19">
        <v>2492</v>
      </c>
      <c r="F2630" s="19">
        <v>4146.3333333333003</v>
      </c>
    </row>
    <row r="2631" spans="1:6" x14ac:dyDescent="0.25">
      <c r="A2631" s="15" t="s">
        <v>3796</v>
      </c>
      <c r="B2631" s="12" t="s">
        <v>2373</v>
      </c>
      <c r="C2631" s="19">
        <v>2.3808850287999999</v>
      </c>
      <c r="D2631" s="19">
        <v>1.646E-14</v>
      </c>
      <c r="E2631" s="19">
        <v>3976</v>
      </c>
      <c r="F2631" s="19">
        <v>7313</v>
      </c>
    </row>
    <row r="2632" spans="1:6" x14ac:dyDescent="0.25">
      <c r="A2632" s="15" t="s">
        <v>4318</v>
      </c>
      <c r="B2632" s="12" t="s">
        <v>1</v>
      </c>
      <c r="C2632" s="19">
        <v>2.3034105308999999</v>
      </c>
      <c r="D2632" s="19">
        <v>2.065E-5</v>
      </c>
      <c r="E2632" s="19">
        <v>690</v>
      </c>
      <c r="F2632" s="19">
        <v>1199.6666666666999</v>
      </c>
    </row>
    <row r="2633" spans="1:6" x14ac:dyDescent="0.25">
      <c r="A2633" s="15" t="s">
        <v>3176</v>
      </c>
      <c r="B2633" s="12" t="s">
        <v>1</v>
      </c>
      <c r="C2633" s="19">
        <v>4.526921733</v>
      </c>
      <c r="D2633" s="19">
        <v>1.99E-7</v>
      </c>
      <c r="E2633" s="19">
        <v>104.6666666667</v>
      </c>
      <c r="F2633" s="19">
        <v>355</v>
      </c>
    </row>
    <row r="2634" spans="1:6" x14ac:dyDescent="0.25">
      <c r="A2634" s="15" t="s">
        <v>5099</v>
      </c>
      <c r="B2634" s="12" t="s">
        <v>1</v>
      </c>
      <c r="C2634" s="19">
        <v>4.9612329358</v>
      </c>
      <c r="D2634" s="19">
        <v>5.9959999999999996E-3</v>
      </c>
      <c r="E2634" s="19">
        <v>5.6666666667000003</v>
      </c>
      <c r="F2634" s="19">
        <v>21</v>
      </c>
    </row>
    <row r="2635" spans="1:6" x14ac:dyDescent="0.25">
      <c r="A2635" s="15" t="s">
        <v>3762</v>
      </c>
      <c r="B2635" s="12" t="s">
        <v>2355</v>
      </c>
      <c r="C2635" s="19">
        <v>4.1558077999999998</v>
      </c>
      <c r="D2635" s="19">
        <v>2.395E-3</v>
      </c>
      <c r="E2635" s="19">
        <v>20.333333333300001</v>
      </c>
      <c r="F2635" s="19">
        <v>65</v>
      </c>
    </row>
    <row r="2636" spans="1:6" x14ac:dyDescent="0.25">
      <c r="A2636" s="15" t="s">
        <v>4389</v>
      </c>
      <c r="B2636" s="12" t="s">
        <v>1</v>
      </c>
      <c r="C2636" s="19">
        <v>2.0168353899000002</v>
      </c>
      <c r="D2636" s="19">
        <v>1.535E-5</v>
      </c>
      <c r="E2636" s="19">
        <v>176</v>
      </c>
      <c r="F2636" s="19">
        <v>273</v>
      </c>
    </row>
    <row r="2637" spans="1:6" x14ac:dyDescent="0.25">
      <c r="A2637" s="15" t="s">
        <v>4051</v>
      </c>
      <c r="B2637" s="12" t="s">
        <v>1</v>
      </c>
      <c r="C2637" s="19">
        <v>3.9780084232999999</v>
      </c>
      <c r="D2637" s="19">
        <v>4.4894774700000001E-2</v>
      </c>
      <c r="E2637" s="19">
        <v>5.3333333332999997</v>
      </c>
      <c r="F2637" s="19">
        <v>15.666666666699999</v>
      </c>
    </row>
    <row r="2638" spans="1:6" x14ac:dyDescent="0.25">
      <c r="A2638" s="15" t="s">
        <v>1018</v>
      </c>
      <c r="B2638" s="12" t="s">
        <v>300</v>
      </c>
      <c r="C2638" s="19">
        <v>-2.5246853148000001</v>
      </c>
      <c r="D2638" s="19">
        <v>1.5790000000000001E-11</v>
      </c>
      <c r="E2638" s="19">
        <v>1095.6666666666999</v>
      </c>
      <c r="F2638" s="19">
        <v>337.3333333333</v>
      </c>
    </row>
    <row r="2639" spans="1:6" x14ac:dyDescent="0.25">
      <c r="A2639" s="15" t="s">
        <v>3577</v>
      </c>
      <c r="B2639" s="12" t="s">
        <v>2095</v>
      </c>
      <c r="C2639" s="19">
        <v>2.3782671421999999</v>
      </c>
      <c r="D2639" s="19">
        <v>3.7545183099999997E-2</v>
      </c>
      <c r="E2639" s="19">
        <v>11.666666666699999</v>
      </c>
      <c r="F2639" s="19">
        <v>21.333333333300001</v>
      </c>
    </row>
    <row r="2640" spans="1:6" x14ac:dyDescent="0.25">
      <c r="A2640" s="15" t="s">
        <v>3853</v>
      </c>
      <c r="B2640" s="12" t="s">
        <v>2095</v>
      </c>
      <c r="C2640" s="19">
        <v>1.9395173848</v>
      </c>
      <c r="D2640" s="19">
        <v>3.8549999999999999E-3</v>
      </c>
      <c r="E2640" s="19">
        <v>72</v>
      </c>
      <c r="F2640" s="19">
        <v>108.6666666667</v>
      </c>
    </row>
    <row r="2641" spans="1:6" x14ac:dyDescent="0.25">
      <c r="A2641" s="15" t="s">
        <v>4666</v>
      </c>
      <c r="B2641" s="12" t="s">
        <v>1</v>
      </c>
      <c r="C2641" s="19">
        <v>-2.0669863463999998</v>
      </c>
      <c r="D2641" s="19">
        <v>9.0130000000000002E-3</v>
      </c>
      <c r="E2641" s="19">
        <v>69.666666666699996</v>
      </c>
      <c r="F2641" s="19">
        <v>26</v>
      </c>
    </row>
    <row r="2642" spans="1:6" x14ac:dyDescent="0.25">
      <c r="A2642" s="15" t="s">
        <v>1410</v>
      </c>
      <c r="B2642" s="12" t="s">
        <v>1</v>
      </c>
      <c r="C2642" s="19">
        <v>-2.5674219375999998</v>
      </c>
      <c r="D2642" s="19">
        <v>1.4060000000000001E-10</v>
      </c>
      <c r="E2642" s="19">
        <v>1739</v>
      </c>
      <c r="F2642" s="19">
        <v>525.33333333329995</v>
      </c>
    </row>
    <row r="2643" spans="1:6" ht="30" x14ac:dyDescent="0.25">
      <c r="A2643" s="15" t="s">
        <v>1133</v>
      </c>
      <c r="B2643" s="12" t="s">
        <v>382</v>
      </c>
      <c r="C2643" s="19">
        <v>-2.8890731884999998</v>
      </c>
      <c r="D2643" s="19">
        <v>1.691E-6</v>
      </c>
      <c r="E2643" s="19">
        <v>161.6666666667</v>
      </c>
      <c r="F2643" s="19">
        <v>43.333333333299997</v>
      </c>
    </row>
    <row r="2644" spans="1:6" x14ac:dyDescent="0.25">
      <c r="A2644" s="15" t="s">
        <v>4805</v>
      </c>
      <c r="B2644" s="12" t="s">
        <v>1</v>
      </c>
      <c r="C2644" s="19">
        <v>2.2203045326000002</v>
      </c>
      <c r="D2644" s="19">
        <v>2.1414699400000001E-2</v>
      </c>
      <c r="E2644" s="19">
        <v>25</v>
      </c>
      <c r="F2644" s="19">
        <v>43.333333333299997</v>
      </c>
    </row>
    <row r="2645" spans="1:6" x14ac:dyDescent="0.25">
      <c r="A2645" s="15" t="s">
        <v>3956</v>
      </c>
      <c r="B2645" s="12" t="s">
        <v>1</v>
      </c>
      <c r="C2645" s="19">
        <v>2.6322207028000002</v>
      </c>
      <c r="D2645" s="19">
        <v>8.4119999999999999E-7</v>
      </c>
      <c r="E2645" s="19">
        <v>192.6666666667</v>
      </c>
      <c r="F2645" s="19">
        <v>388</v>
      </c>
    </row>
    <row r="2646" spans="1:6" x14ac:dyDescent="0.25">
      <c r="A2646" s="15" t="s">
        <v>5179</v>
      </c>
      <c r="B2646" s="12" t="s">
        <v>1</v>
      </c>
      <c r="C2646" s="19">
        <v>13.167384771</v>
      </c>
      <c r="D2646" s="19">
        <v>2.2470818199999999E-2</v>
      </c>
      <c r="E2646" s="19">
        <v>0.33333333329999998</v>
      </c>
      <c r="F2646" s="19">
        <v>4.6666666667000003</v>
      </c>
    </row>
    <row r="2647" spans="1:6" x14ac:dyDescent="0.25">
      <c r="A2647" s="15" t="s">
        <v>3870</v>
      </c>
      <c r="B2647" s="12" t="s">
        <v>2413</v>
      </c>
      <c r="C2647" s="19">
        <v>2.0655819863999998</v>
      </c>
      <c r="D2647" s="19">
        <v>1.376E-8</v>
      </c>
      <c r="E2647" s="19">
        <v>1136.6666666666999</v>
      </c>
      <c r="F2647" s="19">
        <v>1795.6666666666999</v>
      </c>
    </row>
    <row r="2648" spans="1:6" x14ac:dyDescent="0.25">
      <c r="A2648" s="15" t="s">
        <v>3422</v>
      </c>
      <c r="B2648" s="12" t="s">
        <v>2136</v>
      </c>
      <c r="C2648" s="19">
        <v>4.1629416557000001</v>
      </c>
      <c r="D2648" s="19">
        <v>4.1210000000000002E-14</v>
      </c>
      <c r="E2648" s="19">
        <v>4461.6666666666997</v>
      </c>
      <c r="F2648" s="19">
        <v>14435.333333333299</v>
      </c>
    </row>
    <row r="2649" spans="1:6" x14ac:dyDescent="0.25">
      <c r="A2649" s="15" t="s">
        <v>5122</v>
      </c>
      <c r="B2649" s="12" t="s">
        <v>1</v>
      </c>
      <c r="C2649" s="19">
        <v>5.8139711224999999</v>
      </c>
      <c r="D2649" s="19">
        <v>1.7663815199999999E-2</v>
      </c>
      <c r="E2649" s="19">
        <v>1</v>
      </c>
      <c r="F2649" s="19">
        <v>5</v>
      </c>
    </row>
    <row r="2650" spans="1:6" x14ac:dyDescent="0.25">
      <c r="A2650" s="15" t="s">
        <v>4939</v>
      </c>
      <c r="B2650" s="12" t="s">
        <v>1</v>
      </c>
      <c r="C2650" s="19">
        <v>2.8943851062000001</v>
      </c>
      <c r="D2650" s="19">
        <v>3.8828997800000001E-2</v>
      </c>
      <c r="E2650" s="19">
        <v>8</v>
      </c>
      <c r="F2650" s="19">
        <v>17.666666666699999</v>
      </c>
    </row>
    <row r="2651" spans="1:6" x14ac:dyDescent="0.25">
      <c r="A2651" s="15" t="s">
        <v>4597</v>
      </c>
      <c r="B2651" s="12" t="s">
        <v>1</v>
      </c>
      <c r="C2651" s="19">
        <v>-2.4912425189</v>
      </c>
      <c r="D2651" s="19">
        <v>9.488E-5</v>
      </c>
      <c r="E2651" s="19">
        <v>220.3333333333</v>
      </c>
      <c r="F2651" s="19">
        <v>68.333333333300004</v>
      </c>
    </row>
    <row r="2652" spans="1:6" x14ac:dyDescent="0.25">
      <c r="A2652" s="15" t="s">
        <v>4823</v>
      </c>
      <c r="B2652" s="12" t="s">
        <v>5472</v>
      </c>
      <c r="C2652" s="19">
        <v>2.2898419924</v>
      </c>
      <c r="D2652" s="19">
        <v>2.0075038E-2</v>
      </c>
      <c r="E2652" s="19">
        <v>23.333333333300001</v>
      </c>
      <c r="F2652" s="19">
        <v>41.333333333299997</v>
      </c>
    </row>
    <row r="2653" spans="1:6" x14ac:dyDescent="0.25">
      <c r="A2653" s="15" t="s">
        <v>3857</v>
      </c>
      <c r="B2653" s="12" t="s">
        <v>1</v>
      </c>
      <c r="C2653" s="19">
        <v>1.9090296383000001</v>
      </c>
      <c r="D2653" s="19">
        <v>2.4710000000000001E-8</v>
      </c>
      <c r="E2653" s="19">
        <v>1465.6666666666999</v>
      </c>
      <c r="F2653" s="19">
        <v>2143</v>
      </c>
    </row>
    <row r="2654" spans="1:6" x14ac:dyDescent="0.25">
      <c r="A2654" s="15" t="s">
        <v>4756</v>
      </c>
      <c r="B2654" s="12" t="s">
        <v>1</v>
      </c>
      <c r="C2654" s="19">
        <v>2.0413811938999999</v>
      </c>
      <c r="D2654" s="19">
        <v>2.3259999999999999E-3</v>
      </c>
      <c r="E2654" s="19">
        <v>328</v>
      </c>
      <c r="F2654" s="19">
        <v>505</v>
      </c>
    </row>
    <row r="2655" spans="1:6" x14ac:dyDescent="0.25">
      <c r="A2655" s="15" t="s">
        <v>2928</v>
      </c>
      <c r="B2655" s="12" t="s">
        <v>1869</v>
      </c>
      <c r="C2655" s="19">
        <v>11.9130829963</v>
      </c>
      <c r="D2655" s="19">
        <v>2.2510000000000002E-9</v>
      </c>
      <c r="E2655" s="19">
        <v>17.333333333300001</v>
      </c>
      <c r="F2655" s="19">
        <v>160.3333333333</v>
      </c>
    </row>
    <row r="2656" spans="1:6" x14ac:dyDescent="0.25">
      <c r="A2656" s="15" t="s">
        <v>4541</v>
      </c>
      <c r="B2656" s="12" t="s">
        <v>5473</v>
      </c>
      <c r="C2656" s="19">
        <v>-3.0657448712000002</v>
      </c>
      <c r="D2656" s="19">
        <v>4.0359999999999997E-3</v>
      </c>
      <c r="E2656" s="19">
        <v>28.333333333300001</v>
      </c>
      <c r="F2656" s="19">
        <v>7</v>
      </c>
    </row>
    <row r="2657" spans="1:6" x14ac:dyDescent="0.25">
      <c r="A2657" s="15" t="s">
        <v>1001</v>
      </c>
      <c r="B2657" s="12" t="s">
        <v>283</v>
      </c>
      <c r="C2657" s="19">
        <v>-3.7609458549000001</v>
      </c>
      <c r="D2657" s="19">
        <v>1.353E-3</v>
      </c>
      <c r="E2657" s="19">
        <v>24.666666666699999</v>
      </c>
      <c r="F2657" s="19">
        <v>5</v>
      </c>
    </row>
    <row r="2658" spans="1:6" x14ac:dyDescent="0.25">
      <c r="A2658" s="15" t="s">
        <v>2991</v>
      </c>
      <c r="B2658" s="12" t="s">
        <v>220</v>
      </c>
      <c r="C2658" s="19">
        <v>8.7933687156999998</v>
      </c>
      <c r="D2658" s="19">
        <v>4.1650000000000003E-3</v>
      </c>
      <c r="E2658" s="19">
        <v>0.66666666669999997</v>
      </c>
      <c r="F2658" s="19">
        <v>5.3333333332999997</v>
      </c>
    </row>
    <row r="2659" spans="1:6" x14ac:dyDescent="0.25">
      <c r="A2659" s="15" t="s">
        <v>3713</v>
      </c>
      <c r="B2659" s="12" t="s">
        <v>422</v>
      </c>
      <c r="C2659" s="19">
        <v>2.8833197742999999</v>
      </c>
      <c r="D2659" s="19">
        <v>2.4400000000000001E-18</v>
      </c>
      <c r="E2659" s="19">
        <v>1567</v>
      </c>
      <c r="F2659" s="19">
        <v>3515.6666666667002</v>
      </c>
    </row>
    <row r="2660" spans="1:6" x14ac:dyDescent="0.25">
      <c r="A2660" s="15" t="s">
        <v>3302</v>
      </c>
      <c r="B2660" s="12" t="s">
        <v>2068</v>
      </c>
      <c r="C2660" s="19">
        <v>2.2895716022000001</v>
      </c>
      <c r="D2660" s="19">
        <v>4.962E-10</v>
      </c>
      <c r="E2660" s="19">
        <v>1941</v>
      </c>
      <c r="F2660" s="19">
        <v>3389.6666666667002</v>
      </c>
    </row>
    <row r="2661" spans="1:6" x14ac:dyDescent="0.25">
      <c r="A2661" s="15" t="s">
        <v>783</v>
      </c>
      <c r="B2661" s="12" t="s">
        <v>1</v>
      </c>
      <c r="C2661" s="19">
        <v>-2.0351999710999999</v>
      </c>
      <c r="D2661" s="19">
        <v>2.2169999999999999E-5</v>
      </c>
      <c r="E2661" s="19">
        <v>320.3333333333</v>
      </c>
      <c r="F2661" s="19">
        <v>121.3333333333</v>
      </c>
    </row>
    <row r="2662" spans="1:6" x14ac:dyDescent="0.25">
      <c r="A2662" s="15" t="s">
        <v>4355</v>
      </c>
      <c r="B2662" s="12" t="s">
        <v>1</v>
      </c>
      <c r="C2662" s="19">
        <v>1.9227081005</v>
      </c>
      <c r="D2662" s="19">
        <v>1.0690000000000001E-3</v>
      </c>
      <c r="E2662" s="19">
        <v>292.3333333333</v>
      </c>
      <c r="F2662" s="19">
        <v>427</v>
      </c>
    </row>
    <row r="2663" spans="1:6" x14ac:dyDescent="0.25">
      <c r="A2663" s="15" t="s">
        <v>4863</v>
      </c>
      <c r="B2663" s="12" t="s">
        <v>1</v>
      </c>
      <c r="C2663" s="19">
        <v>2.4805037103999998</v>
      </c>
      <c r="D2663" s="19">
        <v>9.2130000000000007E-3</v>
      </c>
      <c r="E2663" s="19">
        <v>16.333333333300001</v>
      </c>
      <c r="F2663" s="19">
        <v>31.333333333300001</v>
      </c>
    </row>
    <row r="2664" spans="1:6" x14ac:dyDescent="0.25">
      <c r="A2664" s="15" t="s">
        <v>1602</v>
      </c>
      <c r="B2664" s="12" t="s">
        <v>11</v>
      </c>
      <c r="C2664" s="19">
        <v>-3.4714778985999999</v>
      </c>
      <c r="D2664" s="19">
        <v>6.0810000000000005E-7</v>
      </c>
      <c r="E2664" s="19">
        <v>293.6666666667</v>
      </c>
      <c r="F2664" s="19">
        <v>64.666666666699996</v>
      </c>
    </row>
    <row r="2665" spans="1:6" x14ac:dyDescent="0.25">
      <c r="A2665" s="15" t="s">
        <v>3681</v>
      </c>
      <c r="B2665" s="12" t="s">
        <v>2299</v>
      </c>
      <c r="C2665" s="19">
        <v>4.7505886340999997</v>
      </c>
      <c r="D2665" s="19">
        <v>6.7650000000000002E-4</v>
      </c>
      <c r="E2665" s="19">
        <v>30.666666666699999</v>
      </c>
      <c r="F2665" s="19">
        <v>107.3333333333</v>
      </c>
    </row>
    <row r="2666" spans="1:6" x14ac:dyDescent="0.25">
      <c r="A2666" s="15" t="s">
        <v>3321</v>
      </c>
      <c r="B2666" s="12" t="s">
        <v>1</v>
      </c>
      <c r="C2666" s="19">
        <v>3.7002397136999998</v>
      </c>
      <c r="D2666" s="19">
        <v>6.6730000000000005E-7</v>
      </c>
      <c r="E2666" s="19">
        <v>33.333333333299997</v>
      </c>
      <c r="F2666" s="19">
        <v>94</v>
      </c>
    </row>
    <row r="2667" spans="1:6" x14ac:dyDescent="0.25">
      <c r="A2667" s="15" t="s">
        <v>3174</v>
      </c>
      <c r="B2667" s="12" t="s">
        <v>1999</v>
      </c>
      <c r="C2667" s="19">
        <v>3.1207790246</v>
      </c>
      <c r="D2667" s="19">
        <v>6.9259999999999998E-5</v>
      </c>
      <c r="E2667" s="19">
        <v>119.6666666667</v>
      </c>
      <c r="F2667" s="19">
        <v>288.6666666667</v>
      </c>
    </row>
    <row r="2668" spans="1:6" x14ac:dyDescent="0.25">
      <c r="A2668" s="15" t="s">
        <v>4443</v>
      </c>
      <c r="B2668" s="12" t="s">
        <v>2</v>
      </c>
      <c r="C2668" s="19">
        <v>-8.9688784911999999</v>
      </c>
      <c r="D2668" s="19">
        <v>1.6100000000000001E-3</v>
      </c>
      <c r="E2668" s="19">
        <v>13</v>
      </c>
      <c r="F2668" s="19">
        <v>1</v>
      </c>
    </row>
    <row r="2669" spans="1:6" x14ac:dyDescent="0.25">
      <c r="A2669" s="15" t="s">
        <v>3031</v>
      </c>
      <c r="B2669" s="12" t="s">
        <v>261</v>
      </c>
      <c r="C2669" s="19">
        <v>5.4675079456000004</v>
      </c>
      <c r="D2669" s="19">
        <v>1.4259999999999999E-7</v>
      </c>
      <c r="E2669" s="19">
        <v>20.333333333300001</v>
      </c>
      <c r="F2669" s="19">
        <v>86.333333333300004</v>
      </c>
    </row>
    <row r="2670" spans="1:6" x14ac:dyDescent="0.25">
      <c r="A2670" s="15" t="s">
        <v>4977</v>
      </c>
      <c r="B2670" s="12" t="s">
        <v>4</v>
      </c>
      <c r="C2670" s="19">
        <v>3.1573714537000002</v>
      </c>
      <c r="D2670" s="19">
        <v>4.3316365900000001E-2</v>
      </c>
      <c r="E2670" s="19">
        <v>4.6666666667000003</v>
      </c>
      <c r="F2670" s="19">
        <v>11.333333333300001</v>
      </c>
    </row>
    <row r="2671" spans="1:6" x14ac:dyDescent="0.25">
      <c r="A2671" s="15" t="s">
        <v>3692</v>
      </c>
      <c r="B2671" s="12" t="s">
        <v>2306</v>
      </c>
      <c r="C2671" s="19">
        <v>2.4894419760000002</v>
      </c>
      <c r="D2671" s="19">
        <v>1.596E-7</v>
      </c>
      <c r="E2671" s="19">
        <v>649.33333333329995</v>
      </c>
      <c r="F2671" s="19">
        <v>1217</v>
      </c>
    </row>
    <row r="2672" spans="1:6" x14ac:dyDescent="0.25">
      <c r="A2672" s="15" t="s">
        <v>2825</v>
      </c>
      <c r="B2672" s="12" t="s">
        <v>1806</v>
      </c>
      <c r="C2672" s="19">
        <v>63.587554963000002</v>
      </c>
      <c r="D2672" s="19">
        <v>7.6340000000000002E-3</v>
      </c>
      <c r="E2672" s="19">
        <v>0</v>
      </c>
      <c r="F2672" s="19">
        <v>6.6666666667000003</v>
      </c>
    </row>
    <row r="2673" spans="1:6" x14ac:dyDescent="0.25">
      <c r="A2673" s="15" t="s">
        <v>4696</v>
      </c>
      <c r="B2673" s="12" t="s">
        <v>5474</v>
      </c>
      <c r="C2673" s="19">
        <v>-1.9135716840000001</v>
      </c>
      <c r="D2673" s="19">
        <v>1.0667108E-2</v>
      </c>
      <c r="E2673" s="19">
        <v>97.666666666699996</v>
      </c>
      <c r="F2673" s="19">
        <v>39</v>
      </c>
    </row>
    <row r="2674" spans="1:6" x14ac:dyDescent="0.25">
      <c r="A2674" s="15" t="s">
        <v>3443</v>
      </c>
      <c r="B2674" s="12" t="s">
        <v>2147</v>
      </c>
      <c r="C2674" s="19">
        <v>3.383570974</v>
      </c>
      <c r="D2674" s="19">
        <v>4.6140000000000002E-5</v>
      </c>
      <c r="E2674" s="19">
        <v>41.333333333299997</v>
      </c>
      <c r="F2674" s="19">
        <v>107</v>
      </c>
    </row>
    <row r="2675" spans="1:6" x14ac:dyDescent="0.25">
      <c r="A2675" s="15" t="s">
        <v>4815</v>
      </c>
      <c r="B2675" s="12" t="s">
        <v>1</v>
      </c>
      <c r="C2675" s="19">
        <v>2.2481219364</v>
      </c>
      <c r="D2675" s="19">
        <v>4.2410000000000001E-10</v>
      </c>
      <c r="E2675" s="19">
        <v>1140.6666666666999</v>
      </c>
      <c r="F2675" s="19">
        <v>1966.6666666666999</v>
      </c>
    </row>
    <row r="2676" spans="1:6" x14ac:dyDescent="0.25">
      <c r="A2676" s="15" t="s">
        <v>1043</v>
      </c>
      <c r="B2676" s="12" t="s">
        <v>315</v>
      </c>
      <c r="C2676" s="19">
        <v>-1.9651747888</v>
      </c>
      <c r="D2676" s="19">
        <v>1.4990000000000001E-7</v>
      </c>
      <c r="E2676" s="19">
        <v>1259</v>
      </c>
      <c r="F2676" s="19">
        <v>498</v>
      </c>
    </row>
    <row r="2677" spans="1:6" x14ac:dyDescent="0.25">
      <c r="A2677" s="15" t="s">
        <v>791</v>
      </c>
      <c r="B2677" s="12" t="s">
        <v>42</v>
      </c>
      <c r="C2677" s="19">
        <v>-2.3718342767</v>
      </c>
      <c r="D2677" s="19">
        <v>6.2509999999999996E-4</v>
      </c>
      <c r="E2677" s="19">
        <v>92.333333333300004</v>
      </c>
      <c r="F2677" s="19">
        <v>30</v>
      </c>
    </row>
    <row r="2678" spans="1:6" x14ac:dyDescent="0.25">
      <c r="A2678" s="15" t="s">
        <v>837</v>
      </c>
      <c r="B2678" s="12" t="s">
        <v>113</v>
      </c>
      <c r="C2678" s="19">
        <v>-2.0031036435999998</v>
      </c>
      <c r="D2678" s="19">
        <v>2.6E-7</v>
      </c>
      <c r="E2678" s="19">
        <v>1070.3333333333001</v>
      </c>
      <c r="F2678" s="19">
        <v>412.6666666667</v>
      </c>
    </row>
    <row r="2679" spans="1:6" x14ac:dyDescent="0.25">
      <c r="A2679" s="15" t="s">
        <v>3211</v>
      </c>
      <c r="B2679" s="12" t="s">
        <v>2020</v>
      </c>
      <c r="C2679" s="19">
        <v>9.9464999938999998</v>
      </c>
      <c r="D2679" s="19">
        <v>1.387E-6</v>
      </c>
      <c r="E2679" s="19">
        <v>8</v>
      </c>
      <c r="F2679" s="19">
        <v>61</v>
      </c>
    </row>
    <row r="2680" spans="1:6" ht="30" x14ac:dyDescent="0.25">
      <c r="A2680" s="15" t="s">
        <v>1010</v>
      </c>
      <c r="B2680" s="12" t="s">
        <v>291</v>
      </c>
      <c r="C2680" s="19">
        <v>-2.1215463338</v>
      </c>
      <c r="D2680" s="19">
        <v>1.064E-5</v>
      </c>
      <c r="E2680" s="19">
        <v>428</v>
      </c>
      <c r="F2680" s="19">
        <v>156</v>
      </c>
    </row>
    <row r="2681" spans="1:6" x14ac:dyDescent="0.25">
      <c r="A2681" s="15" t="s">
        <v>3221</v>
      </c>
      <c r="B2681" s="12" t="s">
        <v>2026</v>
      </c>
      <c r="C2681" s="19">
        <v>3.9570106597999999</v>
      </c>
      <c r="D2681" s="19">
        <v>1.2469999999999999E-5</v>
      </c>
      <c r="E2681" s="19">
        <v>42</v>
      </c>
      <c r="F2681" s="19">
        <v>128</v>
      </c>
    </row>
    <row r="2682" spans="1:6" ht="30" x14ac:dyDescent="0.25">
      <c r="A2682" s="15" t="s">
        <v>3673</v>
      </c>
      <c r="B2682" s="12" t="s">
        <v>2291</v>
      </c>
      <c r="C2682" s="19">
        <v>2.7877536141000001</v>
      </c>
      <c r="D2682" s="19">
        <v>1.549E-22</v>
      </c>
      <c r="E2682" s="19">
        <v>1477</v>
      </c>
      <c r="F2682" s="19">
        <v>3174.6666666667002</v>
      </c>
    </row>
    <row r="2683" spans="1:6" x14ac:dyDescent="0.25">
      <c r="A2683" s="15" t="s">
        <v>4211</v>
      </c>
      <c r="B2683" s="12" t="s">
        <v>11</v>
      </c>
      <c r="C2683" s="19">
        <v>3.1145800826999999</v>
      </c>
      <c r="D2683" s="19">
        <v>1.04360841E-2</v>
      </c>
      <c r="E2683" s="19">
        <v>6.6666666667000003</v>
      </c>
      <c r="F2683" s="19">
        <v>16.333333333300001</v>
      </c>
    </row>
    <row r="2684" spans="1:6" x14ac:dyDescent="0.25">
      <c r="A2684" s="15" t="s">
        <v>1498</v>
      </c>
      <c r="B2684" s="12" t="s">
        <v>1</v>
      </c>
      <c r="C2684" s="19">
        <v>-3.3963322243</v>
      </c>
      <c r="D2684" s="19">
        <v>3.4459999999999998E-19</v>
      </c>
      <c r="E2684" s="19">
        <v>884.66666666670005</v>
      </c>
      <c r="F2684" s="19">
        <v>202</v>
      </c>
    </row>
    <row r="2685" spans="1:6" x14ac:dyDescent="0.25">
      <c r="A2685" s="15" t="s">
        <v>4543</v>
      </c>
      <c r="B2685" s="12" t="s">
        <v>11</v>
      </c>
      <c r="C2685" s="19">
        <v>-3.0507753423000001</v>
      </c>
      <c r="D2685" s="19">
        <v>5.3699999999999998E-3</v>
      </c>
      <c r="E2685" s="19">
        <v>24</v>
      </c>
      <c r="F2685" s="19">
        <v>6</v>
      </c>
    </row>
    <row r="2686" spans="1:6" x14ac:dyDescent="0.25">
      <c r="A2686" s="15" t="s">
        <v>3816</v>
      </c>
      <c r="B2686" s="12" t="s">
        <v>1</v>
      </c>
      <c r="C2686" s="19">
        <v>3.269254858</v>
      </c>
      <c r="D2686" s="19">
        <v>3.0360000000000001E-3</v>
      </c>
      <c r="E2686" s="19">
        <v>7.6666666667000003</v>
      </c>
      <c r="F2686" s="19">
        <v>19.333333333300001</v>
      </c>
    </row>
    <row r="2687" spans="1:6" x14ac:dyDescent="0.25">
      <c r="A2687" s="15" t="s">
        <v>2974</v>
      </c>
      <c r="B2687" s="12" t="s">
        <v>1</v>
      </c>
      <c r="C2687" s="19">
        <v>5.3111949022999996</v>
      </c>
      <c r="D2687" s="19">
        <v>9.3889999999999994E-6</v>
      </c>
      <c r="E2687" s="19">
        <v>7.3333333332999997</v>
      </c>
      <c r="F2687" s="19">
        <v>30.666666666699999</v>
      </c>
    </row>
    <row r="2688" spans="1:6" x14ac:dyDescent="0.25">
      <c r="A2688" s="15" t="s">
        <v>3715</v>
      </c>
      <c r="B2688" s="12" t="s">
        <v>2320</v>
      </c>
      <c r="C2688" s="19">
        <v>2.3040248560999999</v>
      </c>
      <c r="D2688" s="19">
        <v>4.4939999999999998E-13</v>
      </c>
      <c r="E2688" s="19">
        <v>999.66666666670005</v>
      </c>
      <c r="F2688" s="19">
        <v>1761.6666666666999</v>
      </c>
    </row>
    <row r="2689" spans="1:6" x14ac:dyDescent="0.25">
      <c r="A2689" s="15" t="s">
        <v>5076</v>
      </c>
      <c r="B2689" s="12" t="s">
        <v>1</v>
      </c>
      <c r="C2689" s="19">
        <v>4.4490957797000004</v>
      </c>
      <c r="D2689" s="19">
        <v>6.477E-6</v>
      </c>
      <c r="E2689" s="19">
        <v>11</v>
      </c>
      <c r="F2689" s="19">
        <v>38.333333333299997</v>
      </c>
    </row>
    <row r="2690" spans="1:6" x14ac:dyDescent="0.25">
      <c r="A2690" s="15" t="s">
        <v>3485</v>
      </c>
      <c r="B2690" s="12" t="s">
        <v>2172</v>
      </c>
      <c r="C2690" s="19">
        <v>4.1811062057999999</v>
      </c>
      <c r="D2690" s="19">
        <v>1.7969999999999999E-12</v>
      </c>
      <c r="E2690" s="19">
        <v>1106</v>
      </c>
      <c r="F2690" s="19">
        <v>3524</v>
      </c>
    </row>
    <row r="2691" spans="1:6" x14ac:dyDescent="0.25">
      <c r="A2691" s="15" t="s">
        <v>4321</v>
      </c>
      <c r="B2691" s="12" t="s">
        <v>11</v>
      </c>
      <c r="C2691" s="19">
        <v>2.2806047433000001</v>
      </c>
      <c r="D2691" s="19">
        <v>1.102E-4</v>
      </c>
      <c r="E2691" s="19">
        <v>62.333333333299997</v>
      </c>
      <c r="F2691" s="19">
        <v>109</v>
      </c>
    </row>
    <row r="2692" spans="1:6" x14ac:dyDescent="0.25">
      <c r="A2692" s="15" t="s">
        <v>5133</v>
      </c>
      <c r="B2692" s="12" t="s">
        <v>5476</v>
      </c>
      <c r="C2692" s="19">
        <v>6.2220516808999999</v>
      </c>
      <c r="D2692" s="19">
        <v>1.111E-5</v>
      </c>
      <c r="E2692" s="19">
        <v>6.6666666667000003</v>
      </c>
      <c r="F2692" s="19">
        <v>32.333333333299997</v>
      </c>
    </row>
    <row r="2693" spans="1:6" x14ac:dyDescent="0.25">
      <c r="A2693" s="15" t="s">
        <v>3990</v>
      </c>
      <c r="B2693" s="12" t="s">
        <v>2495</v>
      </c>
      <c r="C2693" s="19">
        <v>1.9214243626</v>
      </c>
      <c r="D2693" s="19">
        <v>6.133E-4</v>
      </c>
      <c r="E2693" s="19">
        <v>172.6666666667</v>
      </c>
      <c r="F2693" s="19">
        <v>254.6666666667</v>
      </c>
    </row>
    <row r="2694" spans="1:6" x14ac:dyDescent="0.25">
      <c r="A2694" s="15" t="s">
        <v>4222</v>
      </c>
      <c r="B2694" s="12" t="s">
        <v>2647</v>
      </c>
      <c r="C2694" s="19">
        <v>-2.9096587188999998</v>
      </c>
      <c r="D2694" s="19">
        <v>2.947E-3</v>
      </c>
      <c r="E2694" s="19">
        <v>621</v>
      </c>
      <c r="F2694" s="19">
        <v>157</v>
      </c>
    </row>
    <row r="2695" spans="1:6" x14ac:dyDescent="0.25">
      <c r="A2695" s="15" t="s">
        <v>4737</v>
      </c>
      <c r="B2695" s="12" t="s">
        <v>5477</v>
      </c>
      <c r="C2695" s="19">
        <v>1.9849836273999999</v>
      </c>
      <c r="D2695" s="19">
        <v>2.25336418E-2</v>
      </c>
      <c r="E2695" s="19">
        <v>190.3333333333</v>
      </c>
      <c r="F2695" s="19">
        <v>282.3333333333</v>
      </c>
    </row>
    <row r="2696" spans="1:6" x14ac:dyDescent="0.25">
      <c r="A2696" s="15" t="s">
        <v>820</v>
      </c>
      <c r="B2696" s="12" t="s">
        <v>12</v>
      </c>
      <c r="C2696" s="19">
        <v>-1.9230305804000001</v>
      </c>
      <c r="D2696" s="19">
        <v>5.1000000000000004E-4</v>
      </c>
      <c r="E2696" s="19">
        <v>503</v>
      </c>
      <c r="F2696" s="19">
        <v>203</v>
      </c>
    </row>
    <row r="2697" spans="1:6" x14ac:dyDescent="0.25">
      <c r="A2697" s="15" t="s">
        <v>4089</v>
      </c>
      <c r="B2697" s="12" t="s">
        <v>1</v>
      </c>
      <c r="C2697" s="19">
        <v>4.0335876548999998</v>
      </c>
      <c r="D2697" s="19">
        <v>3.4500000000000001E-15</v>
      </c>
      <c r="E2697" s="19">
        <v>118.6666666667</v>
      </c>
      <c r="F2697" s="19">
        <v>370.3333333333</v>
      </c>
    </row>
    <row r="2698" spans="1:6" x14ac:dyDescent="0.25">
      <c r="A2698" s="15" t="s">
        <v>1656</v>
      </c>
      <c r="B2698" s="12" t="s">
        <v>1</v>
      </c>
      <c r="C2698" s="19">
        <v>-2.3408278626999999</v>
      </c>
      <c r="D2698" s="19">
        <v>5.1679999999999997E-7</v>
      </c>
      <c r="E2698" s="19">
        <v>613.33333333329995</v>
      </c>
      <c r="F2698" s="19">
        <v>199.6666666667</v>
      </c>
    </row>
    <row r="2699" spans="1:6" x14ac:dyDescent="0.25">
      <c r="A2699" s="15" t="s">
        <v>5178</v>
      </c>
      <c r="B2699" s="12" t="s">
        <v>11</v>
      </c>
      <c r="C2699" s="19">
        <v>11.927495263200001</v>
      </c>
      <c r="D2699" s="19">
        <v>2.4039999999999999E-3</v>
      </c>
      <c r="E2699" s="19">
        <v>0.66666666669999997</v>
      </c>
      <c r="F2699" s="19">
        <v>7.3333333332999997</v>
      </c>
    </row>
    <row r="2700" spans="1:6" x14ac:dyDescent="0.25">
      <c r="A2700" s="15" t="s">
        <v>4347</v>
      </c>
      <c r="B2700" s="12" t="s">
        <v>2730</v>
      </c>
      <c r="C2700" s="19">
        <v>3.4657395005999998</v>
      </c>
      <c r="D2700" s="19">
        <v>1.3709999999999999E-5</v>
      </c>
      <c r="E2700" s="19">
        <v>82.333333333300004</v>
      </c>
      <c r="F2700" s="19">
        <v>216</v>
      </c>
    </row>
    <row r="2701" spans="1:6" x14ac:dyDescent="0.25">
      <c r="A2701" s="15" t="s">
        <v>3650</v>
      </c>
      <c r="B2701" s="12" t="s">
        <v>2278</v>
      </c>
      <c r="C2701" s="19">
        <v>3.5481123020999998</v>
      </c>
      <c r="D2701" s="19">
        <v>3.213E-6</v>
      </c>
      <c r="E2701" s="19">
        <v>95.666666666699996</v>
      </c>
      <c r="F2701" s="19">
        <v>257</v>
      </c>
    </row>
    <row r="2702" spans="1:6" x14ac:dyDescent="0.25">
      <c r="A2702" s="15" t="s">
        <v>2967</v>
      </c>
      <c r="B2702" s="12" t="s">
        <v>1893</v>
      </c>
      <c r="C2702" s="19">
        <v>2.8299421503</v>
      </c>
      <c r="D2702" s="19">
        <v>1.8489999999999999E-4</v>
      </c>
      <c r="E2702" s="19">
        <v>67.333333333300004</v>
      </c>
      <c r="F2702" s="19">
        <v>146</v>
      </c>
    </row>
    <row r="2703" spans="1:6" x14ac:dyDescent="0.25">
      <c r="A2703" s="15" t="s">
        <v>1543</v>
      </c>
      <c r="B2703" s="12" t="s">
        <v>1</v>
      </c>
      <c r="C2703" s="19">
        <v>-2.3307177941999999</v>
      </c>
      <c r="D2703" s="19">
        <v>7.8580000000000004E-3</v>
      </c>
      <c r="E2703" s="19">
        <v>74.333333333300004</v>
      </c>
      <c r="F2703" s="19">
        <v>24.666666666699999</v>
      </c>
    </row>
    <row r="2704" spans="1:6" x14ac:dyDescent="0.25">
      <c r="A2704" s="15" t="s">
        <v>4254</v>
      </c>
      <c r="B2704" s="12" t="s">
        <v>178</v>
      </c>
      <c r="C2704" s="19">
        <v>3.9280667584</v>
      </c>
      <c r="D2704" s="19">
        <v>4.5619999999999998E-4</v>
      </c>
      <c r="E2704" s="19">
        <v>26.333333333300001</v>
      </c>
      <c r="F2704" s="19">
        <v>79.333333333300004</v>
      </c>
    </row>
    <row r="2705" spans="1:6" ht="30" x14ac:dyDescent="0.25">
      <c r="A2705" s="15" t="s">
        <v>5068</v>
      </c>
      <c r="B2705" s="12" t="s">
        <v>5478</v>
      </c>
      <c r="C2705" s="19">
        <v>4.2295758015000002</v>
      </c>
      <c r="D2705" s="19">
        <v>2.184E-4</v>
      </c>
      <c r="E2705" s="19">
        <v>6</v>
      </c>
      <c r="F2705" s="19">
        <v>20</v>
      </c>
    </row>
    <row r="2706" spans="1:6" x14ac:dyDescent="0.25">
      <c r="A2706" s="15" t="s">
        <v>4248</v>
      </c>
      <c r="B2706" s="12" t="s">
        <v>2666</v>
      </c>
      <c r="C2706" s="19">
        <v>2.5411826115</v>
      </c>
      <c r="D2706" s="19">
        <v>5.5649999999999996E-3</v>
      </c>
      <c r="E2706" s="19">
        <v>46.333333333299997</v>
      </c>
      <c r="F2706" s="19">
        <v>88.666666666699996</v>
      </c>
    </row>
    <row r="2707" spans="1:6" x14ac:dyDescent="0.25">
      <c r="A2707" s="15" t="s">
        <v>3659</v>
      </c>
      <c r="B2707" s="12" t="s">
        <v>1</v>
      </c>
      <c r="C2707" s="19">
        <v>2.1177161265</v>
      </c>
      <c r="D2707" s="19">
        <v>1.2419999999999999E-7</v>
      </c>
      <c r="E2707" s="19">
        <v>451.6666666667</v>
      </c>
      <c r="F2707" s="19">
        <v>734.66666666670005</v>
      </c>
    </row>
    <row r="2708" spans="1:6" x14ac:dyDescent="0.25">
      <c r="A2708" s="15" t="s">
        <v>4542</v>
      </c>
      <c r="B2708" s="12" t="s">
        <v>2506</v>
      </c>
      <c r="C2708" s="19">
        <v>-3.0616706624000001</v>
      </c>
      <c r="D2708" s="19">
        <v>6.9109999999999994E-5</v>
      </c>
      <c r="E2708" s="19">
        <v>77</v>
      </c>
      <c r="F2708" s="19">
        <v>19.666666666699999</v>
      </c>
    </row>
    <row r="2709" spans="1:6" x14ac:dyDescent="0.25">
      <c r="A2709" s="15" t="s">
        <v>1496</v>
      </c>
      <c r="B2709" s="12" t="s">
        <v>620</v>
      </c>
      <c r="C2709" s="19">
        <v>-2.5101765040999999</v>
      </c>
      <c r="D2709" s="19">
        <v>2.3199999999999998E-12</v>
      </c>
      <c r="E2709" s="19">
        <v>12637.333333333299</v>
      </c>
      <c r="F2709" s="19">
        <v>3923.6666666667002</v>
      </c>
    </row>
    <row r="2710" spans="1:6" x14ac:dyDescent="0.25">
      <c r="A2710" s="15" t="s">
        <v>1165</v>
      </c>
      <c r="B2710" s="12" t="s">
        <v>1</v>
      </c>
      <c r="C2710" s="19">
        <v>-1.9533616015999999</v>
      </c>
      <c r="D2710" s="19">
        <v>6.5180000000000001E-4</v>
      </c>
      <c r="E2710" s="19">
        <v>233</v>
      </c>
      <c r="F2710" s="19">
        <v>92.333333333300004</v>
      </c>
    </row>
    <row r="2711" spans="1:6" x14ac:dyDescent="0.25">
      <c r="A2711" s="15" t="s">
        <v>4608</v>
      </c>
      <c r="B2711" s="12" t="s">
        <v>1</v>
      </c>
      <c r="C2711" s="19">
        <v>-2.3976698233999998</v>
      </c>
      <c r="D2711" s="19">
        <v>7.0190000000000001E-7</v>
      </c>
      <c r="E2711" s="19">
        <v>1655.6666666666999</v>
      </c>
      <c r="F2711" s="19">
        <v>535.66666666670005</v>
      </c>
    </row>
    <row r="2712" spans="1:6" x14ac:dyDescent="0.25">
      <c r="A2712" s="15" t="s">
        <v>1636</v>
      </c>
      <c r="B2712" s="12" t="s">
        <v>11</v>
      </c>
      <c r="C2712" s="19">
        <v>-2.6365800556000001</v>
      </c>
      <c r="D2712" s="19">
        <v>1.863E-5</v>
      </c>
      <c r="E2712" s="19">
        <v>1184.6666666666999</v>
      </c>
      <c r="F2712" s="19">
        <v>346.6666666667</v>
      </c>
    </row>
    <row r="2713" spans="1:6" x14ac:dyDescent="0.25">
      <c r="A2713" s="15" t="s">
        <v>1501</v>
      </c>
      <c r="B2713" s="12" t="s">
        <v>137</v>
      </c>
      <c r="C2713" s="19">
        <v>-3.9807111097000001</v>
      </c>
      <c r="D2713" s="19">
        <v>1.839E-7</v>
      </c>
      <c r="E2713" s="19">
        <v>94.666666666699996</v>
      </c>
      <c r="F2713" s="19">
        <v>18.333333333300001</v>
      </c>
    </row>
    <row r="2714" spans="1:6" x14ac:dyDescent="0.25">
      <c r="A2714" s="15" t="s">
        <v>4159</v>
      </c>
      <c r="B2714" s="12" t="s">
        <v>3</v>
      </c>
      <c r="C2714" s="19">
        <v>2.2302311001000001</v>
      </c>
      <c r="D2714" s="19">
        <v>4.2387172799999998E-2</v>
      </c>
      <c r="E2714" s="19">
        <v>20.666666666699999</v>
      </c>
      <c r="F2714" s="19">
        <v>34.666666666700003</v>
      </c>
    </row>
    <row r="2715" spans="1:6" x14ac:dyDescent="0.25">
      <c r="A2715" s="15" t="s">
        <v>1738</v>
      </c>
      <c r="B2715" s="12" t="s">
        <v>766</v>
      </c>
      <c r="C2715" s="19">
        <v>-3.5208468745000001</v>
      </c>
      <c r="D2715" s="19">
        <v>9.6160000000000001E-5</v>
      </c>
      <c r="E2715" s="19">
        <v>101.3333333333</v>
      </c>
      <c r="F2715" s="19">
        <v>22.666666666699999</v>
      </c>
    </row>
    <row r="2716" spans="1:6" x14ac:dyDescent="0.25">
      <c r="A2716" s="15" t="s">
        <v>4670</v>
      </c>
      <c r="B2716" s="12" t="s">
        <v>5479</v>
      </c>
      <c r="C2716" s="19">
        <v>-2.0456287862</v>
      </c>
      <c r="D2716" s="19">
        <v>3.9522642099999998E-2</v>
      </c>
      <c r="E2716" s="19">
        <v>44.666666666700003</v>
      </c>
      <c r="F2716" s="19">
        <v>17</v>
      </c>
    </row>
    <row r="2717" spans="1:6" x14ac:dyDescent="0.25">
      <c r="A2717" s="15" t="s">
        <v>1224</v>
      </c>
      <c r="B2717" s="12" t="s">
        <v>448</v>
      </c>
      <c r="C2717" s="19">
        <v>-2.5659183109999999</v>
      </c>
      <c r="D2717" s="19">
        <v>1.8269999999999999E-7</v>
      </c>
      <c r="E2717" s="19">
        <v>408.6666666667</v>
      </c>
      <c r="F2717" s="19">
        <v>124.3333333333</v>
      </c>
    </row>
    <row r="2718" spans="1:6" x14ac:dyDescent="0.25">
      <c r="A2718" s="15" t="s">
        <v>3239</v>
      </c>
      <c r="B2718" s="12" t="s">
        <v>2035</v>
      </c>
      <c r="C2718" s="19">
        <v>3.2224856384999998</v>
      </c>
      <c r="D2718" s="19">
        <v>2.0079999999999998E-3</v>
      </c>
      <c r="E2718" s="19">
        <v>29.666666666699999</v>
      </c>
      <c r="F2718" s="19">
        <v>72</v>
      </c>
    </row>
    <row r="2719" spans="1:6" x14ac:dyDescent="0.25">
      <c r="A2719" s="15" t="s">
        <v>4544</v>
      </c>
      <c r="B2719" s="12" t="s">
        <v>151</v>
      </c>
      <c r="C2719" s="19">
        <v>-3.0490289271000002</v>
      </c>
      <c r="D2719" s="19">
        <v>2.01608525E-2</v>
      </c>
      <c r="E2719" s="19">
        <v>20.333333333300001</v>
      </c>
      <c r="F2719" s="19">
        <v>5</v>
      </c>
    </row>
    <row r="2720" spans="1:6" x14ac:dyDescent="0.25">
      <c r="A2720" s="15" t="s">
        <v>1529</v>
      </c>
      <c r="B2720" s="12" t="s">
        <v>430</v>
      </c>
      <c r="C2720" s="19">
        <v>-4.3909979925</v>
      </c>
      <c r="D2720" s="19">
        <v>4.4120000000000001E-3</v>
      </c>
      <c r="E2720" s="19">
        <v>21.333333333300001</v>
      </c>
      <c r="F2720" s="19">
        <v>3.6666666666999999</v>
      </c>
    </row>
    <row r="2721" spans="1:6" x14ac:dyDescent="0.25">
      <c r="A2721" s="15" t="s">
        <v>4146</v>
      </c>
      <c r="B2721" s="12" t="s">
        <v>19</v>
      </c>
      <c r="C2721" s="19">
        <v>1.9293550350999999</v>
      </c>
      <c r="D2721" s="19">
        <v>7.2379999999999996E-7</v>
      </c>
      <c r="E2721" s="19">
        <v>483.6666666667</v>
      </c>
      <c r="F2721" s="19">
        <v>723.66666666670005</v>
      </c>
    </row>
    <row r="2722" spans="1:6" x14ac:dyDescent="0.25">
      <c r="A2722" s="15" t="s">
        <v>1671</v>
      </c>
      <c r="B2722" s="12" t="s">
        <v>1</v>
      </c>
      <c r="C2722" s="19">
        <v>-8.5789263718999997</v>
      </c>
      <c r="D2722" s="19">
        <v>3.4290000000000001E-16</v>
      </c>
      <c r="E2722" s="19">
        <v>182</v>
      </c>
      <c r="F2722" s="19">
        <v>16.333333333300001</v>
      </c>
    </row>
    <row r="2723" spans="1:6" x14ac:dyDescent="0.25">
      <c r="A2723" s="15" t="s">
        <v>1367</v>
      </c>
      <c r="B2723" s="12" t="s">
        <v>538</v>
      </c>
      <c r="C2723" s="19">
        <v>-2.8827707533</v>
      </c>
      <c r="D2723" s="19">
        <v>0</v>
      </c>
      <c r="E2723" s="19">
        <v>6656.6666666666997</v>
      </c>
      <c r="F2723" s="19">
        <v>1805.3333333333001</v>
      </c>
    </row>
    <row r="2724" spans="1:6" x14ac:dyDescent="0.25">
      <c r="A2724" s="15" t="s">
        <v>5139</v>
      </c>
      <c r="B2724" s="12" t="s">
        <v>2480</v>
      </c>
      <c r="C2724" s="19">
        <v>6.7358162090000002</v>
      </c>
      <c r="D2724" s="19">
        <v>2.869E-3</v>
      </c>
      <c r="E2724" s="19">
        <v>3.6666666666999999</v>
      </c>
      <c r="F2724" s="19">
        <v>19.333333333300001</v>
      </c>
    </row>
    <row r="2725" spans="1:6" x14ac:dyDescent="0.25">
      <c r="A2725" s="15" t="s">
        <v>2768</v>
      </c>
      <c r="B2725" s="12" t="s">
        <v>157</v>
      </c>
      <c r="C2725" s="19">
        <v>4.4279038208000001</v>
      </c>
      <c r="D2725" s="19">
        <v>1.3260000000000001E-10</v>
      </c>
      <c r="E2725" s="19">
        <v>67.666666666699996</v>
      </c>
      <c r="F2725" s="19">
        <v>229.3333333333</v>
      </c>
    </row>
    <row r="2726" spans="1:6" x14ac:dyDescent="0.25">
      <c r="A2726" s="15" t="s">
        <v>4125</v>
      </c>
      <c r="B2726" s="12" t="s">
        <v>662</v>
      </c>
      <c r="C2726" s="19">
        <v>2.0598760473</v>
      </c>
      <c r="D2726" s="19">
        <v>3.8729999999999998E-4</v>
      </c>
      <c r="E2726" s="19">
        <v>195.3333333333</v>
      </c>
      <c r="F2726" s="19">
        <v>305.6666666667</v>
      </c>
    </row>
    <row r="2727" spans="1:6" x14ac:dyDescent="0.25">
      <c r="A2727" s="15" t="s">
        <v>5103</v>
      </c>
      <c r="B2727" s="12" t="s">
        <v>5480</v>
      </c>
      <c r="C2727" s="19">
        <v>5.0311645078999998</v>
      </c>
      <c r="D2727" s="19">
        <v>3.2029420000000003E-2</v>
      </c>
      <c r="E2727" s="19">
        <v>1.3333333332999999</v>
      </c>
      <c r="F2727" s="19">
        <v>5.6666666667000003</v>
      </c>
    </row>
    <row r="2728" spans="1:6" x14ac:dyDescent="0.25">
      <c r="A2728" s="15" t="s">
        <v>4070</v>
      </c>
      <c r="B2728" s="12" t="s">
        <v>2558</v>
      </c>
      <c r="C2728" s="19">
        <v>2.5373055396000002</v>
      </c>
      <c r="D2728" s="19">
        <v>3.6530000000000002E-10</v>
      </c>
      <c r="E2728" s="19">
        <v>1070.6666666666999</v>
      </c>
      <c r="F2728" s="19">
        <v>2071.6666666667002</v>
      </c>
    </row>
    <row r="2729" spans="1:6" x14ac:dyDescent="0.25">
      <c r="A2729" s="15" t="s">
        <v>4136</v>
      </c>
      <c r="B2729" s="12" t="s">
        <v>2597</v>
      </c>
      <c r="C2729" s="19">
        <v>2.0924121152000001</v>
      </c>
      <c r="D2729" s="19">
        <v>1.6229999999999998E-11</v>
      </c>
      <c r="E2729" s="19">
        <v>6538.3333333333003</v>
      </c>
      <c r="F2729" s="19">
        <v>10528.666666666701</v>
      </c>
    </row>
    <row r="2730" spans="1:6" x14ac:dyDescent="0.25">
      <c r="A2730" s="15" t="s">
        <v>1019</v>
      </c>
      <c r="B2730" s="12" t="s">
        <v>4</v>
      </c>
      <c r="C2730" s="19">
        <v>-1.928448613</v>
      </c>
      <c r="D2730" s="19">
        <v>4.5859999999999998E-6</v>
      </c>
      <c r="E2730" s="19">
        <v>636.66666666670005</v>
      </c>
      <c r="F2730" s="19">
        <v>256.6666666667</v>
      </c>
    </row>
    <row r="2731" spans="1:6" x14ac:dyDescent="0.25">
      <c r="A2731" s="15" t="s">
        <v>3725</v>
      </c>
      <c r="B2731" s="12" t="s">
        <v>3</v>
      </c>
      <c r="C2731" s="19">
        <v>2.4290934707999998</v>
      </c>
      <c r="D2731" s="19">
        <v>1.6869354699999999E-2</v>
      </c>
      <c r="E2731" s="19">
        <v>28</v>
      </c>
      <c r="F2731" s="19">
        <v>51.666666666700003</v>
      </c>
    </row>
    <row r="2732" spans="1:6" x14ac:dyDescent="0.25">
      <c r="A2732" s="15" t="s">
        <v>2873</v>
      </c>
      <c r="B2732" s="12" t="s">
        <v>1839</v>
      </c>
      <c r="C2732" s="19">
        <v>5.9816540308999997</v>
      </c>
      <c r="D2732" s="19">
        <v>1.397E-5</v>
      </c>
      <c r="E2732" s="19">
        <v>7</v>
      </c>
      <c r="F2732" s="19">
        <v>33.666666666700003</v>
      </c>
    </row>
    <row r="2733" spans="1:6" x14ac:dyDescent="0.25">
      <c r="A2733" s="15" t="s">
        <v>3490</v>
      </c>
      <c r="B2733" s="12" t="s">
        <v>2175</v>
      </c>
      <c r="C2733" s="19">
        <v>2.1418823841000001</v>
      </c>
      <c r="D2733" s="19">
        <v>6.2230000000000002E-3</v>
      </c>
      <c r="E2733" s="19">
        <v>33.666666666700003</v>
      </c>
      <c r="F2733" s="19">
        <v>55.333333333299997</v>
      </c>
    </row>
    <row r="2734" spans="1:6" x14ac:dyDescent="0.25">
      <c r="A2734" s="15" t="s">
        <v>795</v>
      </c>
      <c r="B2734" s="12" t="s">
        <v>48</v>
      </c>
      <c r="C2734" s="19">
        <v>2.3163400153000002</v>
      </c>
      <c r="D2734" s="19">
        <v>1.217E-5</v>
      </c>
      <c r="E2734" s="19">
        <v>2289</v>
      </c>
      <c r="F2734" s="19">
        <v>4070.6666666667002</v>
      </c>
    </row>
    <row r="2735" spans="1:6" x14ac:dyDescent="0.25">
      <c r="A2735" s="15" t="s">
        <v>5024</v>
      </c>
      <c r="B2735" s="12" t="s">
        <v>2507</v>
      </c>
      <c r="C2735" s="19">
        <v>3.683967805</v>
      </c>
      <c r="D2735" s="19">
        <v>2.1988520399999999E-2</v>
      </c>
      <c r="E2735" s="19">
        <v>3.6666666666999999</v>
      </c>
      <c r="F2735" s="19">
        <v>11</v>
      </c>
    </row>
    <row r="2736" spans="1:6" x14ac:dyDescent="0.25">
      <c r="A2736" s="15" t="s">
        <v>3093</v>
      </c>
      <c r="B2736" s="12" t="s">
        <v>1956</v>
      </c>
      <c r="C2736" s="19">
        <v>1.9633451716999999</v>
      </c>
      <c r="D2736" s="19">
        <v>8.8820000000000001E-4</v>
      </c>
      <c r="E2736" s="19">
        <v>335.3333333333</v>
      </c>
      <c r="F2736" s="19">
        <v>499.6666666667</v>
      </c>
    </row>
    <row r="2737" spans="1:6" x14ac:dyDescent="0.25">
      <c r="A2737" s="15" t="s">
        <v>4364</v>
      </c>
      <c r="B2737" s="12" t="s">
        <v>2741</v>
      </c>
      <c r="C2737" s="19">
        <v>2.9055539479000001</v>
      </c>
      <c r="D2737" s="19">
        <v>2.5739999999999998E-6</v>
      </c>
      <c r="E2737" s="19">
        <v>103.3333333333</v>
      </c>
      <c r="F2737" s="19">
        <v>229.6666666667</v>
      </c>
    </row>
    <row r="2738" spans="1:6" x14ac:dyDescent="0.25">
      <c r="A2738" s="15" t="s">
        <v>943</v>
      </c>
      <c r="B2738" s="12" t="s">
        <v>3</v>
      </c>
      <c r="C2738" s="19">
        <v>-2.0260884524999998</v>
      </c>
      <c r="D2738" s="19">
        <v>6.3670000000000005E-5</v>
      </c>
      <c r="E2738" s="19">
        <v>375</v>
      </c>
      <c r="F2738" s="19">
        <v>143.6666666667</v>
      </c>
    </row>
    <row r="2739" spans="1:6" x14ac:dyDescent="0.25">
      <c r="A2739" s="15" t="s">
        <v>4276</v>
      </c>
      <c r="B2739" s="12" t="s">
        <v>2682</v>
      </c>
      <c r="C2739" s="19">
        <v>1.941897642</v>
      </c>
      <c r="D2739" s="19">
        <v>1.6220000000000001E-5</v>
      </c>
      <c r="E2739" s="19">
        <v>353</v>
      </c>
      <c r="F2739" s="19">
        <v>523</v>
      </c>
    </row>
    <row r="2740" spans="1:6" x14ac:dyDescent="0.25">
      <c r="A2740" s="15" t="s">
        <v>955</v>
      </c>
      <c r="B2740" s="12" t="s">
        <v>239</v>
      </c>
      <c r="C2740" s="19">
        <v>-2.3871941400000001</v>
      </c>
      <c r="D2740" s="19">
        <v>2.0630000000000002E-3</v>
      </c>
      <c r="E2740" s="19">
        <v>73.333333333300004</v>
      </c>
      <c r="F2740" s="19">
        <v>23.666666666699999</v>
      </c>
    </row>
    <row r="2741" spans="1:6" x14ac:dyDescent="0.25">
      <c r="A2741" s="15" t="s">
        <v>2949</v>
      </c>
      <c r="B2741" s="12" t="s">
        <v>1848</v>
      </c>
      <c r="C2741" s="19">
        <v>5.118934426</v>
      </c>
      <c r="D2741" s="19">
        <v>4.3720000000000002E-5</v>
      </c>
      <c r="E2741" s="19">
        <v>17.333333333300001</v>
      </c>
      <c r="F2741" s="19">
        <v>67.333333333300004</v>
      </c>
    </row>
    <row r="2742" spans="1:6" x14ac:dyDescent="0.25">
      <c r="A2742" s="15" t="s">
        <v>4765</v>
      </c>
      <c r="B2742" s="12" t="s">
        <v>5481</v>
      </c>
      <c r="C2742" s="19">
        <v>2.0708430168</v>
      </c>
      <c r="D2742" s="19">
        <v>1.6660000000000001E-4</v>
      </c>
      <c r="E2742" s="19">
        <v>305.6666666667</v>
      </c>
      <c r="F2742" s="19">
        <v>479.3333333333</v>
      </c>
    </row>
    <row r="2743" spans="1:6" x14ac:dyDescent="0.25">
      <c r="A2743" s="15" t="s">
        <v>4343</v>
      </c>
      <c r="B2743" s="12" t="s">
        <v>2727</v>
      </c>
      <c r="C2743" s="19">
        <v>2.5955760714</v>
      </c>
      <c r="D2743" s="19">
        <v>8.9170000000000003E-13</v>
      </c>
      <c r="E2743" s="19">
        <v>3173.3333333332998</v>
      </c>
      <c r="F2743" s="19">
        <v>6316.3333333333003</v>
      </c>
    </row>
    <row r="2744" spans="1:6" x14ac:dyDescent="0.25">
      <c r="A2744" s="15" t="s">
        <v>3387</v>
      </c>
      <c r="B2744" s="12" t="s">
        <v>2115</v>
      </c>
      <c r="C2744" s="19">
        <v>2.4690509447000002</v>
      </c>
      <c r="D2744" s="19">
        <v>4.4450000000000002E-16</v>
      </c>
      <c r="E2744" s="19">
        <v>704.66666666670005</v>
      </c>
      <c r="F2744" s="19">
        <v>1340</v>
      </c>
    </row>
    <row r="2745" spans="1:6" x14ac:dyDescent="0.25">
      <c r="A2745" s="15" t="s">
        <v>1035</v>
      </c>
      <c r="B2745" s="12" t="s">
        <v>2</v>
      </c>
      <c r="C2745" s="19">
        <v>-2.8458034227</v>
      </c>
      <c r="D2745" s="19">
        <v>6.3629999999999997E-3</v>
      </c>
      <c r="E2745" s="19">
        <v>41</v>
      </c>
      <c r="F2745" s="19">
        <v>11</v>
      </c>
    </row>
    <row r="2746" spans="1:6" x14ac:dyDescent="0.25">
      <c r="A2746" s="15" t="s">
        <v>3630</v>
      </c>
      <c r="B2746" s="12" t="s">
        <v>1</v>
      </c>
      <c r="C2746" s="19">
        <v>10.433384992400001</v>
      </c>
      <c r="D2746" s="19">
        <v>6.8189999999999997E-9</v>
      </c>
      <c r="E2746" s="19">
        <v>6.3333333332999997</v>
      </c>
      <c r="F2746" s="19">
        <v>50.666666666700003</v>
      </c>
    </row>
    <row r="2747" spans="1:6" x14ac:dyDescent="0.25">
      <c r="A2747" s="15" t="s">
        <v>4928</v>
      </c>
      <c r="B2747" s="12" t="s">
        <v>10</v>
      </c>
      <c r="C2747" s="19">
        <v>2.7932590252999998</v>
      </c>
      <c r="D2747" s="19">
        <v>4.8700000000000002E-3</v>
      </c>
      <c r="E2747" s="19">
        <v>23.333333333300001</v>
      </c>
      <c r="F2747" s="19">
        <v>50</v>
      </c>
    </row>
    <row r="2748" spans="1:6" x14ac:dyDescent="0.25">
      <c r="A2748" s="15" t="s">
        <v>874</v>
      </c>
      <c r="B2748" s="12" t="s">
        <v>162</v>
      </c>
      <c r="C2748" s="19">
        <v>-1.9939247758</v>
      </c>
      <c r="D2748" s="19">
        <v>7.3140000000000002E-3</v>
      </c>
      <c r="E2748" s="19">
        <v>101.3333333333</v>
      </c>
      <c r="F2748" s="19">
        <v>39.333333333299997</v>
      </c>
    </row>
    <row r="2749" spans="1:6" x14ac:dyDescent="0.25">
      <c r="A2749" s="15" t="s">
        <v>879</v>
      </c>
      <c r="B2749" s="12" t="s">
        <v>164</v>
      </c>
      <c r="C2749" s="19">
        <v>-1.9657823547</v>
      </c>
      <c r="D2749" s="19">
        <v>1.3469999999999999E-8</v>
      </c>
      <c r="E2749" s="19">
        <v>3995.6666666667002</v>
      </c>
      <c r="F2749" s="19">
        <v>1579.3333333333001</v>
      </c>
    </row>
    <row r="2750" spans="1:6" x14ac:dyDescent="0.25">
      <c r="A2750" s="15" t="s">
        <v>3335</v>
      </c>
      <c r="B2750" s="12" t="s">
        <v>2085</v>
      </c>
      <c r="C2750" s="19">
        <v>2.9912502508999999</v>
      </c>
      <c r="D2750" s="19">
        <v>5.9579999999999999E-17</v>
      </c>
      <c r="E2750" s="19">
        <v>8473.6666666667006</v>
      </c>
      <c r="F2750" s="19">
        <v>19444</v>
      </c>
    </row>
    <row r="2751" spans="1:6" x14ac:dyDescent="0.25">
      <c r="A2751" s="15" t="s">
        <v>3626</v>
      </c>
      <c r="B2751" s="12" t="s">
        <v>38</v>
      </c>
      <c r="C2751" s="19">
        <v>2.8367290427</v>
      </c>
      <c r="D2751" s="19">
        <v>5.074E-6</v>
      </c>
      <c r="E2751" s="19">
        <v>50.333333333299997</v>
      </c>
      <c r="F2751" s="19">
        <v>111.6666666667</v>
      </c>
    </row>
    <row r="2752" spans="1:6" x14ac:dyDescent="0.25">
      <c r="A2752" s="15" t="s">
        <v>4046</v>
      </c>
      <c r="B2752" s="12" t="s">
        <v>2540</v>
      </c>
      <c r="C2752" s="19">
        <v>6.2257854351999997</v>
      </c>
      <c r="D2752" s="19">
        <v>1.9919999999999998E-3</v>
      </c>
      <c r="E2752" s="19">
        <v>15</v>
      </c>
      <c r="F2752" s="19">
        <v>71.666666666699996</v>
      </c>
    </row>
    <row r="2753" spans="1:6" x14ac:dyDescent="0.25">
      <c r="A2753" s="15" t="s">
        <v>3565</v>
      </c>
      <c r="B2753" s="12" t="s">
        <v>2223</v>
      </c>
      <c r="C2753" s="19">
        <v>5.5458686538000004</v>
      </c>
      <c r="D2753" s="19">
        <v>2.0949999999999998E-6</v>
      </c>
      <c r="E2753" s="19">
        <v>14</v>
      </c>
      <c r="F2753" s="19">
        <v>59.666666666700003</v>
      </c>
    </row>
    <row r="2754" spans="1:6" x14ac:dyDescent="0.25">
      <c r="A2754" s="15" t="s">
        <v>3922</v>
      </c>
      <c r="B2754" s="12" t="s">
        <v>2444</v>
      </c>
      <c r="C2754" s="19">
        <v>2.2326258975000002</v>
      </c>
      <c r="D2754" s="19">
        <v>5.9950000000000003E-3</v>
      </c>
      <c r="E2754" s="19">
        <v>29.333333333300001</v>
      </c>
      <c r="F2754" s="19">
        <v>50</v>
      </c>
    </row>
    <row r="2755" spans="1:6" x14ac:dyDescent="0.25">
      <c r="A2755" s="15" t="s">
        <v>4418</v>
      </c>
      <c r="B2755" s="12" t="s">
        <v>162</v>
      </c>
      <c r="C2755" s="19">
        <v>-24.9531679792</v>
      </c>
      <c r="D2755" s="19">
        <v>4.2780731699999998E-2</v>
      </c>
      <c r="E2755" s="19">
        <v>3.3333333333000001</v>
      </c>
      <c r="F2755" s="19">
        <v>0</v>
      </c>
    </row>
    <row r="2756" spans="1:6" x14ac:dyDescent="0.25">
      <c r="A2756" s="15" t="s">
        <v>1432</v>
      </c>
      <c r="B2756" s="12" t="s">
        <v>577</v>
      </c>
      <c r="C2756" s="19">
        <v>-2.1658708214</v>
      </c>
      <c r="D2756" s="19">
        <v>3.2600000000000001E-10</v>
      </c>
      <c r="E2756" s="19">
        <v>4647.3333333333003</v>
      </c>
      <c r="F2756" s="19">
        <v>1672</v>
      </c>
    </row>
    <row r="2757" spans="1:6" x14ac:dyDescent="0.25">
      <c r="A2757" s="15" t="s">
        <v>4323</v>
      </c>
      <c r="B2757" s="12" t="s">
        <v>2168</v>
      </c>
      <c r="C2757" s="19">
        <v>1.8973716405000001</v>
      </c>
      <c r="D2757" s="19">
        <v>1.4650000000000001E-4</v>
      </c>
      <c r="E2757" s="19">
        <v>56072.666666666701</v>
      </c>
      <c r="F2757" s="19">
        <v>80941</v>
      </c>
    </row>
    <row r="2758" spans="1:6" x14ac:dyDescent="0.25">
      <c r="A2758" s="15" t="s">
        <v>1458</v>
      </c>
      <c r="B2758" s="12" t="s">
        <v>1</v>
      </c>
      <c r="C2758" s="19">
        <v>-2.2144691814000002</v>
      </c>
      <c r="D2758" s="19">
        <v>2.0509999999999999E-3</v>
      </c>
      <c r="E2758" s="19">
        <v>117.6666666667</v>
      </c>
      <c r="F2758" s="19">
        <v>40.666666666700003</v>
      </c>
    </row>
    <row r="2759" spans="1:6" x14ac:dyDescent="0.25">
      <c r="A2759" s="15" t="s">
        <v>1385</v>
      </c>
      <c r="B2759" s="12" t="s">
        <v>11</v>
      </c>
      <c r="C2759" s="19">
        <v>-2.3704308796000002</v>
      </c>
      <c r="D2759" s="19">
        <v>9.4850000000000004E-3</v>
      </c>
      <c r="E2759" s="19">
        <v>68</v>
      </c>
      <c r="F2759" s="19">
        <v>21.666666666699999</v>
      </c>
    </row>
    <row r="2760" spans="1:6" x14ac:dyDescent="0.25">
      <c r="A2760" s="15" t="s">
        <v>3366</v>
      </c>
      <c r="B2760" s="12" t="s">
        <v>744</v>
      </c>
      <c r="C2760" s="19">
        <v>3.9661033124</v>
      </c>
      <c r="D2760" s="19">
        <v>2.4669999999999998E-6</v>
      </c>
      <c r="E2760" s="19">
        <v>121.6666666667</v>
      </c>
      <c r="F2760" s="19">
        <v>372</v>
      </c>
    </row>
    <row r="2761" spans="1:6" x14ac:dyDescent="0.25">
      <c r="A2761" s="15" t="s">
        <v>3838</v>
      </c>
      <c r="B2761" s="12" t="s">
        <v>744</v>
      </c>
      <c r="C2761" s="19">
        <v>1.920312314</v>
      </c>
      <c r="D2761" s="19">
        <v>1.2809999999999999E-5</v>
      </c>
      <c r="E2761" s="19">
        <v>1259.6666666666999</v>
      </c>
      <c r="F2761" s="19">
        <v>1859.6666666666999</v>
      </c>
    </row>
    <row r="2762" spans="1:6" x14ac:dyDescent="0.25">
      <c r="A2762" s="15" t="s">
        <v>1695</v>
      </c>
      <c r="B2762" s="12" t="s">
        <v>744</v>
      </c>
      <c r="C2762" s="19">
        <v>-2.2462195771000002</v>
      </c>
      <c r="D2762" s="19">
        <v>1.117E-4</v>
      </c>
      <c r="E2762" s="19">
        <v>368</v>
      </c>
      <c r="F2762" s="19">
        <v>124</v>
      </c>
    </row>
    <row r="2763" spans="1:6" ht="30" x14ac:dyDescent="0.25">
      <c r="A2763" s="15" t="s">
        <v>899</v>
      </c>
      <c r="B2763" s="12" t="s">
        <v>181</v>
      </c>
      <c r="C2763" s="19">
        <v>-2.7981721393000001</v>
      </c>
      <c r="D2763" s="19">
        <v>8.765E-4</v>
      </c>
      <c r="E2763" s="19">
        <v>53</v>
      </c>
      <c r="F2763" s="19">
        <v>14.333333333300001</v>
      </c>
    </row>
    <row r="2764" spans="1:6" x14ac:dyDescent="0.25">
      <c r="A2764" s="15" t="s">
        <v>956</v>
      </c>
      <c r="B2764" s="12" t="s">
        <v>3</v>
      </c>
      <c r="C2764" s="19">
        <v>-2.3315890112000002</v>
      </c>
      <c r="D2764" s="19">
        <v>1.8070000000000001E-5</v>
      </c>
      <c r="E2764" s="19">
        <v>319.6666666667</v>
      </c>
      <c r="F2764" s="19">
        <v>106.6666666667</v>
      </c>
    </row>
    <row r="2765" spans="1:6" x14ac:dyDescent="0.25">
      <c r="A2765" s="15" t="s">
        <v>3585</v>
      </c>
      <c r="B2765" s="12" t="s">
        <v>3</v>
      </c>
      <c r="C2765" s="19">
        <v>2.1798335999999998</v>
      </c>
      <c r="D2765" s="19">
        <v>8.1129999999999997E-7</v>
      </c>
      <c r="E2765" s="19">
        <v>598</v>
      </c>
      <c r="F2765" s="19">
        <v>994</v>
      </c>
    </row>
    <row r="2766" spans="1:6" x14ac:dyDescent="0.25">
      <c r="A2766" s="15" t="s">
        <v>3533</v>
      </c>
      <c r="B2766" s="12" t="s">
        <v>215</v>
      </c>
      <c r="C2766" s="19">
        <v>2.5853046986999999</v>
      </c>
      <c r="D2766" s="19">
        <v>3.4500000000000001E-15</v>
      </c>
      <c r="E2766" s="19">
        <v>3905.6666666667002</v>
      </c>
      <c r="F2766" s="19">
        <v>7760.3333333333003</v>
      </c>
    </row>
    <row r="2767" spans="1:6" x14ac:dyDescent="0.25">
      <c r="A2767" s="15" t="s">
        <v>4442</v>
      </c>
      <c r="B2767" s="12" t="s">
        <v>3</v>
      </c>
      <c r="C2767" s="19">
        <v>-8.9832047690000003</v>
      </c>
      <c r="D2767" s="19">
        <v>3.0894379100000001E-2</v>
      </c>
      <c r="E2767" s="19">
        <v>5</v>
      </c>
      <c r="F2767" s="19">
        <v>0.33333333329999998</v>
      </c>
    </row>
    <row r="2768" spans="1:6" x14ac:dyDescent="0.25">
      <c r="A2768" s="15" t="s">
        <v>4547</v>
      </c>
      <c r="B2768" s="12" t="s">
        <v>5482</v>
      </c>
      <c r="C2768" s="19">
        <v>-3.0345274336000001</v>
      </c>
      <c r="D2768" s="19">
        <v>1.5670000000000001E-5</v>
      </c>
      <c r="E2768" s="19">
        <v>341.3333333333</v>
      </c>
      <c r="F2768" s="19">
        <v>84</v>
      </c>
    </row>
    <row r="2769" spans="1:6" x14ac:dyDescent="0.25">
      <c r="A2769" s="15" t="s">
        <v>4999</v>
      </c>
      <c r="B2769" s="12" t="s">
        <v>3</v>
      </c>
      <c r="C2769" s="19">
        <v>3.3713553602999999</v>
      </c>
      <c r="D2769" s="19">
        <v>2.27618404E-2</v>
      </c>
      <c r="E2769" s="19">
        <v>13</v>
      </c>
      <c r="F2769" s="19">
        <v>33</v>
      </c>
    </row>
    <row r="2770" spans="1:6" x14ac:dyDescent="0.25">
      <c r="A2770" s="15" t="s">
        <v>936</v>
      </c>
      <c r="B2770" s="12" t="s">
        <v>217</v>
      </c>
      <c r="C2770" s="19">
        <v>-1.9320075833000001</v>
      </c>
      <c r="D2770" s="19">
        <v>6.1320000000000001E-7</v>
      </c>
      <c r="E2770" s="19">
        <v>1004</v>
      </c>
      <c r="F2770" s="19">
        <v>402.3333333333</v>
      </c>
    </row>
    <row r="2771" spans="1:6" x14ac:dyDescent="0.25">
      <c r="A2771" s="15" t="s">
        <v>1258</v>
      </c>
      <c r="B2771" s="12" t="s">
        <v>217</v>
      </c>
      <c r="C2771" s="19">
        <v>-1.9444194373000001</v>
      </c>
      <c r="D2771" s="19">
        <v>7.4549999999999996E-4</v>
      </c>
      <c r="E2771" s="19">
        <v>1694</v>
      </c>
      <c r="F2771" s="19">
        <v>681.33333333329995</v>
      </c>
    </row>
    <row r="2772" spans="1:6" x14ac:dyDescent="0.25">
      <c r="A2772" s="15" t="s">
        <v>1386</v>
      </c>
      <c r="B2772" s="12" t="s">
        <v>8</v>
      </c>
      <c r="C2772" s="19">
        <v>-2.8776168697000002</v>
      </c>
      <c r="D2772" s="19">
        <v>9.7779999999999993E-13</v>
      </c>
      <c r="E2772" s="19">
        <v>1882.3333333333001</v>
      </c>
      <c r="F2772" s="19">
        <v>510</v>
      </c>
    </row>
    <row r="2773" spans="1:6" x14ac:dyDescent="0.25">
      <c r="A2773" s="15" t="s">
        <v>2934</v>
      </c>
      <c r="B2773" s="12" t="s">
        <v>11</v>
      </c>
      <c r="C2773" s="19">
        <v>3.7543992728000002</v>
      </c>
      <c r="D2773" s="19">
        <v>5.4589999999999997E-5</v>
      </c>
      <c r="E2773" s="19">
        <v>26</v>
      </c>
      <c r="F2773" s="19">
        <v>75.333333333300004</v>
      </c>
    </row>
    <row r="2774" spans="1:6" x14ac:dyDescent="0.25">
      <c r="A2774" s="15" t="s">
        <v>4923</v>
      </c>
      <c r="B2774" s="12" t="s">
        <v>11</v>
      </c>
      <c r="C2774" s="19">
        <v>2.7673612878</v>
      </c>
      <c r="D2774" s="19">
        <v>2.678E-7</v>
      </c>
      <c r="E2774" s="19">
        <v>79.333333333300004</v>
      </c>
      <c r="F2774" s="19">
        <v>169.3333333333</v>
      </c>
    </row>
    <row r="2775" spans="1:6" x14ac:dyDescent="0.25">
      <c r="A2775" s="15" t="s">
        <v>986</v>
      </c>
      <c r="B2775" s="12" t="s">
        <v>270</v>
      </c>
      <c r="C2775" s="19">
        <v>2.6214856020999999</v>
      </c>
      <c r="D2775" s="19">
        <v>4.3117811200000002E-2</v>
      </c>
      <c r="E2775" s="19">
        <v>846.66666666670005</v>
      </c>
      <c r="F2775" s="19">
        <v>1669.3333333333001</v>
      </c>
    </row>
    <row r="2776" spans="1:6" x14ac:dyDescent="0.25">
      <c r="A2776" s="15" t="s">
        <v>5152</v>
      </c>
      <c r="B2776" s="12" t="s">
        <v>5483</v>
      </c>
      <c r="C2776" s="19">
        <v>7.5705556066000002</v>
      </c>
      <c r="D2776" s="19">
        <v>3.4499999999999999E-3</v>
      </c>
      <c r="E2776" s="19">
        <v>2.6666666666999999</v>
      </c>
      <c r="F2776" s="19">
        <v>16</v>
      </c>
    </row>
    <row r="2777" spans="1:6" x14ac:dyDescent="0.25">
      <c r="A2777" s="15" t="s">
        <v>4892</v>
      </c>
      <c r="B2777" s="12" t="s">
        <v>3</v>
      </c>
      <c r="C2777" s="19">
        <v>2.6292654666000002</v>
      </c>
      <c r="D2777" s="19">
        <v>3.6297256299999997E-2</v>
      </c>
      <c r="E2777" s="19">
        <v>51</v>
      </c>
      <c r="F2777" s="19">
        <v>104</v>
      </c>
    </row>
    <row r="2778" spans="1:6" x14ac:dyDescent="0.25">
      <c r="A2778" s="15" t="s">
        <v>4963</v>
      </c>
      <c r="B2778" s="12" t="s">
        <v>565</v>
      </c>
      <c r="C2778" s="19">
        <v>3.0894742014999999</v>
      </c>
      <c r="D2778" s="19">
        <v>9.1500000000000004E-12</v>
      </c>
      <c r="E2778" s="19">
        <v>215.3333333333</v>
      </c>
      <c r="F2778" s="19">
        <v>519.33333333329995</v>
      </c>
    </row>
    <row r="2779" spans="1:6" x14ac:dyDescent="0.25">
      <c r="A2779" s="15" t="s">
        <v>4673</v>
      </c>
      <c r="B2779" s="12" t="s">
        <v>5484</v>
      </c>
      <c r="C2779" s="19">
        <v>-2.0209700299</v>
      </c>
      <c r="D2779" s="19">
        <v>2.676E-3</v>
      </c>
      <c r="E2779" s="19">
        <v>130</v>
      </c>
      <c r="F2779" s="19">
        <v>49.666666666700003</v>
      </c>
    </row>
    <row r="2780" spans="1:6" x14ac:dyDescent="0.25">
      <c r="A2780" s="15" t="s">
        <v>4949</v>
      </c>
      <c r="B2780" s="12" t="s">
        <v>11</v>
      </c>
      <c r="C2780" s="19">
        <v>2.9873361933</v>
      </c>
      <c r="D2780" s="19">
        <v>3.2613467700000003E-2</v>
      </c>
      <c r="E2780" s="19">
        <v>6.3333333332999997</v>
      </c>
      <c r="F2780" s="19">
        <v>14.666666666699999</v>
      </c>
    </row>
    <row r="2781" spans="1:6" x14ac:dyDescent="0.25">
      <c r="A2781" s="15" t="s">
        <v>4293</v>
      </c>
      <c r="B2781" s="12" t="s">
        <v>3</v>
      </c>
      <c r="C2781" s="19">
        <v>2.7192887214999999</v>
      </c>
      <c r="D2781" s="19">
        <v>2.18471807E-2</v>
      </c>
      <c r="E2781" s="19">
        <v>65.333333333300004</v>
      </c>
      <c r="F2781" s="19">
        <v>131</v>
      </c>
    </row>
    <row r="2782" spans="1:6" x14ac:dyDescent="0.25">
      <c r="A2782" s="15" t="s">
        <v>5089</v>
      </c>
      <c r="B2782" s="12" t="s">
        <v>5485</v>
      </c>
      <c r="C2782" s="19">
        <v>4.7014020946999997</v>
      </c>
      <c r="D2782" s="19">
        <v>8.8970000000000004E-3</v>
      </c>
      <c r="E2782" s="19">
        <v>5.3333333332999997</v>
      </c>
      <c r="F2782" s="19">
        <v>19.333333333300001</v>
      </c>
    </row>
    <row r="2783" spans="1:6" x14ac:dyDescent="0.25">
      <c r="A2783" s="15" t="s">
        <v>1721</v>
      </c>
      <c r="B2783" s="12" t="s">
        <v>11</v>
      </c>
      <c r="C2783" s="19">
        <v>-50.025402558800003</v>
      </c>
      <c r="D2783" s="19">
        <v>7.5949999999999998E-4</v>
      </c>
      <c r="E2783" s="19">
        <v>7</v>
      </c>
      <c r="F2783" s="19">
        <v>0</v>
      </c>
    </row>
    <row r="2784" spans="1:6" x14ac:dyDescent="0.25">
      <c r="A2784" s="15" t="s">
        <v>1455</v>
      </c>
      <c r="B2784" s="12" t="s">
        <v>590</v>
      </c>
      <c r="C2784" s="19">
        <v>-3.1354666488</v>
      </c>
      <c r="D2784" s="19">
        <v>1.257E-5</v>
      </c>
      <c r="E2784" s="19">
        <v>213</v>
      </c>
      <c r="F2784" s="19">
        <v>53.333333333299997</v>
      </c>
    </row>
    <row r="2785" spans="1:6" x14ac:dyDescent="0.25">
      <c r="A2785" s="15" t="s">
        <v>4288</v>
      </c>
      <c r="B2785" s="12" t="s">
        <v>2693</v>
      </c>
      <c r="C2785" s="19">
        <v>1.9035064921</v>
      </c>
      <c r="D2785" s="19">
        <v>2.5963213299999999E-2</v>
      </c>
      <c r="E2785" s="19">
        <v>46.666666666700003</v>
      </c>
      <c r="F2785" s="19">
        <v>68.666666666699996</v>
      </c>
    </row>
    <row r="2786" spans="1:6" x14ac:dyDescent="0.25">
      <c r="A2786" s="15" t="s">
        <v>1191</v>
      </c>
      <c r="B2786" s="12" t="s">
        <v>423</v>
      </c>
      <c r="C2786" s="19">
        <v>-2.2523745637000001</v>
      </c>
      <c r="D2786" s="19">
        <v>4.3477865300000001E-2</v>
      </c>
      <c r="E2786" s="19">
        <v>31.666666666699999</v>
      </c>
      <c r="F2786" s="19">
        <v>10.666666666699999</v>
      </c>
    </row>
    <row r="2787" spans="1:6" x14ac:dyDescent="0.25">
      <c r="A2787" s="15" t="s">
        <v>3328</v>
      </c>
      <c r="B2787" s="12" t="s">
        <v>11</v>
      </c>
      <c r="C2787" s="19">
        <v>3.8780308658</v>
      </c>
      <c r="D2787" s="19">
        <v>8.515E-3</v>
      </c>
      <c r="E2787" s="19">
        <v>7.3333333332999997</v>
      </c>
      <c r="F2787" s="19">
        <v>21.333333333300001</v>
      </c>
    </row>
    <row r="2788" spans="1:6" x14ac:dyDescent="0.25">
      <c r="A2788" s="15" t="s">
        <v>3160</v>
      </c>
      <c r="B2788" s="12" t="s">
        <v>1992</v>
      </c>
      <c r="C2788" s="19">
        <v>3.6342048409999999</v>
      </c>
      <c r="D2788" s="19">
        <v>2.2301122900000001E-2</v>
      </c>
      <c r="E2788" s="19">
        <v>6</v>
      </c>
      <c r="F2788" s="19">
        <v>16.333333333300001</v>
      </c>
    </row>
    <row r="2789" spans="1:6" x14ac:dyDescent="0.25">
      <c r="A2789" s="15" t="s">
        <v>1348</v>
      </c>
      <c r="B2789" s="12" t="s">
        <v>3</v>
      </c>
      <c r="C2789" s="19">
        <v>-3.1306318087</v>
      </c>
      <c r="D2789" s="19">
        <v>3.6210000000000002E-4</v>
      </c>
      <c r="E2789" s="19">
        <v>43.333333333299997</v>
      </c>
      <c r="F2789" s="19">
        <v>10.666666666699999</v>
      </c>
    </row>
    <row r="2790" spans="1:6" x14ac:dyDescent="0.25">
      <c r="A2790" s="15" t="s">
        <v>994</v>
      </c>
      <c r="B2790" s="12" t="s">
        <v>278</v>
      </c>
      <c r="C2790" s="19">
        <v>-1.9232863913</v>
      </c>
      <c r="D2790" s="19">
        <v>8.6710000000000003E-7</v>
      </c>
      <c r="E2790" s="19">
        <v>711.33333333329995</v>
      </c>
      <c r="F2790" s="19">
        <v>284.6666666667</v>
      </c>
    </row>
    <row r="2791" spans="1:6" x14ac:dyDescent="0.25">
      <c r="A2791" s="15" t="s">
        <v>803</v>
      </c>
      <c r="B2791" s="12" t="s">
        <v>29</v>
      </c>
      <c r="C2791" s="19">
        <v>2.334621764</v>
      </c>
      <c r="D2791" s="19">
        <v>9.6900000000000007E-3</v>
      </c>
      <c r="E2791" s="19">
        <v>44</v>
      </c>
      <c r="F2791" s="19">
        <v>80.666666666699996</v>
      </c>
    </row>
    <row r="2792" spans="1:6" x14ac:dyDescent="0.25">
      <c r="A2792" s="15" t="s">
        <v>4550</v>
      </c>
      <c r="B2792" s="12" t="s">
        <v>5486</v>
      </c>
      <c r="C2792" s="19">
        <v>-3.0151788834</v>
      </c>
      <c r="D2792" s="19">
        <v>2.065E-3</v>
      </c>
      <c r="E2792" s="19">
        <v>42.666666666700003</v>
      </c>
      <c r="F2792" s="19">
        <v>11</v>
      </c>
    </row>
    <row r="2793" spans="1:6" x14ac:dyDescent="0.25">
      <c r="A2793" s="15" t="s">
        <v>1121</v>
      </c>
      <c r="B2793" s="12" t="s">
        <v>376</v>
      </c>
      <c r="C2793" s="19">
        <v>-2.3087163975</v>
      </c>
      <c r="D2793" s="19">
        <v>5.0289999999999996E-3</v>
      </c>
      <c r="E2793" s="19">
        <v>62.666666666700003</v>
      </c>
      <c r="F2793" s="19">
        <v>21</v>
      </c>
    </row>
    <row r="2794" spans="1:6" x14ac:dyDescent="0.25">
      <c r="A2794" s="15" t="s">
        <v>1610</v>
      </c>
      <c r="B2794" s="12" t="s">
        <v>700</v>
      </c>
      <c r="C2794" s="19">
        <v>-3.7584486864</v>
      </c>
      <c r="D2794" s="19">
        <v>5.5940000000000003E-8</v>
      </c>
      <c r="E2794" s="19">
        <v>167.6666666667</v>
      </c>
      <c r="F2794" s="19">
        <v>34.666666666700003</v>
      </c>
    </row>
    <row r="2795" spans="1:6" x14ac:dyDescent="0.25">
      <c r="A2795" s="15" t="s">
        <v>4415</v>
      </c>
      <c r="B2795" s="12" t="s">
        <v>11</v>
      </c>
      <c r="C2795" s="19">
        <v>-27.0807066329</v>
      </c>
      <c r="D2795" s="19">
        <v>2.47975286E-2</v>
      </c>
      <c r="E2795" s="19">
        <v>3.6666666666999999</v>
      </c>
      <c r="F2795" s="19">
        <v>0</v>
      </c>
    </row>
    <row r="2796" spans="1:6" x14ac:dyDescent="0.25">
      <c r="A2796" s="15" t="s">
        <v>1044</v>
      </c>
      <c r="B2796" s="12" t="s">
        <v>316</v>
      </c>
      <c r="C2796" s="19">
        <v>-2.5096015700000001</v>
      </c>
      <c r="D2796" s="19">
        <v>2.7709999999999998E-6</v>
      </c>
      <c r="E2796" s="19">
        <v>240.6666666667</v>
      </c>
      <c r="F2796" s="19">
        <v>74.333333333300004</v>
      </c>
    </row>
    <row r="2797" spans="1:6" x14ac:dyDescent="0.25">
      <c r="A2797" s="15" t="s">
        <v>4500</v>
      </c>
      <c r="B2797" s="12" t="s">
        <v>5487</v>
      </c>
      <c r="C2797" s="19">
        <v>-3.9353401336</v>
      </c>
      <c r="D2797" s="19">
        <v>2.86118478E-2</v>
      </c>
      <c r="E2797" s="19">
        <v>14.333333333300001</v>
      </c>
      <c r="F2797" s="19">
        <v>2.6666666666999999</v>
      </c>
    </row>
    <row r="2798" spans="1:6" ht="30" x14ac:dyDescent="0.25">
      <c r="A2798" s="15" t="s">
        <v>4675</v>
      </c>
      <c r="B2798" s="12" t="s">
        <v>268</v>
      </c>
      <c r="C2798" s="19">
        <v>-2.0181888773000001</v>
      </c>
      <c r="D2798" s="19">
        <v>1.2208335900000001E-2</v>
      </c>
      <c r="E2798" s="19">
        <v>65.333333333300004</v>
      </c>
      <c r="F2798" s="19">
        <v>25</v>
      </c>
    </row>
    <row r="2799" spans="1:6" x14ac:dyDescent="0.25">
      <c r="A2799" s="15" t="s">
        <v>1702</v>
      </c>
      <c r="B2799" s="12" t="s">
        <v>11</v>
      </c>
      <c r="C2799" s="19">
        <v>-5.1240068642000001</v>
      </c>
      <c r="D2799" s="19">
        <v>2.8809999999999999E-16</v>
      </c>
      <c r="E2799" s="19">
        <v>437.3333333333</v>
      </c>
      <c r="F2799" s="19">
        <v>66.666666666699996</v>
      </c>
    </row>
    <row r="2800" spans="1:6" x14ac:dyDescent="0.25">
      <c r="A2800" s="15" t="s">
        <v>3729</v>
      </c>
      <c r="B2800" s="12" t="s">
        <v>3</v>
      </c>
      <c r="C2800" s="19">
        <v>2.0300547937000002</v>
      </c>
      <c r="D2800" s="19">
        <v>1.516E-3</v>
      </c>
      <c r="E2800" s="19">
        <v>60.333333333299997</v>
      </c>
      <c r="F2800" s="19">
        <v>94.333333333300004</v>
      </c>
    </row>
    <row r="2801" spans="1:6" x14ac:dyDescent="0.25">
      <c r="A2801" s="15" t="s">
        <v>995</v>
      </c>
      <c r="B2801" s="12" t="s">
        <v>279</v>
      </c>
      <c r="C2801" s="19">
        <v>-2.6857472371000002</v>
      </c>
      <c r="D2801" s="19">
        <v>3.1190484800000001E-2</v>
      </c>
      <c r="E2801" s="19">
        <v>22</v>
      </c>
      <c r="F2801" s="19">
        <v>6.3333333332999997</v>
      </c>
    </row>
    <row r="2802" spans="1:6" x14ac:dyDescent="0.25">
      <c r="A2802" s="15" t="s">
        <v>4766</v>
      </c>
      <c r="B2802" s="12" t="s">
        <v>728</v>
      </c>
      <c r="C2802" s="19">
        <v>2.0825231655000001</v>
      </c>
      <c r="D2802" s="19">
        <v>3.6690772300000001E-2</v>
      </c>
      <c r="E2802" s="19">
        <v>57.666666666700003</v>
      </c>
      <c r="F2802" s="19">
        <v>90</v>
      </c>
    </row>
    <row r="2803" spans="1:6" x14ac:dyDescent="0.25">
      <c r="A2803" s="15" t="s">
        <v>4242</v>
      </c>
      <c r="B2803" s="12" t="s">
        <v>2661</v>
      </c>
      <c r="C2803" s="19">
        <v>2.1507406671</v>
      </c>
      <c r="D2803" s="19">
        <v>5.236E-8</v>
      </c>
      <c r="E2803" s="19">
        <v>775</v>
      </c>
      <c r="F2803" s="19">
        <v>1272</v>
      </c>
    </row>
    <row r="2804" spans="1:6" x14ac:dyDescent="0.25">
      <c r="A2804" s="15" t="s">
        <v>1667</v>
      </c>
      <c r="B2804" s="12" t="s">
        <v>728</v>
      </c>
      <c r="C2804" s="19">
        <v>-2.4926788389999999</v>
      </c>
      <c r="D2804" s="19">
        <v>4.6280000000000002E-3</v>
      </c>
      <c r="E2804" s="19">
        <v>98.666666666699996</v>
      </c>
      <c r="F2804" s="19">
        <v>30.666666666699999</v>
      </c>
    </row>
    <row r="2805" spans="1:6" x14ac:dyDescent="0.25">
      <c r="A2805" s="15" t="s">
        <v>4332</v>
      </c>
      <c r="B2805" s="12" t="s">
        <v>2677</v>
      </c>
      <c r="C2805" s="19">
        <v>3.0323854657</v>
      </c>
      <c r="D2805" s="19">
        <v>9.2200000000000002E-7</v>
      </c>
      <c r="E2805" s="19">
        <v>214.3333333333</v>
      </c>
      <c r="F2805" s="19">
        <v>491.6666666667</v>
      </c>
    </row>
    <row r="2806" spans="1:6" x14ac:dyDescent="0.25">
      <c r="A2806" s="15" t="s">
        <v>4143</v>
      </c>
      <c r="B2806" s="12" t="s">
        <v>11</v>
      </c>
      <c r="C2806" s="19">
        <v>2.0995889485000001</v>
      </c>
      <c r="D2806" s="19">
        <v>5.5460000000000001E-5</v>
      </c>
      <c r="E2806" s="19">
        <v>160.3333333333</v>
      </c>
      <c r="F2806" s="19">
        <v>261.3333333333</v>
      </c>
    </row>
    <row r="2807" spans="1:6" x14ac:dyDescent="0.25">
      <c r="A2807" s="15" t="s">
        <v>1612</v>
      </c>
      <c r="B2807" s="12" t="s">
        <v>2</v>
      </c>
      <c r="C2807" s="19">
        <v>-9.7502050100000002</v>
      </c>
      <c r="D2807" s="19">
        <v>2.5896860300000001E-2</v>
      </c>
      <c r="E2807" s="19">
        <v>5.3333333332999997</v>
      </c>
      <c r="F2807" s="19">
        <v>0.33333333329999998</v>
      </c>
    </row>
    <row r="2808" spans="1:6" x14ac:dyDescent="0.25">
      <c r="A2808" s="15" t="s">
        <v>4528</v>
      </c>
      <c r="B2808" s="12" t="s">
        <v>2391</v>
      </c>
      <c r="C2808" s="19">
        <v>-3.1923147804999998</v>
      </c>
      <c r="D2808" s="19">
        <v>8.0549999999999995E-7</v>
      </c>
      <c r="E2808" s="19">
        <v>459.3333333333</v>
      </c>
      <c r="F2808" s="19">
        <v>109.6666666667</v>
      </c>
    </row>
    <row r="2809" spans="1:6" x14ac:dyDescent="0.25">
      <c r="A2809" s="15" t="s">
        <v>1578</v>
      </c>
      <c r="B2809" s="12" t="s">
        <v>262</v>
      </c>
      <c r="C2809" s="19">
        <v>-2.7367265477</v>
      </c>
      <c r="D2809" s="19">
        <v>1.575E-3</v>
      </c>
      <c r="E2809" s="19">
        <v>43.666666666700003</v>
      </c>
      <c r="F2809" s="19">
        <v>12.333333333300001</v>
      </c>
    </row>
    <row r="2810" spans="1:6" x14ac:dyDescent="0.25">
      <c r="A2810" s="15" t="s">
        <v>898</v>
      </c>
      <c r="B2810" s="12" t="s">
        <v>180</v>
      </c>
      <c r="C2810" s="19">
        <v>-2.7743973912</v>
      </c>
      <c r="D2810" s="19">
        <v>7.0630000000000003E-10</v>
      </c>
      <c r="E2810" s="19">
        <v>546.66666666670005</v>
      </c>
      <c r="F2810" s="19">
        <v>152.6666666667</v>
      </c>
    </row>
    <row r="2811" spans="1:6" x14ac:dyDescent="0.25">
      <c r="A2811" s="15" t="s">
        <v>855</v>
      </c>
      <c r="B2811" s="12" t="s">
        <v>134</v>
      </c>
      <c r="C2811" s="19">
        <v>-2.0324786981999998</v>
      </c>
      <c r="D2811" s="19">
        <v>5.2119999999999998E-7</v>
      </c>
      <c r="E2811" s="19">
        <v>721</v>
      </c>
      <c r="F2811" s="19">
        <v>275.3333333333</v>
      </c>
    </row>
    <row r="2812" spans="1:6" x14ac:dyDescent="0.25">
      <c r="A2812" s="15" t="s">
        <v>902</v>
      </c>
      <c r="B2812" s="12" t="s">
        <v>134</v>
      </c>
      <c r="C2812" s="19">
        <v>-2.3117665749</v>
      </c>
      <c r="D2812" s="19">
        <v>5.9429999999999999E-5</v>
      </c>
      <c r="E2812" s="19">
        <v>179.6666666667</v>
      </c>
      <c r="F2812" s="19">
        <v>59.666666666700003</v>
      </c>
    </row>
    <row r="2813" spans="1:6" x14ac:dyDescent="0.25">
      <c r="A2813" s="15" t="s">
        <v>1296</v>
      </c>
      <c r="B2813" s="12" t="s">
        <v>499</v>
      </c>
      <c r="C2813" s="19">
        <v>-2.2905962583999999</v>
      </c>
      <c r="D2813" s="19">
        <v>7.3919999999999997E-4</v>
      </c>
      <c r="E2813" s="19">
        <v>108</v>
      </c>
      <c r="F2813" s="19">
        <v>36.333333333299997</v>
      </c>
    </row>
    <row r="2814" spans="1:6" x14ac:dyDescent="0.25">
      <c r="A2814" s="15" t="s">
        <v>3678</v>
      </c>
      <c r="B2814" s="12" t="s">
        <v>2296</v>
      </c>
      <c r="C2814" s="19">
        <v>2.7364184435999999</v>
      </c>
      <c r="D2814" s="19">
        <v>1.194E-17</v>
      </c>
      <c r="E2814" s="19">
        <v>535.33333333329995</v>
      </c>
      <c r="F2814" s="19">
        <v>1126.3333333333001</v>
      </c>
    </row>
    <row r="2815" spans="1:6" x14ac:dyDescent="0.25">
      <c r="A2815" s="15" t="s">
        <v>4201</v>
      </c>
      <c r="B2815" s="12" t="s">
        <v>2636</v>
      </c>
      <c r="C2815" s="19">
        <v>2.1935127408000001</v>
      </c>
      <c r="D2815" s="19">
        <v>5.0170000000000004E-10</v>
      </c>
      <c r="E2815" s="19">
        <v>3121.3333333332998</v>
      </c>
      <c r="F2815" s="19">
        <v>5232</v>
      </c>
    </row>
    <row r="2816" spans="1:6" x14ac:dyDescent="0.25">
      <c r="A2816" s="15" t="s">
        <v>3352</v>
      </c>
      <c r="B2816" s="12" t="s">
        <v>3</v>
      </c>
      <c r="C2816" s="19">
        <v>3.7864309347999998</v>
      </c>
      <c r="D2816" s="19">
        <v>1.02446008E-2</v>
      </c>
      <c r="E2816" s="19">
        <v>3.6666666666999999</v>
      </c>
      <c r="F2816" s="19">
        <v>11</v>
      </c>
    </row>
    <row r="2817" spans="1:6" x14ac:dyDescent="0.25">
      <c r="A2817" s="15" t="s">
        <v>1092</v>
      </c>
      <c r="B2817" s="12" t="s">
        <v>354</v>
      </c>
      <c r="C2817" s="19">
        <v>-2.9017376767999998</v>
      </c>
      <c r="D2817" s="19">
        <v>2.9550000000000001E-6</v>
      </c>
      <c r="E2817" s="19">
        <v>234.6666666667</v>
      </c>
      <c r="F2817" s="19">
        <v>61.333333333299997</v>
      </c>
    </row>
    <row r="2818" spans="1:6" x14ac:dyDescent="0.25">
      <c r="A2818" s="15" t="s">
        <v>3159</v>
      </c>
      <c r="B2818" s="12" t="s">
        <v>1</v>
      </c>
      <c r="C2818" s="19">
        <v>3.273428928</v>
      </c>
      <c r="D2818" s="19">
        <v>1.2462841299999999E-2</v>
      </c>
      <c r="E2818" s="19">
        <v>18.666666666699999</v>
      </c>
      <c r="F2818" s="19">
        <v>47.333333333299997</v>
      </c>
    </row>
    <row r="2819" spans="1:6" x14ac:dyDescent="0.25">
      <c r="A2819" s="15" t="s">
        <v>844</v>
      </c>
      <c r="B2819" s="12" t="s">
        <v>3</v>
      </c>
      <c r="C2819" s="19">
        <v>-2.2708747674</v>
      </c>
      <c r="D2819" s="19">
        <v>3.7079999999999999E-3</v>
      </c>
      <c r="E2819" s="19">
        <v>178</v>
      </c>
      <c r="F2819" s="19">
        <v>61</v>
      </c>
    </row>
    <row r="2820" spans="1:6" x14ac:dyDescent="0.25">
      <c r="A2820" s="15" t="s">
        <v>4210</v>
      </c>
      <c r="B2820" s="12" t="s">
        <v>2639</v>
      </c>
      <c r="C2820" s="19">
        <v>2.4074568055999999</v>
      </c>
      <c r="D2820" s="19">
        <v>2.41722784E-2</v>
      </c>
      <c r="E2820" s="19">
        <v>18.333333333300001</v>
      </c>
      <c r="F2820" s="19">
        <v>33.666666666700003</v>
      </c>
    </row>
    <row r="2821" spans="1:6" x14ac:dyDescent="0.25">
      <c r="A2821" s="15" t="s">
        <v>4862</v>
      </c>
      <c r="B2821" s="12" t="s">
        <v>5488</v>
      </c>
      <c r="C2821" s="19">
        <v>2.4794291345000001</v>
      </c>
      <c r="D2821" s="19">
        <v>4.7439999999999998E-4</v>
      </c>
      <c r="E2821" s="19">
        <v>1601.6666666666999</v>
      </c>
      <c r="F2821" s="19">
        <v>2973.3333333332998</v>
      </c>
    </row>
    <row r="2822" spans="1:6" x14ac:dyDescent="0.25">
      <c r="A2822" s="15" t="s">
        <v>1429</v>
      </c>
      <c r="B2822" s="12" t="s">
        <v>2</v>
      </c>
      <c r="C2822" s="19">
        <v>-3.0696452537000001</v>
      </c>
      <c r="D2822" s="19">
        <v>1.7511319000000001E-2</v>
      </c>
      <c r="E2822" s="19">
        <v>22.333333333300001</v>
      </c>
      <c r="F2822" s="19">
        <v>5.6666666667000003</v>
      </c>
    </row>
    <row r="2823" spans="1:6" x14ac:dyDescent="0.25">
      <c r="A2823" s="15" t="s">
        <v>1202</v>
      </c>
      <c r="B2823" s="12" t="s">
        <v>159</v>
      </c>
      <c r="C2823" s="19">
        <v>-2.0845291332000002</v>
      </c>
      <c r="D2823" s="19">
        <v>2.0619999999999999E-8</v>
      </c>
      <c r="E2823" s="19">
        <v>821.33333333329995</v>
      </c>
      <c r="F2823" s="19">
        <v>306.6666666667</v>
      </c>
    </row>
    <row r="2824" spans="1:6" x14ac:dyDescent="0.25">
      <c r="A2824" s="15" t="s">
        <v>3887</v>
      </c>
      <c r="B2824" s="12" t="s">
        <v>3</v>
      </c>
      <c r="C2824" s="19">
        <v>3.5474596799000002</v>
      </c>
      <c r="D2824" s="19">
        <v>1.22397485E-2</v>
      </c>
      <c r="E2824" s="19">
        <v>9.3333333333000006</v>
      </c>
      <c r="F2824" s="19">
        <v>26</v>
      </c>
    </row>
    <row r="2825" spans="1:6" x14ac:dyDescent="0.25">
      <c r="A2825" s="15" t="s">
        <v>4101</v>
      </c>
      <c r="B2825" s="12" t="s">
        <v>2575</v>
      </c>
      <c r="C2825" s="19">
        <v>2.8073136387000002</v>
      </c>
      <c r="D2825" s="19">
        <v>2.5929999999999998E-3</v>
      </c>
      <c r="E2825" s="19">
        <v>18.666666666699999</v>
      </c>
      <c r="F2825" s="19">
        <v>40.333333333299997</v>
      </c>
    </row>
    <row r="2826" spans="1:6" x14ac:dyDescent="0.25">
      <c r="A2826" s="15" t="s">
        <v>1406</v>
      </c>
      <c r="B2826" s="12" t="s">
        <v>10</v>
      </c>
      <c r="C2826" s="19">
        <v>-1.9956630232000001</v>
      </c>
      <c r="D2826" s="19">
        <v>3.116E-5</v>
      </c>
      <c r="E2826" s="19">
        <v>622.66666666670005</v>
      </c>
      <c r="F2826" s="19">
        <v>241.6666666667</v>
      </c>
    </row>
    <row r="2827" spans="1:6" x14ac:dyDescent="0.25">
      <c r="A2827" s="15" t="s">
        <v>839</v>
      </c>
      <c r="B2827" s="12" t="s">
        <v>116</v>
      </c>
      <c r="C2827" s="19">
        <v>-1.9611829381999999</v>
      </c>
      <c r="D2827" s="19">
        <v>8.4570000000000001E-4</v>
      </c>
      <c r="E2827" s="19">
        <v>653.33333333329995</v>
      </c>
      <c r="F2827" s="19">
        <v>260.3333333333</v>
      </c>
    </row>
    <row r="2828" spans="1:6" ht="30" x14ac:dyDescent="0.25">
      <c r="A2828" s="15" t="s">
        <v>4525</v>
      </c>
      <c r="B2828" s="12" t="s">
        <v>588</v>
      </c>
      <c r="C2828" s="19">
        <v>-3.2497309435999999</v>
      </c>
      <c r="D2828" s="19">
        <v>8.9169999999999995E-6</v>
      </c>
      <c r="E2828" s="19">
        <v>174.6666666667</v>
      </c>
      <c r="F2828" s="19">
        <v>42</v>
      </c>
    </row>
    <row r="2829" spans="1:6" x14ac:dyDescent="0.25">
      <c r="A2829" s="15" t="s">
        <v>3085</v>
      </c>
      <c r="B2829" s="12" t="s">
        <v>1952</v>
      </c>
      <c r="C2829" s="19">
        <v>5.4330940321999996</v>
      </c>
      <c r="D2829" s="19">
        <v>2.4571751499999999E-2</v>
      </c>
      <c r="E2829" s="19">
        <v>1</v>
      </c>
      <c r="F2829" s="19">
        <v>4.6666666667000003</v>
      </c>
    </row>
    <row r="2830" spans="1:6" x14ac:dyDescent="0.25">
      <c r="A2830" s="15" t="s">
        <v>4298</v>
      </c>
      <c r="B2830" s="12" t="s">
        <v>11</v>
      </c>
      <c r="C2830" s="19">
        <v>1.9808392813</v>
      </c>
      <c r="D2830" s="19">
        <v>2.232E-5</v>
      </c>
      <c r="E2830" s="19">
        <v>180</v>
      </c>
      <c r="F2830" s="19">
        <v>275</v>
      </c>
    </row>
    <row r="2831" spans="1:6" x14ac:dyDescent="0.25">
      <c r="A2831" s="15" t="s">
        <v>4682</v>
      </c>
      <c r="B2831" s="12" t="s">
        <v>5489</v>
      </c>
      <c r="C2831" s="19">
        <v>-1.9691861575</v>
      </c>
      <c r="D2831" s="19">
        <v>3.1360000000000001E-6</v>
      </c>
      <c r="E2831" s="19">
        <v>1123.3333333333001</v>
      </c>
      <c r="F2831" s="19">
        <v>445.3333333333</v>
      </c>
    </row>
    <row r="2832" spans="1:6" x14ac:dyDescent="0.25">
      <c r="A2832" s="15" t="s">
        <v>1683</v>
      </c>
      <c r="B2832" s="12" t="s">
        <v>738</v>
      </c>
      <c r="C2832" s="19">
        <v>-2.1189722214</v>
      </c>
      <c r="D2832" s="19">
        <v>1.8389999999999998E-5</v>
      </c>
      <c r="E2832" s="19">
        <v>2997</v>
      </c>
      <c r="F2832" s="19">
        <v>1109</v>
      </c>
    </row>
    <row r="2833" spans="1:6" x14ac:dyDescent="0.25">
      <c r="A2833" s="15" t="s">
        <v>3693</v>
      </c>
      <c r="B2833" s="12" t="s">
        <v>1</v>
      </c>
      <c r="C2833" s="19">
        <v>4.7308947824000001</v>
      </c>
      <c r="D2833" s="19">
        <v>7.1979999999999997E-7</v>
      </c>
      <c r="E2833" s="19">
        <v>115</v>
      </c>
      <c r="F2833" s="19">
        <v>401.3333333333</v>
      </c>
    </row>
    <row r="2834" spans="1:6" x14ac:dyDescent="0.25">
      <c r="A2834" s="15" t="s">
        <v>3131</v>
      </c>
      <c r="B2834" s="12" t="s">
        <v>1977</v>
      </c>
      <c r="C2834" s="19">
        <v>3.6055057792</v>
      </c>
      <c r="D2834" s="19">
        <v>2.598E-14</v>
      </c>
      <c r="E2834" s="19">
        <v>184.3333333333</v>
      </c>
      <c r="F2834" s="19">
        <v>506.6666666667</v>
      </c>
    </row>
    <row r="2835" spans="1:6" x14ac:dyDescent="0.25">
      <c r="A2835" s="15" t="s">
        <v>3644</v>
      </c>
      <c r="B2835" s="12" t="s">
        <v>2274</v>
      </c>
      <c r="C2835" s="19">
        <v>5.5170050788999996</v>
      </c>
      <c r="D2835" s="19">
        <v>1.64E-4</v>
      </c>
      <c r="E2835" s="19">
        <v>24.333333333300001</v>
      </c>
      <c r="F2835" s="19">
        <v>101</v>
      </c>
    </row>
    <row r="2836" spans="1:6" x14ac:dyDescent="0.25">
      <c r="A2836" s="15" t="s">
        <v>1755</v>
      </c>
      <c r="B2836" s="12" t="s">
        <v>3</v>
      </c>
      <c r="C2836" s="19">
        <v>-4.3450218968999996</v>
      </c>
      <c r="D2836" s="19">
        <v>5.8580000000000004E-3</v>
      </c>
      <c r="E2836" s="19">
        <v>15.333333333300001</v>
      </c>
      <c r="F2836" s="19">
        <v>2.6666666666999999</v>
      </c>
    </row>
    <row r="2837" spans="1:6" x14ac:dyDescent="0.25">
      <c r="A2837" s="15" t="s">
        <v>5023</v>
      </c>
      <c r="B2837" s="12" t="s">
        <v>5490</v>
      </c>
      <c r="C2837" s="19">
        <v>3.6833003897999999</v>
      </c>
      <c r="D2837" s="19">
        <v>1.4508965299999999E-2</v>
      </c>
      <c r="E2837" s="19">
        <v>30.333333333300001</v>
      </c>
      <c r="F2837" s="19">
        <v>87.333333333300004</v>
      </c>
    </row>
    <row r="2838" spans="1:6" x14ac:dyDescent="0.25">
      <c r="A2838" s="15" t="s">
        <v>4697</v>
      </c>
      <c r="B2838" s="12" t="s">
        <v>5491</v>
      </c>
      <c r="C2838" s="19">
        <v>-1.9061416519000001</v>
      </c>
      <c r="D2838" s="19">
        <v>2.794E-5</v>
      </c>
      <c r="E2838" s="19">
        <v>786.33333333329995</v>
      </c>
      <c r="F2838" s="19">
        <v>321</v>
      </c>
    </row>
    <row r="2839" spans="1:6" x14ac:dyDescent="0.25">
      <c r="A2839" s="15" t="s">
        <v>5064</v>
      </c>
      <c r="B2839" s="12" t="s">
        <v>191</v>
      </c>
      <c r="C2839" s="19">
        <v>4.1562927244000001</v>
      </c>
      <c r="D2839" s="19">
        <v>1.7959999999999999E-7</v>
      </c>
      <c r="E2839" s="19">
        <v>18.666666666699999</v>
      </c>
      <c r="F2839" s="19">
        <v>59.333333333299997</v>
      </c>
    </row>
    <row r="2840" spans="1:6" x14ac:dyDescent="0.25">
      <c r="A2840" s="15" t="s">
        <v>1511</v>
      </c>
      <c r="B2840" s="12" t="s">
        <v>631</v>
      </c>
      <c r="C2840" s="19">
        <v>-3.7646534728000001</v>
      </c>
      <c r="D2840" s="19">
        <v>2.812E-8</v>
      </c>
      <c r="E2840" s="19">
        <v>182.6666666667</v>
      </c>
      <c r="F2840" s="19">
        <v>37.333333333299997</v>
      </c>
    </row>
    <row r="2841" spans="1:6" x14ac:dyDescent="0.25">
      <c r="A2841" s="15" t="s">
        <v>4676</v>
      </c>
      <c r="B2841" s="12" t="s">
        <v>5492</v>
      </c>
      <c r="C2841" s="19">
        <v>-2.0160249760000002</v>
      </c>
      <c r="D2841" s="19">
        <v>1.498E-3</v>
      </c>
      <c r="E2841" s="19">
        <v>149</v>
      </c>
      <c r="F2841" s="19">
        <v>57</v>
      </c>
    </row>
    <row r="2842" spans="1:6" x14ac:dyDescent="0.25">
      <c r="A2842" s="15" t="s">
        <v>3283</v>
      </c>
      <c r="B2842" s="12" t="s">
        <v>2058</v>
      </c>
      <c r="C2842" s="19">
        <v>2.5686173458999999</v>
      </c>
      <c r="D2842" s="19">
        <v>1.2210000000000001E-3</v>
      </c>
      <c r="E2842" s="19">
        <v>58.666666666700003</v>
      </c>
      <c r="F2842" s="19">
        <v>113.6666666667</v>
      </c>
    </row>
    <row r="2843" spans="1:6" x14ac:dyDescent="0.25">
      <c r="A2843" s="15" t="s">
        <v>1118</v>
      </c>
      <c r="B2843" s="12" t="s">
        <v>373</v>
      </c>
      <c r="C2843" s="19">
        <v>-2.1356136094</v>
      </c>
      <c r="D2843" s="19">
        <v>1.4503321200000001E-2</v>
      </c>
      <c r="E2843" s="19">
        <v>51</v>
      </c>
      <c r="F2843" s="19">
        <v>18.666666666699999</v>
      </c>
    </row>
    <row r="2844" spans="1:6" x14ac:dyDescent="0.25">
      <c r="A2844" s="15" t="s">
        <v>4835</v>
      </c>
      <c r="B2844" s="12" t="s">
        <v>2671</v>
      </c>
      <c r="C2844" s="19">
        <v>2.3708925698000001</v>
      </c>
      <c r="D2844" s="19">
        <v>3.2981640200000002E-2</v>
      </c>
      <c r="E2844" s="19">
        <v>9</v>
      </c>
      <c r="F2844" s="19">
        <v>16.666666666699999</v>
      </c>
    </row>
    <row r="2845" spans="1:6" x14ac:dyDescent="0.25">
      <c r="A2845" s="15" t="s">
        <v>2938</v>
      </c>
      <c r="B2845" s="12" t="s">
        <v>1876</v>
      </c>
      <c r="C2845" s="19">
        <v>3.4454378273000001</v>
      </c>
      <c r="D2845" s="19">
        <v>6.8500000000000002E-3</v>
      </c>
      <c r="E2845" s="19">
        <v>8.6666666666999994</v>
      </c>
      <c r="F2845" s="19">
        <v>22.666666666699999</v>
      </c>
    </row>
    <row r="2846" spans="1:6" x14ac:dyDescent="0.25">
      <c r="A2846" s="15" t="s">
        <v>4607</v>
      </c>
      <c r="B2846" s="12" t="s">
        <v>1</v>
      </c>
      <c r="C2846" s="19">
        <v>-2.4079181436999999</v>
      </c>
      <c r="D2846" s="19">
        <v>6.9410000000000001E-3</v>
      </c>
      <c r="E2846" s="19">
        <v>47</v>
      </c>
      <c r="F2846" s="19">
        <v>15</v>
      </c>
    </row>
    <row r="2847" spans="1:6" x14ac:dyDescent="0.25">
      <c r="A2847" s="15" t="s">
        <v>3288</v>
      </c>
      <c r="B2847" s="12" t="s">
        <v>122</v>
      </c>
      <c r="C2847" s="19">
        <v>3.4049087551000001</v>
      </c>
      <c r="D2847" s="19">
        <v>2.7775937300000001E-2</v>
      </c>
      <c r="E2847" s="19">
        <v>9</v>
      </c>
      <c r="F2847" s="19">
        <v>22.666666666699999</v>
      </c>
    </row>
    <row r="2848" spans="1:6" x14ac:dyDescent="0.25">
      <c r="A2848" s="15" t="s">
        <v>2765</v>
      </c>
      <c r="B2848" s="12" t="s">
        <v>1764</v>
      </c>
      <c r="C2848" s="19">
        <v>11.3686601442</v>
      </c>
      <c r="D2848" s="19">
        <v>6.1960000000000005E-32</v>
      </c>
      <c r="E2848" s="19">
        <v>81</v>
      </c>
      <c r="F2848" s="19">
        <v>699.33333333329995</v>
      </c>
    </row>
    <row r="2849" spans="1:6" x14ac:dyDescent="0.25">
      <c r="A2849" s="15" t="s">
        <v>3840</v>
      </c>
      <c r="B2849" s="12" t="s">
        <v>5</v>
      </c>
      <c r="C2849" s="19">
        <v>3.1202383641</v>
      </c>
      <c r="D2849" s="19">
        <v>2.477E-4</v>
      </c>
      <c r="E2849" s="19">
        <v>53.666666666700003</v>
      </c>
      <c r="F2849" s="19">
        <v>126</v>
      </c>
    </row>
    <row r="2850" spans="1:6" x14ac:dyDescent="0.25">
      <c r="A2850" s="15" t="s">
        <v>4594</v>
      </c>
      <c r="B2850" s="12" t="s">
        <v>107</v>
      </c>
      <c r="C2850" s="19">
        <v>-2.5186274590000002</v>
      </c>
      <c r="D2850" s="19">
        <v>3.3648819000000003E-2</v>
      </c>
      <c r="E2850" s="19">
        <v>106</v>
      </c>
      <c r="F2850" s="19">
        <v>31.333333333300001</v>
      </c>
    </row>
    <row r="2851" spans="1:6" x14ac:dyDescent="0.25">
      <c r="A2851" s="15" t="s">
        <v>4659</v>
      </c>
      <c r="B2851" s="12" t="s">
        <v>5493</v>
      </c>
      <c r="C2851" s="19">
        <v>-2.1097765909000001</v>
      </c>
      <c r="D2851" s="19">
        <v>4.4339999999999999E-8</v>
      </c>
      <c r="E2851" s="19">
        <v>1432.6666666666999</v>
      </c>
      <c r="F2851" s="19">
        <v>519</v>
      </c>
    </row>
    <row r="2852" spans="1:6" x14ac:dyDescent="0.25">
      <c r="A2852" s="15" t="s">
        <v>4462</v>
      </c>
      <c r="B2852" s="12" t="s">
        <v>5494</v>
      </c>
      <c r="C2852" s="19">
        <v>-6.7736420025999999</v>
      </c>
      <c r="D2852" s="19">
        <v>3.1443950399999997E-2</v>
      </c>
      <c r="E2852" s="19">
        <v>6.6666666667000003</v>
      </c>
      <c r="F2852" s="19">
        <v>0.66666666669999997</v>
      </c>
    </row>
    <row r="2853" spans="1:6" x14ac:dyDescent="0.25">
      <c r="A2853" s="15" t="s">
        <v>828</v>
      </c>
      <c r="B2853" s="12" t="s">
        <v>100</v>
      </c>
      <c r="C2853" s="19">
        <v>-1.9275422724</v>
      </c>
      <c r="D2853" s="19">
        <v>7.4159999999999998E-3</v>
      </c>
      <c r="E2853" s="19">
        <v>159</v>
      </c>
      <c r="F2853" s="19">
        <v>64.333333333300004</v>
      </c>
    </row>
    <row r="2854" spans="1:6" ht="30" x14ac:dyDescent="0.25">
      <c r="A2854" s="15" t="s">
        <v>5086</v>
      </c>
      <c r="B2854" s="12" t="s">
        <v>5495</v>
      </c>
      <c r="C2854" s="19">
        <v>4.6124272547</v>
      </c>
      <c r="D2854" s="19">
        <v>4.9649999999999998E-3</v>
      </c>
      <c r="E2854" s="19">
        <v>3</v>
      </c>
      <c r="F2854" s="19">
        <v>11</v>
      </c>
    </row>
    <row r="2855" spans="1:6" x14ac:dyDescent="0.25">
      <c r="A2855" s="15" t="s">
        <v>4133</v>
      </c>
      <c r="B2855" s="12" t="s">
        <v>5</v>
      </c>
      <c r="C2855" s="19">
        <v>2.1293946267999999</v>
      </c>
      <c r="D2855" s="19">
        <v>2.1550000000000001E-6</v>
      </c>
      <c r="E2855" s="19">
        <v>190</v>
      </c>
      <c r="F2855" s="19">
        <v>310.3333333333</v>
      </c>
    </row>
    <row r="2856" spans="1:6" x14ac:dyDescent="0.25">
      <c r="A2856" s="15" t="s">
        <v>4860</v>
      </c>
      <c r="B2856" s="12" t="s">
        <v>5496</v>
      </c>
      <c r="C2856" s="19">
        <v>2.4723743802999998</v>
      </c>
      <c r="D2856" s="19">
        <v>3.137E-3</v>
      </c>
      <c r="E2856" s="19">
        <v>35.333333333299997</v>
      </c>
      <c r="F2856" s="19">
        <v>68</v>
      </c>
    </row>
    <row r="2857" spans="1:6" x14ac:dyDescent="0.25">
      <c r="A2857" s="15" t="s">
        <v>4149</v>
      </c>
      <c r="B2857" s="12" t="s">
        <v>2603</v>
      </c>
      <c r="C2857" s="19">
        <v>2.3647340685999998</v>
      </c>
      <c r="D2857" s="19">
        <v>5.913E-6</v>
      </c>
      <c r="E2857" s="19">
        <v>27900</v>
      </c>
      <c r="F2857" s="19">
        <v>50068</v>
      </c>
    </row>
    <row r="2858" spans="1:6" x14ac:dyDescent="0.25">
      <c r="A2858" s="15" t="s">
        <v>1171</v>
      </c>
      <c r="B2858" s="12" t="s">
        <v>5</v>
      </c>
      <c r="C2858" s="19">
        <v>-2.0731153942999998</v>
      </c>
      <c r="D2858" s="19">
        <v>6.1299999999999999E-5</v>
      </c>
      <c r="E2858" s="19">
        <v>402.3333333333</v>
      </c>
      <c r="F2858" s="19">
        <v>152.6666666667</v>
      </c>
    </row>
    <row r="2859" spans="1:6" ht="30" x14ac:dyDescent="0.25">
      <c r="A2859" s="15" t="s">
        <v>1415</v>
      </c>
      <c r="B2859" s="12" t="s">
        <v>567</v>
      </c>
      <c r="C2859" s="19">
        <v>-2.7215488877</v>
      </c>
      <c r="D2859" s="19">
        <v>2.618E-5</v>
      </c>
      <c r="E2859" s="19">
        <v>233.6666666667</v>
      </c>
      <c r="F2859" s="19">
        <v>66.333333333300004</v>
      </c>
    </row>
    <row r="2860" spans="1:6" x14ac:dyDescent="0.25">
      <c r="A2860" s="15" t="s">
        <v>4383</v>
      </c>
      <c r="B2860" s="12" t="s">
        <v>244</v>
      </c>
      <c r="C2860" s="19">
        <v>2.0853828014000002</v>
      </c>
      <c r="D2860" s="19">
        <v>2.2369999999999998E-3</v>
      </c>
      <c r="E2860" s="19">
        <v>128.6666666667</v>
      </c>
      <c r="F2860" s="19">
        <v>203.3333333333</v>
      </c>
    </row>
    <row r="2861" spans="1:6" x14ac:dyDescent="0.25">
      <c r="A2861" s="15" t="s">
        <v>3847</v>
      </c>
      <c r="B2861" s="12" t="s">
        <v>3</v>
      </c>
      <c r="C2861" s="19">
        <v>3.2928686427999998</v>
      </c>
      <c r="D2861" s="19">
        <v>1.555E-8</v>
      </c>
      <c r="E2861" s="19">
        <v>230.6666666667</v>
      </c>
      <c r="F2861" s="19">
        <v>571.66666666670005</v>
      </c>
    </row>
    <row r="2862" spans="1:6" x14ac:dyDescent="0.25">
      <c r="A2862" s="15" t="s">
        <v>1538</v>
      </c>
      <c r="B2862" s="12" t="s">
        <v>649</v>
      </c>
      <c r="C2862" s="19">
        <v>-5.3577785457999996</v>
      </c>
      <c r="D2862" s="19">
        <v>3.0380000000000001E-5</v>
      </c>
      <c r="E2862" s="19">
        <v>47.333333333299997</v>
      </c>
      <c r="F2862" s="19">
        <v>6.6666666667000003</v>
      </c>
    </row>
    <row r="2863" spans="1:6" x14ac:dyDescent="0.25">
      <c r="A2863" s="15" t="s">
        <v>4469</v>
      </c>
      <c r="B2863" s="12" t="s">
        <v>5497</v>
      </c>
      <c r="C2863" s="19">
        <v>-5.7071717113</v>
      </c>
      <c r="D2863" s="19">
        <v>3.9179999999999998E-4</v>
      </c>
      <c r="E2863" s="19">
        <v>22.666666666699999</v>
      </c>
      <c r="F2863" s="19">
        <v>3</v>
      </c>
    </row>
    <row r="2864" spans="1:6" x14ac:dyDescent="0.25">
      <c r="A2864" s="15" t="s">
        <v>1179</v>
      </c>
      <c r="B2864" s="12" t="s">
        <v>414</v>
      </c>
      <c r="C2864" s="19">
        <v>-2.1509355761000002</v>
      </c>
      <c r="D2864" s="19">
        <v>1.278E-5</v>
      </c>
      <c r="E2864" s="19">
        <v>411</v>
      </c>
      <c r="F2864" s="19">
        <v>147.6666666667</v>
      </c>
    </row>
    <row r="2865" spans="1:6" x14ac:dyDescent="0.25">
      <c r="A2865" s="15" t="s">
        <v>4678</v>
      </c>
      <c r="B2865" s="12" t="s">
        <v>5498</v>
      </c>
      <c r="C2865" s="19">
        <v>-1.9927020207999999</v>
      </c>
      <c r="D2865" s="19">
        <v>2.1588351400000001E-2</v>
      </c>
      <c r="E2865" s="19">
        <v>53.666666666700003</v>
      </c>
      <c r="F2865" s="19">
        <v>20.666666666699999</v>
      </c>
    </row>
    <row r="2866" spans="1:6" x14ac:dyDescent="0.25">
      <c r="A2866" s="15" t="s">
        <v>4519</v>
      </c>
      <c r="B2866" s="12" t="s">
        <v>446</v>
      </c>
      <c r="C2866" s="19">
        <v>-3.4497347146999999</v>
      </c>
      <c r="D2866" s="19">
        <v>4.0420000000000003E-5</v>
      </c>
      <c r="E2866" s="19">
        <v>108</v>
      </c>
      <c r="F2866" s="19">
        <v>24</v>
      </c>
    </row>
    <row r="2867" spans="1:6" x14ac:dyDescent="0.25">
      <c r="A2867" s="15" t="s">
        <v>1393</v>
      </c>
      <c r="B2867" s="12" t="s">
        <v>558</v>
      </c>
      <c r="C2867" s="19">
        <v>-3.2550172860000002</v>
      </c>
      <c r="D2867" s="19">
        <v>2.2009999999999998E-3</v>
      </c>
      <c r="E2867" s="19">
        <v>44</v>
      </c>
      <c r="F2867" s="19">
        <v>10.666666666699999</v>
      </c>
    </row>
    <row r="2868" spans="1:6" x14ac:dyDescent="0.25">
      <c r="A2868" s="15" t="s">
        <v>4179</v>
      </c>
      <c r="B2868" s="12" t="s">
        <v>2623</v>
      </c>
      <c r="C2868" s="19">
        <v>2.5369502959000001</v>
      </c>
      <c r="D2868" s="19">
        <v>2.0149999999999999E-4</v>
      </c>
      <c r="E2868" s="19">
        <v>325.6666666667</v>
      </c>
      <c r="F2868" s="19">
        <v>636</v>
      </c>
    </row>
    <row r="2869" spans="1:6" x14ac:dyDescent="0.25">
      <c r="A2869" s="15" t="s">
        <v>1593</v>
      </c>
      <c r="B2869" s="12" t="s">
        <v>685</v>
      </c>
      <c r="C2869" s="19">
        <v>-3.7301632331999999</v>
      </c>
      <c r="D2869" s="19">
        <v>0</v>
      </c>
      <c r="E2869" s="19">
        <v>1941</v>
      </c>
      <c r="F2869" s="19">
        <v>400.6666666667</v>
      </c>
    </row>
    <row r="2870" spans="1:6" x14ac:dyDescent="0.25">
      <c r="A2870" s="15" t="s">
        <v>4196</v>
      </c>
      <c r="B2870" s="12" t="s">
        <v>1</v>
      </c>
      <c r="C2870" s="19">
        <v>1.9995353808</v>
      </c>
      <c r="D2870" s="19">
        <v>5.359E-3</v>
      </c>
      <c r="E2870" s="19">
        <v>62.666666666700003</v>
      </c>
      <c r="F2870" s="19">
        <v>95.333333333300004</v>
      </c>
    </row>
    <row r="2871" spans="1:6" x14ac:dyDescent="0.25">
      <c r="A2871" s="15" t="s">
        <v>4926</v>
      </c>
      <c r="B2871" s="12" t="s">
        <v>5499</v>
      </c>
      <c r="C2871" s="19">
        <v>2.7835014836999998</v>
      </c>
      <c r="D2871" s="19">
        <v>1.2650000000000001E-3</v>
      </c>
      <c r="E2871" s="19">
        <v>15</v>
      </c>
      <c r="F2871" s="19">
        <v>32.333333333299997</v>
      </c>
    </row>
    <row r="2872" spans="1:6" x14ac:dyDescent="0.25">
      <c r="A2872" s="15" t="s">
        <v>5186</v>
      </c>
      <c r="B2872" s="12" t="s">
        <v>1</v>
      </c>
      <c r="C2872" s="19">
        <v>20.667161407599998</v>
      </c>
      <c r="D2872" s="19">
        <v>4.7790000000000003E-6</v>
      </c>
      <c r="E2872" s="19">
        <v>7</v>
      </c>
      <c r="F2872" s="19">
        <v>110.6666666667</v>
      </c>
    </row>
    <row r="2873" spans="1:6" x14ac:dyDescent="0.25">
      <c r="A2873" s="15" t="s">
        <v>4138</v>
      </c>
      <c r="B2873" s="12" t="s">
        <v>2598</v>
      </c>
      <c r="C2873" s="19">
        <v>2.2214874693</v>
      </c>
      <c r="D2873" s="19">
        <v>8.3200000000000003E-5</v>
      </c>
      <c r="E2873" s="19">
        <v>89.666666666699996</v>
      </c>
      <c r="F2873" s="19">
        <v>153</v>
      </c>
    </row>
    <row r="2874" spans="1:6" x14ac:dyDescent="0.25">
      <c r="A2874" s="15" t="s">
        <v>2951</v>
      </c>
      <c r="B2874" s="12" t="s">
        <v>1886</v>
      </c>
      <c r="C2874" s="19">
        <v>2.2214698151999999</v>
      </c>
      <c r="D2874" s="19">
        <v>5.0499999999999997E-9</v>
      </c>
      <c r="E2874" s="19">
        <v>603.66666666670005</v>
      </c>
      <c r="F2874" s="19">
        <v>1023</v>
      </c>
    </row>
    <row r="2875" spans="1:6" x14ac:dyDescent="0.25">
      <c r="A2875" s="15" t="s">
        <v>1516</v>
      </c>
      <c r="B2875" s="12" t="s">
        <v>54</v>
      </c>
      <c r="C2875" s="19">
        <v>-6.4105699531999996</v>
      </c>
      <c r="D2875" s="19">
        <v>1.8508049700000001E-2</v>
      </c>
      <c r="E2875" s="19">
        <v>6.3333333332999997</v>
      </c>
      <c r="F2875" s="19">
        <v>0.66666666669999997</v>
      </c>
    </row>
    <row r="2876" spans="1:6" x14ac:dyDescent="0.25">
      <c r="A2876" s="15" t="s">
        <v>4416</v>
      </c>
      <c r="B2876" s="12" t="s">
        <v>5</v>
      </c>
      <c r="C2876" s="19">
        <v>-26.989225790100001</v>
      </c>
      <c r="D2876" s="19">
        <v>2.4326515100000001E-2</v>
      </c>
      <c r="E2876" s="19">
        <v>3.6666666666999999</v>
      </c>
      <c r="F2876" s="19">
        <v>0</v>
      </c>
    </row>
    <row r="2877" spans="1:6" x14ac:dyDescent="0.25">
      <c r="A2877" s="15" t="s">
        <v>3820</v>
      </c>
      <c r="B2877" s="12" t="s">
        <v>2386</v>
      </c>
      <c r="C2877" s="19">
        <v>2.3112439105</v>
      </c>
      <c r="D2877" s="19">
        <v>1.3709999999999999E-12</v>
      </c>
      <c r="E2877" s="19">
        <v>1508</v>
      </c>
      <c r="F2877" s="19">
        <v>2674</v>
      </c>
    </row>
    <row r="2878" spans="1:6" x14ac:dyDescent="0.25">
      <c r="A2878" s="15" t="s">
        <v>3763</v>
      </c>
      <c r="B2878" s="12" t="s">
        <v>179</v>
      </c>
      <c r="C2878" s="19">
        <v>2.8295770752</v>
      </c>
      <c r="D2878" s="19">
        <v>1.487E-3</v>
      </c>
      <c r="E2878" s="19">
        <v>66.666666666699996</v>
      </c>
      <c r="F2878" s="19">
        <v>145</v>
      </c>
    </row>
    <row r="2879" spans="1:6" x14ac:dyDescent="0.25">
      <c r="A2879" s="15" t="s">
        <v>1699</v>
      </c>
      <c r="B2879" s="12" t="s">
        <v>11</v>
      </c>
      <c r="C2879" s="19">
        <v>-9.5963386282999998</v>
      </c>
      <c r="D2879" s="19">
        <v>1.9820000000000001E-19</v>
      </c>
      <c r="E2879" s="19">
        <v>2474</v>
      </c>
      <c r="F2879" s="19">
        <v>205.6666666667</v>
      </c>
    </row>
    <row r="2880" spans="1:6" x14ac:dyDescent="0.25">
      <c r="A2880" s="15" t="s">
        <v>3945</v>
      </c>
      <c r="B2880" s="12" t="s">
        <v>11</v>
      </c>
      <c r="C2880" s="19">
        <v>3.3974292089999998</v>
      </c>
      <c r="D2880" s="19">
        <v>3.841E-5</v>
      </c>
      <c r="E2880" s="19">
        <v>20</v>
      </c>
      <c r="F2880" s="19">
        <v>53.333333333299997</v>
      </c>
    </row>
    <row r="2881" spans="1:6" x14ac:dyDescent="0.25">
      <c r="A2881" s="15" t="s">
        <v>1012</v>
      </c>
      <c r="B2881" s="12" t="s">
        <v>293</v>
      </c>
      <c r="C2881" s="19">
        <v>-1.9777926016</v>
      </c>
      <c r="D2881" s="19">
        <v>2.196E-5</v>
      </c>
      <c r="E2881" s="19">
        <v>1952</v>
      </c>
      <c r="F2881" s="19">
        <v>759.33333333329995</v>
      </c>
    </row>
    <row r="2882" spans="1:6" x14ac:dyDescent="0.25">
      <c r="A2882" s="15" t="s">
        <v>1046</v>
      </c>
      <c r="B2882" s="12" t="s">
        <v>319</v>
      </c>
      <c r="C2882" s="19">
        <v>-3.3947145728999999</v>
      </c>
      <c r="D2882" s="19">
        <v>9.3199999999999999E-4</v>
      </c>
      <c r="E2882" s="19">
        <v>35.333333333299997</v>
      </c>
      <c r="F2882" s="19">
        <v>8</v>
      </c>
    </row>
    <row r="2883" spans="1:6" ht="30" x14ac:dyDescent="0.25">
      <c r="A2883" s="15" t="s">
        <v>4299</v>
      </c>
      <c r="B2883" s="12" t="s">
        <v>2699</v>
      </c>
      <c r="C2883" s="19">
        <v>2.8457112061999998</v>
      </c>
      <c r="D2883" s="19">
        <v>1.1670000000000001E-3</v>
      </c>
      <c r="E2883" s="19">
        <v>77</v>
      </c>
      <c r="F2883" s="19">
        <v>164.6666666667</v>
      </c>
    </row>
    <row r="2884" spans="1:6" x14ac:dyDescent="0.25">
      <c r="A2884" s="15" t="s">
        <v>4783</v>
      </c>
      <c r="B2884" s="12" t="s">
        <v>11</v>
      </c>
      <c r="C2884" s="19">
        <v>2.1383453539000001</v>
      </c>
      <c r="D2884" s="19">
        <v>2.5490220399999999E-2</v>
      </c>
      <c r="E2884" s="19">
        <v>28.666666666699999</v>
      </c>
      <c r="F2884" s="19">
        <v>47.666666666700003</v>
      </c>
    </row>
    <row r="2885" spans="1:6" x14ac:dyDescent="0.25">
      <c r="A2885" s="15" t="s">
        <v>3987</v>
      </c>
      <c r="B2885" s="12" t="s">
        <v>2492</v>
      </c>
      <c r="C2885" s="19">
        <v>3.4707411311</v>
      </c>
      <c r="D2885" s="19">
        <v>1.0890000000000001E-9</v>
      </c>
      <c r="E2885" s="19">
        <v>196.3333333333</v>
      </c>
      <c r="F2885" s="19">
        <v>514.33333333329995</v>
      </c>
    </row>
    <row r="2886" spans="1:6" x14ac:dyDescent="0.25">
      <c r="A2886" s="15" t="s">
        <v>3034</v>
      </c>
      <c r="B2886" s="12" t="s">
        <v>1</v>
      </c>
      <c r="C2886" s="19">
        <v>2.1049681876999999</v>
      </c>
      <c r="D2886" s="19">
        <v>1.446738E-2</v>
      </c>
      <c r="E2886" s="19">
        <v>107</v>
      </c>
      <c r="F2886" s="19">
        <v>171.6666666667</v>
      </c>
    </row>
    <row r="2887" spans="1:6" x14ac:dyDescent="0.25">
      <c r="A2887" s="15" t="s">
        <v>3560</v>
      </c>
      <c r="B2887" s="12" t="s">
        <v>2219</v>
      </c>
      <c r="C2887" s="19">
        <v>2.3771671414000002</v>
      </c>
      <c r="D2887" s="19">
        <v>3.581E-3</v>
      </c>
      <c r="E2887" s="19">
        <v>35.333333333299997</v>
      </c>
      <c r="F2887" s="19">
        <v>65.333333333300004</v>
      </c>
    </row>
    <row r="2888" spans="1:6" x14ac:dyDescent="0.25">
      <c r="A2888" s="15" t="s">
        <v>1131</v>
      </c>
      <c r="B2888" s="12" t="s">
        <v>1</v>
      </c>
      <c r="C2888" s="19">
        <v>-2.0932833298000002</v>
      </c>
      <c r="D2888" s="19">
        <v>1.761E-6</v>
      </c>
      <c r="E2888" s="19">
        <v>517.33333333329995</v>
      </c>
      <c r="F2888" s="19">
        <v>190</v>
      </c>
    </row>
    <row r="2889" spans="1:6" x14ac:dyDescent="0.25">
      <c r="A2889" s="15" t="s">
        <v>945</v>
      </c>
      <c r="B2889" s="12" t="s">
        <v>228</v>
      </c>
      <c r="C2889" s="19">
        <v>-2.0771303107999999</v>
      </c>
      <c r="D2889" s="19">
        <v>2.9290000000000002E-4</v>
      </c>
      <c r="E2889" s="19">
        <v>306.6666666667</v>
      </c>
      <c r="F2889" s="19">
        <v>114.6666666667</v>
      </c>
    </row>
    <row r="2890" spans="1:6" x14ac:dyDescent="0.25">
      <c r="A2890" s="15" t="s">
        <v>4748</v>
      </c>
      <c r="B2890" s="12" t="s">
        <v>5501</v>
      </c>
      <c r="C2890" s="19">
        <v>2.0095082261999999</v>
      </c>
      <c r="D2890" s="19">
        <v>1.05753268E-2</v>
      </c>
      <c r="E2890" s="19">
        <v>347.6666666667</v>
      </c>
      <c r="F2890" s="19">
        <v>525.33333333329995</v>
      </c>
    </row>
    <row r="2891" spans="1:6" x14ac:dyDescent="0.25">
      <c r="A2891" s="15" t="s">
        <v>1417</v>
      </c>
      <c r="B2891" s="12" t="s">
        <v>569</v>
      </c>
      <c r="C2891" s="19">
        <v>-2.162140832</v>
      </c>
      <c r="D2891" s="19">
        <v>3.7940000000000001E-8</v>
      </c>
      <c r="E2891" s="19">
        <v>1768.3333333333001</v>
      </c>
      <c r="F2891" s="19">
        <v>638</v>
      </c>
    </row>
    <row r="2892" spans="1:6" x14ac:dyDescent="0.25">
      <c r="A2892" s="15" t="s">
        <v>1587</v>
      </c>
      <c r="B2892" s="12" t="s">
        <v>2</v>
      </c>
      <c r="C2892" s="19">
        <v>-7.2126356182000002</v>
      </c>
      <c r="D2892" s="19">
        <v>3.2850000000000002E-11</v>
      </c>
      <c r="E2892" s="19">
        <v>111.3333333333</v>
      </c>
      <c r="F2892" s="19">
        <v>12</v>
      </c>
    </row>
    <row r="2893" spans="1:6" x14ac:dyDescent="0.25">
      <c r="A2893" s="15" t="s">
        <v>1662</v>
      </c>
      <c r="B2893" s="12" t="s">
        <v>2</v>
      </c>
      <c r="C2893" s="19">
        <v>-3.8957110935000001</v>
      </c>
      <c r="D2893" s="19">
        <v>1.619E-22</v>
      </c>
      <c r="E2893" s="19">
        <v>1268</v>
      </c>
      <c r="F2893" s="19">
        <v>252.3333333333</v>
      </c>
    </row>
    <row r="2894" spans="1:6" x14ac:dyDescent="0.25">
      <c r="A2894" s="15" t="s">
        <v>1484</v>
      </c>
      <c r="B2894" s="12" t="s">
        <v>2</v>
      </c>
      <c r="C2894" s="19">
        <v>-3.6216596465999999</v>
      </c>
      <c r="D2894" s="19">
        <v>0</v>
      </c>
      <c r="E2894" s="19">
        <v>1526</v>
      </c>
      <c r="F2894" s="19">
        <v>323</v>
      </c>
    </row>
    <row r="2895" spans="1:6" ht="30" x14ac:dyDescent="0.25">
      <c r="A2895" s="15" t="s">
        <v>4417</v>
      </c>
      <c r="B2895" s="12" t="s">
        <v>268</v>
      </c>
      <c r="C2895" s="19">
        <v>-26.7794643067</v>
      </c>
      <c r="D2895" s="19">
        <v>2.5567852799999999E-2</v>
      </c>
      <c r="E2895" s="19">
        <v>3.6666666666999999</v>
      </c>
      <c r="F2895" s="19">
        <v>0</v>
      </c>
    </row>
    <row r="2896" spans="1:6" x14ac:dyDescent="0.25">
      <c r="A2896" s="15" t="s">
        <v>983</v>
      </c>
      <c r="B2896" s="12" t="s">
        <v>265</v>
      </c>
      <c r="C2896" s="19">
        <v>-3.2599987180999999</v>
      </c>
      <c r="D2896" s="19">
        <v>8.6339999999999998E-9</v>
      </c>
      <c r="E2896" s="19">
        <v>233</v>
      </c>
      <c r="F2896" s="19">
        <v>56</v>
      </c>
    </row>
    <row r="2897" spans="1:6" x14ac:dyDescent="0.25">
      <c r="A2897" s="15" t="s">
        <v>4777</v>
      </c>
      <c r="B2897" s="12" t="s">
        <v>5502</v>
      </c>
      <c r="C2897" s="19">
        <v>2.1166115236</v>
      </c>
      <c r="D2897" s="19">
        <v>4.241E-3</v>
      </c>
      <c r="E2897" s="19">
        <v>52.333333333299997</v>
      </c>
      <c r="F2897" s="19">
        <v>84.666666666699996</v>
      </c>
    </row>
    <row r="2898" spans="1:6" x14ac:dyDescent="0.25">
      <c r="A2898" s="15" t="s">
        <v>4788</v>
      </c>
      <c r="B2898" s="12" t="s">
        <v>5503</v>
      </c>
      <c r="C2898" s="19">
        <v>2.1512520414999998</v>
      </c>
      <c r="D2898" s="19">
        <v>5.4310000000000003E-4</v>
      </c>
      <c r="E2898" s="19">
        <v>138.6666666667</v>
      </c>
      <c r="F2898" s="19">
        <v>227.3333333333</v>
      </c>
    </row>
    <row r="2899" spans="1:6" x14ac:dyDescent="0.25">
      <c r="A2899" s="15" t="s">
        <v>5142</v>
      </c>
      <c r="B2899" s="12" t="s">
        <v>5504</v>
      </c>
      <c r="C2899" s="19">
        <v>6.8672865376000001</v>
      </c>
      <c r="D2899" s="19">
        <v>9.6860000000000002E-3</v>
      </c>
      <c r="E2899" s="19">
        <v>10.333333333300001</v>
      </c>
      <c r="F2899" s="19">
        <v>54</v>
      </c>
    </row>
    <row r="2900" spans="1:6" x14ac:dyDescent="0.25">
      <c r="A2900" s="15" t="s">
        <v>3074</v>
      </c>
      <c r="B2900" s="12" t="s">
        <v>1</v>
      </c>
      <c r="C2900" s="19">
        <v>2.2355122922000001</v>
      </c>
      <c r="D2900" s="19">
        <v>2.0419999999999999E-11</v>
      </c>
      <c r="E2900" s="19">
        <v>704.33333333329995</v>
      </c>
      <c r="F2900" s="19">
        <v>1215</v>
      </c>
    </row>
    <row r="2901" spans="1:6" x14ac:dyDescent="0.25">
      <c r="A2901" s="15" t="s">
        <v>5020</v>
      </c>
      <c r="B2901" s="12" t="s">
        <v>11</v>
      </c>
      <c r="C2901" s="19">
        <v>3.6669237615000001</v>
      </c>
      <c r="D2901" s="19">
        <v>1.0519349799999999E-2</v>
      </c>
      <c r="E2901" s="19">
        <v>10</v>
      </c>
      <c r="F2901" s="19">
        <v>28.333333333300001</v>
      </c>
    </row>
    <row r="2902" spans="1:6" x14ac:dyDescent="0.25">
      <c r="A2902" s="15" t="s">
        <v>1324</v>
      </c>
      <c r="B2902" s="12" t="s">
        <v>513</v>
      </c>
      <c r="C2902" s="19">
        <v>-2.2582986442999999</v>
      </c>
      <c r="D2902" s="19">
        <v>3.7339999999999997E-11</v>
      </c>
      <c r="E2902" s="19">
        <v>1441.3333333333001</v>
      </c>
      <c r="F2902" s="19">
        <v>490.6666666667</v>
      </c>
    </row>
    <row r="2903" spans="1:6" x14ac:dyDescent="0.25">
      <c r="A2903" s="15" t="s">
        <v>4171</v>
      </c>
      <c r="B2903" s="12" t="s">
        <v>2617</v>
      </c>
      <c r="C2903" s="19">
        <v>2.1176695213999999</v>
      </c>
      <c r="D2903" s="19">
        <v>3.6210000000000002E-10</v>
      </c>
      <c r="E2903" s="19">
        <v>2085.6666666667002</v>
      </c>
      <c r="F2903" s="19">
        <v>3388.6666666667002</v>
      </c>
    </row>
    <row r="2904" spans="1:6" x14ac:dyDescent="0.25">
      <c r="A2904" s="15" t="s">
        <v>4412</v>
      </c>
      <c r="B2904" s="12" t="s">
        <v>11</v>
      </c>
      <c r="C2904" s="19">
        <v>-29.1284892607</v>
      </c>
      <c r="D2904" s="19">
        <v>1.6385172999999999E-2</v>
      </c>
      <c r="E2904" s="19">
        <v>4</v>
      </c>
      <c r="F2904" s="19">
        <v>0</v>
      </c>
    </row>
    <row r="2905" spans="1:6" x14ac:dyDescent="0.25">
      <c r="A2905" s="15" t="s">
        <v>4919</v>
      </c>
      <c r="B2905" s="12" t="s">
        <v>11</v>
      </c>
      <c r="C2905" s="19">
        <v>2.7520761367</v>
      </c>
      <c r="D2905" s="19">
        <v>8.9339999999999992E-3</v>
      </c>
      <c r="E2905" s="19">
        <v>28.333333333300001</v>
      </c>
      <c r="F2905" s="19">
        <v>60.333333333299997</v>
      </c>
    </row>
    <row r="2906" spans="1:6" x14ac:dyDescent="0.25">
      <c r="A2906" s="15" t="s">
        <v>5027</v>
      </c>
      <c r="B2906" s="12" t="s">
        <v>5505</v>
      </c>
      <c r="C2906" s="19">
        <v>3.7123297097000001</v>
      </c>
      <c r="D2906" s="19">
        <v>4.5909999999999996E-3</v>
      </c>
      <c r="E2906" s="19">
        <v>18.333333333300001</v>
      </c>
      <c r="F2906" s="19">
        <v>50.666666666700003</v>
      </c>
    </row>
    <row r="2907" spans="1:6" x14ac:dyDescent="0.25">
      <c r="A2907" s="15" t="s">
        <v>1097</v>
      </c>
      <c r="B2907" s="12" t="s">
        <v>246</v>
      </c>
      <c r="C2907" s="19">
        <v>-2.0468526589999998</v>
      </c>
      <c r="D2907" s="19">
        <v>1.812E-3</v>
      </c>
      <c r="E2907" s="19">
        <v>160.3333333333</v>
      </c>
      <c r="F2907" s="19">
        <v>60</v>
      </c>
    </row>
    <row r="2908" spans="1:6" x14ac:dyDescent="0.25">
      <c r="A2908" s="15" t="s">
        <v>1349</v>
      </c>
      <c r="B2908" s="12" t="s">
        <v>1</v>
      </c>
      <c r="C2908" s="19">
        <v>-2.1093742274</v>
      </c>
      <c r="D2908" s="19">
        <v>1.183E-5</v>
      </c>
      <c r="E2908" s="19">
        <v>500.3333333333</v>
      </c>
      <c r="F2908" s="19">
        <v>183.3333333333</v>
      </c>
    </row>
    <row r="2909" spans="1:6" x14ac:dyDescent="0.25">
      <c r="A2909" s="15" t="s">
        <v>3552</v>
      </c>
      <c r="B2909" s="12" t="s">
        <v>2214</v>
      </c>
      <c r="C2909" s="19">
        <v>2.9893747683999998</v>
      </c>
      <c r="D2909" s="19">
        <v>2.4719999999999999E-4</v>
      </c>
      <c r="E2909" s="19">
        <v>54</v>
      </c>
      <c r="F2909" s="19">
        <v>122.3333333333</v>
      </c>
    </row>
    <row r="2910" spans="1:6" x14ac:dyDescent="0.25">
      <c r="A2910" s="15" t="s">
        <v>1624</v>
      </c>
      <c r="B2910" s="12" t="s">
        <v>707</v>
      </c>
      <c r="C2910" s="19">
        <v>-4.8037393906999997</v>
      </c>
      <c r="D2910" s="19">
        <v>4.8349999999999999E-3</v>
      </c>
      <c r="E2910" s="19">
        <v>17</v>
      </c>
      <c r="F2910" s="19">
        <v>2.6666666666999999</v>
      </c>
    </row>
    <row r="2911" spans="1:6" x14ac:dyDescent="0.25">
      <c r="A2911" s="15" t="s">
        <v>4620</v>
      </c>
      <c r="B2911" s="12" t="s">
        <v>5506</v>
      </c>
      <c r="C2911" s="19">
        <v>-2.2706952881000002</v>
      </c>
      <c r="D2911" s="19">
        <v>3.3164034299999999E-2</v>
      </c>
      <c r="E2911" s="19">
        <v>27.666666666699999</v>
      </c>
      <c r="F2911" s="19">
        <v>9.3333333333000006</v>
      </c>
    </row>
    <row r="2912" spans="1:6" x14ac:dyDescent="0.25">
      <c r="A2912" s="15" t="s">
        <v>3009</v>
      </c>
      <c r="B2912" s="12" t="s">
        <v>1916</v>
      </c>
      <c r="C2912" s="19">
        <v>3.3577847508000001</v>
      </c>
      <c r="D2912" s="19">
        <v>1.583E-3</v>
      </c>
      <c r="E2912" s="19">
        <v>9.6666666666999994</v>
      </c>
      <c r="F2912" s="19">
        <v>25</v>
      </c>
    </row>
    <row r="2913" spans="1:6" x14ac:dyDescent="0.25">
      <c r="A2913" s="15" t="s">
        <v>976</v>
      </c>
      <c r="B2913" s="12" t="s">
        <v>11</v>
      </c>
      <c r="C2913" s="19">
        <v>-2.6876098328000002</v>
      </c>
      <c r="D2913" s="19">
        <v>7.8389999999999995E-14</v>
      </c>
      <c r="E2913" s="19">
        <v>2317</v>
      </c>
      <c r="F2913" s="19">
        <v>670</v>
      </c>
    </row>
    <row r="2914" spans="1:6" x14ac:dyDescent="0.25">
      <c r="A2914" s="15" t="s">
        <v>3066</v>
      </c>
      <c r="B2914" s="12" t="s">
        <v>1</v>
      </c>
      <c r="C2914" s="19">
        <v>12.280868201400001</v>
      </c>
      <c r="D2914" s="19">
        <v>1.11E-19</v>
      </c>
      <c r="E2914" s="19">
        <v>63.666666666700003</v>
      </c>
      <c r="F2914" s="19">
        <v>593.33333333329995</v>
      </c>
    </row>
    <row r="2915" spans="1:6" x14ac:dyDescent="0.25">
      <c r="A2915" s="15" t="s">
        <v>5167</v>
      </c>
      <c r="B2915" s="12" t="s">
        <v>4</v>
      </c>
      <c r="C2915" s="19">
        <v>9.3817019511000002</v>
      </c>
      <c r="D2915" s="19">
        <v>7.5009999999999999E-3</v>
      </c>
      <c r="E2915" s="19">
        <v>0.66666666669999997</v>
      </c>
      <c r="F2915" s="19">
        <v>5.6666666667000003</v>
      </c>
    </row>
    <row r="2916" spans="1:6" x14ac:dyDescent="0.25">
      <c r="A2916" s="15" t="s">
        <v>1298</v>
      </c>
      <c r="B2916" s="12" t="s">
        <v>502</v>
      </c>
      <c r="C2916" s="19">
        <v>-3.5460682415</v>
      </c>
      <c r="D2916" s="19">
        <v>4.8020000000000002E-4</v>
      </c>
      <c r="E2916" s="19">
        <v>35.333333333299997</v>
      </c>
      <c r="F2916" s="19">
        <v>7.6666666667000003</v>
      </c>
    </row>
    <row r="2917" spans="1:6" x14ac:dyDescent="0.25">
      <c r="A2917" s="15" t="s">
        <v>1041</v>
      </c>
      <c r="B2917" s="12" t="s">
        <v>313</v>
      </c>
      <c r="C2917" s="19">
        <v>-2.1339030780999999</v>
      </c>
      <c r="D2917" s="19">
        <v>2.7089308199999999E-2</v>
      </c>
      <c r="E2917" s="19">
        <v>97.666666666699996</v>
      </c>
      <c r="F2917" s="19">
        <v>34.666666666700003</v>
      </c>
    </row>
    <row r="2918" spans="1:6" x14ac:dyDescent="0.25">
      <c r="A2918" s="15" t="s">
        <v>3226</v>
      </c>
      <c r="B2918" s="12" t="s">
        <v>2029</v>
      </c>
      <c r="C2918" s="19">
        <v>3.0664641744000001</v>
      </c>
      <c r="D2918" s="19">
        <v>5.3690000000000001E-19</v>
      </c>
      <c r="E2918" s="19">
        <v>333.6666666667</v>
      </c>
      <c r="F2918" s="19">
        <v>792.66666666670005</v>
      </c>
    </row>
    <row r="2919" spans="1:6" x14ac:dyDescent="0.25">
      <c r="A2919" s="15" t="s">
        <v>2990</v>
      </c>
      <c r="B2919" s="12" t="s">
        <v>1907</v>
      </c>
      <c r="C2919" s="19">
        <v>2.1868439417999999</v>
      </c>
      <c r="D2919" s="19">
        <v>5.8709999999999996E-7</v>
      </c>
      <c r="E2919" s="19">
        <v>529.66666666670005</v>
      </c>
      <c r="F2919" s="19">
        <v>884.66666666670005</v>
      </c>
    </row>
    <row r="2920" spans="1:6" x14ac:dyDescent="0.25">
      <c r="A2920" s="15" t="s">
        <v>1692</v>
      </c>
      <c r="B2920" s="12" t="s">
        <v>743</v>
      </c>
      <c r="C2920" s="19">
        <v>-3.9034163620000002</v>
      </c>
      <c r="D2920" s="19">
        <v>0</v>
      </c>
      <c r="E2920" s="19">
        <v>2699.3333333332998</v>
      </c>
      <c r="F2920" s="19">
        <v>531.66666666670005</v>
      </c>
    </row>
    <row r="2921" spans="1:6" x14ac:dyDescent="0.25">
      <c r="A2921" s="15" t="s">
        <v>4295</v>
      </c>
      <c r="B2921" s="12" t="s">
        <v>1</v>
      </c>
      <c r="C2921" s="19">
        <v>1.9836044633000001</v>
      </c>
      <c r="D2921" s="19">
        <v>6.9389999999999999E-3</v>
      </c>
      <c r="E2921" s="19">
        <v>3492.6666666667002</v>
      </c>
      <c r="F2921" s="19">
        <v>5194.3333333333003</v>
      </c>
    </row>
    <row r="2922" spans="1:6" x14ac:dyDescent="0.25">
      <c r="A2922" s="15" t="s">
        <v>4576</v>
      </c>
      <c r="B2922" s="12" t="s">
        <v>11</v>
      </c>
      <c r="C2922" s="19">
        <v>-2.7881091324999998</v>
      </c>
      <c r="D2922" s="19">
        <v>2.892E-3</v>
      </c>
      <c r="E2922" s="19">
        <v>33.666666666700003</v>
      </c>
      <c r="F2922" s="19">
        <v>9.3333333333000006</v>
      </c>
    </row>
    <row r="2923" spans="1:6" x14ac:dyDescent="0.25">
      <c r="A2923" s="15" t="s">
        <v>4959</v>
      </c>
      <c r="B2923" s="12" t="s">
        <v>631</v>
      </c>
      <c r="C2923" s="19">
        <v>3.0633978681</v>
      </c>
      <c r="D2923" s="19">
        <v>1.1847983600000001E-2</v>
      </c>
      <c r="E2923" s="19">
        <v>9.3333333333000006</v>
      </c>
      <c r="F2923" s="19">
        <v>22.666666666699999</v>
      </c>
    </row>
    <row r="2924" spans="1:6" x14ac:dyDescent="0.25">
      <c r="A2924" s="15" t="s">
        <v>4444</v>
      </c>
      <c r="B2924" s="12" t="s">
        <v>631</v>
      </c>
      <c r="C2924" s="19">
        <v>-8.9514433819000008</v>
      </c>
      <c r="D2924" s="19">
        <v>3.0959120199999999E-2</v>
      </c>
      <c r="E2924" s="19">
        <v>5</v>
      </c>
      <c r="F2924" s="19">
        <v>0.33333333329999998</v>
      </c>
    </row>
    <row r="2925" spans="1:6" x14ac:dyDescent="0.25">
      <c r="A2925" s="15" t="s">
        <v>1398</v>
      </c>
      <c r="B2925" s="12" t="s">
        <v>1</v>
      </c>
      <c r="C2925" s="19">
        <v>-3.4336890805000002</v>
      </c>
      <c r="D2925" s="19">
        <v>3.6100000000000001E-9</v>
      </c>
      <c r="E2925" s="19">
        <v>444</v>
      </c>
      <c r="F2925" s="19">
        <v>99</v>
      </c>
    </row>
    <row r="2926" spans="1:6" x14ac:dyDescent="0.25">
      <c r="A2926" s="15" t="s">
        <v>790</v>
      </c>
      <c r="B2926" s="12" t="s">
        <v>1</v>
      </c>
      <c r="C2926" s="19">
        <v>-1.9922158522</v>
      </c>
      <c r="D2926" s="19">
        <v>2.3090000000000001E-5</v>
      </c>
      <c r="E2926" s="19">
        <v>404.3333333333</v>
      </c>
      <c r="F2926" s="19">
        <v>155.3333333333</v>
      </c>
    </row>
    <row r="2927" spans="1:6" x14ac:dyDescent="0.25">
      <c r="A2927" s="15" t="s">
        <v>4300</v>
      </c>
      <c r="B2927" s="12" t="s">
        <v>2701</v>
      </c>
      <c r="C2927" s="19">
        <v>2.0551976726999999</v>
      </c>
      <c r="D2927" s="19">
        <v>2.5356573899999998E-2</v>
      </c>
      <c r="E2927" s="19">
        <v>53.333333333299997</v>
      </c>
      <c r="F2927" s="19">
        <v>81.666666666699996</v>
      </c>
    </row>
    <row r="2928" spans="1:6" x14ac:dyDescent="0.25">
      <c r="A2928" s="15" t="s">
        <v>3714</v>
      </c>
      <c r="B2928" s="12" t="s">
        <v>1</v>
      </c>
      <c r="C2928" s="19">
        <v>5.2204065774000004</v>
      </c>
      <c r="D2928" s="19">
        <v>5.477E-8</v>
      </c>
      <c r="E2928" s="19">
        <v>85.666666666699996</v>
      </c>
      <c r="F2928" s="19">
        <v>338.3333333333</v>
      </c>
    </row>
    <row r="2929" spans="1:6" x14ac:dyDescent="0.25">
      <c r="A2929" s="15" t="s">
        <v>4475</v>
      </c>
      <c r="B2929" s="12" t="s">
        <v>5</v>
      </c>
      <c r="C2929" s="19">
        <v>-5.4661088542999998</v>
      </c>
      <c r="D2929" s="19">
        <v>4.3669999999999999E-7</v>
      </c>
      <c r="E2929" s="19">
        <v>59</v>
      </c>
      <c r="F2929" s="19">
        <v>8.3333333333000006</v>
      </c>
    </row>
    <row r="2930" spans="1:6" x14ac:dyDescent="0.25">
      <c r="A2930" s="15" t="s">
        <v>1332</v>
      </c>
      <c r="B2930" s="12" t="s">
        <v>517</v>
      </c>
      <c r="C2930" s="19">
        <v>-2.1296938249999999</v>
      </c>
      <c r="D2930" s="19">
        <v>1.848E-3</v>
      </c>
      <c r="E2930" s="19">
        <v>112.6666666667</v>
      </c>
      <c r="F2930" s="19">
        <v>40.666666666700003</v>
      </c>
    </row>
    <row r="2931" spans="1:6" x14ac:dyDescent="0.25">
      <c r="A2931" s="15" t="s">
        <v>5062</v>
      </c>
      <c r="B2931" s="12" t="s">
        <v>5507</v>
      </c>
      <c r="C2931" s="19">
        <v>4.1274321446000002</v>
      </c>
      <c r="D2931" s="19">
        <v>2.5748529999999999E-2</v>
      </c>
      <c r="E2931" s="19">
        <v>4</v>
      </c>
      <c r="F2931" s="19">
        <v>12.666666666699999</v>
      </c>
    </row>
    <row r="2932" spans="1:6" ht="30" x14ac:dyDescent="0.25">
      <c r="A2932" s="15" t="s">
        <v>2930</v>
      </c>
      <c r="B2932" s="12" t="s">
        <v>1871</v>
      </c>
      <c r="C2932" s="19">
        <v>10.978194697099999</v>
      </c>
      <c r="D2932" s="19">
        <v>5.4419999999999998E-3</v>
      </c>
      <c r="E2932" s="19">
        <v>0.66666666669999997</v>
      </c>
      <c r="F2932" s="19">
        <v>6.6666666667000003</v>
      </c>
    </row>
    <row r="2933" spans="1:6" x14ac:dyDescent="0.25">
      <c r="A2933" s="15" t="s">
        <v>1489</v>
      </c>
      <c r="B2933" s="12" t="s">
        <v>1</v>
      </c>
      <c r="C2933" s="19">
        <v>-2.4962465252000001</v>
      </c>
      <c r="D2933" s="19">
        <v>9.4620000000000006E-9</v>
      </c>
      <c r="E2933" s="19">
        <v>5268</v>
      </c>
      <c r="F2933" s="19">
        <v>1623.6666666666999</v>
      </c>
    </row>
    <row r="2934" spans="1:6" x14ac:dyDescent="0.25">
      <c r="A2934" s="15" t="s">
        <v>2981</v>
      </c>
      <c r="B2934" s="12" t="s">
        <v>1899</v>
      </c>
      <c r="C2934" s="19">
        <v>3.9668704213999999</v>
      </c>
      <c r="D2934" s="19">
        <v>3.067E-6</v>
      </c>
      <c r="E2934" s="19">
        <v>22</v>
      </c>
      <c r="F2934" s="19">
        <v>68</v>
      </c>
    </row>
    <row r="2935" spans="1:6" x14ac:dyDescent="0.25">
      <c r="A2935" s="15" t="s">
        <v>852</v>
      </c>
      <c r="B2935" s="12" t="s">
        <v>1</v>
      </c>
      <c r="C2935" s="19">
        <v>-1.9581635718999999</v>
      </c>
      <c r="D2935" s="19">
        <v>5.1619999999999997E-5</v>
      </c>
      <c r="E2935" s="19">
        <v>438</v>
      </c>
      <c r="F2935" s="19">
        <v>173.3333333333</v>
      </c>
    </row>
    <row r="2936" spans="1:6" x14ac:dyDescent="0.25">
      <c r="A2936" s="15" t="s">
        <v>2920</v>
      </c>
      <c r="B2936" s="12" t="s">
        <v>1</v>
      </c>
      <c r="C2936" s="19">
        <v>18.685023555299999</v>
      </c>
      <c r="D2936" s="19">
        <v>7.7530000000000003E-4</v>
      </c>
      <c r="E2936" s="19">
        <v>0.66666666669999997</v>
      </c>
      <c r="F2936" s="19">
        <v>11.333333333300001</v>
      </c>
    </row>
    <row r="2937" spans="1:6" x14ac:dyDescent="0.25">
      <c r="A2937" s="15" t="s">
        <v>1163</v>
      </c>
      <c r="B2937" s="12" t="s">
        <v>405</v>
      </c>
      <c r="C2937" s="19">
        <v>-2.4005630949999999</v>
      </c>
      <c r="D2937" s="19">
        <v>1.1490000000000001E-12</v>
      </c>
      <c r="E2937" s="19">
        <v>1665.6666666666999</v>
      </c>
      <c r="F2937" s="19">
        <v>540</v>
      </c>
    </row>
    <row r="2938" spans="1:6" x14ac:dyDescent="0.25">
      <c r="A2938" s="15" t="s">
        <v>4585</v>
      </c>
      <c r="B2938" s="12" t="s">
        <v>5508</v>
      </c>
      <c r="C2938" s="19">
        <v>-2.6729696073000002</v>
      </c>
      <c r="D2938" s="19">
        <v>1.3354855800000001E-2</v>
      </c>
      <c r="E2938" s="19">
        <v>28</v>
      </c>
      <c r="F2938" s="19">
        <v>8</v>
      </c>
    </row>
    <row r="2939" spans="1:6" x14ac:dyDescent="0.25">
      <c r="A2939" s="15" t="s">
        <v>1164</v>
      </c>
      <c r="B2939" s="12" t="s">
        <v>1</v>
      </c>
      <c r="C2939" s="19">
        <v>-2.9686048504000002</v>
      </c>
      <c r="D2939" s="19">
        <v>1.392E-6</v>
      </c>
      <c r="E2939" s="19">
        <v>204.3333333333</v>
      </c>
      <c r="F2939" s="19">
        <v>53.333333333299997</v>
      </c>
    </row>
    <row r="2940" spans="1:6" x14ac:dyDescent="0.25">
      <c r="A2940" s="15" t="s">
        <v>946</v>
      </c>
      <c r="B2940" s="12" t="s">
        <v>229</v>
      </c>
      <c r="C2940" s="19">
        <v>-2.6175399125999999</v>
      </c>
      <c r="D2940" s="19">
        <v>2.3250000000000001E-4</v>
      </c>
      <c r="E2940" s="19">
        <v>73</v>
      </c>
      <c r="F2940" s="19">
        <v>21.333333333300001</v>
      </c>
    </row>
    <row r="2941" spans="1:6" x14ac:dyDescent="0.25">
      <c r="A2941" s="15" t="s">
        <v>989</v>
      </c>
      <c r="B2941" s="12" t="s">
        <v>1</v>
      </c>
      <c r="C2941" s="19">
        <v>-2.1874475471000001</v>
      </c>
      <c r="D2941" s="19">
        <v>1.823E-6</v>
      </c>
      <c r="E2941" s="19">
        <v>888</v>
      </c>
      <c r="F2941" s="19">
        <v>316.6666666667</v>
      </c>
    </row>
    <row r="2942" spans="1:6" x14ac:dyDescent="0.25">
      <c r="A2942" s="15" t="s">
        <v>1634</v>
      </c>
      <c r="B2942" s="12" t="s">
        <v>713</v>
      </c>
      <c r="C2942" s="19">
        <v>-3.1679213693000001</v>
      </c>
      <c r="D2942" s="19">
        <v>5.0870000000000001E-10</v>
      </c>
      <c r="E2942" s="19">
        <v>3699.3333333332998</v>
      </c>
      <c r="F2942" s="19">
        <v>929.33333333329995</v>
      </c>
    </row>
    <row r="2943" spans="1:6" x14ac:dyDescent="0.25">
      <c r="A2943" s="15" t="s">
        <v>1108</v>
      </c>
      <c r="B2943" s="12" t="s">
        <v>366</v>
      </c>
      <c r="C2943" s="19">
        <v>-3.4398647521000001</v>
      </c>
      <c r="D2943" s="19">
        <v>6.5069999999999998E-3</v>
      </c>
      <c r="E2943" s="19">
        <v>26.666666666699999</v>
      </c>
      <c r="F2943" s="19">
        <v>6</v>
      </c>
    </row>
    <row r="2944" spans="1:6" x14ac:dyDescent="0.25">
      <c r="A2944" s="15" t="s">
        <v>5052</v>
      </c>
      <c r="B2944" s="12" t="s">
        <v>1</v>
      </c>
      <c r="C2944" s="19">
        <v>3.9929123714000001</v>
      </c>
      <c r="D2944" s="19">
        <v>2.5556111199999999E-2</v>
      </c>
      <c r="E2944" s="19">
        <v>2.6666666666999999</v>
      </c>
      <c r="F2944" s="19">
        <v>8.3333333333000006</v>
      </c>
    </row>
    <row r="2945" spans="1:6" x14ac:dyDescent="0.25">
      <c r="A2945" s="15" t="s">
        <v>895</v>
      </c>
      <c r="B2945" s="12" t="s">
        <v>176</v>
      </c>
      <c r="C2945" s="19">
        <v>-2.3391982563</v>
      </c>
      <c r="D2945" s="19">
        <v>1.4799999999999999E-4</v>
      </c>
      <c r="E2945" s="19">
        <v>211</v>
      </c>
      <c r="F2945" s="19">
        <v>69.666666666699996</v>
      </c>
    </row>
    <row r="2946" spans="1:6" x14ac:dyDescent="0.25">
      <c r="A2946" s="15" t="s">
        <v>1268</v>
      </c>
      <c r="B2946" s="12" t="s">
        <v>1</v>
      </c>
      <c r="C2946" s="19">
        <v>-3.5511688732</v>
      </c>
      <c r="D2946" s="19">
        <v>1.5669999999999999E-7</v>
      </c>
      <c r="E2946" s="19">
        <v>198</v>
      </c>
      <c r="F2946" s="19">
        <v>43.666666666700003</v>
      </c>
    </row>
    <row r="2947" spans="1:6" x14ac:dyDescent="0.25">
      <c r="A2947" s="15" t="s">
        <v>3583</v>
      </c>
      <c r="B2947" s="12" t="s">
        <v>1</v>
      </c>
      <c r="C2947" s="19">
        <v>3.0683228954000001</v>
      </c>
      <c r="D2947" s="19">
        <v>4.4799999999999996E-3</v>
      </c>
      <c r="E2947" s="19">
        <v>14</v>
      </c>
      <c r="F2947" s="19">
        <v>32.333333333299997</v>
      </c>
    </row>
    <row r="2948" spans="1:6" x14ac:dyDescent="0.25">
      <c r="A2948" s="15" t="s">
        <v>857</v>
      </c>
      <c r="B2948" s="12" t="s">
        <v>138</v>
      </c>
      <c r="C2948" s="19">
        <v>-2.0838240555</v>
      </c>
      <c r="D2948" s="19">
        <v>8.5669999999999995E-4</v>
      </c>
      <c r="E2948" s="19">
        <v>132.6666666667</v>
      </c>
      <c r="F2948" s="19">
        <v>49.333333333299997</v>
      </c>
    </row>
    <row r="2949" spans="1:6" x14ac:dyDescent="0.25">
      <c r="A2949" s="15" t="s">
        <v>1644</v>
      </c>
      <c r="B2949" s="12" t="s">
        <v>11</v>
      </c>
      <c r="C2949" s="19">
        <v>-3.6907780189000001</v>
      </c>
      <c r="D2949" s="19">
        <v>8.8459999999999997E-3</v>
      </c>
      <c r="E2949" s="19">
        <v>26.333333333300001</v>
      </c>
      <c r="F2949" s="19">
        <v>5.3333333332999997</v>
      </c>
    </row>
    <row r="2950" spans="1:6" x14ac:dyDescent="0.25">
      <c r="A2950" s="15" t="s">
        <v>1188</v>
      </c>
      <c r="B2950" s="12" t="s">
        <v>420</v>
      </c>
      <c r="C2950" s="19">
        <v>-2.5105272049999998</v>
      </c>
      <c r="D2950" s="19">
        <v>4.2700000000000004E-3</v>
      </c>
      <c r="E2950" s="19">
        <v>44.333333333299997</v>
      </c>
      <c r="F2950" s="19">
        <v>13.666666666699999</v>
      </c>
    </row>
    <row r="2951" spans="1:6" x14ac:dyDescent="0.25">
      <c r="A2951" s="15" t="s">
        <v>3203</v>
      </c>
      <c r="B2951" s="12" t="s">
        <v>2013</v>
      </c>
      <c r="C2951" s="19">
        <v>8.012183984</v>
      </c>
      <c r="D2951" s="19">
        <v>1.462E-4</v>
      </c>
      <c r="E2951" s="19">
        <v>2</v>
      </c>
      <c r="F2951" s="19">
        <v>13</v>
      </c>
    </row>
    <row r="2952" spans="1:6" x14ac:dyDescent="0.25">
      <c r="A2952" s="15" t="s">
        <v>2827</v>
      </c>
      <c r="B2952" s="12" t="s">
        <v>1</v>
      </c>
      <c r="C2952" s="19">
        <v>17.743662432899999</v>
      </c>
      <c r="D2952" s="19">
        <v>1.9909999999999999E-4</v>
      </c>
      <c r="E2952" s="19">
        <v>0.33333333329999998</v>
      </c>
      <c r="F2952" s="19">
        <v>6.3333333332999997</v>
      </c>
    </row>
    <row r="2953" spans="1:6" x14ac:dyDescent="0.25">
      <c r="A2953" s="15" t="s">
        <v>967</v>
      </c>
      <c r="B2953" s="12" t="s">
        <v>251</v>
      </c>
      <c r="C2953" s="19">
        <v>-2.0860540255000002</v>
      </c>
      <c r="D2953" s="19">
        <v>9.7629999999999999E-5</v>
      </c>
      <c r="E2953" s="19">
        <v>245</v>
      </c>
      <c r="F2953" s="19">
        <v>91</v>
      </c>
    </row>
    <row r="2954" spans="1:6" x14ac:dyDescent="0.25">
      <c r="A2954" s="15" t="s">
        <v>1509</v>
      </c>
      <c r="B2954" s="12" t="s">
        <v>629</v>
      </c>
      <c r="C2954" s="19">
        <v>-3.0845162405000002</v>
      </c>
      <c r="D2954" s="19">
        <v>4.1860000000000001E-12</v>
      </c>
      <c r="E2954" s="19">
        <v>439.6666666667</v>
      </c>
      <c r="F2954" s="19">
        <v>108.6666666667</v>
      </c>
    </row>
    <row r="2955" spans="1:6" x14ac:dyDescent="0.25">
      <c r="A2955" s="15" t="s">
        <v>1694</v>
      </c>
      <c r="B2955" s="12" t="s">
        <v>1</v>
      </c>
      <c r="C2955" s="19">
        <v>-2.5792468819000001</v>
      </c>
      <c r="D2955" s="19">
        <v>1.5819999999999999E-8</v>
      </c>
      <c r="E2955" s="19">
        <v>3698.3333333332998</v>
      </c>
      <c r="F2955" s="19">
        <v>1102.3333333333001</v>
      </c>
    </row>
    <row r="2956" spans="1:6" x14ac:dyDescent="0.25">
      <c r="A2956" s="15" t="s">
        <v>1469</v>
      </c>
      <c r="B2956" s="12" t="s">
        <v>602</v>
      </c>
      <c r="C2956" s="19">
        <v>-2.4500375762000002</v>
      </c>
      <c r="D2956" s="19">
        <v>1.432E-6</v>
      </c>
      <c r="E2956" s="19">
        <v>225.3333333333</v>
      </c>
      <c r="F2956" s="19">
        <v>70.666666666699996</v>
      </c>
    </row>
    <row r="2957" spans="1:6" x14ac:dyDescent="0.25">
      <c r="A2957" s="15" t="s">
        <v>4876</v>
      </c>
      <c r="B2957" s="12" t="s">
        <v>11</v>
      </c>
      <c r="C2957" s="19">
        <v>2.5192524913000001</v>
      </c>
      <c r="D2957" s="19">
        <v>3.49E-3</v>
      </c>
      <c r="E2957" s="19">
        <v>20</v>
      </c>
      <c r="F2957" s="19">
        <v>39.666666666700003</v>
      </c>
    </row>
    <row r="2958" spans="1:6" x14ac:dyDescent="0.25">
      <c r="A2958" s="15" t="s">
        <v>3689</v>
      </c>
      <c r="B2958" s="12" t="s">
        <v>1</v>
      </c>
      <c r="C2958" s="19">
        <v>3.1939996641000001</v>
      </c>
      <c r="D2958" s="19">
        <v>1.794E-10</v>
      </c>
      <c r="E2958" s="19">
        <v>392.3333333333</v>
      </c>
      <c r="F2958" s="19">
        <v>955</v>
      </c>
    </row>
    <row r="2959" spans="1:6" x14ac:dyDescent="0.25">
      <c r="A2959" s="15" t="s">
        <v>3710</v>
      </c>
      <c r="B2959" s="12" t="s">
        <v>2317</v>
      </c>
      <c r="C2959" s="19">
        <v>3.2372864728000001</v>
      </c>
      <c r="D2959" s="19">
        <v>2.5187748999999999E-2</v>
      </c>
      <c r="E2959" s="19">
        <v>11.666666666699999</v>
      </c>
      <c r="F2959" s="19">
        <v>28</v>
      </c>
    </row>
    <row r="2960" spans="1:6" x14ac:dyDescent="0.25">
      <c r="A2960" s="15" t="s">
        <v>1047</v>
      </c>
      <c r="B2960" s="12" t="s">
        <v>1</v>
      </c>
      <c r="C2960" s="19">
        <v>-2.6287671321000001</v>
      </c>
      <c r="D2960" s="19">
        <v>4.4219999999999997E-3</v>
      </c>
      <c r="E2960" s="19">
        <v>75.666666666699996</v>
      </c>
      <c r="F2960" s="19">
        <v>22.333333333300001</v>
      </c>
    </row>
    <row r="2961" spans="1:6" x14ac:dyDescent="0.25">
      <c r="A2961" s="15" t="s">
        <v>3571</v>
      </c>
      <c r="B2961" s="12" t="s">
        <v>1</v>
      </c>
      <c r="C2961" s="19">
        <v>2.3495059252999999</v>
      </c>
      <c r="D2961" s="19">
        <v>1.7001082899999999E-2</v>
      </c>
      <c r="E2961" s="19">
        <v>40</v>
      </c>
      <c r="F2961" s="19">
        <v>72</v>
      </c>
    </row>
    <row r="2962" spans="1:6" x14ac:dyDescent="0.25">
      <c r="A2962" s="15" t="s">
        <v>3520</v>
      </c>
      <c r="B2962" s="12" t="s">
        <v>1</v>
      </c>
      <c r="C2962" s="19">
        <v>2.0711195820000001</v>
      </c>
      <c r="D2962" s="19">
        <v>9.1199999999999996E-3</v>
      </c>
      <c r="E2962" s="19">
        <v>30.333333333300001</v>
      </c>
      <c r="F2962" s="19">
        <v>48.666666666700003</v>
      </c>
    </row>
    <row r="2963" spans="1:6" x14ac:dyDescent="0.25">
      <c r="A2963" s="15" t="s">
        <v>4354</v>
      </c>
      <c r="B2963" s="12" t="s">
        <v>1</v>
      </c>
      <c r="C2963" s="19">
        <v>5.2910844910000003</v>
      </c>
      <c r="D2963" s="19">
        <v>1.9760000000000001E-4</v>
      </c>
      <c r="E2963" s="19">
        <v>35</v>
      </c>
      <c r="F2963" s="19">
        <v>140.6666666667</v>
      </c>
    </row>
    <row r="2964" spans="1:6" x14ac:dyDescent="0.25">
      <c r="A2964" s="15" t="s">
        <v>3358</v>
      </c>
      <c r="B2964" s="12" t="s">
        <v>2097</v>
      </c>
      <c r="C2964" s="19">
        <v>4.4271526348999997</v>
      </c>
      <c r="D2964" s="19">
        <v>5.8250000000000003E-3</v>
      </c>
      <c r="E2964" s="19">
        <v>6.3333333332999997</v>
      </c>
      <c r="F2964" s="19">
        <v>21.666666666699999</v>
      </c>
    </row>
    <row r="2965" spans="1:6" x14ac:dyDescent="0.25">
      <c r="A2965" s="15" t="s">
        <v>3344</v>
      </c>
      <c r="B2965" s="12" t="s">
        <v>5</v>
      </c>
      <c r="C2965" s="19">
        <v>6.7521390796</v>
      </c>
      <c r="D2965" s="19">
        <v>1.55456899E-2</v>
      </c>
      <c r="E2965" s="19">
        <v>2.3333333333000001</v>
      </c>
      <c r="F2965" s="19">
        <v>13</v>
      </c>
    </row>
    <row r="2966" spans="1:6" x14ac:dyDescent="0.25">
      <c r="A2966" s="15" t="s">
        <v>982</v>
      </c>
      <c r="B2966" s="12" t="s">
        <v>264</v>
      </c>
      <c r="C2966" s="19">
        <v>-2.1397168673999998</v>
      </c>
      <c r="D2966" s="19">
        <v>4.0279999999999998E-4</v>
      </c>
      <c r="E2966" s="19">
        <v>157.3333333333</v>
      </c>
      <c r="F2966" s="19">
        <v>56.666666666700003</v>
      </c>
    </row>
    <row r="2967" spans="1:6" x14ac:dyDescent="0.25">
      <c r="A2967" s="15" t="s">
        <v>1668</v>
      </c>
      <c r="B2967" s="12" t="s">
        <v>729</v>
      </c>
      <c r="C2967" s="19">
        <v>-2.6323583876000001</v>
      </c>
      <c r="D2967" s="19">
        <v>6.4220000000000002E-10</v>
      </c>
      <c r="E2967" s="19">
        <v>1769.3333333333001</v>
      </c>
      <c r="F2967" s="19">
        <v>527.33333333329995</v>
      </c>
    </row>
    <row r="2968" spans="1:6" x14ac:dyDescent="0.25">
      <c r="A2968" s="15" t="s">
        <v>3259</v>
      </c>
      <c r="B2968" s="12" t="s">
        <v>2047</v>
      </c>
      <c r="C2968" s="19">
        <v>1.9595260739</v>
      </c>
      <c r="D2968" s="19">
        <v>3.213E-7</v>
      </c>
      <c r="E2968" s="19">
        <v>461</v>
      </c>
      <c r="F2968" s="19">
        <v>692.66666666670005</v>
      </c>
    </row>
    <row r="2969" spans="1:6" x14ac:dyDescent="0.25">
      <c r="A2969" s="15" t="s">
        <v>3748</v>
      </c>
      <c r="B2969" s="12" t="s">
        <v>631</v>
      </c>
      <c r="C2969" s="19">
        <v>2.2809359768999999</v>
      </c>
      <c r="D2969" s="19">
        <v>1.2819999999999999E-3</v>
      </c>
      <c r="E2969" s="19">
        <v>47.333333333299997</v>
      </c>
      <c r="F2969" s="19">
        <v>82.666666666699996</v>
      </c>
    </row>
    <row r="2970" spans="1:6" x14ac:dyDescent="0.25">
      <c r="A2970" s="15" t="s">
        <v>4088</v>
      </c>
      <c r="B2970" s="12" t="s">
        <v>1</v>
      </c>
      <c r="C2970" s="19">
        <v>2.0184675970999999</v>
      </c>
      <c r="D2970" s="19">
        <v>1.4243422800000001E-2</v>
      </c>
      <c r="E2970" s="19">
        <v>318</v>
      </c>
      <c r="F2970" s="19">
        <v>484.3333333333</v>
      </c>
    </row>
    <row r="2971" spans="1:6" x14ac:dyDescent="0.25">
      <c r="A2971" s="15" t="s">
        <v>4893</v>
      </c>
      <c r="B2971" s="12" t="s">
        <v>11</v>
      </c>
      <c r="C2971" s="19">
        <v>2.6305609329999999</v>
      </c>
      <c r="D2971" s="19">
        <v>1.35586791E-2</v>
      </c>
      <c r="E2971" s="19">
        <v>17.333333333300001</v>
      </c>
      <c r="F2971" s="19">
        <v>35</v>
      </c>
    </row>
    <row r="2972" spans="1:6" x14ac:dyDescent="0.25">
      <c r="A2972" s="15" t="s">
        <v>4627</v>
      </c>
      <c r="B2972" s="12" t="s">
        <v>5509</v>
      </c>
      <c r="C2972" s="19">
        <v>-2.2444142428</v>
      </c>
      <c r="D2972" s="19">
        <v>1.115E-4</v>
      </c>
      <c r="E2972" s="19">
        <v>153.6666666667</v>
      </c>
      <c r="F2972" s="19">
        <v>52.666666666700003</v>
      </c>
    </row>
    <row r="2973" spans="1:6" x14ac:dyDescent="0.25">
      <c r="A2973" s="15" t="s">
        <v>3312</v>
      </c>
      <c r="B2973" s="12" t="s">
        <v>2072</v>
      </c>
      <c r="C2973" s="19">
        <v>2.2500343209999998</v>
      </c>
      <c r="D2973" s="19">
        <v>1.2889999999999999E-10</v>
      </c>
      <c r="E2973" s="19">
        <v>591.66666666670005</v>
      </c>
      <c r="F2973" s="19">
        <v>1013.6666666667001</v>
      </c>
    </row>
    <row r="2974" spans="1:6" x14ac:dyDescent="0.25">
      <c r="A2974" s="15" t="s">
        <v>5072</v>
      </c>
      <c r="B2974" s="12" t="s">
        <v>5510</v>
      </c>
      <c r="C2974" s="19">
        <v>4.3051307246999997</v>
      </c>
      <c r="D2974" s="19">
        <v>1.684E-3</v>
      </c>
      <c r="E2974" s="19">
        <v>5.3333333332999997</v>
      </c>
      <c r="F2974" s="19">
        <v>18.333333333300001</v>
      </c>
    </row>
    <row r="2975" spans="1:6" x14ac:dyDescent="0.25">
      <c r="A2975" s="15" t="s">
        <v>4095</v>
      </c>
      <c r="B2975" s="12" t="s">
        <v>2571</v>
      </c>
      <c r="C2975" s="19">
        <v>1.9465871984000001</v>
      </c>
      <c r="D2975" s="19">
        <v>1.071E-4</v>
      </c>
      <c r="E2975" s="19">
        <v>219.3333333333</v>
      </c>
      <c r="F2975" s="19">
        <v>326.3333333333</v>
      </c>
    </row>
    <row r="2976" spans="1:6" x14ac:dyDescent="0.25">
      <c r="A2976" s="15" t="s">
        <v>3547</v>
      </c>
      <c r="B2976" s="12" t="s">
        <v>1</v>
      </c>
      <c r="C2976" s="19">
        <v>2.2426379807000001</v>
      </c>
      <c r="D2976" s="19">
        <v>1.0560000000000001E-7</v>
      </c>
      <c r="E2976" s="19">
        <v>1681</v>
      </c>
      <c r="F2976" s="19">
        <v>2863.3333333332998</v>
      </c>
    </row>
    <row r="2977" spans="1:6" x14ac:dyDescent="0.25">
      <c r="A2977" s="15" t="s">
        <v>1544</v>
      </c>
      <c r="B2977" s="12" t="s">
        <v>5</v>
      </c>
      <c r="C2977" s="19">
        <v>-3.9270098555000001</v>
      </c>
      <c r="D2977" s="19">
        <v>6.4590000000000003E-3</v>
      </c>
      <c r="E2977" s="19">
        <v>27.333333333300001</v>
      </c>
      <c r="F2977" s="19">
        <v>5.3333333332999997</v>
      </c>
    </row>
    <row r="2978" spans="1:6" x14ac:dyDescent="0.25">
      <c r="A2978" s="15" t="s">
        <v>1503</v>
      </c>
      <c r="B2978" s="12" t="s">
        <v>625</v>
      </c>
      <c r="C2978" s="19">
        <v>-4.0767244441999999</v>
      </c>
      <c r="D2978" s="19">
        <v>1.48E-6</v>
      </c>
      <c r="E2978" s="19">
        <v>73.666666666699996</v>
      </c>
      <c r="F2978" s="19">
        <v>14</v>
      </c>
    </row>
    <row r="2979" spans="1:6" x14ac:dyDescent="0.25">
      <c r="A2979" s="15" t="s">
        <v>3589</v>
      </c>
      <c r="B2979" s="12" t="s">
        <v>1</v>
      </c>
      <c r="C2979" s="19">
        <v>2.2377463146999999</v>
      </c>
      <c r="D2979" s="19">
        <v>1.023E-11</v>
      </c>
      <c r="E2979" s="19">
        <v>1352</v>
      </c>
      <c r="F2979" s="19">
        <v>2342</v>
      </c>
    </row>
    <row r="2980" spans="1:6" x14ac:dyDescent="0.25">
      <c r="A2980" s="15" t="s">
        <v>2993</v>
      </c>
      <c r="B2980" s="12" t="s">
        <v>1</v>
      </c>
      <c r="C2980" s="19">
        <v>3.4455144314999999</v>
      </c>
      <c r="D2980" s="19">
        <v>3.2340000000000002E-9</v>
      </c>
      <c r="E2980" s="19">
        <v>122.6666666667</v>
      </c>
      <c r="F2980" s="19">
        <v>323.3333333333</v>
      </c>
    </row>
    <row r="2981" spans="1:6" x14ac:dyDescent="0.25">
      <c r="A2981" s="15" t="s">
        <v>1486</v>
      </c>
      <c r="B2981" s="12" t="s">
        <v>614</v>
      </c>
      <c r="C2981" s="19">
        <v>-2.8470571229999999</v>
      </c>
      <c r="D2981" s="19">
        <v>5.3050000000000005E-4</v>
      </c>
      <c r="E2981" s="19">
        <v>76.333333333300004</v>
      </c>
      <c r="F2981" s="19">
        <v>21</v>
      </c>
    </row>
    <row r="2982" spans="1:6" x14ac:dyDescent="0.25">
      <c r="A2982" s="15" t="s">
        <v>4509</v>
      </c>
      <c r="B2982" s="12" t="s">
        <v>1</v>
      </c>
      <c r="C2982" s="19">
        <v>-3.7466814413999998</v>
      </c>
      <c r="D2982" s="19">
        <v>3.4749999999999998E-3</v>
      </c>
      <c r="E2982" s="19">
        <v>23</v>
      </c>
      <c r="F2982" s="19">
        <v>4.6666666667000003</v>
      </c>
    </row>
    <row r="2983" spans="1:6" x14ac:dyDescent="0.25">
      <c r="A2983" s="15" t="s">
        <v>5177</v>
      </c>
      <c r="B2983" s="12" t="s">
        <v>5511</v>
      </c>
      <c r="C2983" s="19">
        <v>11.786920713700001</v>
      </c>
      <c r="D2983" s="19">
        <v>2.9129999999999998E-3</v>
      </c>
      <c r="E2983" s="19">
        <v>1.6666666667000001</v>
      </c>
      <c r="F2983" s="19">
        <v>15.333333333300001</v>
      </c>
    </row>
    <row r="2984" spans="1:6" x14ac:dyDescent="0.25">
      <c r="A2984" s="15" t="s">
        <v>3848</v>
      </c>
      <c r="B2984" s="12" t="s">
        <v>2403</v>
      </c>
      <c r="C2984" s="19">
        <v>2.1923937202000001</v>
      </c>
      <c r="D2984" s="19">
        <v>1.0349999999999999E-3</v>
      </c>
      <c r="E2984" s="19">
        <v>632.66666666670005</v>
      </c>
      <c r="F2984" s="19">
        <v>1053.6666666666999</v>
      </c>
    </row>
    <row r="2985" spans="1:6" x14ac:dyDescent="0.25">
      <c r="A2985" s="15" t="s">
        <v>2779</v>
      </c>
      <c r="B2985" s="12" t="s">
        <v>1</v>
      </c>
      <c r="C2985" s="19">
        <v>5.4281746383999998</v>
      </c>
      <c r="D2985" s="19">
        <v>2.6230000000000001E-5</v>
      </c>
      <c r="E2985" s="19">
        <v>16</v>
      </c>
      <c r="F2985" s="19">
        <v>65.333333333300004</v>
      </c>
    </row>
    <row r="2986" spans="1:6" x14ac:dyDescent="0.25">
      <c r="A2986" s="15" t="s">
        <v>2863</v>
      </c>
      <c r="B2986" s="12" t="s">
        <v>1</v>
      </c>
      <c r="C2986" s="19">
        <v>7.2299645403000001</v>
      </c>
      <c r="D2986" s="19">
        <v>1.041E-14</v>
      </c>
      <c r="E2986" s="19">
        <v>67.333333333300004</v>
      </c>
      <c r="F2986" s="19">
        <v>368</v>
      </c>
    </row>
    <row r="2987" spans="1:6" x14ac:dyDescent="0.25">
      <c r="A2987" s="15" t="s">
        <v>4094</v>
      </c>
      <c r="B2987" s="12" t="s">
        <v>2570</v>
      </c>
      <c r="C2987" s="19">
        <v>2.2717902381999999</v>
      </c>
      <c r="D2987" s="19">
        <v>7.3580000000000006E-11</v>
      </c>
      <c r="E2987" s="19">
        <v>2092.6666666667002</v>
      </c>
      <c r="F2987" s="19">
        <v>3625.6666666667002</v>
      </c>
    </row>
    <row r="2988" spans="1:6" x14ac:dyDescent="0.25">
      <c r="A2988" s="15" t="s">
        <v>3266</v>
      </c>
      <c r="B2988" s="12" t="s">
        <v>1</v>
      </c>
      <c r="C2988" s="19">
        <v>6.2441958457000002</v>
      </c>
      <c r="D2988" s="19">
        <v>9.9840000000000006E-5</v>
      </c>
      <c r="E2988" s="19">
        <v>20.666666666699999</v>
      </c>
      <c r="F2988" s="19">
        <v>99.666666666699996</v>
      </c>
    </row>
    <row r="2989" spans="1:6" x14ac:dyDescent="0.25">
      <c r="A2989" s="15" t="s">
        <v>806</v>
      </c>
      <c r="B2989" s="12" t="s">
        <v>1</v>
      </c>
      <c r="C2989" s="19">
        <v>-2.0718008005000002</v>
      </c>
      <c r="D2989" s="19">
        <v>1.7889999999999999E-9</v>
      </c>
      <c r="E2989" s="19">
        <v>1024.6666666666999</v>
      </c>
      <c r="F2989" s="19">
        <v>382</v>
      </c>
    </row>
    <row r="2990" spans="1:6" x14ac:dyDescent="0.25">
      <c r="A2990" s="15" t="s">
        <v>4540</v>
      </c>
      <c r="B2990" s="12" t="s">
        <v>9</v>
      </c>
      <c r="C2990" s="19">
        <v>-3.0709343928999999</v>
      </c>
      <c r="D2990" s="19">
        <v>3.4103201100000001E-2</v>
      </c>
      <c r="E2990" s="19">
        <v>19</v>
      </c>
      <c r="F2990" s="19">
        <v>4.6666666667000003</v>
      </c>
    </row>
    <row r="2991" spans="1:6" x14ac:dyDescent="0.25">
      <c r="A2991" s="15" t="s">
        <v>3156</v>
      </c>
      <c r="B2991" s="12" t="s">
        <v>1991</v>
      </c>
      <c r="C2991" s="19">
        <v>7.0193806239000001</v>
      </c>
      <c r="D2991" s="19">
        <v>1.152E-3</v>
      </c>
      <c r="E2991" s="19">
        <v>2</v>
      </c>
      <c r="F2991" s="19">
        <v>11.333333333300001</v>
      </c>
    </row>
    <row r="2992" spans="1:6" x14ac:dyDescent="0.25">
      <c r="A2992" s="15" t="s">
        <v>4233</v>
      </c>
      <c r="B2992" s="12" t="s">
        <v>1</v>
      </c>
      <c r="C2992" s="19">
        <v>3.0053987516</v>
      </c>
      <c r="D2992" s="19">
        <v>4.6450000000000001E-4</v>
      </c>
      <c r="E2992" s="19">
        <v>49.333333333299997</v>
      </c>
      <c r="F2992" s="19">
        <v>112.3333333333</v>
      </c>
    </row>
    <row r="2993" spans="1:6" x14ac:dyDescent="0.25">
      <c r="A2993" s="15" t="s">
        <v>4861</v>
      </c>
      <c r="B2993" s="12" t="s">
        <v>11</v>
      </c>
      <c r="C2993" s="19">
        <v>2.4767532102000001</v>
      </c>
      <c r="D2993" s="19">
        <v>2.2896019100000001E-2</v>
      </c>
      <c r="E2993" s="19">
        <v>16.666666666699999</v>
      </c>
      <c r="F2993" s="19">
        <v>32</v>
      </c>
    </row>
    <row r="2994" spans="1:6" x14ac:dyDescent="0.25">
      <c r="A2994" s="15" t="s">
        <v>4810</v>
      </c>
      <c r="B2994" s="12" t="s">
        <v>5512</v>
      </c>
      <c r="C2994" s="19">
        <v>2.2384798970999999</v>
      </c>
      <c r="D2994" s="19">
        <v>3.523E-4</v>
      </c>
      <c r="E2994" s="19">
        <v>166</v>
      </c>
      <c r="F2994" s="19">
        <v>282.6666666667</v>
      </c>
    </row>
    <row r="2995" spans="1:6" x14ac:dyDescent="0.25">
      <c r="A2995" s="15" t="s">
        <v>1014</v>
      </c>
      <c r="B2995" s="12" t="s">
        <v>11</v>
      </c>
      <c r="C2995" s="19">
        <v>-2.1916415021</v>
      </c>
      <c r="D2995" s="19">
        <v>9.7859999999999996E-3</v>
      </c>
      <c r="E2995" s="19">
        <v>48.333333333299997</v>
      </c>
      <c r="F2995" s="19">
        <v>17</v>
      </c>
    </row>
    <row r="2996" spans="1:6" x14ac:dyDescent="0.25">
      <c r="A2996" s="15" t="s">
        <v>3548</v>
      </c>
      <c r="B2996" s="12" t="s">
        <v>2085</v>
      </c>
      <c r="C2996" s="19">
        <v>2.8750427744999998</v>
      </c>
      <c r="D2996" s="19">
        <v>1.9920000000000001E-22</v>
      </c>
      <c r="E2996" s="19">
        <v>1667.3333333333001</v>
      </c>
      <c r="F2996" s="19">
        <v>3675</v>
      </c>
    </row>
    <row r="2997" spans="1:6" x14ac:dyDescent="0.25">
      <c r="A2997" s="15" t="s">
        <v>4103</v>
      </c>
      <c r="B2997" s="12" t="s">
        <v>2577</v>
      </c>
      <c r="C2997" s="19">
        <v>3.4555645444</v>
      </c>
      <c r="D2997" s="19">
        <v>1.794E-10</v>
      </c>
      <c r="E2997" s="19">
        <v>647.66666666670005</v>
      </c>
      <c r="F2997" s="19">
        <v>1754.3333333333001</v>
      </c>
    </row>
    <row r="2998" spans="1:6" x14ac:dyDescent="0.25">
      <c r="A2998" s="15" t="s">
        <v>1277</v>
      </c>
      <c r="B2998" s="12" t="s">
        <v>485</v>
      </c>
      <c r="C2998" s="19">
        <v>-1.9662541453</v>
      </c>
      <c r="D2998" s="19">
        <v>1.1459999999999999E-6</v>
      </c>
      <c r="E2998" s="19">
        <v>872.66666666670005</v>
      </c>
      <c r="F2998" s="19">
        <v>343</v>
      </c>
    </row>
    <row r="2999" spans="1:6" x14ac:dyDescent="0.25">
      <c r="A2999" s="15" t="s">
        <v>4098</v>
      </c>
      <c r="B2999" s="12" t="s">
        <v>1</v>
      </c>
      <c r="C2999" s="19">
        <v>2.8221204153000001</v>
      </c>
      <c r="D2999" s="19">
        <v>1.0569999999999999E-4</v>
      </c>
      <c r="E2999" s="19">
        <v>83.666666666699996</v>
      </c>
      <c r="F2999" s="19">
        <v>180</v>
      </c>
    </row>
    <row r="3000" spans="1:6" x14ac:dyDescent="0.25">
      <c r="A3000" s="15" t="s">
        <v>3790</v>
      </c>
      <c r="B3000" s="12" t="s">
        <v>1</v>
      </c>
      <c r="C3000" s="19">
        <v>4.0137529519999999</v>
      </c>
      <c r="D3000" s="19">
        <v>4.5689999999999999E-4</v>
      </c>
      <c r="E3000" s="19">
        <v>23.666666666699999</v>
      </c>
      <c r="F3000" s="19">
        <v>72.333333333300004</v>
      </c>
    </row>
    <row r="3001" spans="1:6" x14ac:dyDescent="0.25">
      <c r="A3001" s="15" t="s">
        <v>3503</v>
      </c>
      <c r="B3001" s="12" t="s">
        <v>2184</v>
      </c>
      <c r="C3001" s="19">
        <v>2.4303693594000002</v>
      </c>
      <c r="D3001" s="19">
        <v>2.5824817100000001E-2</v>
      </c>
      <c r="E3001" s="19">
        <v>244.3333333333</v>
      </c>
      <c r="F3001" s="19">
        <v>451</v>
      </c>
    </row>
    <row r="3002" spans="1:6" x14ac:dyDescent="0.25">
      <c r="A3002" s="15" t="s">
        <v>892</v>
      </c>
      <c r="B3002" s="12" t="s">
        <v>89</v>
      </c>
      <c r="C3002" s="19">
        <v>-2.1330730987000002</v>
      </c>
      <c r="D3002" s="19">
        <v>3.164E-7</v>
      </c>
      <c r="E3002" s="19">
        <v>457.3333333333</v>
      </c>
      <c r="F3002" s="19">
        <v>166</v>
      </c>
    </row>
    <row r="3003" spans="1:6" x14ac:dyDescent="0.25">
      <c r="A3003" s="15" t="s">
        <v>3228</v>
      </c>
      <c r="B3003" s="12" t="s">
        <v>2030</v>
      </c>
      <c r="C3003" s="19">
        <v>2.4452974350000001</v>
      </c>
      <c r="D3003" s="19">
        <v>1.784E-4</v>
      </c>
      <c r="E3003" s="19">
        <v>45.333333333299997</v>
      </c>
      <c r="F3003" s="19">
        <v>85.333333333300004</v>
      </c>
    </row>
    <row r="3004" spans="1:6" x14ac:dyDescent="0.25">
      <c r="A3004" s="15" t="s">
        <v>1126</v>
      </c>
      <c r="B3004" s="12" t="s">
        <v>1</v>
      </c>
      <c r="C3004" s="19">
        <v>-2.2332862818999999</v>
      </c>
      <c r="D3004" s="19">
        <v>2.546E-5</v>
      </c>
      <c r="E3004" s="19">
        <v>254</v>
      </c>
      <c r="F3004" s="19">
        <v>88</v>
      </c>
    </row>
    <row r="3005" spans="1:6" x14ac:dyDescent="0.25">
      <c r="A3005" s="15" t="s">
        <v>1353</v>
      </c>
      <c r="B3005" s="12" t="s">
        <v>1</v>
      </c>
      <c r="C3005" s="19">
        <v>-2.3022093783000002</v>
      </c>
      <c r="D3005" s="19">
        <v>1.8270000000000001E-3</v>
      </c>
      <c r="E3005" s="19">
        <v>91.333333333300004</v>
      </c>
      <c r="F3005" s="19">
        <v>30.333333333300001</v>
      </c>
    </row>
    <row r="3006" spans="1:6" x14ac:dyDescent="0.25">
      <c r="A3006" s="15" t="s">
        <v>1441</v>
      </c>
      <c r="B3006" s="12" t="s">
        <v>582</v>
      </c>
      <c r="C3006" s="19">
        <v>-2.4626337075000002</v>
      </c>
      <c r="D3006" s="19">
        <v>1.6629999999999998E-5</v>
      </c>
      <c r="E3006" s="19">
        <v>225.3333333333</v>
      </c>
      <c r="F3006" s="19">
        <v>70.666666666699996</v>
      </c>
    </row>
    <row r="3007" spans="1:6" x14ac:dyDescent="0.25">
      <c r="A3007" s="15" t="s">
        <v>1607</v>
      </c>
      <c r="B3007" s="12" t="s">
        <v>698</v>
      </c>
      <c r="C3007" s="19">
        <v>-3.5167492148999999</v>
      </c>
      <c r="D3007" s="19">
        <v>2.7460000000000001E-14</v>
      </c>
      <c r="E3007" s="19">
        <v>4300</v>
      </c>
      <c r="F3007" s="19">
        <v>964</v>
      </c>
    </row>
    <row r="3008" spans="1:6" x14ac:dyDescent="0.25">
      <c r="A3008" s="15" t="s">
        <v>3573</v>
      </c>
      <c r="B3008" s="12" t="s">
        <v>1</v>
      </c>
      <c r="C3008" s="19">
        <v>2.0868234993999999</v>
      </c>
      <c r="D3008" s="19">
        <v>7.1889999999999997E-10</v>
      </c>
      <c r="E3008" s="19">
        <v>748</v>
      </c>
      <c r="F3008" s="19">
        <v>1210</v>
      </c>
    </row>
    <row r="3009" spans="1:6" x14ac:dyDescent="0.25">
      <c r="A3009" s="15" t="s">
        <v>4966</v>
      </c>
      <c r="B3009" s="12" t="s">
        <v>1</v>
      </c>
      <c r="C3009" s="19">
        <v>3.1022072659000002</v>
      </c>
      <c r="D3009" s="19">
        <v>2.543E-4</v>
      </c>
      <c r="E3009" s="19">
        <v>34.333333333299997</v>
      </c>
      <c r="F3009" s="19">
        <v>81</v>
      </c>
    </row>
    <row r="3010" spans="1:6" x14ac:dyDescent="0.25">
      <c r="A3010" s="15" t="s">
        <v>4736</v>
      </c>
      <c r="B3010" s="12" t="s">
        <v>2246</v>
      </c>
      <c r="C3010" s="19">
        <v>1.9796151788</v>
      </c>
      <c r="D3010" s="19">
        <v>3.06270313E-2</v>
      </c>
      <c r="E3010" s="19">
        <v>38.333333333299997</v>
      </c>
      <c r="F3010" s="19">
        <v>58.333333333299997</v>
      </c>
    </row>
    <row r="3011" spans="1:6" x14ac:dyDescent="0.25">
      <c r="A3011" s="15" t="s">
        <v>3251</v>
      </c>
      <c r="B3011" s="12" t="s">
        <v>1</v>
      </c>
      <c r="C3011" s="19">
        <v>2.1396417947000002</v>
      </c>
      <c r="D3011" s="19">
        <v>2.7434988699999999E-2</v>
      </c>
      <c r="E3011" s="19">
        <v>40</v>
      </c>
      <c r="F3011" s="19">
        <v>64.333333333300004</v>
      </c>
    </row>
    <row r="3012" spans="1:6" x14ac:dyDescent="0.25">
      <c r="A3012" s="15" t="s">
        <v>1760</v>
      </c>
      <c r="B3012" s="12" t="s">
        <v>2</v>
      </c>
      <c r="C3012" s="19">
        <v>-24.3531294864</v>
      </c>
      <c r="D3012" s="19">
        <v>6.845E-12</v>
      </c>
      <c r="E3012" s="19">
        <v>45.333333333299997</v>
      </c>
      <c r="F3012" s="19">
        <v>1.3333333332999999</v>
      </c>
    </row>
    <row r="3013" spans="1:6" x14ac:dyDescent="0.25">
      <c r="A3013" s="15" t="s">
        <v>4072</v>
      </c>
      <c r="B3013" s="12" t="s">
        <v>2560</v>
      </c>
      <c r="C3013" s="19">
        <v>3.0398374959000001</v>
      </c>
      <c r="D3013" s="19">
        <v>1.29005665E-2</v>
      </c>
      <c r="E3013" s="19">
        <v>14.333333333300001</v>
      </c>
      <c r="F3013" s="19">
        <v>33</v>
      </c>
    </row>
    <row r="3014" spans="1:6" x14ac:dyDescent="0.25">
      <c r="A3014" s="15" t="s">
        <v>4905</v>
      </c>
      <c r="B3014" s="12" t="s">
        <v>2</v>
      </c>
      <c r="C3014" s="19">
        <v>2.6641734812000002</v>
      </c>
      <c r="D3014" s="19">
        <v>2.25297928E-2</v>
      </c>
      <c r="E3014" s="19">
        <v>9.3333333333000006</v>
      </c>
      <c r="F3014" s="19">
        <v>19</v>
      </c>
    </row>
    <row r="3015" spans="1:6" x14ac:dyDescent="0.25">
      <c r="A3015" s="15" t="s">
        <v>3368</v>
      </c>
      <c r="B3015" s="12" t="s">
        <v>2103</v>
      </c>
      <c r="C3015" s="19">
        <v>2.6110519760000002</v>
      </c>
      <c r="D3015" s="19">
        <v>1.345E-14</v>
      </c>
      <c r="E3015" s="19">
        <v>334.6666666667</v>
      </c>
      <c r="F3015" s="19">
        <v>672.33333333329995</v>
      </c>
    </row>
    <row r="3016" spans="1:6" ht="30" x14ac:dyDescent="0.25">
      <c r="A3016" s="15" t="s">
        <v>3482</v>
      </c>
      <c r="B3016" s="12" t="s">
        <v>2170</v>
      </c>
      <c r="C3016" s="19">
        <v>4.8487127829999999</v>
      </c>
      <c r="D3016" s="19">
        <v>1.3999999999999999E-4</v>
      </c>
      <c r="E3016" s="19">
        <v>50.666666666700003</v>
      </c>
      <c r="F3016" s="19">
        <v>187.3333333333</v>
      </c>
    </row>
    <row r="3017" spans="1:6" x14ac:dyDescent="0.25">
      <c r="A3017" s="15" t="s">
        <v>823</v>
      </c>
      <c r="B3017" s="12" t="s">
        <v>21</v>
      </c>
      <c r="C3017" s="19">
        <v>-1.9445175689</v>
      </c>
      <c r="D3017" s="19">
        <v>7.4259999999999997E-6</v>
      </c>
      <c r="E3017" s="19">
        <v>2399.6666666667002</v>
      </c>
      <c r="F3017" s="19">
        <v>968</v>
      </c>
    </row>
    <row r="3018" spans="1:6" x14ac:dyDescent="0.25">
      <c r="A3018" s="15" t="s">
        <v>2806</v>
      </c>
      <c r="B3018" s="12" t="s">
        <v>5</v>
      </c>
      <c r="C3018" s="19">
        <v>2.6282144234000002</v>
      </c>
      <c r="D3018" s="19">
        <v>2.9784853E-2</v>
      </c>
      <c r="E3018" s="19">
        <v>8.3333333333000006</v>
      </c>
      <c r="F3018" s="19">
        <v>17.333333333300001</v>
      </c>
    </row>
    <row r="3019" spans="1:6" x14ac:dyDescent="0.25">
      <c r="A3019" s="15" t="s">
        <v>2960</v>
      </c>
      <c r="B3019" s="12" t="s">
        <v>4</v>
      </c>
      <c r="C3019" s="19">
        <v>7.6337513492999998</v>
      </c>
      <c r="D3019" s="19">
        <v>8.1099999999999998E-4</v>
      </c>
      <c r="E3019" s="19">
        <v>3.6666666666999999</v>
      </c>
      <c r="F3019" s="19">
        <v>22.666666666699999</v>
      </c>
    </row>
    <row r="3020" spans="1:6" x14ac:dyDescent="0.25">
      <c r="A3020" s="15" t="s">
        <v>3427</v>
      </c>
      <c r="B3020" s="12" t="s">
        <v>2140</v>
      </c>
      <c r="C3020" s="19">
        <v>4.4249245307000002</v>
      </c>
      <c r="D3020" s="19">
        <v>3.6039999999999997E-8</v>
      </c>
      <c r="E3020" s="19">
        <v>27.666666666699999</v>
      </c>
      <c r="F3020" s="19">
        <v>94.333333333300004</v>
      </c>
    </row>
    <row r="3021" spans="1:6" x14ac:dyDescent="0.25">
      <c r="A3021" s="15" t="s">
        <v>4709</v>
      </c>
      <c r="B3021" s="12" t="s">
        <v>5514</v>
      </c>
      <c r="C3021" s="19">
        <v>1.9221326671000001</v>
      </c>
      <c r="D3021" s="19">
        <v>7.7710000000000004E-7</v>
      </c>
      <c r="E3021" s="19">
        <v>643.33333333329995</v>
      </c>
      <c r="F3021" s="19">
        <v>951</v>
      </c>
    </row>
    <row r="3022" spans="1:6" x14ac:dyDescent="0.25">
      <c r="A3022" s="15" t="s">
        <v>1712</v>
      </c>
      <c r="B3022" s="12" t="s">
        <v>752</v>
      </c>
      <c r="C3022" s="19">
        <v>-7.7845333583</v>
      </c>
      <c r="D3022" s="19">
        <v>6.6770000000000002E-4</v>
      </c>
      <c r="E3022" s="19">
        <v>14.333333333300001</v>
      </c>
      <c r="F3022" s="19">
        <v>1.3333333332999999</v>
      </c>
    </row>
    <row r="3023" spans="1:6" x14ac:dyDescent="0.25">
      <c r="A3023" s="15" t="s">
        <v>1714</v>
      </c>
      <c r="B3023" s="12" t="s">
        <v>754</v>
      </c>
      <c r="C3023" s="19">
        <v>-5.5163482919</v>
      </c>
      <c r="D3023" s="19">
        <v>5.3299999999999998E-17</v>
      </c>
      <c r="E3023" s="19">
        <v>1635</v>
      </c>
      <c r="F3023" s="19">
        <v>234.3333333333</v>
      </c>
    </row>
    <row r="3024" spans="1:6" ht="30" x14ac:dyDescent="0.25">
      <c r="A3024" s="15" t="s">
        <v>4229</v>
      </c>
      <c r="B3024" s="12" t="s">
        <v>78</v>
      </c>
      <c r="C3024" s="19">
        <v>1.9785480251000001</v>
      </c>
      <c r="D3024" s="19">
        <v>6.8649999999999996E-3</v>
      </c>
      <c r="E3024" s="19">
        <v>57</v>
      </c>
      <c r="F3024" s="19">
        <v>87</v>
      </c>
    </row>
    <row r="3025" spans="1:6" x14ac:dyDescent="0.25">
      <c r="A3025" s="15" t="s">
        <v>3943</v>
      </c>
      <c r="B3025" s="12" t="s">
        <v>2</v>
      </c>
      <c r="C3025" s="19">
        <v>3.6506398966</v>
      </c>
      <c r="D3025" s="19">
        <v>6.8939999999999995E-4</v>
      </c>
      <c r="E3025" s="19">
        <v>23</v>
      </c>
      <c r="F3025" s="19">
        <v>63.666666666700003</v>
      </c>
    </row>
    <row r="3026" spans="1:6" x14ac:dyDescent="0.25">
      <c r="A3026" s="15" t="s">
        <v>5108</v>
      </c>
      <c r="B3026" s="12" t="s">
        <v>5515</v>
      </c>
      <c r="C3026" s="19">
        <v>5.2211028588000001</v>
      </c>
      <c r="D3026" s="19">
        <v>2.1107611200000001E-2</v>
      </c>
      <c r="E3026" s="19">
        <v>4.6666666667000003</v>
      </c>
      <c r="F3026" s="19">
        <v>19</v>
      </c>
    </row>
    <row r="3027" spans="1:6" x14ac:dyDescent="0.25">
      <c r="A3027" s="15" t="s">
        <v>3625</v>
      </c>
      <c r="B3027" s="12" t="s">
        <v>11</v>
      </c>
      <c r="C3027" s="19">
        <v>3.2441269266999999</v>
      </c>
      <c r="D3027" s="19">
        <v>1.31E-3</v>
      </c>
      <c r="E3027" s="19">
        <v>17.666666666699999</v>
      </c>
      <c r="F3027" s="19">
        <v>45</v>
      </c>
    </row>
    <row r="3028" spans="1:6" x14ac:dyDescent="0.25">
      <c r="A3028" s="15" t="s">
        <v>1161</v>
      </c>
      <c r="B3028" s="12" t="s">
        <v>1</v>
      </c>
      <c r="C3028" s="19">
        <v>-2.0479599639999999</v>
      </c>
      <c r="D3028" s="19">
        <v>1.059E-3</v>
      </c>
      <c r="E3028" s="19">
        <v>131.3333333333</v>
      </c>
      <c r="F3028" s="19">
        <v>49.666666666700003</v>
      </c>
    </row>
    <row r="3029" spans="1:6" x14ac:dyDescent="0.25">
      <c r="A3029" s="15" t="s">
        <v>3718</v>
      </c>
      <c r="B3029" s="12" t="s">
        <v>2322</v>
      </c>
      <c r="C3029" s="19">
        <v>4.4780014445000003</v>
      </c>
      <c r="D3029" s="19">
        <v>2.6679999999999998E-3</v>
      </c>
      <c r="E3029" s="19">
        <v>6.6666666667000003</v>
      </c>
      <c r="F3029" s="19">
        <v>22.666666666699999</v>
      </c>
    </row>
    <row r="3030" spans="1:6" x14ac:dyDescent="0.25">
      <c r="A3030" s="15" t="s">
        <v>3616</v>
      </c>
      <c r="B3030" s="12" t="s">
        <v>2253</v>
      </c>
      <c r="C3030" s="19">
        <v>2.4527842552000001</v>
      </c>
      <c r="D3030" s="19">
        <v>3.2330000000000002E-3</v>
      </c>
      <c r="E3030" s="19">
        <v>37</v>
      </c>
      <c r="F3030" s="19">
        <v>69</v>
      </c>
    </row>
    <row r="3031" spans="1:6" x14ac:dyDescent="0.25">
      <c r="A3031" s="15" t="s">
        <v>3143</v>
      </c>
      <c r="B3031" s="12" t="s">
        <v>1809</v>
      </c>
      <c r="C3031" s="19">
        <v>4.5010211629999999</v>
      </c>
      <c r="D3031" s="19">
        <v>2.1402451100000001E-2</v>
      </c>
      <c r="E3031" s="19">
        <v>2</v>
      </c>
      <c r="F3031" s="19">
        <v>7.3333333332999997</v>
      </c>
    </row>
    <row r="3032" spans="1:6" x14ac:dyDescent="0.25">
      <c r="A3032" s="15" t="s">
        <v>3189</v>
      </c>
      <c r="B3032" s="12" t="s">
        <v>11</v>
      </c>
      <c r="C3032" s="19">
        <v>2.2813010112000001</v>
      </c>
      <c r="D3032" s="19">
        <v>3.143E-4</v>
      </c>
      <c r="E3032" s="19">
        <v>87.666666666699996</v>
      </c>
      <c r="F3032" s="19">
        <v>151.3333333333</v>
      </c>
    </row>
    <row r="3033" spans="1:6" x14ac:dyDescent="0.25">
      <c r="A3033" s="15" t="s">
        <v>2882</v>
      </c>
      <c r="B3033" s="12" t="s">
        <v>11</v>
      </c>
      <c r="C3033" s="19">
        <v>18.734301158000001</v>
      </c>
      <c r="D3033" s="19">
        <v>4.0710000000000001E-15</v>
      </c>
      <c r="E3033" s="19">
        <v>13.333333333300001</v>
      </c>
      <c r="F3033" s="19">
        <v>187</v>
      </c>
    </row>
    <row r="3034" spans="1:6" x14ac:dyDescent="0.25">
      <c r="A3034" s="15" t="s">
        <v>5135</v>
      </c>
      <c r="B3034" s="12" t="s">
        <v>5</v>
      </c>
      <c r="C3034" s="19">
        <v>6.3947571496000002</v>
      </c>
      <c r="D3034" s="19">
        <v>1.6713359399999999E-2</v>
      </c>
      <c r="E3034" s="19">
        <v>1.3333333332999999</v>
      </c>
      <c r="F3034" s="19">
        <v>7</v>
      </c>
    </row>
    <row r="3035" spans="1:6" x14ac:dyDescent="0.25">
      <c r="A3035" s="15" t="s">
        <v>4767</v>
      </c>
      <c r="B3035" s="12" t="s">
        <v>1</v>
      </c>
      <c r="C3035" s="19">
        <v>2.0878798997999999</v>
      </c>
      <c r="D3035" s="19">
        <v>1.3129999999999999E-4</v>
      </c>
      <c r="E3035" s="19">
        <v>279.6666666667</v>
      </c>
      <c r="F3035" s="19">
        <v>444.6666666667</v>
      </c>
    </row>
    <row r="3036" spans="1:6" x14ac:dyDescent="0.25">
      <c r="A3036" s="15" t="s">
        <v>4009</v>
      </c>
      <c r="B3036" s="12" t="s">
        <v>1</v>
      </c>
      <c r="C3036" s="19">
        <v>2.8611831867999999</v>
      </c>
      <c r="D3036" s="19">
        <v>4.0749999999999999E-10</v>
      </c>
      <c r="E3036" s="19">
        <v>267.3333333333</v>
      </c>
      <c r="F3036" s="19">
        <v>587</v>
      </c>
    </row>
    <row r="3037" spans="1:6" x14ac:dyDescent="0.25">
      <c r="A3037" s="15" t="s">
        <v>1189</v>
      </c>
      <c r="B3037" s="12" t="s">
        <v>1</v>
      </c>
      <c r="C3037" s="19">
        <v>-2.1943778114999999</v>
      </c>
      <c r="D3037" s="19">
        <v>7.4700000000000001E-9</v>
      </c>
      <c r="E3037" s="19">
        <v>3709.6666666667002</v>
      </c>
      <c r="F3037" s="19">
        <v>1321.3333333333001</v>
      </c>
    </row>
    <row r="3038" spans="1:6" x14ac:dyDescent="0.25">
      <c r="A3038" s="15" t="s">
        <v>4044</v>
      </c>
      <c r="B3038" s="12" t="s">
        <v>2537</v>
      </c>
      <c r="C3038" s="19">
        <v>2.0101229860999998</v>
      </c>
      <c r="D3038" s="19">
        <v>1.649E-9</v>
      </c>
      <c r="E3038" s="19">
        <v>7706.3333333333003</v>
      </c>
      <c r="F3038" s="19">
        <v>12056.666666666701</v>
      </c>
    </row>
    <row r="3039" spans="1:6" x14ac:dyDescent="0.25">
      <c r="A3039" s="15" t="s">
        <v>2911</v>
      </c>
      <c r="B3039" s="12" t="s">
        <v>1</v>
      </c>
      <c r="C3039" s="19">
        <v>7.6789784993000003</v>
      </c>
      <c r="D3039" s="19">
        <v>4.3090000000000002E-35</v>
      </c>
      <c r="E3039" s="19">
        <v>309.3333333333</v>
      </c>
      <c r="F3039" s="19">
        <v>1815.6666666666999</v>
      </c>
    </row>
    <row r="3040" spans="1:6" x14ac:dyDescent="0.25">
      <c r="A3040" s="15" t="s">
        <v>3811</v>
      </c>
      <c r="B3040" s="12" t="s">
        <v>2379</v>
      </c>
      <c r="C3040" s="19">
        <v>2.3503259847</v>
      </c>
      <c r="D3040" s="19">
        <v>2.547E-11</v>
      </c>
      <c r="E3040" s="19">
        <v>519.33333333329995</v>
      </c>
      <c r="F3040" s="19">
        <v>934.66666666670005</v>
      </c>
    </row>
    <row r="3041" spans="1:6" x14ac:dyDescent="0.25">
      <c r="A3041" s="15" t="s">
        <v>3784</v>
      </c>
      <c r="B3041" s="12" t="s">
        <v>2368</v>
      </c>
      <c r="C3041" s="19">
        <v>3.6924848154999999</v>
      </c>
      <c r="D3041" s="19">
        <v>1.3769999999999999E-6</v>
      </c>
      <c r="E3041" s="19">
        <v>117.6666666667</v>
      </c>
      <c r="F3041" s="19">
        <v>330.6666666667</v>
      </c>
    </row>
    <row r="3042" spans="1:6" x14ac:dyDescent="0.25">
      <c r="A3042" s="15" t="s">
        <v>2933</v>
      </c>
      <c r="B3042" s="12" t="s">
        <v>1873</v>
      </c>
      <c r="C3042" s="19">
        <v>10.2242416751</v>
      </c>
      <c r="D3042" s="19">
        <v>1.9349999999999999E-5</v>
      </c>
      <c r="E3042" s="19">
        <v>4.3333333332999997</v>
      </c>
      <c r="F3042" s="19">
        <v>34.666666666700003</v>
      </c>
    </row>
    <row r="3043" spans="1:6" x14ac:dyDescent="0.25">
      <c r="A3043" s="15" t="s">
        <v>4580</v>
      </c>
      <c r="B3043" s="12" t="s">
        <v>5286</v>
      </c>
      <c r="C3043" s="19">
        <v>-2.7381509375999999</v>
      </c>
      <c r="D3043" s="19">
        <v>4.0957070599999999E-2</v>
      </c>
      <c r="E3043" s="19">
        <v>21.333333333300001</v>
      </c>
      <c r="F3043" s="19">
        <v>6</v>
      </c>
    </row>
    <row r="3044" spans="1:6" x14ac:dyDescent="0.25">
      <c r="A3044" s="15" t="s">
        <v>3237</v>
      </c>
      <c r="B3044" s="12" t="s">
        <v>17</v>
      </c>
      <c r="C3044" s="19">
        <v>2.4628270131000001</v>
      </c>
      <c r="D3044" s="19">
        <v>5.9400000000000003E-15</v>
      </c>
      <c r="E3044" s="19">
        <v>783</v>
      </c>
      <c r="F3044" s="19">
        <v>1486.3333333333001</v>
      </c>
    </row>
    <row r="3045" spans="1:6" x14ac:dyDescent="0.25">
      <c r="A3045" s="15" t="s">
        <v>3292</v>
      </c>
      <c r="B3045" s="12" t="s">
        <v>1</v>
      </c>
      <c r="C3045" s="19">
        <v>2.9316450446000002</v>
      </c>
      <c r="D3045" s="19">
        <v>4.1409999999999998E-7</v>
      </c>
      <c r="E3045" s="19">
        <v>72.333333333300004</v>
      </c>
      <c r="F3045" s="19">
        <v>163</v>
      </c>
    </row>
    <row r="3046" spans="1:6" x14ac:dyDescent="0.25">
      <c r="A3046" s="15" t="s">
        <v>3421</v>
      </c>
      <c r="B3046" s="12" t="s">
        <v>2135</v>
      </c>
      <c r="C3046" s="19">
        <v>2.1743621248</v>
      </c>
      <c r="D3046" s="19">
        <v>1.663E-3</v>
      </c>
      <c r="E3046" s="19">
        <v>133.6666666667</v>
      </c>
      <c r="F3046" s="19">
        <v>222.6666666667</v>
      </c>
    </row>
    <row r="3047" spans="1:6" x14ac:dyDescent="0.25">
      <c r="A3047" s="15" t="s">
        <v>3671</v>
      </c>
      <c r="B3047" s="12" t="s">
        <v>2290</v>
      </c>
      <c r="C3047" s="19">
        <v>2.5420872118000002</v>
      </c>
      <c r="D3047" s="19">
        <v>1.6670000000000001E-3</v>
      </c>
      <c r="E3047" s="19">
        <v>38.333333333299997</v>
      </c>
      <c r="F3047" s="19">
        <v>73.333333333300004</v>
      </c>
    </row>
    <row r="3048" spans="1:6" x14ac:dyDescent="0.25">
      <c r="A3048" s="15" t="s">
        <v>4190</v>
      </c>
      <c r="B3048" s="12" t="s">
        <v>2631</v>
      </c>
      <c r="C3048" s="19">
        <v>2.4389434065</v>
      </c>
      <c r="D3048" s="19">
        <v>5.0470000000000003E-3</v>
      </c>
      <c r="E3048" s="19">
        <v>45.333333333299997</v>
      </c>
      <c r="F3048" s="19">
        <v>84.666666666699996</v>
      </c>
    </row>
    <row r="3049" spans="1:6" x14ac:dyDescent="0.25">
      <c r="A3049" s="15" t="s">
        <v>4480</v>
      </c>
      <c r="B3049" s="12" t="s">
        <v>1</v>
      </c>
      <c r="C3049" s="19">
        <v>-4.9083050319000003</v>
      </c>
      <c r="D3049" s="19">
        <v>4.7360000000000001E-5</v>
      </c>
      <c r="E3049" s="19">
        <v>195</v>
      </c>
      <c r="F3049" s="19">
        <v>30</v>
      </c>
    </row>
    <row r="3050" spans="1:6" x14ac:dyDescent="0.25">
      <c r="A3050" s="15" t="s">
        <v>4424</v>
      </c>
      <c r="B3050" s="12" t="s">
        <v>11</v>
      </c>
      <c r="C3050" s="19">
        <v>-15.088972164299999</v>
      </c>
      <c r="D3050" s="19">
        <v>9.7599999999999998E-4</v>
      </c>
      <c r="E3050" s="19">
        <v>8.3333333333000006</v>
      </c>
      <c r="F3050" s="19">
        <v>0.33333333329999998</v>
      </c>
    </row>
    <row r="3051" spans="1:6" x14ac:dyDescent="0.25">
      <c r="A3051" s="15" t="s">
        <v>3177</v>
      </c>
      <c r="B3051" s="12" t="s">
        <v>2000</v>
      </c>
      <c r="C3051" s="19">
        <v>3.0131653862999999</v>
      </c>
      <c r="D3051" s="19">
        <v>9.8319999999999996E-8</v>
      </c>
      <c r="E3051" s="19">
        <v>358</v>
      </c>
      <c r="F3051" s="19">
        <v>822.33333333329995</v>
      </c>
    </row>
    <row r="3052" spans="1:6" x14ac:dyDescent="0.25">
      <c r="A3052" s="15" t="s">
        <v>3264</v>
      </c>
      <c r="B3052" s="12" t="s">
        <v>2000</v>
      </c>
      <c r="C3052" s="19">
        <v>2.7996592407000001</v>
      </c>
      <c r="D3052" s="19">
        <v>4.7889999999999997E-10</v>
      </c>
      <c r="E3052" s="19">
        <v>587.66666666670005</v>
      </c>
      <c r="F3052" s="19">
        <v>1238.6666666666999</v>
      </c>
    </row>
    <row r="3053" spans="1:6" x14ac:dyDescent="0.25">
      <c r="A3053" s="15" t="s">
        <v>3016</v>
      </c>
      <c r="B3053" s="12" t="s">
        <v>1</v>
      </c>
      <c r="C3053" s="19">
        <v>5.2383299092</v>
      </c>
      <c r="D3053" s="19">
        <v>3.0659999999999998E-13</v>
      </c>
      <c r="E3053" s="19">
        <v>55</v>
      </c>
      <c r="F3053" s="19">
        <v>221</v>
      </c>
    </row>
    <row r="3054" spans="1:6" x14ac:dyDescent="0.25">
      <c r="A3054" s="15" t="s">
        <v>5106</v>
      </c>
      <c r="B3054" s="12" t="s">
        <v>1</v>
      </c>
      <c r="C3054" s="19">
        <v>5.1869388997000003</v>
      </c>
      <c r="D3054" s="19">
        <v>1.1883667000000001E-2</v>
      </c>
      <c r="E3054" s="19">
        <v>2.3333333333000001</v>
      </c>
      <c r="F3054" s="19">
        <v>9.6666666666999994</v>
      </c>
    </row>
    <row r="3055" spans="1:6" x14ac:dyDescent="0.25">
      <c r="A3055" s="15" t="s">
        <v>1246</v>
      </c>
      <c r="B3055" s="12" t="s">
        <v>468</v>
      </c>
      <c r="C3055" s="19">
        <v>-2.0961791369</v>
      </c>
      <c r="D3055" s="19">
        <v>5.8499999999999999E-6</v>
      </c>
      <c r="E3055" s="19">
        <v>3365</v>
      </c>
      <c r="F3055" s="19">
        <v>1256</v>
      </c>
    </row>
    <row r="3056" spans="1:6" x14ac:dyDescent="0.25">
      <c r="A3056" s="15" t="s">
        <v>4372</v>
      </c>
      <c r="B3056" s="12" t="s">
        <v>2746</v>
      </c>
      <c r="C3056" s="19">
        <v>2.3679368101999998</v>
      </c>
      <c r="D3056" s="19">
        <v>3.5760000000000003E-7</v>
      </c>
      <c r="E3056" s="19">
        <v>1303</v>
      </c>
      <c r="F3056" s="19">
        <v>2357.6666666667002</v>
      </c>
    </row>
    <row r="3057" spans="1:6" x14ac:dyDescent="0.25">
      <c r="A3057" s="15" t="s">
        <v>3654</v>
      </c>
      <c r="B3057" s="12" t="s">
        <v>2281</v>
      </c>
      <c r="C3057" s="19">
        <v>2.6067602969000001</v>
      </c>
      <c r="D3057" s="19">
        <v>2.9266588999999999E-2</v>
      </c>
      <c r="E3057" s="19">
        <v>56.666666666700003</v>
      </c>
      <c r="F3057" s="19">
        <v>110.6666666667</v>
      </c>
    </row>
    <row r="3058" spans="1:6" x14ac:dyDescent="0.25">
      <c r="A3058" s="15" t="s">
        <v>859</v>
      </c>
      <c r="B3058" s="12" t="s">
        <v>143</v>
      </c>
      <c r="C3058" s="19">
        <v>-1.9272034944000001</v>
      </c>
      <c r="D3058" s="19">
        <v>3.5239999999999998E-3</v>
      </c>
      <c r="E3058" s="19">
        <v>1287</v>
      </c>
      <c r="F3058" s="19">
        <v>506</v>
      </c>
    </row>
    <row r="3059" spans="1:6" x14ac:dyDescent="0.25">
      <c r="A3059" s="15" t="s">
        <v>4839</v>
      </c>
      <c r="B3059" s="12" t="s">
        <v>5517</v>
      </c>
      <c r="C3059" s="19">
        <v>2.380072518</v>
      </c>
      <c r="D3059" s="19">
        <v>8.7609999999999997E-3</v>
      </c>
      <c r="E3059" s="19">
        <v>115.6666666667</v>
      </c>
      <c r="F3059" s="19">
        <v>211.6666666667</v>
      </c>
    </row>
    <row r="3060" spans="1:6" x14ac:dyDescent="0.25">
      <c r="A3060" s="15" t="s">
        <v>1076</v>
      </c>
      <c r="B3060" s="12" t="s">
        <v>341</v>
      </c>
      <c r="C3060" s="19">
        <v>-2.3105583841000001</v>
      </c>
      <c r="D3060" s="19">
        <v>1.0629999999999999E-3</v>
      </c>
      <c r="E3060" s="19">
        <v>88</v>
      </c>
      <c r="F3060" s="19">
        <v>29.333333333300001</v>
      </c>
    </row>
    <row r="3061" spans="1:6" x14ac:dyDescent="0.25">
      <c r="A3061" s="15" t="s">
        <v>1633</v>
      </c>
      <c r="B3061" s="12" t="s">
        <v>712</v>
      </c>
      <c r="C3061" s="19">
        <v>-5.2537443508999999</v>
      </c>
      <c r="D3061" s="19">
        <v>3.432E-7</v>
      </c>
      <c r="E3061" s="19">
        <v>77.333333333300004</v>
      </c>
      <c r="F3061" s="19">
        <v>11.333333333300001</v>
      </c>
    </row>
    <row r="3062" spans="1:6" x14ac:dyDescent="0.25">
      <c r="A3062" s="15" t="s">
        <v>3536</v>
      </c>
      <c r="B3062" s="12" t="s">
        <v>1</v>
      </c>
      <c r="C3062" s="19">
        <v>3.1050605201999999</v>
      </c>
      <c r="D3062" s="19">
        <v>5.2940000000000001E-3</v>
      </c>
      <c r="E3062" s="19">
        <v>152</v>
      </c>
      <c r="F3062" s="19">
        <v>357.3333333333</v>
      </c>
    </row>
    <row r="3063" spans="1:6" x14ac:dyDescent="0.25">
      <c r="A3063" s="15" t="s">
        <v>3487</v>
      </c>
      <c r="B3063" s="12" t="s">
        <v>2173</v>
      </c>
      <c r="C3063" s="19">
        <v>3.3772511942999999</v>
      </c>
      <c r="D3063" s="19">
        <v>2.0652252499999999E-2</v>
      </c>
      <c r="E3063" s="19">
        <v>6.3333333332999997</v>
      </c>
      <c r="F3063" s="19">
        <v>17</v>
      </c>
    </row>
    <row r="3064" spans="1:6" x14ac:dyDescent="0.25">
      <c r="A3064" s="15" t="s">
        <v>4706</v>
      </c>
      <c r="B3064" s="12" t="s">
        <v>1</v>
      </c>
      <c r="C3064" s="19">
        <v>1.9151412123</v>
      </c>
      <c r="D3064" s="19">
        <v>2.8319999999999999E-3</v>
      </c>
      <c r="E3064" s="19">
        <v>141</v>
      </c>
      <c r="F3064" s="19">
        <v>206</v>
      </c>
    </row>
    <row r="3065" spans="1:6" x14ac:dyDescent="0.25">
      <c r="A3065" s="15" t="s">
        <v>3065</v>
      </c>
      <c r="B3065" s="12" t="s">
        <v>1</v>
      </c>
      <c r="C3065" s="19">
        <v>3.4565042265999999</v>
      </c>
      <c r="D3065" s="19">
        <v>3.5639999999999999E-7</v>
      </c>
      <c r="E3065" s="19">
        <v>100.6666666667</v>
      </c>
      <c r="F3065" s="19">
        <v>267</v>
      </c>
    </row>
    <row r="3066" spans="1:6" x14ac:dyDescent="0.25">
      <c r="A3066" s="15" t="s">
        <v>4972</v>
      </c>
      <c r="B3066" s="12" t="s">
        <v>1</v>
      </c>
      <c r="C3066" s="19">
        <v>3.1260383486999999</v>
      </c>
      <c r="D3066" s="19">
        <v>4.1008490600000003E-2</v>
      </c>
      <c r="E3066" s="19">
        <v>8.6666666666999994</v>
      </c>
      <c r="F3066" s="19">
        <v>20</v>
      </c>
    </row>
    <row r="3067" spans="1:6" x14ac:dyDescent="0.25">
      <c r="A3067" s="15" t="s">
        <v>4556</v>
      </c>
      <c r="B3067" s="12" t="s">
        <v>5518</v>
      </c>
      <c r="C3067" s="19">
        <v>-2.9588403189000001</v>
      </c>
      <c r="D3067" s="19">
        <v>8.9709999999999998E-3</v>
      </c>
      <c r="E3067" s="19">
        <v>35.666666666700003</v>
      </c>
      <c r="F3067" s="19">
        <v>9</v>
      </c>
    </row>
    <row r="3068" spans="1:6" ht="30" x14ac:dyDescent="0.25">
      <c r="A3068" s="15" t="s">
        <v>1478</v>
      </c>
      <c r="B3068" s="12" t="s">
        <v>611</v>
      </c>
      <c r="C3068" s="19">
        <v>-2.8980950215000001</v>
      </c>
      <c r="D3068" s="19">
        <v>5.9560000000000002E-6</v>
      </c>
      <c r="E3068" s="19">
        <v>151.6666666667</v>
      </c>
      <c r="F3068" s="19">
        <v>41</v>
      </c>
    </row>
    <row r="3069" spans="1:6" x14ac:dyDescent="0.25">
      <c r="A3069" s="15" t="s">
        <v>1567</v>
      </c>
      <c r="B3069" s="12" t="s">
        <v>1</v>
      </c>
      <c r="C3069" s="19">
        <v>-3.1541039516999998</v>
      </c>
      <c r="D3069" s="19">
        <v>1.349E-4</v>
      </c>
      <c r="E3069" s="19">
        <v>87.666666666699996</v>
      </c>
      <c r="F3069" s="19">
        <v>21.333333333300001</v>
      </c>
    </row>
    <row r="3070" spans="1:6" x14ac:dyDescent="0.25">
      <c r="A3070" s="15" t="s">
        <v>4657</v>
      </c>
      <c r="B3070" s="12" t="s">
        <v>2687</v>
      </c>
      <c r="C3070" s="19">
        <v>-2.1220837060000002</v>
      </c>
      <c r="D3070" s="19">
        <v>1.5361607500000001E-2</v>
      </c>
      <c r="E3070" s="19">
        <v>48.333333333299997</v>
      </c>
      <c r="F3070" s="19">
        <v>17.666666666699999</v>
      </c>
    </row>
    <row r="3071" spans="1:6" x14ac:dyDescent="0.25">
      <c r="A3071" s="15" t="s">
        <v>1087</v>
      </c>
      <c r="B3071" s="12" t="s">
        <v>349</v>
      </c>
      <c r="C3071" s="19">
        <v>-2.2883894404</v>
      </c>
      <c r="D3071" s="19">
        <v>3.7569999999999998E-8</v>
      </c>
      <c r="E3071" s="19">
        <v>537.33333333329995</v>
      </c>
      <c r="F3071" s="19">
        <v>181.3333333333</v>
      </c>
    </row>
    <row r="3072" spans="1:6" x14ac:dyDescent="0.25">
      <c r="A3072" s="15" t="s">
        <v>1618</v>
      </c>
      <c r="B3072" s="12" t="s">
        <v>1</v>
      </c>
      <c r="C3072" s="19">
        <v>-2.7545259176000001</v>
      </c>
      <c r="D3072" s="19">
        <v>7.1409999999999996E-13</v>
      </c>
      <c r="E3072" s="19">
        <v>1090.3333333333001</v>
      </c>
      <c r="F3072" s="19">
        <v>309.6666666667</v>
      </c>
    </row>
    <row r="3073" spans="1:6" x14ac:dyDescent="0.25">
      <c r="A3073" s="15" t="s">
        <v>3598</v>
      </c>
      <c r="B3073" s="12" t="s">
        <v>1</v>
      </c>
      <c r="C3073" s="19">
        <v>3.7675910187000001</v>
      </c>
      <c r="D3073" s="19">
        <v>5.1659999999999995E-7</v>
      </c>
      <c r="E3073" s="19">
        <v>33.333333333299997</v>
      </c>
      <c r="F3073" s="19">
        <v>97.333333333300004</v>
      </c>
    </row>
    <row r="3074" spans="1:6" x14ac:dyDescent="0.25">
      <c r="A3074" s="15" t="s">
        <v>4740</v>
      </c>
      <c r="B3074" s="12" t="s">
        <v>5519</v>
      </c>
      <c r="C3074" s="19">
        <v>1.9959110998</v>
      </c>
      <c r="D3074" s="19">
        <v>1.2290000000000001E-4</v>
      </c>
      <c r="E3074" s="19">
        <v>264.3333333333</v>
      </c>
      <c r="F3074" s="19">
        <v>410.3333333333</v>
      </c>
    </row>
    <row r="3075" spans="1:6" x14ac:dyDescent="0.25">
      <c r="A3075" s="15" t="s">
        <v>1408</v>
      </c>
      <c r="B3075" s="12" t="s">
        <v>1</v>
      </c>
      <c r="C3075" s="19">
        <v>-2.0746198185</v>
      </c>
      <c r="D3075" s="19">
        <v>4.6779999999999999E-3</v>
      </c>
      <c r="E3075" s="19">
        <v>101</v>
      </c>
      <c r="F3075" s="19">
        <v>37.666666666700003</v>
      </c>
    </row>
    <row r="3076" spans="1:6" x14ac:dyDescent="0.25">
      <c r="A3076" s="15" t="s">
        <v>1028</v>
      </c>
      <c r="B3076" s="12" t="s">
        <v>2</v>
      </c>
      <c r="C3076" s="19">
        <v>-2.9214086055999999</v>
      </c>
      <c r="D3076" s="19">
        <v>9.5150000000000002E-7</v>
      </c>
      <c r="E3076" s="19">
        <v>171.3333333333</v>
      </c>
      <c r="F3076" s="19">
        <v>45.666666666700003</v>
      </c>
    </row>
    <row r="3077" spans="1:6" x14ac:dyDescent="0.25">
      <c r="A3077" s="15" t="s">
        <v>3555</v>
      </c>
      <c r="B3077" s="12" t="s">
        <v>2216</v>
      </c>
      <c r="C3077" s="19">
        <v>2.7821282784000001</v>
      </c>
      <c r="D3077" s="19">
        <v>1.0300000000000001E-3</v>
      </c>
      <c r="E3077" s="19">
        <v>29.333333333300001</v>
      </c>
      <c r="F3077" s="19">
        <v>62.666666666700003</v>
      </c>
    </row>
    <row r="3078" spans="1:6" x14ac:dyDescent="0.25">
      <c r="A3078" s="15" t="s">
        <v>2894</v>
      </c>
      <c r="B3078" s="12" t="s">
        <v>1849</v>
      </c>
      <c r="C3078" s="19">
        <v>8.8683202444999996</v>
      </c>
      <c r="D3078" s="19">
        <v>2.3709999999999998E-3</v>
      </c>
      <c r="E3078" s="19">
        <v>21</v>
      </c>
      <c r="F3078" s="19">
        <v>146</v>
      </c>
    </row>
    <row r="3079" spans="1:6" x14ac:dyDescent="0.25">
      <c r="A3079" s="15" t="s">
        <v>2840</v>
      </c>
      <c r="B3079" s="12" t="s">
        <v>1818</v>
      </c>
      <c r="C3079" s="19">
        <v>17.2555939047</v>
      </c>
      <c r="D3079" s="19">
        <v>1.5889999999999999E-6</v>
      </c>
      <c r="E3079" s="19">
        <v>11.666666666699999</v>
      </c>
      <c r="F3079" s="19">
        <v>156.6666666667</v>
      </c>
    </row>
    <row r="3080" spans="1:6" x14ac:dyDescent="0.25">
      <c r="A3080" s="15" t="s">
        <v>4061</v>
      </c>
      <c r="B3080" s="12" t="s">
        <v>4</v>
      </c>
      <c r="C3080" s="19">
        <v>2.1569796899</v>
      </c>
      <c r="D3080" s="19">
        <v>7.1690000000000003E-6</v>
      </c>
      <c r="E3080" s="19">
        <v>279.6666666667</v>
      </c>
      <c r="F3080" s="19">
        <v>460.6666666667</v>
      </c>
    </row>
    <row r="3081" spans="1:6" x14ac:dyDescent="0.25">
      <c r="A3081" s="15" t="s">
        <v>1540</v>
      </c>
      <c r="B3081" s="12" t="s">
        <v>5</v>
      </c>
      <c r="C3081" s="19">
        <v>-3.4787092948999998</v>
      </c>
      <c r="D3081" s="19">
        <v>1.872E-6</v>
      </c>
      <c r="E3081" s="19">
        <v>96.666666666699996</v>
      </c>
      <c r="F3081" s="19">
        <v>21.333333333300001</v>
      </c>
    </row>
    <row r="3082" spans="1:6" x14ac:dyDescent="0.25">
      <c r="A3082" s="15" t="s">
        <v>4612</v>
      </c>
      <c r="B3082" s="12" t="s">
        <v>1</v>
      </c>
      <c r="C3082" s="19">
        <v>-2.3511974852000002</v>
      </c>
      <c r="D3082" s="19">
        <v>1.58676307E-2</v>
      </c>
      <c r="E3082" s="19">
        <v>42</v>
      </c>
      <c r="F3082" s="19">
        <v>13.666666666699999</v>
      </c>
    </row>
    <row r="3083" spans="1:6" x14ac:dyDescent="0.25">
      <c r="A3083" s="15" t="s">
        <v>1104</v>
      </c>
      <c r="B3083" s="12" t="s">
        <v>362</v>
      </c>
      <c r="C3083" s="19">
        <v>-4.3819341353999999</v>
      </c>
      <c r="D3083" s="19">
        <v>3.1649999999999997E-5</v>
      </c>
      <c r="E3083" s="19">
        <v>38</v>
      </c>
      <c r="F3083" s="19">
        <v>6.6666666667000003</v>
      </c>
    </row>
    <row r="3084" spans="1:6" x14ac:dyDescent="0.25">
      <c r="A3084" s="15" t="s">
        <v>4904</v>
      </c>
      <c r="B3084" s="12" t="s">
        <v>1</v>
      </c>
      <c r="C3084" s="19">
        <v>2.6624976784999999</v>
      </c>
      <c r="D3084" s="19">
        <v>1.4417380299999999E-2</v>
      </c>
      <c r="E3084" s="19">
        <v>10.666666666699999</v>
      </c>
      <c r="F3084" s="19">
        <v>22</v>
      </c>
    </row>
    <row r="3085" spans="1:6" x14ac:dyDescent="0.25">
      <c r="A3085" s="15" t="s">
        <v>2862</v>
      </c>
      <c r="B3085" s="12" t="s">
        <v>1834</v>
      </c>
      <c r="C3085" s="19">
        <v>9.6021238772000004</v>
      </c>
      <c r="D3085" s="19">
        <v>2.52E-6</v>
      </c>
      <c r="E3085" s="19">
        <v>2.3333333333000001</v>
      </c>
      <c r="F3085" s="19">
        <v>18.333333333300001</v>
      </c>
    </row>
    <row r="3086" spans="1:6" x14ac:dyDescent="0.25">
      <c r="A3086" s="15" t="s">
        <v>4310</v>
      </c>
      <c r="B3086" s="12" t="s">
        <v>2630</v>
      </c>
      <c r="C3086" s="19">
        <v>2.0226489884999999</v>
      </c>
      <c r="D3086" s="19">
        <v>2.8830000000000001E-9</v>
      </c>
      <c r="E3086" s="19">
        <v>3462</v>
      </c>
      <c r="F3086" s="19">
        <v>5355.3333333333003</v>
      </c>
    </row>
    <row r="3087" spans="1:6" x14ac:dyDescent="0.25">
      <c r="A3087" s="15" t="s">
        <v>4591</v>
      </c>
      <c r="B3087" s="12" t="s">
        <v>5</v>
      </c>
      <c r="C3087" s="19">
        <v>-2.5838428468000001</v>
      </c>
      <c r="D3087" s="19">
        <v>5.0379999999999999E-3</v>
      </c>
      <c r="E3087" s="19">
        <v>56</v>
      </c>
      <c r="F3087" s="19">
        <v>17</v>
      </c>
    </row>
    <row r="3088" spans="1:6" x14ac:dyDescent="0.25">
      <c r="A3088" s="15" t="s">
        <v>3538</v>
      </c>
      <c r="B3088" s="12" t="s">
        <v>2203</v>
      </c>
      <c r="C3088" s="19">
        <v>2.0788329966000001</v>
      </c>
      <c r="D3088" s="19">
        <v>1.5400000000000001E-10</v>
      </c>
      <c r="E3088" s="19">
        <v>1540.3333333333001</v>
      </c>
      <c r="F3088" s="19">
        <v>2466</v>
      </c>
    </row>
    <row r="3089" spans="1:6" x14ac:dyDescent="0.25">
      <c r="A3089" s="15" t="s">
        <v>1270</v>
      </c>
      <c r="B3089" s="12" t="s">
        <v>481</v>
      </c>
      <c r="C3089" s="19">
        <v>-2.8570725507999999</v>
      </c>
      <c r="D3089" s="19">
        <v>1.1349999999999999E-3</v>
      </c>
      <c r="E3089" s="19">
        <v>49.333333333299997</v>
      </c>
      <c r="F3089" s="19">
        <v>13.333333333300001</v>
      </c>
    </row>
    <row r="3090" spans="1:6" x14ac:dyDescent="0.25">
      <c r="A3090" s="15" t="s">
        <v>4177</v>
      </c>
      <c r="B3090" s="12" t="s">
        <v>1</v>
      </c>
      <c r="C3090" s="19">
        <v>1.9046212069999999</v>
      </c>
      <c r="D3090" s="19">
        <v>5.5130000000000001E-4</v>
      </c>
      <c r="E3090" s="19">
        <v>137.3333333333</v>
      </c>
      <c r="F3090" s="19">
        <v>200.3333333333</v>
      </c>
    </row>
    <row r="3091" spans="1:6" ht="30" x14ac:dyDescent="0.25">
      <c r="A3091" s="15" t="s">
        <v>1075</v>
      </c>
      <c r="B3091" s="12" t="s">
        <v>340</v>
      </c>
      <c r="C3091" s="19">
        <v>-1.9690657761999999</v>
      </c>
      <c r="D3091" s="19">
        <v>1.11E-5</v>
      </c>
      <c r="E3091" s="19">
        <v>422.3333333333</v>
      </c>
      <c r="F3091" s="19">
        <v>166.3333333333</v>
      </c>
    </row>
    <row r="3092" spans="1:6" x14ac:dyDescent="0.25">
      <c r="A3092" s="15" t="s">
        <v>1150</v>
      </c>
      <c r="B3092" s="12" t="s">
        <v>395</v>
      </c>
      <c r="C3092" s="19">
        <v>-2.0024390854999998</v>
      </c>
      <c r="D3092" s="19">
        <v>1.995E-5</v>
      </c>
      <c r="E3092" s="19">
        <v>437.6666666667</v>
      </c>
      <c r="F3092" s="19">
        <v>170</v>
      </c>
    </row>
    <row r="3093" spans="1:6" x14ac:dyDescent="0.25">
      <c r="A3093" s="15" t="s">
        <v>1345</v>
      </c>
      <c r="B3093" s="12" t="s">
        <v>1</v>
      </c>
      <c r="C3093" s="19">
        <v>-2.1846232420999998</v>
      </c>
      <c r="D3093" s="19">
        <v>9.0060000000000001E-3</v>
      </c>
      <c r="E3093" s="19">
        <v>130.3333333333</v>
      </c>
      <c r="F3093" s="19">
        <v>46</v>
      </c>
    </row>
    <row r="3094" spans="1:6" x14ac:dyDescent="0.25">
      <c r="A3094" s="15" t="s">
        <v>2837</v>
      </c>
      <c r="B3094" s="12" t="s">
        <v>1816</v>
      </c>
      <c r="C3094" s="19">
        <v>32.335807735899998</v>
      </c>
      <c r="D3094" s="19">
        <v>4.0486303000000001E-2</v>
      </c>
      <c r="E3094" s="19">
        <v>0</v>
      </c>
      <c r="F3094" s="19">
        <v>3.3333333333000001</v>
      </c>
    </row>
    <row r="3095" spans="1:6" x14ac:dyDescent="0.25">
      <c r="A3095" s="15" t="s">
        <v>1280</v>
      </c>
      <c r="B3095" s="12" t="s">
        <v>488</v>
      </c>
      <c r="C3095" s="19">
        <v>-1.9629784480000001</v>
      </c>
      <c r="D3095" s="19">
        <v>3.2820000000000001E-6</v>
      </c>
      <c r="E3095" s="19">
        <v>517.66666666670005</v>
      </c>
      <c r="F3095" s="19">
        <v>204.6666666667</v>
      </c>
    </row>
    <row r="3096" spans="1:6" x14ac:dyDescent="0.25">
      <c r="A3096" s="15" t="s">
        <v>1595</v>
      </c>
      <c r="B3096" s="12" t="s">
        <v>687</v>
      </c>
      <c r="C3096" s="19">
        <v>-6.5544328207999998</v>
      </c>
      <c r="D3096" s="19">
        <v>2.4060000000000002E-9</v>
      </c>
      <c r="E3096" s="19">
        <v>94</v>
      </c>
      <c r="F3096" s="19">
        <v>11</v>
      </c>
    </row>
    <row r="3097" spans="1:6" x14ac:dyDescent="0.25">
      <c r="A3097" s="15" t="s">
        <v>3340</v>
      </c>
      <c r="B3097" s="12" t="s">
        <v>2088</v>
      </c>
      <c r="C3097" s="19">
        <v>2.3409945655</v>
      </c>
      <c r="D3097" s="19">
        <v>1.4699999999999999E-8</v>
      </c>
      <c r="E3097" s="19">
        <v>524</v>
      </c>
      <c r="F3097" s="19">
        <v>946</v>
      </c>
    </row>
    <row r="3098" spans="1:6" x14ac:dyDescent="0.25">
      <c r="A3098" s="15" t="s">
        <v>4297</v>
      </c>
      <c r="B3098" s="12" t="s">
        <v>1</v>
      </c>
      <c r="C3098" s="19">
        <v>2.2619654185</v>
      </c>
      <c r="D3098" s="19">
        <v>1.2359348900000001E-2</v>
      </c>
      <c r="E3098" s="19">
        <v>181.3333333333</v>
      </c>
      <c r="F3098" s="19">
        <v>314</v>
      </c>
    </row>
    <row r="3099" spans="1:6" x14ac:dyDescent="0.25">
      <c r="A3099" s="15" t="s">
        <v>4853</v>
      </c>
      <c r="B3099" s="12" t="s">
        <v>5520</v>
      </c>
      <c r="C3099" s="19">
        <v>2.4398264225999999</v>
      </c>
      <c r="D3099" s="19">
        <v>4.4073199E-2</v>
      </c>
      <c r="E3099" s="19">
        <v>20.333333333300001</v>
      </c>
      <c r="F3099" s="19">
        <v>37.333333333299997</v>
      </c>
    </row>
    <row r="3100" spans="1:6" x14ac:dyDescent="0.25">
      <c r="A3100" s="15" t="s">
        <v>4034</v>
      </c>
      <c r="B3100" s="12" t="s">
        <v>2529</v>
      </c>
      <c r="C3100" s="19">
        <v>1.952075724</v>
      </c>
      <c r="D3100" s="19">
        <v>7.9469999999999996E-8</v>
      </c>
      <c r="E3100" s="19">
        <v>736.33333333329995</v>
      </c>
      <c r="F3100" s="19">
        <v>1103.6666666666999</v>
      </c>
    </row>
    <row r="3101" spans="1:6" x14ac:dyDescent="0.25">
      <c r="A3101" s="15" t="s">
        <v>3553</v>
      </c>
      <c r="B3101" s="12" t="s">
        <v>2215</v>
      </c>
      <c r="C3101" s="19">
        <v>2.7714607281000001</v>
      </c>
      <c r="D3101" s="19">
        <v>3.6410000000000001E-3</v>
      </c>
      <c r="E3101" s="19">
        <v>88.666666666699996</v>
      </c>
      <c r="F3101" s="19">
        <v>187.3333333333</v>
      </c>
    </row>
    <row r="3102" spans="1:6" x14ac:dyDescent="0.25">
      <c r="A3102" s="15" t="s">
        <v>3760</v>
      </c>
      <c r="B3102" s="12" t="s">
        <v>2353</v>
      </c>
      <c r="C3102" s="19">
        <v>2.8587749810999998</v>
      </c>
      <c r="D3102" s="19">
        <v>9.8340000000000006E-9</v>
      </c>
      <c r="E3102" s="19">
        <v>1369</v>
      </c>
      <c r="F3102" s="19">
        <v>2978.3333333332998</v>
      </c>
    </row>
    <row r="3103" spans="1:6" x14ac:dyDescent="0.25">
      <c r="A3103" s="15" t="s">
        <v>2989</v>
      </c>
      <c r="B3103" s="12" t="s">
        <v>1906</v>
      </c>
      <c r="C3103" s="19">
        <v>4.4907930196999999</v>
      </c>
      <c r="D3103" s="19">
        <v>4.695E-15</v>
      </c>
      <c r="E3103" s="19">
        <v>162.6666666667</v>
      </c>
      <c r="F3103" s="19">
        <v>554</v>
      </c>
    </row>
    <row r="3104" spans="1:6" x14ac:dyDescent="0.25">
      <c r="A3104" s="15" t="s">
        <v>4980</v>
      </c>
      <c r="B3104" s="12" t="s">
        <v>1</v>
      </c>
      <c r="C3104" s="19">
        <v>3.1821979671</v>
      </c>
      <c r="D3104" s="19">
        <v>2.9989999999999999E-3</v>
      </c>
      <c r="E3104" s="19">
        <v>18.333333333300001</v>
      </c>
      <c r="F3104" s="19">
        <v>44</v>
      </c>
    </row>
    <row r="3105" spans="1:6" x14ac:dyDescent="0.25">
      <c r="A3105" s="15" t="s">
        <v>3841</v>
      </c>
      <c r="B3105" s="12" t="s">
        <v>2400</v>
      </c>
      <c r="C3105" s="19">
        <v>2.2375514761000002</v>
      </c>
      <c r="D3105" s="19">
        <v>3.5239999999999999E-12</v>
      </c>
      <c r="E3105" s="19">
        <v>2044.3333333333001</v>
      </c>
      <c r="F3105" s="19">
        <v>3513.6666666667002</v>
      </c>
    </row>
    <row r="3106" spans="1:6" x14ac:dyDescent="0.25">
      <c r="A3106" s="15" t="s">
        <v>4510</v>
      </c>
      <c r="B3106" s="12" t="s">
        <v>5</v>
      </c>
      <c r="C3106" s="19">
        <v>-3.7412448949999999</v>
      </c>
      <c r="D3106" s="19">
        <v>2.3933799299999999E-2</v>
      </c>
      <c r="E3106" s="19">
        <v>11.666666666699999</v>
      </c>
      <c r="F3106" s="19">
        <v>2.3333333333000001</v>
      </c>
    </row>
    <row r="3107" spans="1:6" x14ac:dyDescent="0.25">
      <c r="A3107" s="15" t="s">
        <v>1435</v>
      </c>
      <c r="B3107" s="12" t="s">
        <v>1</v>
      </c>
      <c r="C3107" s="19">
        <v>-3.1003950602999999</v>
      </c>
      <c r="D3107" s="19">
        <v>1.6469999999999999E-13</v>
      </c>
      <c r="E3107" s="19">
        <v>523</v>
      </c>
      <c r="F3107" s="19">
        <v>129.6666666667</v>
      </c>
    </row>
    <row r="3108" spans="1:6" x14ac:dyDescent="0.25">
      <c r="A3108" s="15" t="s">
        <v>1479</v>
      </c>
      <c r="B3108" s="12" t="s">
        <v>1</v>
      </c>
      <c r="C3108" s="19">
        <v>-3.1313542192999999</v>
      </c>
      <c r="D3108" s="19">
        <v>1.6499999999999999E-8</v>
      </c>
      <c r="E3108" s="19">
        <v>10252</v>
      </c>
      <c r="F3108" s="19">
        <v>2590</v>
      </c>
    </row>
    <row r="3109" spans="1:6" x14ac:dyDescent="0.25">
      <c r="A3109" s="15" t="s">
        <v>5096</v>
      </c>
      <c r="B3109" s="12" t="s">
        <v>1</v>
      </c>
      <c r="C3109" s="19">
        <v>4.9288550876999997</v>
      </c>
      <c r="D3109" s="19">
        <v>2.79241756E-2</v>
      </c>
      <c r="E3109" s="19">
        <v>1.6666666667000001</v>
      </c>
      <c r="F3109" s="19">
        <v>6.6666666667000003</v>
      </c>
    </row>
    <row r="3110" spans="1:6" x14ac:dyDescent="0.25">
      <c r="A3110" s="15" t="s">
        <v>1471</v>
      </c>
      <c r="B3110" s="12" t="s">
        <v>604</v>
      </c>
      <c r="C3110" s="19">
        <v>-2.2089648847999999</v>
      </c>
      <c r="D3110" s="19">
        <v>1.63089971E-2</v>
      </c>
      <c r="E3110" s="19">
        <v>49.333333333299997</v>
      </c>
      <c r="F3110" s="19">
        <v>17</v>
      </c>
    </row>
    <row r="3111" spans="1:6" x14ac:dyDescent="0.25">
      <c r="A3111" s="15" t="s">
        <v>4494</v>
      </c>
      <c r="B3111" s="12" t="s">
        <v>11</v>
      </c>
      <c r="C3111" s="19">
        <v>-4.1298524697000003</v>
      </c>
      <c r="D3111" s="19">
        <v>2.8005899399999999E-2</v>
      </c>
      <c r="E3111" s="19">
        <v>12.666666666699999</v>
      </c>
      <c r="F3111" s="19">
        <v>2.3333333333000001</v>
      </c>
    </row>
    <row r="3112" spans="1:6" x14ac:dyDescent="0.25">
      <c r="A3112" s="15" t="s">
        <v>1011</v>
      </c>
      <c r="B3112" s="12" t="s">
        <v>292</v>
      </c>
      <c r="C3112" s="19">
        <v>-2.3344446052999999</v>
      </c>
      <c r="D3112" s="19">
        <v>1.64E-6</v>
      </c>
      <c r="E3112" s="19">
        <v>339</v>
      </c>
      <c r="F3112" s="19">
        <v>112.3333333333</v>
      </c>
    </row>
    <row r="3113" spans="1:6" ht="30" x14ac:dyDescent="0.25">
      <c r="A3113" s="15" t="s">
        <v>4592</v>
      </c>
      <c r="B3113" s="12" t="s">
        <v>2760</v>
      </c>
      <c r="C3113" s="19">
        <v>-2.5462747418</v>
      </c>
      <c r="D3113" s="19">
        <v>7.2820000000000003E-4</v>
      </c>
      <c r="E3113" s="19">
        <v>64.333333333300004</v>
      </c>
      <c r="F3113" s="19">
        <v>19.333333333300001</v>
      </c>
    </row>
    <row r="3114" spans="1:6" x14ac:dyDescent="0.25">
      <c r="A3114" s="15" t="s">
        <v>924</v>
      </c>
      <c r="B3114" s="12" t="s">
        <v>11</v>
      </c>
      <c r="C3114" s="19">
        <v>-2.7400062704999999</v>
      </c>
      <c r="D3114" s="19">
        <v>1.0120000000000001E-3</v>
      </c>
      <c r="E3114" s="19">
        <v>124.3333333333</v>
      </c>
      <c r="F3114" s="19">
        <v>35.333333333299997</v>
      </c>
    </row>
    <row r="3115" spans="1:6" x14ac:dyDescent="0.25">
      <c r="A3115" s="15" t="s">
        <v>3406</v>
      </c>
      <c r="B3115" s="12" t="s">
        <v>2125</v>
      </c>
      <c r="C3115" s="19">
        <v>2.3102977647</v>
      </c>
      <c r="D3115" s="19">
        <v>2.9341845299999999E-2</v>
      </c>
      <c r="E3115" s="19">
        <v>19</v>
      </c>
      <c r="F3115" s="19">
        <v>34</v>
      </c>
    </row>
    <row r="3116" spans="1:6" x14ac:dyDescent="0.25">
      <c r="A3116" s="15" t="s">
        <v>4679</v>
      </c>
      <c r="B3116" s="12" t="s">
        <v>5521</v>
      </c>
      <c r="C3116" s="19">
        <v>-1.9922556820999999</v>
      </c>
      <c r="D3116" s="19">
        <v>1.6377061799999999E-2</v>
      </c>
      <c r="E3116" s="19">
        <v>71.333333333300004</v>
      </c>
      <c r="F3116" s="19">
        <v>28</v>
      </c>
    </row>
    <row r="3117" spans="1:6" x14ac:dyDescent="0.25">
      <c r="A3117" s="15" t="s">
        <v>1293</v>
      </c>
      <c r="B3117" s="12" t="s">
        <v>1</v>
      </c>
      <c r="C3117" s="19">
        <v>-2.6353160715000001</v>
      </c>
      <c r="D3117" s="19">
        <v>5.3570000000000003E-8</v>
      </c>
      <c r="E3117" s="19">
        <v>484</v>
      </c>
      <c r="F3117" s="19">
        <v>142.3333333333</v>
      </c>
    </row>
    <row r="3118" spans="1:6" x14ac:dyDescent="0.25">
      <c r="A3118" s="15" t="s">
        <v>3199</v>
      </c>
      <c r="B3118" s="12" t="s">
        <v>2011</v>
      </c>
      <c r="C3118" s="19">
        <v>4.2155194650999999</v>
      </c>
      <c r="D3118" s="19">
        <v>5.463E-6</v>
      </c>
      <c r="E3118" s="19">
        <v>37</v>
      </c>
      <c r="F3118" s="19">
        <v>119.3333333333</v>
      </c>
    </row>
    <row r="3119" spans="1:6" x14ac:dyDescent="0.25">
      <c r="A3119" s="15" t="s">
        <v>1236</v>
      </c>
      <c r="B3119" s="12" t="s">
        <v>450</v>
      </c>
      <c r="C3119" s="19">
        <v>-2.2120364168000002</v>
      </c>
      <c r="D3119" s="19">
        <v>8.1189999999999996E-10</v>
      </c>
      <c r="E3119" s="19">
        <v>1848.6666666666999</v>
      </c>
      <c r="F3119" s="19">
        <v>650</v>
      </c>
    </row>
    <row r="3120" spans="1:6" x14ac:dyDescent="0.25">
      <c r="A3120" s="15" t="s">
        <v>1416</v>
      </c>
      <c r="B3120" s="12" t="s">
        <v>568</v>
      </c>
      <c r="C3120" s="19">
        <v>-7.3357770277999998</v>
      </c>
      <c r="D3120" s="19">
        <v>5.4129999999999997E-6</v>
      </c>
      <c r="E3120" s="19">
        <v>38</v>
      </c>
      <c r="F3120" s="19">
        <v>4</v>
      </c>
    </row>
    <row r="3121" spans="1:6" x14ac:dyDescent="0.25">
      <c r="A3121" s="15" t="s">
        <v>3603</v>
      </c>
      <c r="B3121" s="12" t="s">
        <v>2242</v>
      </c>
      <c r="C3121" s="19">
        <v>2.0718760002000001</v>
      </c>
      <c r="D3121" s="19">
        <v>3.0820000000000001E-8</v>
      </c>
      <c r="E3121" s="19">
        <v>1143.3333333333001</v>
      </c>
      <c r="F3121" s="19">
        <v>1826.6666666666999</v>
      </c>
    </row>
    <row r="3122" spans="1:6" ht="30" x14ac:dyDescent="0.25">
      <c r="A3122" s="15" t="s">
        <v>2900</v>
      </c>
      <c r="B3122" s="12" t="s">
        <v>1854</v>
      </c>
      <c r="C3122" s="19">
        <v>5.7491354100000001</v>
      </c>
      <c r="D3122" s="19">
        <v>7.2390000000000002E-22</v>
      </c>
      <c r="E3122" s="19">
        <v>1701</v>
      </c>
      <c r="F3122" s="19">
        <v>7406.3333333333003</v>
      </c>
    </row>
    <row r="3123" spans="1:6" x14ac:dyDescent="0.25">
      <c r="A3123" s="15" t="s">
        <v>1447</v>
      </c>
      <c r="B3123" s="12" t="s">
        <v>1</v>
      </c>
      <c r="C3123" s="19">
        <v>-2.4228925699000001</v>
      </c>
      <c r="D3123" s="19">
        <v>4.3145690700000003E-2</v>
      </c>
      <c r="E3123" s="19">
        <v>34.666666666700003</v>
      </c>
      <c r="F3123" s="19">
        <v>10.666666666699999</v>
      </c>
    </row>
    <row r="3124" spans="1:6" x14ac:dyDescent="0.25">
      <c r="A3124" s="15" t="s">
        <v>3988</v>
      </c>
      <c r="B3124" s="12" t="s">
        <v>1</v>
      </c>
      <c r="C3124" s="19">
        <v>5.4308463866999999</v>
      </c>
      <c r="D3124" s="19">
        <v>1.092E-4</v>
      </c>
      <c r="E3124" s="19">
        <v>14.333333333300001</v>
      </c>
      <c r="F3124" s="19">
        <v>60</v>
      </c>
    </row>
    <row r="3125" spans="1:6" x14ac:dyDescent="0.25">
      <c r="A3125" s="15" t="s">
        <v>2917</v>
      </c>
      <c r="B3125" s="12" t="s">
        <v>1862</v>
      </c>
      <c r="C3125" s="19">
        <v>4.3851915989999997</v>
      </c>
      <c r="D3125" s="19">
        <v>1.141E-28</v>
      </c>
      <c r="E3125" s="19">
        <v>550</v>
      </c>
      <c r="F3125" s="19">
        <v>1839.6666666666999</v>
      </c>
    </row>
    <row r="3126" spans="1:6" x14ac:dyDescent="0.25">
      <c r="A3126" s="15" t="s">
        <v>2903</v>
      </c>
      <c r="B3126" s="12" t="s">
        <v>1855</v>
      </c>
      <c r="C3126" s="19">
        <v>6.2860678213999996</v>
      </c>
      <c r="D3126" s="19">
        <v>4.6200000000000002E-59</v>
      </c>
      <c r="E3126" s="19">
        <v>873.66666666670005</v>
      </c>
      <c r="F3126" s="19">
        <v>4229</v>
      </c>
    </row>
    <row r="3127" spans="1:6" x14ac:dyDescent="0.25">
      <c r="A3127" s="15" t="s">
        <v>3901</v>
      </c>
      <c r="B3127" s="12" t="s">
        <v>2431</v>
      </c>
      <c r="C3127" s="19">
        <v>2.2688359822000002</v>
      </c>
      <c r="D3127" s="19">
        <v>1.02047349E-2</v>
      </c>
      <c r="E3127" s="19">
        <v>171</v>
      </c>
      <c r="F3127" s="19">
        <v>291.3333333333</v>
      </c>
    </row>
    <row r="3128" spans="1:6" x14ac:dyDescent="0.25">
      <c r="A3128" s="15" t="s">
        <v>3412</v>
      </c>
      <c r="B3128" s="12" t="s">
        <v>2130</v>
      </c>
      <c r="C3128" s="19">
        <v>10.242275036100001</v>
      </c>
      <c r="D3128" s="19">
        <v>6.7129999999999998E-16</v>
      </c>
      <c r="E3128" s="19">
        <v>42.666666666700003</v>
      </c>
      <c r="F3128" s="19">
        <v>339.6666666667</v>
      </c>
    </row>
    <row r="3129" spans="1:6" x14ac:dyDescent="0.25">
      <c r="A3129" s="15" t="s">
        <v>3542</v>
      </c>
      <c r="B3129" s="12" t="s">
        <v>2207</v>
      </c>
      <c r="C3129" s="19">
        <v>2.4829713491000001</v>
      </c>
      <c r="D3129" s="19">
        <v>1.0800000000000001E-8</v>
      </c>
      <c r="E3129" s="19">
        <v>1198</v>
      </c>
      <c r="F3129" s="19">
        <v>2276.3333333332998</v>
      </c>
    </row>
    <row r="3130" spans="1:6" x14ac:dyDescent="0.25">
      <c r="A3130" s="15" t="s">
        <v>3906</v>
      </c>
      <c r="B3130" s="12" t="s">
        <v>2432</v>
      </c>
      <c r="C3130" s="19">
        <v>4.1579577692000003</v>
      </c>
      <c r="D3130" s="19">
        <v>8.656E-16</v>
      </c>
      <c r="E3130" s="19">
        <v>203</v>
      </c>
      <c r="F3130" s="19">
        <v>651</v>
      </c>
    </row>
    <row r="3131" spans="1:6" x14ac:dyDescent="0.25">
      <c r="A3131" s="15" t="s">
        <v>4366</v>
      </c>
      <c r="B3131" s="12" t="s">
        <v>1</v>
      </c>
      <c r="C3131" s="19">
        <v>3.2584109615000001</v>
      </c>
      <c r="D3131" s="19">
        <v>1.216E-7</v>
      </c>
      <c r="E3131" s="19">
        <v>146</v>
      </c>
      <c r="F3131" s="19">
        <v>360</v>
      </c>
    </row>
    <row r="3132" spans="1:6" x14ac:dyDescent="0.25">
      <c r="A3132" s="15" t="s">
        <v>1388</v>
      </c>
      <c r="B3132" s="12" t="s">
        <v>5</v>
      </c>
      <c r="C3132" s="19">
        <v>-2.965565067</v>
      </c>
      <c r="D3132" s="19">
        <v>5.8889999999999998E-9</v>
      </c>
      <c r="E3132" s="19">
        <v>631.33333333329995</v>
      </c>
      <c r="F3132" s="19">
        <v>163.6666666667</v>
      </c>
    </row>
    <row r="3133" spans="1:6" x14ac:dyDescent="0.25">
      <c r="A3133" s="15" t="s">
        <v>1658</v>
      </c>
      <c r="B3133" s="12" t="s">
        <v>29</v>
      </c>
      <c r="C3133" s="19">
        <v>-3.4425540174</v>
      </c>
      <c r="D3133" s="19">
        <v>1.1886450999999999E-2</v>
      </c>
      <c r="E3133" s="19">
        <v>16.666666666699999</v>
      </c>
      <c r="F3133" s="19">
        <v>3.6666666666999999</v>
      </c>
    </row>
    <row r="3134" spans="1:6" x14ac:dyDescent="0.25">
      <c r="A3134" s="15" t="s">
        <v>1514</v>
      </c>
      <c r="B3134" s="12" t="s">
        <v>633</v>
      </c>
      <c r="C3134" s="19">
        <v>-2.2313316641999998</v>
      </c>
      <c r="D3134" s="19">
        <v>1.3650000000000001E-6</v>
      </c>
      <c r="E3134" s="19">
        <v>3896.3333333332998</v>
      </c>
      <c r="F3134" s="19">
        <v>1371</v>
      </c>
    </row>
    <row r="3135" spans="1:6" x14ac:dyDescent="0.25">
      <c r="A3135" s="15" t="s">
        <v>4166</v>
      </c>
      <c r="B3135" s="12" t="s">
        <v>2614</v>
      </c>
      <c r="C3135" s="19">
        <v>2.1807386280999999</v>
      </c>
      <c r="D3135" s="19">
        <v>6.853E-12</v>
      </c>
      <c r="E3135" s="19">
        <v>989.33333333329995</v>
      </c>
      <c r="F3135" s="19">
        <v>1660</v>
      </c>
    </row>
    <row r="3136" spans="1:6" x14ac:dyDescent="0.25">
      <c r="A3136" s="15" t="s">
        <v>2821</v>
      </c>
      <c r="B3136" s="12" t="s">
        <v>1804</v>
      </c>
      <c r="C3136" s="19">
        <v>6.6533583901000002</v>
      </c>
      <c r="D3136" s="19">
        <v>2.5133435900000001E-2</v>
      </c>
      <c r="E3136" s="19">
        <v>1</v>
      </c>
      <c r="F3136" s="19">
        <v>5.6666666667000003</v>
      </c>
    </row>
    <row r="3137" spans="1:6" x14ac:dyDescent="0.25">
      <c r="A3137" s="15" t="s">
        <v>901</v>
      </c>
      <c r="B3137" s="12" t="s">
        <v>1</v>
      </c>
      <c r="C3137" s="19">
        <v>-1.9498851249</v>
      </c>
      <c r="D3137" s="19">
        <v>4.244E-5</v>
      </c>
      <c r="E3137" s="19">
        <v>391.3333333333</v>
      </c>
      <c r="F3137" s="19">
        <v>155.6666666667</v>
      </c>
    </row>
    <row r="3138" spans="1:6" x14ac:dyDescent="0.25">
      <c r="A3138" s="15" t="s">
        <v>1060</v>
      </c>
      <c r="B3138" s="12" t="s">
        <v>2</v>
      </c>
      <c r="C3138" s="19">
        <v>-2.2970007728000001</v>
      </c>
      <c r="D3138" s="19">
        <v>1.325E-3</v>
      </c>
      <c r="E3138" s="19">
        <v>90.666666666699996</v>
      </c>
      <c r="F3138" s="19">
        <v>30.666666666699999</v>
      </c>
    </row>
    <row r="3139" spans="1:6" x14ac:dyDescent="0.25">
      <c r="A3139" s="15" t="s">
        <v>1545</v>
      </c>
      <c r="B3139" s="12" t="s">
        <v>653</v>
      </c>
      <c r="C3139" s="19">
        <v>-2.8415641765999999</v>
      </c>
      <c r="D3139" s="19">
        <v>0</v>
      </c>
      <c r="E3139" s="19">
        <v>1821.6666666666999</v>
      </c>
      <c r="F3139" s="19">
        <v>498</v>
      </c>
    </row>
    <row r="3140" spans="1:6" x14ac:dyDescent="0.25">
      <c r="A3140" s="15" t="s">
        <v>848</v>
      </c>
      <c r="B3140" s="12" t="s">
        <v>1</v>
      </c>
      <c r="C3140" s="19">
        <v>-2.1982193687999998</v>
      </c>
      <c r="D3140" s="19">
        <v>2.7199999999999998E-6</v>
      </c>
      <c r="E3140" s="19">
        <v>706.33333333329995</v>
      </c>
      <c r="F3140" s="19">
        <v>249.3333333333</v>
      </c>
    </row>
    <row r="3141" spans="1:6" x14ac:dyDescent="0.25">
      <c r="A3141" s="15" t="s">
        <v>1663</v>
      </c>
      <c r="B3141" s="12" t="s">
        <v>725</v>
      </c>
      <c r="C3141" s="19">
        <v>-4.4636509547000003</v>
      </c>
      <c r="D3141" s="19">
        <v>3.0429999999999999E-7</v>
      </c>
      <c r="E3141" s="19">
        <v>67</v>
      </c>
      <c r="F3141" s="19">
        <v>11.666666666699999</v>
      </c>
    </row>
    <row r="3142" spans="1:6" x14ac:dyDescent="0.25">
      <c r="A3142" s="15" t="s">
        <v>4221</v>
      </c>
      <c r="B3142" s="12" t="s">
        <v>2646</v>
      </c>
      <c r="C3142" s="19">
        <v>2.0585139511000001</v>
      </c>
      <c r="D3142" s="19">
        <v>2.4000000000000001E-11</v>
      </c>
      <c r="E3142" s="19">
        <v>40508.333333333299</v>
      </c>
      <c r="F3142" s="19">
        <v>64070.333333333299</v>
      </c>
    </row>
    <row r="3143" spans="1:6" x14ac:dyDescent="0.25">
      <c r="A3143" s="15" t="s">
        <v>4199</v>
      </c>
      <c r="B3143" s="12" t="s">
        <v>2635</v>
      </c>
      <c r="C3143" s="19">
        <v>2.0880775651999999</v>
      </c>
      <c r="D3143" s="19">
        <v>2.8360000000000001E-8</v>
      </c>
      <c r="E3143" s="19">
        <v>632.66666666670005</v>
      </c>
      <c r="F3143" s="19">
        <v>1006.6666666667001</v>
      </c>
    </row>
    <row r="3144" spans="1:6" x14ac:dyDescent="0.25">
      <c r="A3144" s="15" t="s">
        <v>3113</v>
      </c>
      <c r="B3144" s="12" t="s">
        <v>1968</v>
      </c>
      <c r="C3144" s="19">
        <v>2.3096603482</v>
      </c>
      <c r="D3144" s="19">
        <v>1.472E-4</v>
      </c>
      <c r="E3144" s="19">
        <v>128.6666666667</v>
      </c>
      <c r="F3144" s="19">
        <v>224.6666666667</v>
      </c>
    </row>
    <row r="3145" spans="1:6" x14ac:dyDescent="0.25">
      <c r="A3145" s="15" t="s">
        <v>3348</v>
      </c>
      <c r="B3145" s="12" t="s">
        <v>2093</v>
      </c>
      <c r="C3145" s="19">
        <v>2.1181361293999998</v>
      </c>
      <c r="D3145" s="19">
        <v>9.9819999999999997E-9</v>
      </c>
      <c r="E3145" s="19">
        <v>803.66666666670005</v>
      </c>
      <c r="F3145" s="19">
        <v>1299.3333333333001</v>
      </c>
    </row>
    <row r="3146" spans="1:6" x14ac:dyDescent="0.25">
      <c r="A3146" s="15" t="s">
        <v>5080</v>
      </c>
      <c r="B3146" s="12" t="s">
        <v>1803</v>
      </c>
      <c r="C3146" s="19">
        <v>4.5119561958999999</v>
      </c>
      <c r="D3146" s="19">
        <v>4.48857987E-2</v>
      </c>
      <c r="E3146" s="19">
        <v>1.3333333332999999</v>
      </c>
      <c r="F3146" s="19">
        <v>5</v>
      </c>
    </row>
    <row r="3147" spans="1:6" x14ac:dyDescent="0.25">
      <c r="A3147" s="15" t="s">
        <v>4830</v>
      </c>
      <c r="B3147" s="12" t="s">
        <v>5523</v>
      </c>
      <c r="C3147" s="19">
        <v>2.3205849408999999</v>
      </c>
      <c r="D3147" s="19">
        <v>2.106E-9</v>
      </c>
      <c r="E3147" s="19">
        <v>287</v>
      </c>
      <c r="F3147" s="19">
        <v>517.33333333329995</v>
      </c>
    </row>
    <row r="3148" spans="1:6" x14ac:dyDescent="0.25">
      <c r="A3148" s="15" t="s">
        <v>3449</v>
      </c>
      <c r="B3148" s="12" t="s">
        <v>1</v>
      </c>
      <c r="C3148" s="19">
        <v>1.9616943650000001</v>
      </c>
      <c r="D3148" s="19">
        <v>4.46494141E-2</v>
      </c>
      <c r="E3148" s="19">
        <v>22.666666666699999</v>
      </c>
      <c r="F3148" s="19">
        <v>34.666666666700003</v>
      </c>
    </row>
    <row r="3149" spans="1:6" x14ac:dyDescent="0.25">
      <c r="A3149" s="15" t="s">
        <v>5003</v>
      </c>
      <c r="B3149" s="12" t="s">
        <v>5524</v>
      </c>
      <c r="C3149" s="19">
        <v>3.4456651149000002</v>
      </c>
      <c r="D3149" s="19">
        <v>1.8810000000000001E-3</v>
      </c>
      <c r="E3149" s="19">
        <v>47.666666666700003</v>
      </c>
      <c r="F3149" s="19">
        <v>122</v>
      </c>
    </row>
    <row r="3150" spans="1:6" x14ac:dyDescent="0.25">
      <c r="A3150" s="15" t="s">
        <v>2988</v>
      </c>
      <c r="B3150" s="12" t="s">
        <v>1</v>
      </c>
      <c r="C3150" s="19">
        <v>4.4719701621999999</v>
      </c>
      <c r="D3150" s="19">
        <v>3.1456519400000001E-2</v>
      </c>
      <c r="E3150" s="19">
        <v>2</v>
      </c>
      <c r="F3150" s="19">
        <v>7.3333333332999997</v>
      </c>
    </row>
    <row r="3151" spans="1:6" x14ac:dyDescent="0.25">
      <c r="A3151" s="15" t="s">
        <v>4379</v>
      </c>
      <c r="B3151" s="12" t="s">
        <v>2751</v>
      </c>
      <c r="C3151" s="19">
        <v>2.1795754422</v>
      </c>
      <c r="D3151" s="19">
        <v>9.7240000000000003E-8</v>
      </c>
      <c r="E3151" s="19">
        <v>291</v>
      </c>
      <c r="F3151" s="19">
        <v>484.3333333333</v>
      </c>
    </row>
    <row r="3152" spans="1:6" x14ac:dyDescent="0.25">
      <c r="A3152" s="15" t="s">
        <v>3860</v>
      </c>
      <c r="B3152" s="12" t="s">
        <v>2408</v>
      </c>
      <c r="C3152" s="19">
        <v>2.4785100319</v>
      </c>
      <c r="D3152" s="19">
        <v>2.097E-6</v>
      </c>
      <c r="E3152" s="19">
        <v>307</v>
      </c>
      <c r="F3152" s="19">
        <v>575.66666666670005</v>
      </c>
    </row>
    <row r="3153" spans="1:6" ht="45" x14ac:dyDescent="0.25">
      <c r="A3153" s="15" t="s">
        <v>1390</v>
      </c>
      <c r="B3153" s="12" t="s">
        <v>555</v>
      </c>
      <c r="C3153" s="19">
        <v>-2.1559468377000002</v>
      </c>
      <c r="D3153" s="19">
        <v>1.7370000000000001E-6</v>
      </c>
      <c r="E3153" s="19">
        <v>574.33333333329995</v>
      </c>
      <c r="F3153" s="19">
        <v>206.6666666667</v>
      </c>
    </row>
    <row r="3154" spans="1:6" x14ac:dyDescent="0.25">
      <c r="A3154" s="15" t="s">
        <v>4113</v>
      </c>
      <c r="B3154" s="12" t="s">
        <v>2581</v>
      </c>
      <c r="C3154" s="19">
        <v>2.2238004524999999</v>
      </c>
      <c r="D3154" s="19">
        <v>6.9430000000000003E-6</v>
      </c>
      <c r="E3154" s="19">
        <v>518.66666666670005</v>
      </c>
      <c r="F3154" s="19">
        <v>878.33333333329995</v>
      </c>
    </row>
    <row r="3155" spans="1:6" x14ac:dyDescent="0.25">
      <c r="A3155" s="15" t="s">
        <v>950</v>
      </c>
      <c r="B3155" s="12" t="s">
        <v>234</v>
      </c>
      <c r="C3155" s="19">
        <v>-2.2690007717</v>
      </c>
      <c r="D3155" s="19">
        <v>5.7520000000000002E-6</v>
      </c>
      <c r="E3155" s="19">
        <v>296.6666666667</v>
      </c>
      <c r="F3155" s="19">
        <v>101.6666666667</v>
      </c>
    </row>
    <row r="3156" spans="1:6" x14ac:dyDescent="0.25">
      <c r="A3156" s="15" t="s">
        <v>1541</v>
      </c>
      <c r="B3156" s="12" t="s">
        <v>651</v>
      </c>
      <c r="C3156" s="19">
        <v>-2.1914100315999998</v>
      </c>
      <c r="D3156" s="19">
        <v>2.5387377799999999E-2</v>
      </c>
      <c r="E3156" s="19">
        <v>138</v>
      </c>
      <c r="F3156" s="19">
        <v>47.666666666700003</v>
      </c>
    </row>
    <row r="3157" spans="1:6" x14ac:dyDescent="0.25">
      <c r="A3157" s="15" t="s">
        <v>4538</v>
      </c>
      <c r="B3157" s="12" t="s">
        <v>5525</v>
      </c>
      <c r="C3157" s="19">
        <v>-3.0934524314999998</v>
      </c>
      <c r="D3157" s="19">
        <v>4.7930000000000004E-3</v>
      </c>
      <c r="E3157" s="19">
        <v>40.666666666700003</v>
      </c>
      <c r="F3157" s="19">
        <v>10.333333333300001</v>
      </c>
    </row>
    <row r="3158" spans="1:6" x14ac:dyDescent="0.25">
      <c r="A3158" s="15" t="s">
        <v>930</v>
      </c>
      <c r="B3158" s="12" t="s">
        <v>1</v>
      </c>
      <c r="C3158" s="19">
        <v>-1.9588693239999999</v>
      </c>
      <c r="D3158" s="19">
        <v>2.4239999999999999E-3</v>
      </c>
      <c r="E3158" s="19">
        <v>159</v>
      </c>
      <c r="F3158" s="19">
        <v>62</v>
      </c>
    </row>
    <row r="3159" spans="1:6" x14ac:dyDescent="0.25">
      <c r="A3159" s="15" t="s">
        <v>1271</v>
      </c>
      <c r="B3159" s="12" t="s">
        <v>482</v>
      </c>
      <c r="C3159" s="19">
        <v>-2.5741702554999999</v>
      </c>
      <c r="D3159" s="19">
        <v>8.8769999999999999E-7</v>
      </c>
      <c r="E3159" s="19">
        <v>218</v>
      </c>
      <c r="F3159" s="19">
        <v>65.333333333300004</v>
      </c>
    </row>
    <row r="3160" spans="1:6" x14ac:dyDescent="0.25">
      <c r="A3160" s="15" t="s">
        <v>1245</v>
      </c>
      <c r="B3160" s="12" t="s">
        <v>467</v>
      </c>
      <c r="C3160" s="19">
        <v>-3.5708953615999999</v>
      </c>
      <c r="D3160" s="19">
        <v>8.2290000000000002E-15</v>
      </c>
      <c r="E3160" s="19">
        <v>700.66666666670005</v>
      </c>
      <c r="F3160" s="19">
        <v>148.3333333333</v>
      </c>
    </row>
    <row r="3161" spans="1:6" x14ac:dyDescent="0.25">
      <c r="A3161" s="15" t="s">
        <v>3256</v>
      </c>
      <c r="B3161" s="12" t="s">
        <v>2046</v>
      </c>
      <c r="C3161" s="19">
        <v>3.6861363278999999</v>
      </c>
      <c r="D3161" s="19">
        <v>1.287E-8</v>
      </c>
      <c r="E3161" s="19">
        <v>442.3333333333</v>
      </c>
      <c r="F3161" s="19">
        <v>1223.6666666666999</v>
      </c>
    </row>
    <row r="3162" spans="1:6" x14ac:dyDescent="0.25">
      <c r="A3162" s="15" t="s">
        <v>4816</v>
      </c>
      <c r="B3162" s="12" t="s">
        <v>5526</v>
      </c>
      <c r="C3162" s="19">
        <v>2.2517901862</v>
      </c>
      <c r="D3162" s="19">
        <v>1.353E-6</v>
      </c>
      <c r="E3162" s="19">
        <v>2362.3333333332998</v>
      </c>
      <c r="F3162" s="19">
        <v>4022</v>
      </c>
    </row>
    <row r="3163" spans="1:6" x14ac:dyDescent="0.25">
      <c r="A3163" s="15" t="s">
        <v>3380</v>
      </c>
      <c r="B3163" s="12" t="s">
        <v>2110</v>
      </c>
      <c r="C3163" s="19">
        <v>5.0736126741999996</v>
      </c>
      <c r="D3163" s="19">
        <v>1.287E-8</v>
      </c>
      <c r="E3163" s="19">
        <v>87.333333333300004</v>
      </c>
      <c r="F3163" s="19">
        <v>341</v>
      </c>
    </row>
    <row r="3164" spans="1:6" x14ac:dyDescent="0.25">
      <c r="A3164" s="15" t="s">
        <v>3033</v>
      </c>
      <c r="B3164" s="12" t="s">
        <v>1931</v>
      </c>
      <c r="C3164" s="19">
        <v>6.7138816014999998</v>
      </c>
      <c r="D3164" s="19">
        <v>3.3519999999999999E-12</v>
      </c>
      <c r="E3164" s="19">
        <v>104</v>
      </c>
      <c r="F3164" s="19">
        <v>529.33333333329995</v>
      </c>
    </row>
    <row r="3165" spans="1:6" x14ac:dyDescent="0.25">
      <c r="A3165" s="15" t="s">
        <v>5149</v>
      </c>
      <c r="B3165" s="12" t="s">
        <v>5527</v>
      </c>
      <c r="C3165" s="19">
        <v>7.2620212769999997</v>
      </c>
      <c r="D3165" s="19">
        <v>1.275E-7</v>
      </c>
      <c r="E3165" s="19">
        <v>13</v>
      </c>
      <c r="F3165" s="19">
        <v>71</v>
      </c>
    </row>
    <row r="3166" spans="1:6" x14ac:dyDescent="0.25">
      <c r="A3166" s="15" t="s">
        <v>3019</v>
      </c>
      <c r="B3166" s="12" t="s">
        <v>1922</v>
      </c>
      <c r="C3166" s="19">
        <v>4.9561756910000003</v>
      </c>
      <c r="D3166" s="19">
        <v>5.5170000000000002E-3</v>
      </c>
      <c r="E3166" s="19">
        <v>4.3333333332999997</v>
      </c>
      <c r="F3166" s="19">
        <v>17.333333333300001</v>
      </c>
    </row>
    <row r="3167" spans="1:6" x14ac:dyDescent="0.25">
      <c r="A3167" s="15" t="s">
        <v>1023</v>
      </c>
      <c r="B3167" s="12" t="s">
        <v>302</v>
      </c>
      <c r="C3167" s="19">
        <v>-2.9798575758000001</v>
      </c>
      <c r="D3167" s="19">
        <v>6.5229999999999997E-5</v>
      </c>
      <c r="E3167" s="19">
        <v>149.3333333333</v>
      </c>
      <c r="F3167" s="19">
        <v>38.666666666700003</v>
      </c>
    </row>
    <row r="3168" spans="1:6" x14ac:dyDescent="0.25">
      <c r="A3168" s="15" t="s">
        <v>4649</v>
      </c>
      <c r="B3168" s="12" t="s">
        <v>5</v>
      </c>
      <c r="C3168" s="19">
        <v>-2.1325361740000002</v>
      </c>
      <c r="D3168" s="19">
        <v>1.3889999999999999E-4</v>
      </c>
      <c r="E3168" s="19">
        <v>252</v>
      </c>
      <c r="F3168" s="19">
        <v>90.666666666699996</v>
      </c>
    </row>
    <row r="3169" spans="1:6" x14ac:dyDescent="0.25">
      <c r="A3169" s="15" t="s">
        <v>2780</v>
      </c>
      <c r="B3169" s="12" t="s">
        <v>1773</v>
      </c>
      <c r="C3169" s="19">
        <v>5.0286340608</v>
      </c>
      <c r="D3169" s="19">
        <v>2.3370000000000002E-5</v>
      </c>
      <c r="E3169" s="19">
        <v>16</v>
      </c>
      <c r="F3169" s="19">
        <v>61.666666666700003</v>
      </c>
    </row>
    <row r="3170" spans="1:6" x14ac:dyDescent="0.25">
      <c r="A3170" s="15" t="s">
        <v>4655</v>
      </c>
      <c r="B3170" s="12" t="s">
        <v>2</v>
      </c>
      <c r="C3170" s="19">
        <v>-2.1268027951000001</v>
      </c>
      <c r="D3170" s="19">
        <v>3.2273985800000002E-2</v>
      </c>
      <c r="E3170" s="19">
        <v>38.333333333299997</v>
      </c>
      <c r="F3170" s="19">
        <v>14</v>
      </c>
    </row>
    <row r="3171" spans="1:6" x14ac:dyDescent="0.25">
      <c r="A3171" s="15" t="s">
        <v>3986</v>
      </c>
      <c r="B3171" s="12" t="s">
        <v>2491</v>
      </c>
      <c r="C3171" s="19">
        <v>1.937723496</v>
      </c>
      <c r="D3171" s="19">
        <v>3.1380000000000002E-7</v>
      </c>
      <c r="E3171" s="19">
        <v>465.3333333333</v>
      </c>
      <c r="F3171" s="19">
        <v>690.66666666670005</v>
      </c>
    </row>
    <row r="3172" spans="1:6" x14ac:dyDescent="0.25">
      <c r="A3172" s="15" t="s">
        <v>1203</v>
      </c>
      <c r="B3172" s="12" t="s">
        <v>228</v>
      </c>
      <c r="C3172" s="19">
        <v>-2.8088763586000001</v>
      </c>
      <c r="D3172" s="19">
        <v>7.7030000000000002E-4</v>
      </c>
      <c r="E3172" s="19">
        <v>56</v>
      </c>
      <c r="F3172" s="19">
        <v>15.333333333300001</v>
      </c>
    </row>
    <row r="3173" spans="1:6" x14ac:dyDescent="0.25">
      <c r="A3173" s="15" t="s">
        <v>3683</v>
      </c>
      <c r="B3173" s="12" t="s">
        <v>1</v>
      </c>
      <c r="C3173" s="19">
        <v>2.2141003727999999</v>
      </c>
      <c r="D3173" s="19">
        <v>6.9560000000000005E-5</v>
      </c>
      <c r="E3173" s="19">
        <v>103</v>
      </c>
      <c r="F3173" s="19">
        <v>175.3333333333</v>
      </c>
    </row>
    <row r="3174" spans="1:6" x14ac:dyDescent="0.25">
      <c r="A3174" s="15" t="s">
        <v>931</v>
      </c>
      <c r="B3174" s="12" t="s">
        <v>11</v>
      </c>
      <c r="C3174" s="19">
        <v>-2.7522456202000001</v>
      </c>
      <c r="D3174" s="19">
        <v>3.2339999999999999E-3</v>
      </c>
      <c r="E3174" s="19">
        <v>59</v>
      </c>
      <c r="F3174" s="19">
        <v>17</v>
      </c>
    </row>
    <row r="3175" spans="1:6" x14ac:dyDescent="0.25">
      <c r="A3175" s="15" t="s">
        <v>1053</v>
      </c>
      <c r="B3175" s="12" t="s">
        <v>11</v>
      </c>
      <c r="C3175" s="19">
        <v>-2.6063683012999999</v>
      </c>
      <c r="D3175" s="19">
        <v>4.0137588299999999E-2</v>
      </c>
      <c r="E3175" s="19">
        <v>18.333333333300001</v>
      </c>
      <c r="F3175" s="19">
        <v>5.3333333332999997</v>
      </c>
    </row>
    <row r="3176" spans="1:6" x14ac:dyDescent="0.25">
      <c r="A3176" s="15" t="s">
        <v>1207</v>
      </c>
      <c r="B3176" s="12" t="s">
        <v>1</v>
      </c>
      <c r="C3176" s="19">
        <v>-5.1434173190000001</v>
      </c>
      <c r="D3176" s="19">
        <v>7.3969999999999999E-3</v>
      </c>
      <c r="E3176" s="19">
        <v>11.666666666699999</v>
      </c>
      <c r="F3176" s="19">
        <v>1.6666666667000001</v>
      </c>
    </row>
    <row r="3177" spans="1:6" x14ac:dyDescent="0.25">
      <c r="A3177" s="15" t="s">
        <v>813</v>
      </c>
      <c r="B3177" s="12" t="s">
        <v>84</v>
      </c>
      <c r="C3177" s="19">
        <v>-1.8991862111</v>
      </c>
      <c r="D3177" s="19">
        <v>7.4749999999999999E-3</v>
      </c>
      <c r="E3177" s="19">
        <v>306.3333333333</v>
      </c>
      <c r="F3177" s="19">
        <v>120.6666666667</v>
      </c>
    </row>
    <row r="3178" spans="1:6" x14ac:dyDescent="0.25">
      <c r="A3178" s="15" t="s">
        <v>3171</v>
      </c>
      <c r="B3178" s="12" t="s">
        <v>1799</v>
      </c>
      <c r="C3178" s="19">
        <v>3.4841105461000001</v>
      </c>
      <c r="D3178" s="19">
        <v>3.3479999999999999E-8</v>
      </c>
      <c r="E3178" s="19">
        <v>71.666666666699996</v>
      </c>
      <c r="F3178" s="19">
        <v>194</v>
      </c>
    </row>
    <row r="3179" spans="1:6" x14ac:dyDescent="0.25">
      <c r="A3179" s="15" t="s">
        <v>2815</v>
      </c>
      <c r="B3179" s="12" t="s">
        <v>1799</v>
      </c>
      <c r="C3179" s="19">
        <v>12.9699911481</v>
      </c>
      <c r="D3179" s="19">
        <v>2.96168492E-2</v>
      </c>
      <c r="E3179" s="19">
        <v>0.66666666669999997</v>
      </c>
      <c r="F3179" s="19">
        <v>8</v>
      </c>
    </row>
    <row r="3180" spans="1:6" x14ac:dyDescent="0.25">
      <c r="A3180" s="15" t="s">
        <v>3290</v>
      </c>
      <c r="B3180" s="12" t="s">
        <v>1785</v>
      </c>
      <c r="C3180" s="19">
        <v>7.8454459345999998</v>
      </c>
      <c r="D3180" s="19">
        <v>4.7249999999999998E-7</v>
      </c>
      <c r="E3180" s="19">
        <v>7.6666666667000003</v>
      </c>
      <c r="F3180" s="19">
        <v>45.666666666700003</v>
      </c>
    </row>
    <row r="3181" spans="1:6" x14ac:dyDescent="0.25">
      <c r="A3181" s="15" t="s">
        <v>3601</v>
      </c>
      <c r="B3181" s="12" t="s">
        <v>11</v>
      </c>
      <c r="C3181" s="19">
        <v>2.4867930573999999</v>
      </c>
      <c r="D3181" s="19">
        <v>3.43051724E-2</v>
      </c>
      <c r="E3181" s="19">
        <v>9</v>
      </c>
      <c r="F3181" s="19">
        <v>17.666666666699999</v>
      </c>
    </row>
    <row r="3182" spans="1:6" x14ac:dyDescent="0.25">
      <c r="A3182" s="15" t="s">
        <v>2795</v>
      </c>
      <c r="B3182" s="12" t="s">
        <v>1785</v>
      </c>
      <c r="C3182" s="19">
        <v>5.1327963301999997</v>
      </c>
      <c r="D3182" s="19">
        <v>4.7010000000000002E-9</v>
      </c>
      <c r="E3182" s="19">
        <v>30</v>
      </c>
      <c r="F3182" s="19">
        <v>119</v>
      </c>
    </row>
    <row r="3183" spans="1:6" x14ac:dyDescent="0.25">
      <c r="A3183" s="15" t="s">
        <v>1603</v>
      </c>
      <c r="B3183" s="12" t="s">
        <v>508</v>
      </c>
      <c r="C3183" s="19">
        <v>-3.6417250926000002</v>
      </c>
      <c r="D3183" s="19">
        <v>7.5210000000000008E-12</v>
      </c>
      <c r="E3183" s="19">
        <v>255.3333333333</v>
      </c>
      <c r="F3183" s="19">
        <v>54.333333333299997</v>
      </c>
    </row>
    <row r="3184" spans="1:6" x14ac:dyDescent="0.25">
      <c r="A3184" s="15" t="s">
        <v>4468</v>
      </c>
      <c r="B3184" s="12" t="s">
        <v>11</v>
      </c>
      <c r="C3184" s="19">
        <v>-5.9152819845</v>
      </c>
      <c r="D3184" s="19">
        <v>2.4260000000000001E-9</v>
      </c>
      <c r="E3184" s="19">
        <v>69.333333333300004</v>
      </c>
      <c r="F3184" s="19">
        <v>9</v>
      </c>
    </row>
    <row r="3185" spans="1:6" x14ac:dyDescent="0.25">
      <c r="A3185" s="15" t="s">
        <v>4624</v>
      </c>
      <c r="B3185" s="12" t="s">
        <v>5528</v>
      </c>
      <c r="C3185" s="19">
        <v>-2.2499406178000001</v>
      </c>
      <c r="D3185" s="19">
        <v>7.6680000000000001E-7</v>
      </c>
      <c r="E3185" s="19">
        <v>698.66666666670005</v>
      </c>
      <c r="F3185" s="19">
        <v>242.6666666667</v>
      </c>
    </row>
    <row r="3186" spans="1:6" x14ac:dyDescent="0.25">
      <c r="A3186" s="15" t="s">
        <v>1524</v>
      </c>
      <c r="B3186" s="12" t="s">
        <v>639</v>
      </c>
      <c r="C3186" s="19">
        <v>-3.0543904417999999</v>
      </c>
      <c r="D3186" s="19">
        <v>3.428E-8</v>
      </c>
      <c r="E3186" s="19">
        <v>805.66666666670005</v>
      </c>
      <c r="F3186" s="19">
        <v>207</v>
      </c>
    </row>
    <row r="3187" spans="1:6" ht="30" x14ac:dyDescent="0.25">
      <c r="A3187" s="15" t="s">
        <v>3186</v>
      </c>
      <c r="B3187" s="12" t="s">
        <v>2004</v>
      </c>
      <c r="C3187" s="19">
        <v>2.2374664928999999</v>
      </c>
      <c r="D3187" s="19">
        <v>1.04481522E-2</v>
      </c>
      <c r="E3187" s="19">
        <v>23.666666666699999</v>
      </c>
      <c r="F3187" s="19">
        <v>41.333333333299997</v>
      </c>
    </row>
    <row r="3188" spans="1:6" x14ac:dyDescent="0.25">
      <c r="A3188" s="15" t="s">
        <v>1599</v>
      </c>
      <c r="B3188" s="12" t="s">
        <v>118</v>
      </c>
      <c r="C3188" s="19">
        <v>-2.8203576679000002</v>
      </c>
      <c r="D3188" s="19">
        <v>0</v>
      </c>
      <c r="E3188" s="19">
        <v>9151.6666666667006</v>
      </c>
      <c r="F3188" s="19">
        <v>2487.3333333332998</v>
      </c>
    </row>
    <row r="3189" spans="1:6" x14ac:dyDescent="0.25">
      <c r="A3189" s="15" t="s">
        <v>3393</v>
      </c>
      <c r="B3189" s="12" t="s">
        <v>553</v>
      </c>
      <c r="C3189" s="19">
        <v>2.7200339858999998</v>
      </c>
      <c r="D3189" s="19">
        <v>1.157E-3</v>
      </c>
      <c r="E3189" s="19">
        <v>36.666666666700003</v>
      </c>
      <c r="F3189" s="19">
        <v>75.666666666699996</v>
      </c>
    </row>
    <row r="3190" spans="1:6" x14ac:dyDescent="0.25">
      <c r="A3190" s="15" t="s">
        <v>4003</v>
      </c>
      <c r="B3190" s="12" t="s">
        <v>2503</v>
      </c>
      <c r="C3190" s="19">
        <v>3.1309807147000002</v>
      </c>
      <c r="D3190" s="19">
        <v>4.8269999999999997E-3</v>
      </c>
      <c r="E3190" s="19">
        <v>16.333333333300001</v>
      </c>
      <c r="F3190" s="19">
        <v>39</v>
      </c>
    </row>
    <row r="3191" spans="1:6" x14ac:dyDescent="0.25">
      <c r="A3191" s="15" t="s">
        <v>3329</v>
      </c>
      <c r="B3191" s="12" t="s">
        <v>2081</v>
      </c>
      <c r="C3191" s="19">
        <v>4.8729917396999998</v>
      </c>
      <c r="D3191" s="19">
        <v>1.0049999999999999E-6</v>
      </c>
      <c r="E3191" s="19">
        <v>8.6666666666999994</v>
      </c>
      <c r="F3191" s="19">
        <v>32.666666666700003</v>
      </c>
    </row>
    <row r="3192" spans="1:6" x14ac:dyDescent="0.25">
      <c r="A3192" s="15" t="s">
        <v>880</v>
      </c>
      <c r="B3192" s="12" t="s">
        <v>53</v>
      </c>
      <c r="C3192" s="19">
        <v>-1.9800720055000001</v>
      </c>
      <c r="D3192" s="19">
        <v>3.1339999999999997E-4</v>
      </c>
      <c r="E3192" s="19">
        <v>285.6666666667</v>
      </c>
      <c r="F3192" s="19">
        <v>113</v>
      </c>
    </row>
    <row r="3193" spans="1:6" x14ac:dyDescent="0.25">
      <c r="A3193" s="15" t="s">
        <v>3098</v>
      </c>
      <c r="B3193" s="12" t="s">
        <v>1</v>
      </c>
      <c r="C3193" s="19">
        <v>2.129458219</v>
      </c>
      <c r="D3193" s="19">
        <v>4.8709999999999996E-7</v>
      </c>
      <c r="E3193" s="19">
        <v>568</v>
      </c>
      <c r="F3193" s="19">
        <v>924.66666666670005</v>
      </c>
    </row>
    <row r="3194" spans="1:6" x14ac:dyDescent="0.25">
      <c r="A3194" s="15" t="s">
        <v>4340</v>
      </c>
      <c r="B3194" s="12" t="s">
        <v>2120</v>
      </c>
      <c r="C3194" s="19">
        <v>3.0803144033000001</v>
      </c>
      <c r="D3194" s="19">
        <v>1.8649999999999999E-6</v>
      </c>
      <c r="E3194" s="19">
        <v>72.666666666699996</v>
      </c>
      <c r="F3194" s="19">
        <v>169.6666666667</v>
      </c>
    </row>
    <row r="3195" spans="1:6" x14ac:dyDescent="0.25">
      <c r="A3195" s="15" t="s">
        <v>4241</v>
      </c>
      <c r="B3195" s="12" t="s">
        <v>2660</v>
      </c>
      <c r="C3195" s="19">
        <v>2.2052202682000002</v>
      </c>
      <c r="D3195" s="19">
        <v>2.6150000000000002E-9</v>
      </c>
      <c r="E3195" s="19">
        <v>1131.6666666666999</v>
      </c>
      <c r="F3195" s="19">
        <v>1911.3333333333001</v>
      </c>
    </row>
    <row r="3196" spans="1:6" x14ac:dyDescent="0.25">
      <c r="A3196" s="15" t="s">
        <v>1508</v>
      </c>
      <c r="B3196" s="12" t="s">
        <v>1</v>
      </c>
      <c r="C3196" s="19">
        <v>-2.6033383178</v>
      </c>
      <c r="D3196" s="19">
        <v>1.3218164399999999E-2</v>
      </c>
      <c r="E3196" s="19">
        <v>47</v>
      </c>
      <c r="F3196" s="19">
        <v>13.666666666699999</v>
      </c>
    </row>
    <row r="3197" spans="1:6" x14ac:dyDescent="0.25">
      <c r="A3197" s="15" t="s">
        <v>4548</v>
      </c>
      <c r="B3197" s="12" t="s">
        <v>5529</v>
      </c>
      <c r="C3197" s="19">
        <v>-3.0219657284000001</v>
      </c>
      <c r="D3197" s="19">
        <v>6.2870000000000001E-6</v>
      </c>
      <c r="E3197" s="19">
        <v>343.6666666667</v>
      </c>
      <c r="F3197" s="19">
        <v>86.666666666699996</v>
      </c>
    </row>
    <row r="3198" spans="1:6" x14ac:dyDescent="0.25">
      <c r="A3198" s="15" t="s">
        <v>3706</v>
      </c>
      <c r="B3198" s="12" t="s">
        <v>2314</v>
      </c>
      <c r="C3198" s="19">
        <v>1.9153504218999999</v>
      </c>
      <c r="D3198" s="19">
        <v>9.3610000000000002E-8</v>
      </c>
      <c r="E3198" s="19">
        <v>1796.3333333333001</v>
      </c>
      <c r="F3198" s="19">
        <v>2647</v>
      </c>
    </row>
    <row r="3199" spans="1:6" ht="30" x14ac:dyDescent="0.25">
      <c r="A3199" s="15" t="s">
        <v>885</v>
      </c>
      <c r="B3199" s="12" t="s">
        <v>167</v>
      </c>
      <c r="C3199" s="19">
        <v>-1.8963328352</v>
      </c>
      <c r="D3199" s="19">
        <v>4.0395447100000002E-2</v>
      </c>
      <c r="E3199" s="19">
        <v>60.333333333299997</v>
      </c>
      <c r="F3199" s="19">
        <v>24.333333333300001</v>
      </c>
    </row>
    <row r="3200" spans="1:6" x14ac:dyDescent="0.25">
      <c r="A3200" s="15" t="s">
        <v>4467</v>
      </c>
      <c r="B3200" s="12" t="s">
        <v>1</v>
      </c>
      <c r="C3200" s="19">
        <v>-5.9893370236000001</v>
      </c>
      <c r="D3200" s="19">
        <v>2.1940000000000002E-3</v>
      </c>
      <c r="E3200" s="19">
        <v>13.666666666699999</v>
      </c>
      <c r="F3200" s="19">
        <v>1.6666666667000001</v>
      </c>
    </row>
    <row r="3201" spans="1:6" x14ac:dyDescent="0.25">
      <c r="A3201" s="15" t="s">
        <v>851</v>
      </c>
      <c r="B3201" s="12" t="s">
        <v>1</v>
      </c>
      <c r="C3201" s="19">
        <v>-1.9053216126000001</v>
      </c>
      <c r="D3201" s="19">
        <v>9.7020000000000006E-3</v>
      </c>
      <c r="E3201" s="19">
        <v>158</v>
      </c>
      <c r="F3201" s="19">
        <v>64</v>
      </c>
    </row>
    <row r="3202" spans="1:6" x14ac:dyDescent="0.25">
      <c r="A3202" s="15" t="s">
        <v>1756</v>
      </c>
      <c r="B3202" s="12" t="s">
        <v>778</v>
      </c>
      <c r="C3202" s="19">
        <v>-7.2072417851999999</v>
      </c>
      <c r="D3202" s="19">
        <v>3.5150000000000001E-5</v>
      </c>
      <c r="E3202" s="19">
        <v>25.666666666699999</v>
      </c>
      <c r="F3202" s="19">
        <v>2.6666666666999999</v>
      </c>
    </row>
    <row r="3203" spans="1:6" x14ac:dyDescent="0.25">
      <c r="A3203" s="15" t="s">
        <v>1566</v>
      </c>
      <c r="B3203" s="12" t="s">
        <v>669</v>
      </c>
      <c r="C3203" s="19">
        <v>-3.2499167098999999</v>
      </c>
      <c r="D3203" s="19">
        <v>0</v>
      </c>
      <c r="E3203" s="19">
        <v>11140</v>
      </c>
      <c r="F3203" s="19">
        <v>2664.3333333332998</v>
      </c>
    </row>
    <row r="3204" spans="1:6" x14ac:dyDescent="0.25">
      <c r="A3204" s="15" t="s">
        <v>1494</v>
      </c>
      <c r="B3204" s="12" t="s">
        <v>11</v>
      </c>
      <c r="C3204" s="19">
        <v>-3.7412816046000001</v>
      </c>
      <c r="D3204" s="19">
        <v>3.3723153999999998E-2</v>
      </c>
      <c r="E3204" s="19">
        <v>13.333333333300001</v>
      </c>
      <c r="F3204" s="19">
        <v>2.6666666666999999</v>
      </c>
    </row>
    <row r="3205" spans="1:6" x14ac:dyDescent="0.25">
      <c r="A3205" s="15" t="s">
        <v>4068</v>
      </c>
      <c r="B3205" s="12" t="s">
        <v>2556</v>
      </c>
      <c r="C3205" s="19">
        <v>2.2827430207999999</v>
      </c>
      <c r="D3205" s="19">
        <v>2.6010000000000001E-10</v>
      </c>
      <c r="E3205" s="19">
        <v>1763</v>
      </c>
      <c r="F3205" s="19">
        <v>3083</v>
      </c>
    </row>
    <row r="3206" spans="1:6" x14ac:dyDescent="0.25">
      <c r="A3206" s="15" t="s">
        <v>3395</v>
      </c>
      <c r="B3206" s="12" t="s">
        <v>1</v>
      </c>
      <c r="C3206" s="19">
        <v>5.5764368448999999</v>
      </c>
      <c r="D3206" s="19">
        <v>1.4750000000000001E-4</v>
      </c>
      <c r="E3206" s="19">
        <v>85</v>
      </c>
      <c r="F3206" s="19">
        <v>359</v>
      </c>
    </row>
    <row r="3207" spans="1:6" x14ac:dyDescent="0.25">
      <c r="A3207" s="15" t="s">
        <v>3027</v>
      </c>
      <c r="B3207" s="12" t="s">
        <v>11</v>
      </c>
      <c r="C3207" s="19">
        <v>6.3932682938000003</v>
      </c>
      <c r="D3207" s="19">
        <v>9.5759999999999997E-4</v>
      </c>
      <c r="E3207" s="19">
        <v>2</v>
      </c>
      <c r="F3207" s="19">
        <v>10.333333333300001</v>
      </c>
    </row>
    <row r="3208" spans="1:6" x14ac:dyDescent="0.25">
      <c r="A3208" s="15" t="s">
        <v>1468</v>
      </c>
      <c r="B3208" s="12" t="s">
        <v>601</v>
      </c>
      <c r="C3208" s="19">
        <v>-3.0560489341000001</v>
      </c>
      <c r="D3208" s="19">
        <v>1.3730000000000001E-5</v>
      </c>
      <c r="E3208" s="19">
        <v>131</v>
      </c>
      <c r="F3208" s="19">
        <v>33.333333333299997</v>
      </c>
    </row>
    <row r="3209" spans="1:6" x14ac:dyDescent="0.25">
      <c r="A3209" s="15" t="s">
        <v>3324</v>
      </c>
      <c r="B3209" s="12" t="s">
        <v>2077</v>
      </c>
      <c r="C3209" s="19">
        <v>7.3399014455999998</v>
      </c>
      <c r="D3209" s="19">
        <v>1.5874098199999999E-2</v>
      </c>
      <c r="E3209" s="19">
        <v>1</v>
      </c>
      <c r="F3209" s="19">
        <v>6.3333333332999997</v>
      </c>
    </row>
    <row r="3210" spans="1:6" x14ac:dyDescent="0.25">
      <c r="A3210" s="15" t="s">
        <v>1176</v>
      </c>
      <c r="B3210" s="12" t="s">
        <v>412</v>
      </c>
      <c r="C3210" s="19">
        <v>-2.2796705990000001</v>
      </c>
      <c r="D3210" s="19">
        <v>9.0699999999999996E-5</v>
      </c>
      <c r="E3210" s="19">
        <v>170</v>
      </c>
      <c r="F3210" s="19">
        <v>57.666666666700003</v>
      </c>
    </row>
    <row r="3211" spans="1:6" x14ac:dyDescent="0.25">
      <c r="A3211" s="15" t="s">
        <v>918</v>
      </c>
      <c r="B3211" s="12" t="s">
        <v>197</v>
      </c>
      <c r="C3211" s="19">
        <v>-2.1443282410000002</v>
      </c>
      <c r="D3211" s="19">
        <v>8.2150000000000001E-6</v>
      </c>
      <c r="E3211" s="19">
        <v>397.3333333333</v>
      </c>
      <c r="F3211" s="19">
        <v>143</v>
      </c>
    </row>
    <row r="3212" spans="1:6" x14ac:dyDescent="0.25">
      <c r="A3212" s="15" t="s">
        <v>5054</v>
      </c>
      <c r="B3212" s="12" t="s">
        <v>5530</v>
      </c>
      <c r="C3212" s="19">
        <v>4.0318439594999997</v>
      </c>
      <c r="D3212" s="19">
        <v>1.6296559499999998E-2</v>
      </c>
      <c r="E3212" s="19">
        <v>4.6666666667000003</v>
      </c>
      <c r="F3212" s="19">
        <v>14.666666666699999</v>
      </c>
    </row>
    <row r="3213" spans="1:6" x14ac:dyDescent="0.25">
      <c r="A3213" s="15" t="s">
        <v>4989</v>
      </c>
      <c r="B3213" s="12" t="s">
        <v>5531</v>
      </c>
      <c r="C3213" s="19">
        <v>3.2708796364000001</v>
      </c>
      <c r="D3213" s="19">
        <v>1.1597201999999999E-2</v>
      </c>
      <c r="E3213" s="19">
        <v>39.666666666700003</v>
      </c>
      <c r="F3213" s="19">
        <v>99.666666666699996</v>
      </c>
    </row>
    <row r="3214" spans="1:6" x14ac:dyDescent="0.25">
      <c r="A3214" s="15" t="s">
        <v>1134</v>
      </c>
      <c r="B3214" s="12" t="s">
        <v>126</v>
      </c>
      <c r="C3214" s="19">
        <v>-2.2574686261000001</v>
      </c>
      <c r="D3214" s="19">
        <v>1.5900000000000001E-7</v>
      </c>
      <c r="E3214" s="19">
        <v>629.33333333329995</v>
      </c>
      <c r="F3214" s="19">
        <v>215.6666666667</v>
      </c>
    </row>
    <row r="3215" spans="1:6" x14ac:dyDescent="0.25">
      <c r="A3215" s="15" t="s">
        <v>2766</v>
      </c>
      <c r="B3215" s="12" t="s">
        <v>724</v>
      </c>
      <c r="C3215" s="19">
        <v>7.2140714543</v>
      </c>
      <c r="D3215" s="19">
        <v>3.6310000000000002E-7</v>
      </c>
      <c r="E3215" s="19">
        <v>6.3333333332999997</v>
      </c>
      <c r="F3215" s="19">
        <v>35.666666666700003</v>
      </c>
    </row>
    <row r="3216" spans="1:6" x14ac:dyDescent="0.25">
      <c r="A3216" s="15" t="s">
        <v>2782</v>
      </c>
      <c r="B3216" s="12" t="s">
        <v>1769</v>
      </c>
      <c r="C3216" s="19">
        <v>3.5127388339999999</v>
      </c>
      <c r="D3216" s="19">
        <v>4.013E-4</v>
      </c>
      <c r="E3216" s="19">
        <v>19.333333333300001</v>
      </c>
      <c r="F3216" s="19">
        <v>51.666666666700003</v>
      </c>
    </row>
    <row r="3217" spans="1:6" x14ac:dyDescent="0.25">
      <c r="A3217" s="15" t="s">
        <v>2775</v>
      </c>
      <c r="B3217" s="12" t="s">
        <v>1769</v>
      </c>
      <c r="C3217" s="19">
        <v>6.2477297815000004</v>
      </c>
      <c r="D3217" s="19">
        <v>1.8779999999999999E-22</v>
      </c>
      <c r="E3217" s="19">
        <v>114.6666666667</v>
      </c>
      <c r="F3217" s="19">
        <v>551.33333333329995</v>
      </c>
    </row>
    <row r="3218" spans="1:6" x14ac:dyDescent="0.25">
      <c r="A3218" s="15" t="s">
        <v>3197</v>
      </c>
      <c r="B3218" s="12" t="s">
        <v>2010</v>
      </c>
      <c r="C3218" s="19">
        <v>7.5724172933</v>
      </c>
      <c r="D3218" s="19">
        <v>5.436E-11</v>
      </c>
      <c r="E3218" s="19">
        <v>10.333333333300001</v>
      </c>
      <c r="F3218" s="19">
        <v>61</v>
      </c>
    </row>
    <row r="3219" spans="1:6" x14ac:dyDescent="0.25">
      <c r="A3219" s="15" t="s">
        <v>4112</v>
      </c>
      <c r="B3219" s="12" t="s">
        <v>2317</v>
      </c>
      <c r="C3219" s="19">
        <v>3.2677728411999998</v>
      </c>
      <c r="D3219" s="19">
        <v>1.5615107099999999E-2</v>
      </c>
      <c r="E3219" s="19">
        <v>14.333333333300001</v>
      </c>
      <c r="F3219" s="19">
        <v>35.666666666700003</v>
      </c>
    </row>
    <row r="3220" spans="1:6" x14ac:dyDescent="0.25">
      <c r="A3220" s="15" t="s">
        <v>4956</v>
      </c>
      <c r="B3220" s="12" t="s">
        <v>1</v>
      </c>
      <c r="C3220" s="19">
        <v>3.0293496006999998</v>
      </c>
      <c r="D3220" s="19">
        <v>1.6969633200000001E-2</v>
      </c>
      <c r="E3220" s="19">
        <v>22</v>
      </c>
      <c r="F3220" s="19">
        <v>50</v>
      </c>
    </row>
    <row r="3221" spans="1:6" x14ac:dyDescent="0.25">
      <c r="A3221" s="15" t="s">
        <v>4477</v>
      </c>
      <c r="B3221" s="12" t="s">
        <v>5532</v>
      </c>
      <c r="C3221" s="19">
        <v>-5.2746128284999996</v>
      </c>
      <c r="D3221" s="19">
        <v>1.6575644699999999E-2</v>
      </c>
      <c r="E3221" s="19">
        <v>9.6666666666999994</v>
      </c>
      <c r="F3221" s="19">
        <v>1.3333333332999999</v>
      </c>
    </row>
    <row r="3222" spans="1:6" x14ac:dyDescent="0.25">
      <c r="A3222" s="15" t="s">
        <v>3001</v>
      </c>
      <c r="B3222" s="12" t="s">
        <v>1911</v>
      </c>
      <c r="C3222" s="19">
        <v>13.024046053799999</v>
      </c>
      <c r="D3222" s="19">
        <v>1.1105080599999999E-2</v>
      </c>
      <c r="E3222" s="19">
        <v>0.33333333329999998</v>
      </c>
      <c r="F3222" s="19">
        <v>4.6666666667000003</v>
      </c>
    </row>
    <row r="3223" spans="1:6" x14ac:dyDescent="0.25">
      <c r="A3223" s="15" t="s">
        <v>4037</v>
      </c>
      <c r="B3223" s="12" t="s">
        <v>1</v>
      </c>
      <c r="C3223" s="19">
        <v>2.0865786004000002</v>
      </c>
      <c r="D3223" s="19">
        <v>6.1370000000000001E-3</v>
      </c>
      <c r="E3223" s="19">
        <v>321.3333333333</v>
      </c>
      <c r="F3223" s="19">
        <v>515</v>
      </c>
    </row>
    <row r="3224" spans="1:6" x14ac:dyDescent="0.25">
      <c r="A3224" s="15" t="s">
        <v>1054</v>
      </c>
      <c r="B3224" s="12" t="s">
        <v>324</v>
      </c>
      <c r="C3224" s="19">
        <v>-1.9144096210999999</v>
      </c>
      <c r="D3224" s="19">
        <v>3.0349999999999999E-3</v>
      </c>
      <c r="E3224" s="19">
        <v>203.6666666667</v>
      </c>
      <c r="F3224" s="19">
        <v>82.333333333300004</v>
      </c>
    </row>
    <row r="3225" spans="1:6" x14ac:dyDescent="0.25">
      <c r="A3225" s="15" t="s">
        <v>1404</v>
      </c>
      <c r="B3225" s="12" t="s">
        <v>564</v>
      </c>
      <c r="C3225" s="19">
        <v>-4.8000399963999998</v>
      </c>
      <c r="D3225" s="19">
        <v>1.283E-4</v>
      </c>
      <c r="E3225" s="19">
        <v>25.666666666699999</v>
      </c>
      <c r="F3225" s="19">
        <v>4</v>
      </c>
    </row>
    <row r="3226" spans="1:6" x14ac:dyDescent="0.25">
      <c r="A3226" s="15" t="s">
        <v>3999</v>
      </c>
      <c r="B3226" s="12" t="s">
        <v>2500</v>
      </c>
      <c r="C3226" s="19">
        <v>2.8192467014</v>
      </c>
      <c r="D3226" s="19">
        <v>1.4660000000000001E-11</v>
      </c>
      <c r="E3226" s="19">
        <v>900.66666666670005</v>
      </c>
      <c r="F3226" s="19">
        <v>1949.6666666666999</v>
      </c>
    </row>
    <row r="3227" spans="1:6" ht="30" x14ac:dyDescent="0.25">
      <c r="A3227" s="15" t="s">
        <v>3594</v>
      </c>
      <c r="B3227" s="12" t="s">
        <v>2236</v>
      </c>
      <c r="C3227" s="19">
        <v>4.988431426</v>
      </c>
      <c r="D3227" s="19">
        <v>2.2560582900000001E-2</v>
      </c>
      <c r="E3227" s="19">
        <v>7</v>
      </c>
      <c r="F3227" s="19">
        <v>25.333333333300001</v>
      </c>
    </row>
    <row r="3228" spans="1:6" x14ac:dyDescent="0.25">
      <c r="A3228" s="15" t="s">
        <v>1255</v>
      </c>
      <c r="B3228" s="12" t="s">
        <v>473</v>
      </c>
      <c r="C3228" s="19">
        <v>-2.4903180346</v>
      </c>
      <c r="D3228" s="19">
        <v>1.5680000000000001E-11</v>
      </c>
      <c r="E3228" s="19">
        <v>1086.3333333333001</v>
      </c>
      <c r="F3228" s="19">
        <v>339.6666666667</v>
      </c>
    </row>
    <row r="3229" spans="1:6" x14ac:dyDescent="0.25">
      <c r="A3229" s="15" t="s">
        <v>3063</v>
      </c>
      <c r="B3229" s="12" t="s">
        <v>1</v>
      </c>
      <c r="C3229" s="19">
        <v>3.5887329274000002</v>
      </c>
      <c r="D3229" s="19">
        <v>3.3519999999999998E-6</v>
      </c>
      <c r="E3229" s="19">
        <v>39.666666666700003</v>
      </c>
      <c r="F3229" s="19">
        <v>111</v>
      </c>
    </row>
    <row r="3230" spans="1:6" x14ac:dyDescent="0.25">
      <c r="A3230" s="15" t="s">
        <v>3722</v>
      </c>
      <c r="B3230" s="12" t="s">
        <v>45</v>
      </c>
      <c r="C3230" s="19">
        <v>2.0942513262000002</v>
      </c>
      <c r="D3230" s="19">
        <v>4.681E-8</v>
      </c>
      <c r="E3230" s="19">
        <v>4127.6666666666997</v>
      </c>
      <c r="F3230" s="19">
        <v>6672.6666666666997</v>
      </c>
    </row>
    <row r="3231" spans="1:6" x14ac:dyDescent="0.25">
      <c r="A3231" s="15" t="s">
        <v>3597</v>
      </c>
      <c r="B3231" s="12" t="s">
        <v>2239</v>
      </c>
      <c r="C3231" s="19">
        <v>2.2084309063999998</v>
      </c>
      <c r="D3231" s="19">
        <v>2.819E-12</v>
      </c>
      <c r="E3231" s="19">
        <v>1705.3333333333001</v>
      </c>
      <c r="F3231" s="19">
        <v>2888</v>
      </c>
    </row>
    <row r="3232" spans="1:6" x14ac:dyDescent="0.25">
      <c r="A3232" s="15" t="s">
        <v>3319</v>
      </c>
      <c r="B3232" s="12" t="s">
        <v>1</v>
      </c>
      <c r="C3232" s="19">
        <v>3.4317856056</v>
      </c>
      <c r="D3232" s="19">
        <v>8.6700000000000007E-5</v>
      </c>
      <c r="E3232" s="19">
        <v>21</v>
      </c>
      <c r="F3232" s="19">
        <v>56</v>
      </c>
    </row>
    <row r="3233" spans="1:6" x14ac:dyDescent="0.25">
      <c r="A3233" s="15" t="s">
        <v>3773</v>
      </c>
      <c r="B3233" s="12" t="s">
        <v>2363</v>
      </c>
      <c r="C3233" s="19">
        <v>2.3115423169999998</v>
      </c>
      <c r="D3233" s="19">
        <v>1.1054407400000001E-2</v>
      </c>
      <c r="E3233" s="19">
        <v>46</v>
      </c>
      <c r="F3233" s="19">
        <v>79.666666666699996</v>
      </c>
    </row>
    <row r="3234" spans="1:6" x14ac:dyDescent="0.25">
      <c r="A3234" s="15" t="s">
        <v>3506</v>
      </c>
      <c r="B3234" s="12" t="s">
        <v>1</v>
      </c>
      <c r="C3234" s="19">
        <v>13.489329035700001</v>
      </c>
      <c r="D3234" s="19">
        <v>1.9479999999999999E-4</v>
      </c>
      <c r="E3234" s="19">
        <v>1</v>
      </c>
      <c r="F3234" s="19">
        <v>11.666666666699999</v>
      </c>
    </row>
    <row r="3235" spans="1:6" x14ac:dyDescent="0.25">
      <c r="A3235" s="15" t="s">
        <v>3438</v>
      </c>
      <c r="B3235" s="12" t="s">
        <v>1</v>
      </c>
      <c r="C3235" s="19">
        <v>1.9150534878000001</v>
      </c>
      <c r="D3235" s="19">
        <v>1.51448399E-2</v>
      </c>
      <c r="E3235" s="19">
        <v>106</v>
      </c>
      <c r="F3235" s="19">
        <v>156</v>
      </c>
    </row>
    <row r="3236" spans="1:6" x14ac:dyDescent="0.25">
      <c r="A3236" s="15" t="s">
        <v>2878</v>
      </c>
      <c r="B3236" s="12" t="s">
        <v>1842</v>
      </c>
      <c r="C3236" s="19">
        <v>3.1031258636999999</v>
      </c>
      <c r="D3236" s="19">
        <v>2.174E-4</v>
      </c>
      <c r="E3236" s="19">
        <v>13.666666666699999</v>
      </c>
      <c r="F3236" s="19">
        <v>33</v>
      </c>
    </row>
    <row r="3237" spans="1:6" x14ac:dyDescent="0.25">
      <c r="A3237" s="15" t="s">
        <v>2999</v>
      </c>
      <c r="B3237" s="12" t="s">
        <v>154</v>
      </c>
      <c r="C3237" s="19">
        <v>3.233630808</v>
      </c>
      <c r="D3237" s="19">
        <v>1.3940000000000001E-22</v>
      </c>
      <c r="E3237" s="19">
        <v>391.6666666667</v>
      </c>
      <c r="F3237" s="19">
        <v>973</v>
      </c>
    </row>
    <row r="3238" spans="1:6" x14ac:dyDescent="0.25">
      <c r="A3238" s="15" t="s">
        <v>2902</v>
      </c>
      <c r="B3238" s="12" t="s">
        <v>154</v>
      </c>
      <c r="C3238" s="19">
        <v>5.4733844000999996</v>
      </c>
      <c r="D3238" s="19">
        <v>1.7550000000000001E-32</v>
      </c>
      <c r="E3238" s="19">
        <v>993.66666666670005</v>
      </c>
      <c r="F3238" s="19">
        <v>4142.6666666666997</v>
      </c>
    </row>
    <row r="3239" spans="1:6" x14ac:dyDescent="0.25">
      <c r="A3239" s="15" t="s">
        <v>3868</v>
      </c>
      <c r="B3239" s="12" t="s">
        <v>2412</v>
      </c>
      <c r="C3239" s="19">
        <v>2.4724805763000002</v>
      </c>
      <c r="D3239" s="19">
        <v>1.2450000000000001E-10</v>
      </c>
      <c r="E3239" s="19">
        <v>255</v>
      </c>
      <c r="F3239" s="19">
        <v>483.6666666667</v>
      </c>
    </row>
    <row r="3240" spans="1:6" x14ac:dyDescent="0.25">
      <c r="A3240" s="15" t="s">
        <v>3780</v>
      </c>
      <c r="B3240" s="12" t="s">
        <v>2366</v>
      </c>
      <c r="C3240" s="19">
        <v>3.7607930788999999</v>
      </c>
      <c r="D3240" s="19">
        <v>1.401E-14</v>
      </c>
      <c r="E3240" s="19">
        <v>335.6666666667</v>
      </c>
      <c r="F3240" s="19">
        <v>961</v>
      </c>
    </row>
    <row r="3241" spans="1:6" x14ac:dyDescent="0.25">
      <c r="A3241" s="15" t="s">
        <v>2956</v>
      </c>
      <c r="B3241" s="12" t="s">
        <v>11</v>
      </c>
      <c r="C3241" s="19">
        <v>3.6962420677000001</v>
      </c>
      <c r="D3241" s="19">
        <v>3.6820000000000001E-4</v>
      </c>
      <c r="E3241" s="19">
        <v>10</v>
      </c>
      <c r="F3241" s="19">
        <v>28.333333333300001</v>
      </c>
    </row>
    <row r="3242" spans="1:6" x14ac:dyDescent="0.25">
      <c r="A3242" s="15" t="s">
        <v>3821</v>
      </c>
      <c r="B3242" s="12" t="s">
        <v>1</v>
      </c>
      <c r="C3242" s="19">
        <v>3.0116287652999998</v>
      </c>
      <c r="D3242" s="19">
        <v>1.446738E-2</v>
      </c>
      <c r="E3242" s="19">
        <v>11.333333333300001</v>
      </c>
      <c r="F3242" s="19">
        <v>25.666666666699999</v>
      </c>
    </row>
    <row r="3243" spans="1:6" x14ac:dyDescent="0.25">
      <c r="A3243" s="15" t="s">
        <v>3227</v>
      </c>
      <c r="B3243" s="12" t="s">
        <v>1</v>
      </c>
      <c r="C3243" s="19">
        <v>5.5856096806000002</v>
      </c>
      <c r="D3243" s="19">
        <v>2.1670000000000001E-4</v>
      </c>
      <c r="E3243" s="19">
        <v>4.6666666667000003</v>
      </c>
      <c r="F3243" s="19">
        <v>20.666666666699999</v>
      </c>
    </row>
    <row r="3244" spans="1:6" x14ac:dyDescent="0.25">
      <c r="A3244" s="15" t="s">
        <v>997</v>
      </c>
      <c r="B3244" s="12" t="s">
        <v>280</v>
      </c>
      <c r="C3244" s="19">
        <v>-2.0735749261</v>
      </c>
      <c r="D3244" s="19">
        <v>9.3569999999999998E-10</v>
      </c>
      <c r="E3244" s="19">
        <v>2853</v>
      </c>
      <c r="F3244" s="19">
        <v>1071.6666666666999</v>
      </c>
    </row>
    <row r="3245" spans="1:6" x14ac:dyDescent="0.25">
      <c r="A3245" s="15" t="s">
        <v>1219</v>
      </c>
      <c r="B3245" s="12" t="s">
        <v>443</v>
      </c>
      <c r="C3245" s="19">
        <v>-1.9199359542000001</v>
      </c>
      <c r="D3245" s="19">
        <v>1.683E-3</v>
      </c>
      <c r="E3245" s="19">
        <v>227.6666666667</v>
      </c>
      <c r="F3245" s="19">
        <v>91</v>
      </c>
    </row>
    <row r="3246" spans="1:6" x14ac:dyDescent="0.25">
      <c r="A3246" s="15" t="s">
        <v>4421</v>
      </c>
      <c r="B3246" s="12" t="s">
        <v>11</v>
      </c>
      <c r="C3246" s="19">
        <v>-17.593853050500002</v>
      </c>
      <c r="D3246" s="19">
        <v>3.0519999999999999E-4</v>
      </c>
      <c r="E3246" s="19">
        <v>10</v>
      </c>
      <c r="F3246" s="19">
        <v>0.33333333329999998</v>
      </c>
    </row>
    <row r="3247" spans="1:6" x14ac:dyDescent="0.25">
      <c r="A3247" s="15" t="s">
        <v>1609</v>
      </c>
      <c r="B3247" s="12" t="s">
        <v>655</v>
      </c>
      <c r="C3247" s="19">
        <v>-4.0012983453000004</v>
      </c>
      <c r="D3247" s="19">
        <v>2.907E-11</v>
      </c>
      <c r="E3247" s="19">
        <v>675.33333333329995</v>
      </c>
      <c r="F3247" s="19">
        <v>131</v>
      </c>
    </row>
    <row r="3248" spans="1:6" x14ac:dyDescent="0.25">
      <c r="A3248" s="15" t="s">
        <v>4174</v>
      </c>
      <c r="B3248" s="12" t="s">
        <v>2620</v>
      </c>
      <c r="C3248" s="19">
        <v>2.0521826992999999</v>
      </c>
      <c r="D3248" s="19">
        <v>1.743E-3</v>
      </c>
      <c r="E3248" s="19">
        <v>232.3333333333</v>
      </c>
      <c r="F3248" s="19">
        <v>362</v>
      </c>
    </row>
    <row r="3249" spans="1:6" x14ac:dyDescent="0.25">
      <c r="A3249" s="15" t="s">
        <v>4896</v>
      </c>
      <c r="B3249" s="12" t="s">
        <v>5533</v>
      </c>
      <c r="C3249" s="19">
        <v>2.6431098077000001</v>
      </c>
      <c r="D3249" s="19">
        <v>1.88957308E-2</v>
      </c>
      <c r="E3249" s="19">
        <v>34.333333333299997</v>
      </c>
      <c r="F3249" s="19">
        <v>69.333333333300004</v>
      </c>
    </row>
    <row r="3250" spans="1:6" x14ac:dyDescent="0.25">
      <c r="A3250" s="15" t="s">
        <v>1731</v>
      </c>
      <c r="B3250" s="12" t="s">
        <v>762</v>
      </c>
      <c r="C3250" s="19">
        <v>-4.0989814040999999</v>
      </c>
      <c r="D3250" s="19">
        <v>3.9709999999999998E-6</v>
      </c>
      <c r="E3250" s="19">
        <v>158</v>
      </c>
      <c r="F3250" s="19">
        <v>30.333333333300001</v>
      </c>
    </row>
    <row r="3251" spans="1:6" x14ac:dyDescent="0.25">
      <c r="A3251" s="15" t="s">
        <v>1727</v>
      </c>
      <c r="B3251" s="12" t="s">
        <v>760</v>
      </c>
      <c r="C3251" s="19">
        <v>-85.118471186799994</v>
      </c>
      <c r="D3251" s="19">
        <v>1.594E-4</v>
      </c>
      <c r="E3251" s="19">
        <v>11.333333333300001</v>
      </c>
      <c r="F3251" s="19">
        <v>0</v>
      </c>
    </row>
    <row r="3252" spans="1:6" x14ac:dyDescent="0.25">
      <c r="A3252" s="15" t="s">
        <v>981</v>
      </c>
      <c r="B3252" s="12" t="s">
        <v>263</v>
      </c>
      <c r="C3252" s="19">
        <v>-1.9335164399</v>
      </c>
      <c r="D3252" s="19">
        <v>8.5580000000000003E-7</v>
      </c>
      <c r="E3252" s="19">
        <v>784.33333333329995</v>
      </c>
      <c r="F3252" s="19">
        <v>315.6666666667</v>
      </c>
    </row>
    <row r="3253" spans="1:6" x14ac:dyDescent="0.25">
      <c r="A3253" s="15" t="s">
        <v>1542</v>
      </c>
      <c r="B3253" s="12" t="s">
        <v>652</v>
      </c>
      <c r="C3253" s="19">
        <v>-3.8389152904000001</v>
      </c>
      <c r="D3253" s="19">
        <v>9.9159999999999995E-3</v>
      </c>
      <c r="E3253" s="19">
        <v>17</v>
      </c>
      <c r="F3253" s="19">
        <v>3.3333333333000001</v>
      </c>
    </row>
    <row r="3254" spans="1:6" x14ac:dyDescent="0.25">
      <c r="A3254" s="15" t="s">
        <v>1676</v>
      </c>
      <c r="B3254" s="12" t="s">
        <v>652</v>
      </c>
      <c r="C3254" s="19">
        <v>-7.6353089848</v>
      </c>
      <c r="D3254" s="19">
        <v>1.861E-5</v>
      </c>
      <c r="E3254" s="19">
        <v>20.666666666699999</v>
      </c>
      <c r="F3254" s="19">
        <v>2</v>
      </c>
    </row>
    <row r="3255" spans="1:6" x14ac:dyDescent="0.25">
      <c r="A3255" s="15" t="s">
        <v>1571</v>
      </c>
      <c r="B3255" s="12" t="s">
        <v>652</v>
      </c>
      <c r="C3255" s="19">
        <v>-3.3828728783000002</v>
      </c>
      <c r="D3255" s="19">
        <v>4.0390343000000002E-2</v>
      </c>
      <c r="E3255" s="19">
        <v>14.666666666699999</v>
      </c>
      <c r="F3255" s="19">
        <v>3.3333333333000001</v>
      </c>
    </row>
    <row r="3256" spans="1:6" x14ac:dyDescent="0.25">
      <c r="A3256" s="15" t="s">
        <v>4216</v>
      </c>
      <c r="B3256" s="12" t="s">
        <v>11</v>
      </c>
      <c r="C3256" s="19">
        <v>2.0909324236</v>
      </c>
      <c r="D3256" s="19">
        <v>8.0470000000000003E-3</v>
      </c>
      <c r="E3256" s="19">
        <v>46</v>
      </c>
      <c r="F3256" s="19">
        <v>74.333333333300004</v>
      </c>
    </row>
    <row r="3257" spans="1:6" x14ac:dyDescent="0.25">
      <c r="A3257" s="15" t="s">
        <v>1100</v>
      </c>
      <c r="B3257" s="12" t="s">
        <v>359</v>
      </c>
      <c r="C3257" s="19">
        <v>-1.9275477017</v>
      </c>
      <c r="D3257" s="19">
        <v>4.6750000000000003E-3</v>
      </c>
      <c r="E3257" s="19">
        <v>371</v>
      </c>
      <c r="F3257" s="19">
        <v>151</v>
      </c>
    </row>
    <row r="3258" spans="1:6" x14ac:dyDescent="0.25">
      <c r="A3258" s="15" t="s">
        <v>3851</v>
      </c>
      <c r="B3258" s="12" t="s">
        <v>1</v>
      </c>
      <c r="C3258" s="19">
        <v>2.6445344033999998</v>
      </c>
      <c r="D3258" s="19">
        <v>5.6910000000000002E-6</v>
      </c>
      <c r="E3258" s="19">
        <v>226</v>
      </c>
      <c r="F3258" s="19">
        <v>452</v>
      </c>
    </row>
    <row r="3259" spans="1:6" x14ac:dyDescent="0.25">
      <c r="A3259" s="15" t="s">
        <v>4946</v>
      </c>
      <c r="B3259" s="12" t="s">
        <v>5534</v>
      </c>
      <c r="C3259" s="19">
        <v>2.9747092036999998</v>
      </c>
      <c r="D3259" s="19">
        <v>1.55867655E-2</v>
      </c>
      <c r="E3259" s="19">
        <v>8</v>
      </c>
      <c r="F3259" s="19">
        <v>18.333333333300001</v>
      </c>
    </row>
    <row r="3260" spans="1:6" x14ac:dyDescent="0.25">
      <c r="A3260" s="15" t="s">
        <v>3652</v>
      </c>
      <c r="B3260" s="12" t="s">
        <v>2279</v>
      </c>
      <c r="C3260" s="19">
        <v>4.0830980724000003</v>
      </c>
      <c r="D3260" s="19">
        <v>5.9159999999999998E-9</v>
      </c>
      <c r="E3260" s="19">
        <v>73.666666666699996</v>
      </c>
      <c r="F3260" s="19">
        <v>228.6666666667</v>
      </c>
    </row>
    <row r="3261" spans="1:6" x14ac:dyDescent="0.25">
      <c r="A3261" s="15" t="s">
        <v>3739</v>
      </c>
      <c r="B3261" s="12" t="s">
        <v>2337</v>
      </c>
      <c r="C3261" s="19">
        <v>3.6410577521</v>
      </c>
      <c r="D3261" s="19">
        <v>1.071E-7</v>
      </c>
      <c r="E3261" s="19">
        <v>290.3333333333</v>
      </c>
      <c r="F3261" s="19">
        <v>813</v>
      </c>
    </row>
    <row r="3262" spans="1:6" ht="30" x14ac:dyDescent="0.25">
      <c r="A3262" s="15" t="s">
        <v>3815</v>
      </c>
      <c r="B3262" s="12" t="s">
        <v>2383</v>
      </c>
      <c r="C3262" s="19">
        <v>5.1129536194999998</v>
      </c>
      <c r="D3262" s="19">
        <v>2.984E-9</v>
      </c>
      <c r="E3262" s="19">
        <v>21</v>
      </c>
      <c r="F3262" s="19">
        <v>82.666666666699996</v>
      </c>
    </row>
    <row r="3263" spans="1:6" x14ac:dyDescent="0.25">
      <c r="A3263" s="15" t="s">
        <v>1400</v>
      </c>
      <c r="B3263" s="12" t="s">
        <v>561</v>
      </c>
      <c r="C3263" s="19">
        <v>-2.7779413103000001</v>
      </c>
      <c r="D3263" s="19">
        <v>7.153E-6</v>
      </c>
      <c r="E3263" s="19">
        <v>492.6666666667</v>
      </c>
      <c r="F3263" s="19">
        <v>138.3333333333</v>
      </c>
    </row>
    <row r="3264" spans="1:6" x14ac:dyDescent="0.25">
      <c r="A3264" s="15" t="s">
        <v>1601</v>
      </c>
      <c r="B3264" s="12" t="s">
        <v>693</v>
      </c>
      <c r="C3264" s="19">
        <v>-3.1933616332999999</v>
      </c>
      <c r="D3264" s="19">
        <v>9.7620000000000007E-6</v>
      </c>
      <c r="E3264" s="19">
        <v>74</v>
      </c>
      <c r="F3264" s="19">
        <v>17.666666666699999</v>
      </c>
    </row>
    <row r="3265" spans="1:6" x14ac:dyDescent="0.25">
      <c r="A3265" s="15" t="s">
        <v>4244</v>
      </c>
      <c r="B3265" s="12" t="s">
        <v>2662</v>
      </c>
      <c r="C3265" s="19">
        <v>1.9149723494999999</v>
      </c>
      <c r="D3265" s="19">
        <v>1.4520000000000001E-4</v>
      </c>
      <c r="E3265" s="19">
        <v>650</v>
      </c>
      <c r="F3265" s="19">
        <v>950.66666666670005</v>
      </c>
    </row>
    <row r="3266" spans="1:6" x14ac:dyDescent="0.25">
      <c r="A3266" s="15" t="s">
        <v>2948</v>
      </c>
      <c r="B3266" s="12" t="s">
        <v>1885</v>
      </c>
      <c r="C3266" s="19">
        <v>4.5672288518000004</v>
      </c>
      <c r="D3266" s="19">
        <v>1.5169999999999998E-36</v>
      </c>
      <c r="E3266" s="19">
        <v>884.33333333329995</v>
      </c>
      <c r="F3266" s="19">
        <v>3119</v>
      </c>
    </row>
    <row r="3267" spans="1:6" x14ac:dyDescent="0.25">
      <c r="A3267" s="15" t="s">
        <v>3526</v>
      </c>
      <c r="B3267" s="12" t="s">
        <v>11</v>
      </c>
      <c r="C3267" s="19">
        <v>3.5873870255</v>
      </c>
      <c r="D3267" s="19">
        <v>6.1840000000000004E-5</v>
      </c>
      <c r="E3267" s="19">
        <v>92.333333333300004</v>
      </c>
      <c r="F3267" s="19">
        <v>252.3333333333</v>
      </c>
    </row>
    <row r="3268" spans="1:6" x14ac:dyDescent="0.25">
      <c r="A3268" s="15" t="s">
        <v>1480</v>
      </c>
      <c r="B3268" s="12" t="s">
        <v>11</v>
      </c>
      <c r="C3268" s="19">
        <v>-6.5654803620999997</v>
      </c>
      <c r="D3268" s="19">
        <v>4.1130000000000002E-4</v>
      </c>
      <c r="E3268" s="19">
        <v>15</v>
      </c>
      <c r="F3268" s="19">
        <v>1.6666666667000001</v>
      </c>
    </row>
    <row r="3269" spans="1:6" x14ac:dyDescent="0.25">
      <c r="A3269" s="15" t="s">
        <v>4803</v>
      </c>
      <c r="B3269" s="12" t="s">
        <v>11</v>
      </c>
      <c r="C3269" s="19">
        <v>2.2169922256999999</v>
      </c>
      <c r="D3269" s="19">
        <v>4.3434974000000001E-2</v>
      </c>
      <c r="E3269" s="19">
        <v>41</v>
      </c>
      <c r="F3269" s="19">
        <v>67.333333333300004</v>
      </c>
    </row>
    <row r="3270" spans="1:6" x14ac:dyDescent="0.25">
      <c r="A3270" s="15" t="s">
        <v>3982</v>
      </c>
      <c r="B3270" s="12" t="s">
        <v>2466</v>
      </c>
      <c r="C3270" s="19">
        <v>2.0597712067999998</v>
      </c>
      <c r="D3270" s="19">
        <v>9.4009999999999993E-9</v>
      </c>
      <c r="E3270" s="19">
        <v>473.3333333333</v>
      </c>
      <c r="F3270" s="19">
        <v>757</v>
      </c>
    </row>
    <row r="3271" spans="1:6" x14ac:dyDescent="0.25">
      <c r="A3271" s="15" t="s">
        <v>5128</v>
      </c>
      <c r="B3271" s="12" t="s">
        <v>11</v>
      </c>
      <c r="C3271" s="19">
        <v>6.0900212740999997</v>
      </c>
      <c r="D3271" s="19">
        <v>4.2571660499999997E-2</v>
      </c>
      <c r="E3271" s="19">
        <v>0.66666666669999997</v>
      </c>
      <c r="F3271" s="19">
        <v>3.6666666666999999</v>
      </c>
    </row>
    <row r="3272" spans="1:6" x14ac:dyDescent="0.25">
      <c r="A3272" s="15" t="s">
        <v>3664</v>
      </c>
      <c r="B3272" s="12" t="s">
        <v>76</v>
      </c>
      <c r="C3272" s="19">
        <v>2.9344341164999999</v>
      </c>
      <c r="D3272" s="19">
        <v>3.7851066500000002E-2</v>
      </c>
      <c r="E3272" s="19">
        <v>5.3333333332999997</v>
      </c>
      <c r="F3272" s="19">
        <v>12</v>
      </c>
    </row>
    <row r="3273" spans="1:6" x14ac:dyDescent="0.25">
      <c r="A3273" s="15" t="s">
        <v>3569</v>
      </c>
      <c r="B3273" s="12" t="s">
        <v>2227</v>
      </c>
      <c r="C3273" s="19">
        <v>3.2208597846</v>
      </c>
      <c r="D3273" s="19">
        <v>1.797E-7</v>
      </c>
      <c r="E3273" s="19">
        <v>145</v>
      </c>
      <c r="F3273" s="19">
        <v>354</v>
      </c>
    </row>
    <row r="3274" spans="1:6" x14ac:dyDescent="0.25">
      <c r="A3274" s="15" t="s">
        <v>5005</v>
      </c>
      <c r="B3274" s="12" t="s">
        <v>2494</v>
      </c>
      <c r="C3274" s="19">
        <v>3.4651339670999999</v>
      </c>
      <c r="D3274" s="19">
        <v>3.1209763799999998E-2</v>
      </c>
      <c r="E3274" s="19">
        <v>4</v>
      </c>
      <c r="F3274" s="19">
        <v>10.666666666699999</v>
      </c>
    </row>
    <row r="3275" spans="1:6" x14ac:dyDescent="0.25">
      <c r="A3275" s="15" t="s">
        <v>810</v>
      </c>
      <c r="B3275" s="12" t="s">
        <v>11</v>
      </c>
      <c r="C3275" s="19">
        <v>-2.2180406151000001</v>
      </c>
      <c r="D3275" s="19">
        <v>1.115E-4</v>
      </c>
      <c r="E3275" s="19">
        <v>283</v>
      </c>
      <c r="F3275" s="19">
        <v>100.3333333333</v>
      </c>
    </row>
    <row r="3276" spans="1:6" x14ac:dyDescent="0.25">
      <c r="A3276" s="15" t="s">
        <v>4610</v>
      </c>
      <c r="B3276" s="12" t="s">
        <v>5535</v>
      </c>
      <c r="C3276" s="19">
        <v>-2.3552547376000001</v>
      </c>
      <c r="D3276" s="19">
        <v>2.4921598900000001E-2</v>
      </c>
      <c r="E3276" s="19">
        <v>34.666666666700003</v>
      </c>
      <c r="F3276" s="19">
        <v>11.333333333300001</v>
      </c>
    </row>
    <row r="3277" spans="1:6" x14ac:dyDescent="0.25">
      <c r="A3277" s="15" t="s">
        <v>1592</v>
      </c>
      <c r="B3277" s="12" t="s">
        <v>684</v>
      </c>
      <c r="C3277" s="19">
        <v>-2.7310128419000002</v>
      </c>
      <c r="D3277" s="19">
        <v>2.0340000000000001E-11</v>
      </c>
      <c r="E3277" s="19">
        <v>2536.3333333332998</v>
      </c>
      <c r="F3277" s="19">
        <v>706.33333333329995</v>
      </c>
    </row>
    <row r="3278" spans="1:6" x14ac:dyDescent="0.25">
      <c r="A3278" s="15" t="s">
        <v>1328</v>
      </c>
      <c r="B3278" s="12" t="s">
        <v>43</v>
      </c>
      <c r="C3278" s="19">
        <v>-2.2715151931999999</v>
      </c>
      <c r="D3278" s="19">
        <v>7.1889999999999997E-10</v>
      </c>
      <c r="E3278" s="19">
        <v>1801.6666666666999</v>
      </c>
      <c r="F3278" s="19">
        <v>620.66666666670005</v>
      </c>
    </row>
    <row r="3279" spans="1:6" x14ac:dyDescent="0.25">
      <c r="A3279" s="15" t="s">
        <v>934</v>
      </c>
      <c r="B3279" s="12" t="s">
        <v>214</v>
      </c>
      <c r="C3279" s="19">
        <v>-2.3861116607000001</v>
      </c>
      <c r="D3279" s="19">
        <v>3.437E-11</v>
      </c>
      <c r="E3279" s="19">
        <v>1582</v>
      </c>
      <c r="F3279" s="19">
        <v>520.66666666670005</v>
      </c>
    </row>
    <row r="3280" spans="1:6" x14ac:dyDescent="0.25">
      <c r="A3280" s="15" t="s">
        <v>850</v>
      </c>
      <c r="B3280" s="12" t="s">
        <v>129</v>
      </c>
      <c r="C3280" s="19">
        <v>-1.9013320257999999</v>
      </c>
      <c r="D3280" s="19">
        <v>1.253E-3</v>
      </c>
      <c r="E3280" s="19">
        <v>256.3333333333</v>
      </c>
      <c r="F3280" s="19">
        <v>104.6666666667</v>
      </c>
    </row>
    <row r="3281" spans="1:6" x14ac:dyDescent="0.25">
      <c r="A3281" s="15" t="s">
        <v>809</v>
      </c>
      <c r="B3281" s="12" t="s">
        <v>4</v>
      </c>
      <c r="C3281" s="19">
        <v>-1.9112020969000001</v>
      </c>
      <c r="D3281" s="19">
        <v>8.118E-4</v>
      </c>
      <c r="E3281" s="19">
        <v>270.6666666667</v>
      </c>
      <c r="F3281" s="19">
        <v>108.6666666667</v>
      </c>
    </row>
    <row r="3282" spans="1:6" x14ac:dyDescent="0.25">
      <c r="A3282" s="15" t="s">
        <v>4925</v>
      </c>
      <c r="B3282" s="12" t="s">
        <v>11</v>
      </c>
      <c r="C3282" s="19">
        <v>2.7834200266</v>
      </c>
      <c r="D3282" s="19">
        <v>3.7829023199999999E-2</v>
      </c>
      <c r="E3282" s="19">
        <v>10.666666666699999</v>
      </c>
      <c r="F3282" s="19">
        <v>23</v>
      </c>
    </row>
    <row r="3283" spans="1:6" x14ac:dyDescent="0.25">
      <c r="A3283" s="15" t="s">
        <v>1720</v>
      </c>
      <c r="B3283" s="12" t="s">
        <v>350</v>
      </c>
      <c r="C3283" s="19">
        <v>-3.5934722408000002</v>
      </c>
      <c r="D3283" s="19">
        <v>3.0735967999999999E-2</v>
      </c>
      <c r="E3283" s="19">
        <v>13</v>
      </c>
      <c r="F3283" s="19">
        <v>2.6666666666999999</v>
      </c>
    </row>
    <row r="3284" spans="1:6" x14ac:dyDescent="0.25">
      <c r="A3284" s="15" t="s">
        <v>4581</v>
      </c>
      <c r="B3284" s="12" t="s">
        <v>11</v>
      </c>
      <c r="C3284" s="19">
        <v>-2.7192739493999998</v>
      </c>
      <c r="D3284" s="19">
        <v>1.3970000000000001E-4</v>
      </c>
      <c r="E3284" s="19">
        <v>74.666666666699996</v>
      </c>
      <c r="F3284" s="19">
        <v>21</v>
      </c>
    </row>
    <row r="3285" spans="1:6" x14ac:dyDescent="0.25">
      <c r="A3285" s="15" t="s">
        <v>1653</v>
      </c>
      <c r="B3285" s="12" t="s">
        <v>1</v>
      </c>
      <c r="C3285" s="19">
        <v>-2.6376548555000001</v>
      </c>
      <c r="D3285" s="19">
        <v>1.1855949100000001E-2</v>
      </c>
      <c r="E3285" s="19">
        <v>32.333333333299997</v>
      </c>
      <c r="F3285" s="19">
        <v>9.3333333333000006</v>
      </c>
    </row>
    <row r="3286" spans="1:6" x14ac:dyDescent="0.25">
      <c r="A3286" s="15" t="s">
        <v>4969</v>
      </c>
      <c r="B3286" s="12" t="s">
        <v>1</v>
      </c>
      <c r="C3286" s="19">
        <v>3.1210040728999999</v>
      </c>
      <c r="D3286" s="19">
        <v>5.8909999999999995E-4</v>
      </c>
      <c r="E3286" s="19">
        <v>31.333333333300001</v>
      </c>
      <c r="F3286" s="19">
        <v>75</v>
      </c>
    </row>
    <row r="3287" spans="1:6" x14ac:dyDescent="0.25">
      <c r="A3287" s="15" t="s">
        <v>3385</v>
      </c>
      <c r="B3287" s="12" t="s">
        <v>1</v>
      </c>
      <c r="C3287" s="19">
        <v>2.9652054076000001</v>
      </c>
      <c r="D3287" s="19">
        <v>4.1966594099999997E-2</v>
      </c>
      <c r="E3287" s="19">
        <v>51.666666666700003</v>
      </c>
      <c r="F3287" s="19">
        <v>114.3333333333</v>
      </c>
    </row>
    <row r="3288" spans="1:6" x14ac:dyDescent="0.25">
      <c r="A3288" s="15" t="s">
        <v>3660</v>
      </c>
      <c r="B3288" s="12" t="s">
        <v>2284</v>
      </c>
      <c r="C3288" s="19">
        <v>6.4181578421000003</v>
      </c>
      <c r="D3288" s="19">
        <v>4.117E-3</v>
      </c>
      <c r="E3288" s="19">
        <v>32.333333333299997</v>
      </c>
      <c r="F3288" s="19">
        <v>153.6666666667</v>
      </c>
    </row>
    <row r="3289" spans="1:6" x14ac:dyDescent="0.25">
      <c r="A3289" s="15" t="s">
        <v>4054</v>
      </c>
      <c r="B3289" s="12" t="s">
        <v>2452</v>
      </c>
      <c r="C3289" s="19">
        <v>2.4708410660000002</v>
      </c>
      <c r="D3289" s="19">
        <v>6.5390000000000003E-12</v>
      </c>
      <c r="E3289" s="19">
        <v>359844</v>
      </c>
      <c r="F3289" s="19">
        <v>685385.66666666605</v>
      </c>
    </row>
    <row r="3290" spans="1:6" x14ac:dyDescent="0.25">
      <c r="A3290" s="15" t="s">
        <v>3835</v>
      </c>
      <c r="B3290" s="12" t="s">
        <v>2397</v>
      </c>
      <c r="C3290" s="19">
        <v>2.7902071201999998</v>
      </c>
      <c r="D3290" s="19">
        <v>7.3070000000000005E-7</v>
      </c>
      <c r="E3290" s="19">
        <v>193.6666666667</v>
      </c>
      <c r="F3290" s="19">
        <v>412.6666666667</v>
      </c>
    </row>
    <row r="3291" spans="1:6" x14ac:dyDescent="0.25">
      <c r="A3291" s="15" t="s">
        <v>5067</v>
      </c>
      <c r="B3291" s="12" t="s">
        <v>2</v>
      </c>
      <c r="C3291" s="19">
        <v>4.2049454925000003</v>
      </c>
      <c r="D3291" s="19">
        <v>3.2278700799999997E-2</v>
      </c>
      <c r="E3291" s="19">
        <v>10.666666666699999</v>
      </c>
      <c r="F3291" s="19">
        <v>34.333333333299997</v>
      </c>
    </row>
    <row r="3292" spans="1:6" x14ac:dyDescent="0.25">
      <c r="A3292" s="15" t="s">
        <v>3257</v>
      </c>
      <c r="B3292" s="12" t="s">
        <v>1</v>
      </c>
      <c r="C3292" s="19">
        <v>8.8448294517000008</v>
      </c>
      <c r="D3292" s="19">
        <v>1.517E-10</v>
      </c>
      <c r="E3292" s="19">
        <v>9</v>
      </c>
      <c r="F3292" s="19">
        <v>62.333333333299997</v>
      </c>
    </row>
    <row r="3293" spans="1:6" x14ac:dyDescent="0.25">
      <c r="A3293" s="15" t="s">
        <v>4085</v>
      </c>
      <c r="B3293" s="12" t="s">
        <v>1</v>
      </c>
      <c r="C3293" s="19">
        <v>2.1498404148999999</v>
      </c>
      <c r="D3293" s="19">
        <v>7.9290000000000003E-3</v>
      </c>
      <c r="E3293" s="19">
        <v>97</v>
      </c>
      <c r="F3293" s="19">
        <v>156.6666666667</v>
      </c>
    </row>
    <row r="3294" spans="1:6" x14ac:dyDescent="0.25">
      <c r="A3294" s="15" t="s">
        <v>3576</v>
      </c>
      <c r="B3294" s="12" t="s">
        <v>2230</v>
      </c>
      <c r="C3294" s="19">
        <v>2.2210365056999999</v>
      </c>
      <c r="D3294" s="19">
        <v>3.124E-9</v>
      </c>
      <c r="E3294" s="19">
        <v>341</v>
      </c>
      <c r="F3294" s="19">
        <v>580</v>
      </c>
    </row>
    <row r="3295" spans="1:6" x14ac:dyDescent="0.25">
      <c r="A3295" s="15" t="s">
        <v>3530</v>
      </c>
      <c r="B3295" s="12" t="s">
        <v>2199</v>
      </c>
      <c r="C3295" s="19">
        <v>1.9675877965999999</v>
      </c>
      <c r="D3295" s="19">
        <v>8.6080000000000001E-9</v>
      </c>
      <c r="E3295" s="19">
        <v>2105.3333333332998</v>
      </c>
      <c r="F3295" s="19">
        <v>3187.3333333332998</v>
      </c>
    </row>
    <row r="3296" spans="1:6" x14ac:dyDescent="0.25">
      <c r="A3296" s="15" t="s">
        <v>3825</v>
      </c>
      <c r="B3296" s="12" t="s">
        <v>2390</v>
      </c>
      <c r="C3296" s="19">
        <v>2.6573659219999999</v>
      </c>
      <c r="D3296" s="19">
        <v>1.587E-13</v>
      </c>
      <c r="E3296" s="19">
        <v>386.6666666667</v>
      </c>
      <c r="F3296" s="19">
        <v>784.66666666670005</v>
      </c>
    </row>
    <row r="3297" spans="1:6" x14ac:dyDescent="0.25">
      <c r="A3297" s="15" t="s">
        <v>4743</v>
      </c>
      <c r="B3297" s="12" t="s">
        <v>5536</v>
      </c>
      <c r="C3297" s="19">
        <v>1.9982433181000001</v>
      </c>
      <c r="D3297" s="19">
        <v>2.0560000000000001E-4</v>
      </c>
      <c r="E3297" s="19">
        <v>369.6666666667</v>
      </c>
      <c r="F3297" s="19">
        <v>563</v>
      </c>
    </row>
    <row r="3298" spans="1:6" x14ac:dyDescent="0.25">
      <c r="A3298" s="15" t="s">
        <v>1355</v>
      </c>
      <c r="B3298" s="12" t="s">
        <v>530</v>
      </c>
      <c r="C3298" s="19">
        <v>-2.2176156217999998</v>
      </c>
      <c r="D3298" s="19">
        <v>2.7270000000000001E-5</v>
      </c>
      <c r="E3298" s="19">
        <v>254.6666666667</v>
      </c>
      <c r="F3298" s="19">
        <v>88</v>
      </c>
    </row>
    <row r="3299" spans="1:6" x14ac:dyDescent="0.25">
      <c r="A3299" s="15" t="s">
        <v>913</v>
      </c>
      <c r="B3299" s="12" t="s">
        <v>192</v>
      </c>
      <c r="C3299" s="19">
        <v>-1.9757520242</v>
      </c>
      <c r="D3299" s="19">
        <v>3.5890000000000002E-7</v>
      </c>
      <c r="E3299" s="19">
        <v>707</v>
      </c>
      <c r="F3299" s="19">
        <v>278.3333333333</v>
      </c>
    </row>
    <row r="3300" spans="1:6" x14ac:dyDescent="0.25">
      <c r="A3300" s="15" t="s">
        <v>799</v>
      </c>
      <c r="B3300" s="12" t="s">
        <v>1</v>
      </c>
      <c r="C3300" s="19">
        <v>-1.9164899887</v>
      </c>
      <c r="D3300" s="19">
        <v>4.826E-6</v>
      </c>
      <c r="E3300" s="19">
        <v>543.66666666670005</v>
      </c>
      <c r="F3300" s="19">
        <v>219.6666666667</v>
      </c>
    </row>
    <row r="3301" spans="1:6" x14ac:dyDescent="0.25">
      <c r="A3301" s="15" t="s">
        <v>4476</v>
      </c>
      <c r="B3301" s="12" t="s">
        <v>11</v>
      </c>
      <c r="C3301" s="19">
        <v>-5.3231234838999999</v>
      </c>
      <c r="D3301" s="19">
        <v>5.497E-22</v>
      </c>
      <c r="E3301" s="19">
        <v>456.6666666667</v>
      </c>
      <c r="F3301" s="19">
        <v>66</v>
      </c>
    </row>
    <row r="3302" spans="1:6" x14ac:dyDescent="0.25">
      <c r="A3302" s="15" t="s">
        <v>4492</v>
      </c>
      <c r="B3302" s="12" t="s">
        <v>5538</v>
      </c>
      <c r="C3302" s="19">
        <v>-4.1681246521000004</v>
      </c>
      <c r="D3302" s="19">
        <v>1.105E-8</v>
      </c>
      <c r="E3302" s="19">
        <v>143.6666666667</v>
      </c>
      <c r="F3302" s="19">
        <v>26.666666666699999</v>
      </c>
    </row>
    <row r="3303" spans="1:6" x14ac:dyDescent="0.25">
      <c r="A3303" s="15" t="s">
        <v>1519</v>
      </c>
      <c r="B3303" s="12" t="s">
        <v>1</v>
      </c>
      <c r="C3303" s="19">
        <v>-4.2803782517000002</v>
      </c>
      <c r="D3303" s="19">
        <v>6.8630000000000002E-3</v>
      </c>
      <c r="E3303" s="19">
        <v>17</v>
      </c>
      <c r="F3303" s="19">
        <v>3</v>
      </c>
    </row>
    <row r="3304" spans="1:6" x14ac:dyDescent="0.25">
      <c r="A3304" s="15" t="s">
        <v>3287</v>
      </c>
      <c r="B3304" s="12" t="s">
        <v>1</v>
      </c>
      <c r="C3304" s="19">
        <v>6.2159911269999997</v>
      </c>
      <c r="D3304" s="19">
        <v>6.2169999999999999E-4</v>
      </c>
      <c r="E3304" s="19">
        <v>17.666666666699999</v>
      </c>
      <c r="F3304" s="19">
        <v>83.333333333300004</v>
      </c>
    </row>
    <row r="3305" spans="1:6" x14ac:dyDescent="0.25">
      <c r="A3305" s="15" t="s">
        <v>811</v>
      </c>
      <c r="B3305" s="12" t="s">
        <v>81</v>
      </c>
      <c r="C3305" s="19">
        <v>-2.4063860283</v>
      </c>
      <c r="D3305" s="19">
        <v>7.8880000000000003E-11</v>
      </c>
      <c r="E3305" s="19">
        <v>1335</v>
      </c>
      <c r="F3305" s="19">
        <v>431.6666666667</v>
      </c>
    </row>
    <row r="3306" spans="1:6" x14ac:dyDescent="0.25">
      <c r="A3306" s="15" t="s">
        <v>3777</v>
      </c>
      <c r="B3306" s="12" t="s">
        <v>1</v>
      </c>
      <c r="C3306" s="19">
        <v>3.8418823746999999</v>
      </c>
      <c r="D3306" s="19">
        <v>2.1148379500000002E-2</v>
      </c>
      <c r="E3306" s="19">
        <v>5.6666666667000003</v>
      </c>
      <c r="F3306" s="19">
        <v>17.333333333300001</v>
      </c>
    </row>
    <row r="3307" spans="1:6" x14ac:dyDescent="0.25">
      <c r="A3307" s="15" t="s">
        <v>4953</v>
      </c>
      <c r="B3307" s="12" t="s">
        <v>1</v>
      </c>
      <c r="C3307" s="19">
        <v>3.0185797129999998</v>
      </c>
      <c r="D3307" s="19">
        <v>1.29024698E-2</v>
      </c>
      <c r="E3307" s="19">
        <v>14.666666666699999</v>
      </c>
      <c r="F3307" s="19">
        <v>33.666666666700003</v>
      </c>
    </row>
    <row r="3308" spans="1:6" x14ac:dyDescent="0.25">
      <c r="A3308" s="15" t="s">
        <v>3411</v>
      </c>
      <c r="B3308" s="12" t="s">
        <v>2129</v>
      </c>
      <c r="C3308" s="19">
        <v>2.7267813974999999</v>
      </c>
      <c r="D3308" s="19">
        <v>3.171E-7</v>
      </c>
      <c r="E3308" s="19">
        <v>142</v>
      </c>
      <c r="F3308" s="19">
        <v>293.6666666667</v>
      </c>
    </row>
    <row r="3309" spans="1:6" x14ac:dyDescent="0.25">
      <c r="A3309" s="15" t="s">
        <v>4275</v>
      </c>
      <c r="B3309" s="12" t="s">
        <v>2681</v>
      </c>
      <c r="C3309" s="19">
        <v>1.9776342199000001</v>
      </c>
      <c r="D3309" s="19">
        <v>2.9520789400000001E-2</v>
      </c>
      <c r="E3309" s="19">
        <v>63.333333333299997</v>
      </c>
      <c r="F3309" s="19">
        <v>97.333333333300004</v>
      </c>
    </row>
    <row r="3310" spans="1:6" x14ac:dyDescent="0.25">
      <c r="A3310" s="15" t="s">
        <v>2890</v>
      </c>
      <c r="B3310" s="12" t="s">
        <v>1846</v>
      </c>
      <c r="C3310" s="19">
        <v>5.5194466801999997</v>
      </c>
      <c r="D3310" s="19">
        <v>9.231E-14</v>
      </c>
      <c r="E3310" s="19">
        <v>50.333333333299997</v>
      </c>
      <c r="F3310" s="19">
        <v>209</v>
      </c>
    </row>
    <row r="3311" spans="1:6" x14ac:dyDescent="0.25">
      <c r="A3311" s="15" t="s">
        <v>2833</v>
      </c>
      <c r="B3311" s="12" t="s">
        <v>1813</v>
      </c>
      <c r="C3311" s="19">
        <v>11.579527346900001</v>
      </c>
      <c r="D3311" s="19">
        <v>1.5650000000000001E-5</v>
      </c>
      <c r="E3311" s="19">
        <v>3</v>
      </c>
      <c r="F3311" s="19">
        <v>26.666666666699999</v>
      </c>
    </row>
    <row r="3312" spans="1:6" x14ac:dyDescent="0.25">
      <c r="A3312" s="15" t="s">
        <v>4022</v>
      </c>
      <c r="B3312" s="12" t="s">
        <v>11</v>
      </c>
      <c r="C3312" s="19">
        <v>2.4730080333000002</v>
      </c>
      <c r="D3312" s="19">
        <v>2.5359999999999998E-4</v>
      </c>
      <c r="E3312" s="19">
        <v>73.333333333300004</v>
      </c>
      <c r="F3312" s="19">
        <v>137.3333333333</v>
      </c>
    </row>
    <row r="3313" spans="1:6" x14ac:dyDescent="0.25">
      <c r="A3313" s="15" t="s">
        <v>5191</v>
      </c>
      <c r="B3313" s="12" t="s">
        <v>1</v>
      </c>
      <c r="C3313" s="19">
        <v>28.794583751299999</v>
      </c>
      <c r="D3313" s="19">
        <v>3.0032860099999999E-2</v>
      </c>
      <c r="E3313" s="19">
        <v>0</v>
      </c>
      <c r="F3313" s="19">
        <v>3</v>
      </c>
    </row>
    <row r="3314" spans="1:6" x14ac:dyDescent="0.25">
      <c r="A3314" s="15" t="s">
        <v>3460</v>
      </c>
      <c r="B3314" s="12" t="s">
        <v>2156</v>
      </c>
      <c r="C3314" s="19">
        <v>1.9282538314</v>
      </c>
      <c r="D3314" s="19">
        <v>1.5820000000000001E-6</v>
      </c>
      <c r="E3314" s="19">
        <v>420.6666666667</v>
      </c>
      <c r="F3314" s="19">
        <v>632</v>
      </c>
    </row>
    <row r="3315" spans="1:6" x14ac:dyDescent="0.25">
      <c r="A3315" s="15" t="s">
        <v>4272</v>
      </c>
      <c r="B3315" s="12" t="s">
        <v>1</v>
      </c>
      <c r="C3315" s="19">
        <v>2.2433546956999999</v>
      </c>
      <c r="D3315" s="19">
        <v>3.7320000000000002E-4</v>
      </c>
      <c r="E3315" s="19">
        <v>363</v>
      </c>
      <c r="F3315" s="19">
        <v>623.33333333329995</v>
      </c>
    </row>
    <row r="3316" spans="1:6" x14ac:dyDescent="0.25">
      <c r="A3316" s="15" t="s">
        <v>4178</v>
      </c>
      <c r="B3316" s="12" t="s">
        <v>2622</v>
      </c>
      <c r="C3316" s="19">
        <v>2.5423231432</v>
      </c>
      <c r="D3316" s="19">
        <v>6.4679999999999999E-7</v>
      </c>
      <c r="E3316" s="19">
        <v>244.3333333333</v>
      </c>
      <c r="F3316" s="19">
        <v>470.3333333333</v>
      </c>
    </row>
    <row r="3317" spans="1:6" x14ac:dyDescent="0.25">
      <c r="A3317" s="15" t="s">
        <v>3590</v>
      </c>
      <c r="B3317" s="12" t="s">
        <v>280</v>
      </c>
      <c r="C3317" s="19">
        <v>2.2769488626999999</v>
      </c>
      <c r="D3317" s="19">
        <v>1.797E-7</v>
      </c>
      <c r="E3317" s="19">
        <v>1841</v>
      </c>
      <c r="F3317" s="19">
        <v>3188.3333333332998</v>
      </c>
    </row>
    <row r="3318" spans="1:6" x14ac:dyDescent="0.25">
      <c r="A3318" s="15" t="s">
        <v>4561</v>
      </c>
      <c r="B3318" s="12" t="s">
        <v>1</v>
      </c>
      <c r="C3318" s="19">
        <v>-2.8919158958</v>
      </c>
      <c r="D3318" s="19">
        <v>1.7206077699999999E-2</v>
      </c>
      <c r="E3318" s="19">
        <v>25.666666666699999</v>
      </c>
      <c r="F3318" s="19">
        <v>6.6666666667000003</v>
      </c>
    </row>
    <row r="3319" spans="1:6" ht="30" x14ac:dyDescent="0.25">
      <c r="A3319" s="15" t="s">
        <v>4258</v>
      </c>
      <c r="B3319" s="12" t="s">
        <v>2670</v>
      </c>
      <c r="C3319" s="19">
        <v>2.6749210726000001</v>
      </c>
      <c r="D3319" s="19">
        <v>1.19917761E-2</v>
      </c>
      <c r="E3319" s="19">
        <v>20.666666666699999</v>
      </c>
      <c r="F3319" s="19">
        <v>42.333333333299997</v>
      </c>
    </row>
    <row r="3320" spans="1:6" x14ac:dyDescent="0.25">
      <c r="A3320" s="15" t="s">
        <v>4498</v>
      </c>
      <c r="B3320" s="12" t="s">
        <v>1</v>
      </c>
      <c r="C3320" s="19">
        <v>-3.9808323697999999</v>
      </c>
      <c r="D3320" s="19">
        <v>2.4326515100000001E-2</v>
      </c>
      <c r="E3320" s="19">
        <v>10.666666666699999</v>
      </c>
      <c r="F3320" s="19">
        <v>2</v>
      </c>
    </row>
    <row r="3321" spans="1:6" x14ac:dyDescent="0.25">
      <c r="A3321" s="15" t="s">
        <v>925</v>
      </c>
      <c r="B3321" s="12" t="s">
        <v>4</v>
      </c>
      <c r="C3321" s="19">
        <v>-2.6459694538999998</v>
      </c>
      <c r="D3321" s="19">
        <v>2.6700000000000001E-10</v>
      </c>
      <c r="E3321" s="19">
        <v>550.66666666670005</v>
      </c>
      <c r="F3321" s="19">
        <v>161.3333333333</v>
      </c>
    </row>
    <row r="3322" spans="1:6" x14ac:dyDescent="0.25">
      <c r="A3322" s="15" t="s">
        <v>4532</v>
      </c>
      <c r="B3322" s="12" t="s">
        <v>2</v>
      </c>
      <c r="C3322" s="19">
        <v>-3.1157277034000002</v>
      </c>
      <c r="D3322" s="19">
        <v>3.4870000000000001E-3</v>
      </c>
      <c r="E3322" s="19">
        <v>31.666666666699999</v>
      </c>
      <c r="F3322" s="19">
        <v>7.6666666667000003</v>
      </c>
    </row>
    <row r="3323" spans="1:6" x14ac:dyDescent="0.25">
      <c r="A3323" s="15" t="s">
        <v>5016</v>
      </c>
      <c r="B3323" s="12" t="s">
        <v>1918</v>
      </c>
      <c r="C3323" s="19">
        <v>3.6551611658000001</v>
      </c>
      <c r="D3323" s="19">
        <v>1.05842907E-2</v>
      </c>
      <c r="E3323" s="19">
        <v>4.3333333332999997</v>
      </c>
      <c r="F3323" s="19">
        <v>12.333333333300001</v>
      </c>
    </row>
    <row r="3324" spans="1:6" x14ac:dyDescent="0.25">
      <c r="A3324" s="15" t="s">
        <v>3014</v>
      </c>
      <c r="B3324" s="12" t="s">
        <v>1918</v>
      </c>
      <c r="C3324" s="19">
        <v>7.0094937105000001</v>
      </c>
      <c r="D3324" s="19">
        <v>4.3320000000000003E-9</v>
      </c>
      <c r="E3324" s="19">
        <v>11.666666666699999</v>
      </c>
      <c r="F3324" s="19">
        <v>64.333333333300004</v>
      </c>
    </row>
    <row r="3325" spans="1:6" x14ac:dyDescent="0.25">
      <c r="A3325" s="15" t="s">
        <v>4763</v>
      </c>
      <c r="B3325" s="12" t="s">
        <v>1</v>
      </c>
      <c r="C3325" s="19">
        <v>2.0651404731</v>
      </c>
      <c r="D3325" s="19">
        <v>1.121E-3</v>
      </c>
      <c r="E3325" s="19">
        <v>142.6666666667</v>
      </c>
      <c r="F3325" s="19">
        <v>225</v>
      </c>
    </row>
    <row r="3326" spans="1:6" x14ac:dyDescent="0.25">
      <c r="A3326" s="15" t="s">
        <v>3057</v>
      </c>
      <c r="B3326" s="12" t="s">
        <v>1</v>
      </c>
      <c r="C3326" s="19">
        <v>5.5176155246</v>
      </c>
      <c r="D3326" s="19">
        <v>2.3630000000000001E-3</v>
      </c>
      <c r="E3326" s="19">
        <v>7</v>
      </c>
      <c r="F3326" s="19">
        <v>29.333333333300001</v>
      </c>
    </row>
    <row r="3327" spans="1:6" x14ac:dyDescent="0.25">
      <c r="A3327" s="15" t="s">
        <v>858</v>
      </c>
      <c r="B3327" s="12" t="s">
        <v>139</v>
      </c>
      <c r="C3327" s="19">
        <v>-2.2454208912000002</v>
      </c>
      <c r="D3327" s="19">
        <v>9.6349999999999995E-3</v>
      </c>
      <c r="E3327" s="19">
        <v>140.3333333333</v>
      </c>
      <c r="F3327" s="19">
        <v>48.666666666700003</v>
      </c>
    </row>
    <row r="3328" spans="1:6" x14ac:dyDescent="0.25">
      <c r="A3328" s="15" t="s">
        <v>1234</v>
      </c>
      <c r="B3328" s="12" t="s">
        <v>1</v>
      </c>
      <c r="C3328" s="19">
        <v>-2.4931972147999999</v>
      </c>
      <c r="D3328" s="19">
        <v>1.386E-9</v>
      </c>
      <c r="E3328" s="19">
        <v>492.3333333333</v>
      </c>
      <c r="F3328" s="19">
        <v>153.3333333333</v>
      </c>
    </row>
    <row r="3329" spans="1:6" x14ac:dyDescent="0.25">
      <c r="A3329" s="15" t="s">
        <v>1111</v>
      </c>
      <c r="B3329" s="12" t="s">
        <v>368</v>
      </c>
      <c r="C3329" s="19">
        <v>-2.0494984743</v>
      </c>
      <c r="D3329" s="19">
        <v>1.4679999999999999E-4</v>
      </c>
      <c r="E3329" s="19">
        <v>294.3333333333</v>
      </c>
      <c r="F3329" s="19">
        <v>112</v>
      </c>
    </row>
    <row r="3330" spans="1:6" x14ac:dyDescent="0.25">
      <c r="A3330" s="15" t="s">
        <v>1461</v>
      </c>
      <c r="B3330" s="12" t="s">
        <v>596</v>
      </c>
      <c r="C3330" s="19">
        <v>-1.9133475602000001</v>
      </c>
      <c r="D3330" s="19">
        <v>2.1949999999999999E-3</v>
      </c>
      <c r="E3330" s="19">
        <v>207</v>
      </c>
      <c r="F3330" s="19">
        <v>83</v>
      </c>
    </row>
    <row r="3331" spans="1:6" x14ac:dyDescent="0.25">
      <c r="A3331" s="15" t="s">
        <v>2773</v>
      </c>
      <c r="B3331" s="12" t="s">
        <v>1</v>
      </c>
      <c r="C3331" s="19">
        <v>7.7503167617999997</v>
      </c>
      <c r="D3331" s="19">
        <v>2.5609999999999999E-4</v>
      </c>
      <c r="E3331" s="19">
        <v>4.6666666667000003</v>
      </c>
      <c r="F3331" s="19">
        <v>27.666666666699999</v>
      </c>
    </row>
    <row r="3332" spans="1:6" x14ac:dyDescent="0.25">
      <c r="A3332" s="15" t="s">
        <v>2802</v>
      </c>
      <c r="B3332" s="12" t="s">
        <v>1790</v>
      </c>
      <c r="C3332" s="19">
        <v>18.3933042257</v>
      </c>
      <c r="D3332" s="19">
        <v>4.6449999999999999E-11</v>
      </c>
      <c r="E3332" s="19">
        <v>6.6666666667000003</v>
      </c>
      <c r="F3332" s="19">
        <v>95</v>
      </c>
    </row>
    <row r="3333" spans="1:6" x14ac:dyDescent="0.25">
      <c r="A3333" s="15" t="s">
        <v>4761</v>
      </c>
      <c r="B3333" s="12" t="s">
        <v>1</v>
      </c>
      <c r="C3333" s="19">
        <v>2.0638694572</v>
      </c>
      <c r="D3333" s="19">
        <v>7.6359999999999994E-5</v>
      </c>
      <c r="E3333" s="19">
        <v>4132.6666666666997</v>
      </c>
      <c r="F3333" s="19">
        <v>6520</v>
      </c>
    </row>
    <row r="3334" spans="1:6" x14ac:dyDescent="0.25">
      <c r="A3334" s="15" t="s">
        <v>3754</v>
      </c>
      <c r="B3334" s="12" t="s">
        <v>1</v>
      </c>
      <c r="C3334" s="19">
        <v>2.8127873653000002</v>
      </c>
      <c r="D3334" s="19">
        <v>9.6950000000000005E-3</v>
      </c>
      <c r="E3334" s="19">
        <v>9</v>
      </c>
      <c r="F3334" s="19">
        <v>19.333333333300001</v>
      </c>
    </row>
    <row r="3335" spans="1:6" x14ac:dyDescent="0.25">
      <c r="A3335" s="15" t="s">
        <v>2875</v>
      </c>
      <c r="B3335" s="12" t="s">
        <v>1840</v>
      </c>
      <c r="C3335" s="19">
        <v>12.020233743</v>
      </c>
      <c r="D3335" s="19">
        <v>2.5529999999999999E-10</v>
      </c>
      <c r="E3335" s="19">
        <v>9.6666666666999994</v>
      </c>
      <c r="F3335" s="19">
        <v>89.333333333300004</v>
      </c>
    </row>
    <row r="3336" spans="1:6" x14ac:dyDescent="0.25">
      <c r="A3336" s="15" t="s">
        <v>1259</v>
      </c>
      <c r="B3336" s="12" t="s">
        <v>475</v>
      </c>
      <c r="C3336" s="19">
        <v>-2.1407148778999998</v>
      </c>
      <c r="D3336" s="19">
        <v>3.7839999999999997E-5</v>
      </c>
      <c r="E3336" s="19">
        <v>262.6666666667</v>
      </c>
      <c r="F3336" s="19">
        <v>95</v>
      </c>
    </row>
    <row r="3337" spans="1:6" x14ac:dyDescent="0.25">
      <c r="A3337" s="15" t="s">
        <v>4130</v>
      </c>
      <c r="B3337" s="12" t="s">
        <v>2594</v>
      </c>
      <c r="C3337" s="19">
        <v>2.2629055586</v>
      </c>
      <c r="D3337" s="19">
        <v>4.9499999999999997E-5</v>
      </c>
      <c r="E3337" s="19">
        <v>169.3333333333</v>
      </c>
      <c r="F3337" s="19">
        <v>292.3333333333</v>
      </c>
    </row>
    <row r="3338" spans="1:6" x14ac:dyDescent="0.25">
      <c r="A3338" s="15" t="s">
        <v>3546</v>
      </c>
      <c r="B3338" s="12" t="s">
        <v>1</v>
      </c>
      <c r="C3338" s="19">
        <v>2.7549364175000002</v>
      </c>
      <c r="D3338" s="19">
        <v>9.8960000000000003E-18</v>
      </c>
      <c r="E3338" s="19">
        <v>1007.3333333332999</v>
      </c>
      <c r="F3338" s="19">
        <v>2128.3333333332998</v>
      </c>
    </row>
    <row r="3339" spans="1:6" x14ac:dyDescent="0.25">
      <c r="A3339" s="15" t="s">
        <v>4859</v>
      </c>
      <c r="B3339" s="12" t="s">
        <v>209</v>
      </c>
      <c r="C3339" s="19">
        <v>2.4712206880999998</v>
      </c>
      <c r="D3339" s="19">
        <v>3.0490000000000001E-3</v>
      </c>
      <c r="E3339" s="19">
        <v>191</v>
      </c>
      <c r="F3339" s="19">
        <v>364.6666666667</v>
      </c>
    </row>
    <row r="3340" spans="1:6" x14ac:dyDescent="0.25">
      <c r="A3340" s="15" t="s">
        <v>3230</v>
      </c>
      <c r="B3340" s="12" t="s">
        <v>9</v>
      </c>
      <c r="C3340" s="19">
        <v>2.8202080163000001</v>
      </c>
      <c r="D3340" s="19">
        <v>5.896E-6</v>
      </c>
      <c r="E3340" s="19">
        <v>97.333333333300004</v>
      </c>
      <c r="F3340" s="19">
        <v>213.6666666667</v>
      </c>
    </row>
    <row r="3341" spans="1:6" x14ac:dyDescent="0.25">
      <c r="A3341" s="15" t="s">
        <v>5111</v>
      </c>
      <c r="B3341" s="12" t="s">
        <v>11</v>
      </c>
      <c r="C3341" s="19">
        <v>5.3572839226999998</v>
      </c>
      <c r="D3341" s="19">
        <v>1.2719999999999999E-3</v>
      </c>
      <c r="E3341" s="19">
        <v>2.6666666666999999</v>
      </c>
      <c r="F3341" s="19">
        <v>11.333333333300001</v>
      </c>
    </row>
    <row r="3342" spans="1:6" x14ac:dyDescent="0.25">
      <c r="A3342" s="15" t="s">
        <v>2985</v>
      </c>
      <c r="B3342" s="12" t="s">
        <v>1903</v>
      </c>
      <c r="C3342" s="19">
        <v>5.1384240329999997</v>
      </c>
      <c r="D3342" s="19">
        <v>3.2230000000000001E-5</v>
      </c>
      <c r="E3342" s="19">
        <v>7.6666666667000003</v>
      </c>
      <c r="F3342" s="19">
        <v>31.666666666699999</v>
      </c>
    </row>
    <row r="3343" spans="1:6" x14ac:dyDescent="0.25">
      <c r="A3343" s="15" t="s">
        <v>861</v>
      </c>
      <c r="B3343" s="12" t="s">
        <v>1</v>
      </c>
      <c r="C3343" s="19">
        <v>-2.2672312303000002</v>
      </c>
      <c r="D3343" s="19">
        <v>1.8351393899999999E-2</v>
      </c>
      <c r="E3343" s="19">
        <v>44.333333333299997</v>
      </c>
      <c r="F3343" s="19">
        <v>15</v>
      </c>
    </row>
    <row r="3344" spans="1:6" x14ac:dyDescent="0.25">
      <c r="A3344" s="15" t="s">
        <v>4150</v>
      </c>
      <c r="B3344" s="12" t="s">
        <v>2604</v>
      </c>
      <c r="C3344" s="19">
        <v>2.2630929802000002</v>
      </c>
      <c r="D3344" s="19">
        <v>2.7419999999999999E-10</v>
      </c>
      <c r="E3344" s="19">
        <v>1385.3333333333001</v>
      </c>
      <c r="F3344" s="19">
        <v>2391.6666666667002</v>
      </c>
    </row>
    <row r="3345" spans="1:6" x14ac:dyDescent="0.25">
      <c r="A3345" s="15" t="s">
        <v>4450</v>
      </c>
      <c r="B3345" s="12" t="s">
        <v>5539</v>
      </c>
      <c r="C3345" s="19">
        <v>-8.3948654929999993</v>
      </c>
      <c r="D3345" s="19">
        <v>1.9130000000000001E-6</v>
      </c>
      <c r="E3345" s="19">
        <v>43.666666666700003</v>
      </c>
      <c r="F3345" s="19">
        <v>4</v>
      </c>
    </row>
    <row r="3346" spans="1:6" x14ac:dyDescent="0.25">
      <c r="A3346" s="15" t="s">
        <v>4512</v>
      </c>
      <c r="B3346" s="12" t="s">
        <v>1</v>
      </c>
      <c r="C3346" s="19">
        <v>-3.7356005389</v>
      </c>
      <c r="D3346" s="19">
        <v>3.1190484800000001E-2</v>
      </c>
      <c r="E3346" s="19">
        <v>10</v>
      </c>
      <c r="F3346" s="19">
        <v>2</v>
      </c>
    </row>
    <row r="3347" spans="1:6" x14ac:dyDescent="0.25">
      <c r="A3347" s="15" t="s">
        <v>824</v>
      </c>
      <c r="B3347" s="12" t="s">
        <v>95</v>
      </c>
      <c r="C3347" s="19">
        <v>-4.8334685083000002</v>
      </c>
      <c r="D3347" s="19">
        <v>1.403E-6</v>
      </c>
      <c r="E3347" s="19">
        <v>74.666666666699996</v>
      </c>
      <c r="F3347" s="19">
        <v>11.666666666699999</v>
      </c>
    </row>
    <row r="3348" spans="1:6" x14ac:dyDescent="0.25">
      <c r="A3348" s="15" t="s">
        <v>3061</v>
      </c>
      <c r="B3348" s="12" t="s">
        <v>1</v>
      </c>
      <c r="C3348" s="19">
        <v>2.9264845159999999</v>
      </c>
      <c r="D3348" s="19">
        <v>1.8649999999999999E-3</v>
      </c>
      <c r="E3348" s="19">
        <v>61.666666666700003</v>
      </c>
      <c r="F3348" s="19">
        <v>137.3333333333</v>
      </c>
    </row>
    <row r="3349" spans="1:6" x14ac:dyDescent="0.25">
      <c r="A3349" s="15" t="s">
        <v>3707</v>
      </c>
      <c r="B3349" s="12" t="s">
        <v>11</v>
      </c>
      <c r="C3349" s="19">
        <v>2.5684872444</v>
      </c>
      <c r="D3349" s="19">
        <v>2.4359999999999999E-13</v>
      </c>
      <c r="E3349" s="19">
        <v>363.3333333333</v>
      </c>
      <c r="F3349" s="19">
        <v>714.33333333329995</v>
      </c>
    </row>
    <row r="3350" spans="1:6" x14ac:dyDescent="0.25">
      <c r="A3350" s="15" t="s">
        <v>1548</v>
      </c>
      <c r="B3350" s="12" t="s">
        <v>654</v>
      </c>
      <c r="C3350" s="19">
        <v>-2.9054407652999998</v>
      </c>
      <c r="D3350" s="19">
        <v>2.8297617300000001E-2</v>
      </c>
      <c r="E3350" s="19">
        <v>16.666666666699999</v>
      </c>
      <c r="F3350" s="19">
        <v>4.3333333332999997</v>
      </c>
    </row>
    <row r="3351" spans="1:6" x14ac:dyDescent="0.25">
      <c r="A3351" s="15" t="s">
        <v>3915</v>
      </c>
      <c r="B3351" s="12" t="s">
        <v>2439</v>
      </c>
      <c r="C3351" s="19">
        <v>4.2801263936999998</v>
      </c>
      <c r="D3351" s="19">
        <v>4.0709999999999997E-4</v>
      </c>
      <c r="E3351" s="19">
        <v>184</v>
      </c>
      <c r="F3351" s="19">
        <v>600.33333333329995</v>
      </c>
    </row>
    <row r="3352" spans="1:6" x14ac:dyDescent="0.25">
      <c r="A3352" s="15" t="s">
        <v>3602</v>
      </c>
      <c r="B3352" s="12" t="s">
        <v>2241</v>
      </c>
      <c r="C3352" s="19">
        <v>5.1452006822999996</v>
      </c>
      <c r="D3352" s="19">
        <v>1.653E-3</v>
      </c>
      <c r="E3352" s="19">
        <v>8</v>
      </c>
      <c r="F3352" s="19">
        <v>30.666666666699999</v>
      </c>
    </row>
    <row r="3353" spans="1:6" x14ac:dyDescent="0.25">
      <c r="A3353" s="15" t="s">
        <v>862</v>
      </c>
      <c r="B3353" s="12" t="s">
        <v>147</v>
      </c>
      <c r="C3353" s="19">
        <v>-2.0170255259999998</v>
      </c>
      <c r="D3353" s="19">
        <v>6.4000000000000002E-9</v>
      </c>
      <c r="E3353" s="19">
        <v>1072</v>
      </c>
      <c r="F3353" s="19">
        <v>410.3333333333</v>
      </c>
    </row>
    <row r="3354" spans="1:6" x14ac:dyDescent="0.25">
      <c r="A3354" s="15" t="s">
        <v>2770</v>
      </c>
      <c r="B3354" s="12" t="s">
        <v>22</v>
      </c>
      <c r="C3354" s="19">
        <v>13.780712381900001</v>
      </c>
      <c r="D3354" s="19">
        <v>1.1929999999999999E-7</v>
      </c>
      <c r="E3354" s="19">
        <v>1.6666666667000001</v>
      </c>
      <c r="F3354" s="19">
        <v>19</v>
      </c>
    </row>
    <row r="3355" spans="1:6" x14ac:dyDescent="0.25">
      <c r="A3355" s="15" t="s">
        <v>1285</v>
      </c>
      <c r="B3355" s="12" t="s">
        <v>492</v>
      </c>
      <c r="C3355" s="19">
        <v>-2.6183966950999999</v>
      </c>
      <c r="D3355" s="19">
        <v>5.214E-7</v>
      </c>
      <c r="E3355" s="19">
        <v>228</v>
      </c>
      <c r="F3355" s="19">
        <v>67.333333333300004</v>
      </c>
    </row>
    <row r="3356" spans="1:6" x14ac:dyDescent="0.25">
      <c r="A3356" s="15" t="s">
        <v>3513</v>
      </c>
      <c r="B3356" s="12" t="s">
        <v>2189</v>
      </c>
      <c r="C3356" s="19">
        <v>4.0837504953000003</v>
      </c>
      <c r="D3356" s="19">
        <v>3.2509999999999999E-6</v>
      </c>
      <c r="E3356" s="19">
        <v>30.666666666699999</v>
      </c>
      <c r="F3356" s="19">
        <v>95.666666666699996</v>
      </c>
    </row>
    <row r="3357" spans="1:6" x14ac:dyDescent="0.25">
      <c r="A3357" s="15" t="s">
        <v>1377</v>
      </c>
      <c r="B3357" s="12" t="s">
        <v>29</v>
      </c>
      <c r="C3357" s="19">
        <v>-2.1943867370999999</v>
      </c>
      <c r="D3357" s="19">
        <v>1.6525599799999999E-2</v>
      </c>
      <c r="E3357" s="19">
        <v>52</v>
      </c>
      <c r="F3357" s="19">
        <v>18.333333333300001</v>
      </c>
    </row>
    <row r="3358" spans="1:6" x14ac:dyDescent="0.25">
      <c r="A3358" s="15" t="s">
        <v>3798</v>
      </c>
      <c r="B3358" s="12" t="s">
        <v>1809</v>
      </c>
      <c r="C3358" s="19">
        <v>2.2202498673000002</v>
      </c>
      <c r="D3358" s="19">
        <v>4.3610000000000003E-6</v>
      </c>
      <c r="E3358" s="19">
        <v>149.3333333333</v>
      </c>
      <c r="F3358" s="19">
        <v>253.6666666667</v>
      </c>
    </row>
    <row r="3359" spans="1:6" x14ac:dyDescent="0.25">
      <c r="A3359" s="15" t="s">
        <v>3304</v>
      </c>
      <c r="B3359" s="12" t="s">
        <v>1</v>
      </c>
      <c r="C3359" s="19">
        <v>2.7341212997</v>
      </c>
      <c r="D3359" s="19">
        <v>1.541E-5</v>
      </c>
      <c r="E3359" s="19">
        <v>112</v>
      </c>
      <c r="F3359" s="19">
        <v>234.3333333333</v>
      </c>
    </row>
    <row r="3360" spans="1:6" x14ac:dyDescent="0.25">
      <c r="A3360" s="15" t="s">
        <v>1095</v>
      </c>
      <c r="B3360" s="12" t="s">
        <v>356</v>
      </c>
      <c r="C3360" s="19">
        <v>-2.4702118681999998</v>
      </c>
      <c r="D3360" s="19">
        <v>2.9299999999999999E-3</v>
      </c>
      <c r="E3360" s="19">
        <v>53.333333333299997</v>
      </c>
      <c r="F3360" s="19">
        <v>16.666666666699999</v>
      </c>
    </row>
    <row r="3361" spans="1:6" x14ac:dyDescent="0.25">
      <c r="A3361" s="15" t="s">
        <v>4167</v>
      </c>
      <c r="B3361" s="12" t="s">
        <v>1</v>
      </c>
      <c r="C3361" s="19">
        <v>3.0679277325999998</v>
      </c>
      <c r="D3361" s="19">
        <v>3.6439999999999997E-5</v>
      </c>
      <c r="E3361" s="19">
        <v>65.666666666699996</v>
      </c>
      <c r="F3361" s="19">
        <v>154</v>
      </c>
    </row>
    <row r="3362" spans="1:6" x14ac:dyDescent="0.25">
      <c r="A3362" s="15" t="s">
        <v>3102</v>
      </c>
      <c r="B3362" s="12" t="s">
        <v>1962</v>
      </c>
      <c r="C3362" s="19">
        <v>10.3455482844</v>
      </c>
      <c r="D3362" s="19">
        <v>5.2639999999999997E-5</v>
      </c>
      <c r="E3362" s="19">
        <v>4</v>
      </c>
      <c r="F3362" s="19">
        <v>33.333333333299997</v>
      </c>
    </row>
    <row r="3363" spans="1:6" x14ac:dyDescent="0.25">
      <c r="A3363" s="15" t="s">
        <v>3188</v>
      </c>
      <c r="B3363" s="12" t="s">
        <v>1</v>
      </c>
      <c r="C3363" s="19">
        <v>3.1410397349000001</v>
      </c>
      <c r="D3363" s="19">
        <v>4.2780000000000002E-16</v>
      </c>
      <c r="E3363" s="19">
        <v>638.33333333329995</v>
      </c>
      <c r="F3363" s="19">
        <v>1537.3333333333001</v>
      </c>
    </row>
    <row r="3364" spans="1:6" x14ac:dyDescent="0.25">
      <c r="A3364" s="15" t="s">
        <v>1583</v>
      </c>
      <c r="B3364" s="12" t="s">
        <v>677</v>
      </c>
      <c r="C3364" s="19">
        <v>-2.1430727087000001</v>
      </c>
      <c r="D3364" s="19">
        <v>3.1339999999999997E-4</v>
      </c>
      <c r="E3364" s="19">
        <v>1228.6666666666999</v>
      </c>
      <c r="F3364" s="19">
        <v>453</v>
      </c>
    </row>
    <row r="3365" spans="1:6" x14ac:dyDescent="0.25">
      <c r="A3365" s="15" t="s">
        <v>5044</v>
      </c>
      <c r="B3365" s="12" t="s">
        <v>11</v>
      </c>
      <c r="C3365" s="19">
        <v>3.8709009558999998</v>
      </c>
      <c r="D3365" s="19">
        <v>4.3880000000000004E-3</v>
      </c>
      <c r="E3365" s="19">
        <v>5.6666666667000003</v>
      </c>
      <c r="F3365" s="19">
        <v>17.333333333300001</v>
      </c>
    </row>
    <row r="3366" spans="1:6" x14ac:dyDescent="0.25">
      <c r="A3366" s="15" t="s">
        <v>3408</v>
      </c>
      <c r="B3366" s="12" t="s">
        <v>2127</v>
      </c>
      <c r="C3366" s="19">
        <v>8.2257797260000007</v>
      </c>
      <c r="D3366" s="19">
        <v>1.2070000000000001E-4</v>
      </c>
      <c r="E3366" s="19">
        <v>2</v>
      </c>
      <c r="F3366" s="19">
        <v>13.333333333300001</v>
      </c>
    </row>
    <row r="3367" spans="1:6" x14ac:dyDescent="0.25">
      <c r="A3367" s="15" t="s">
        <v>3271</v>
      </c>
      <c r="B3367" s="12" t="s">
        <v>1</v>
      </c>
      <c r="C3367" s="19">
        <v>6.3959822959999997</v>
      </c>
      <c r="D3367" s="19">
        <v>7.8219999999999997E-16</v>
      </c>
      <c r="E3367" s="19">
        <v>78</v>
      </c>
      <c r="F3367" s="19">
        <v>379.6666666667</v>
      </c>
    </row>
    <row r="3368" spans="1:6" x14ac:dyDescent="0.25">
      <c r="A3368" s="15" t="s">
        <v>3007</v>
      </c>
      <c r="B3368" s="12" t="s">
        <v>1914</v>
      </c>
      <c r="C3368" s="19">
        <v>4.7572187066999998</v>
      </c>
      <c r="D3368" s="19">
        <v>4.908E-4</v>
      </c>
      <c r="E3368" s="19">
        <v>41.666666666700003</v>
      </c>
      <c r="F3368" s="19">
        <v>150</v>
      </c>
    </row>
    <row r="3369" spans="1:6" x14ac:dyDescent="0.25">
      <c r="A3369" s="15" t="s">
        <v>4837</v>
      </c>
      <c r="B3369" s="12" t="s">
        <v>1</v>
      </c>
      <c r="C3369" s="19">
        <v>2.3770338939000002</v>
      </c>
      <c r="D3369" s="19">
        <v>2.0539999999999998E-3</v>
      </c>
      <c r="E3369" s="19">
        <v>83.666666666699996</v>
      </c>
      <c r="F3369" s="19">
        <v>151.6666666667</v>
      </c>
    </row>
    <row r="3370" spans="1:6" x14ac:dyDescent="0.25">
      <c r="A3370" s="15" t="s">
        <v>1706</v>
      </c>
      <c r="B3370" s="12" t="s">
        <v>4</v>
      </c>
      <c r="C3370" s="19">
        <v>-5.4564686120000001</v>
      </c>
      <c r="D3370" s="19">
        <v>7.0759999999999995E-23</v>
      </c>
      <c r="E3370" s="19">
        <v>1440.6666666666999</v>
      </c>
      <c r="F3370" s="19">
        <v>207</v>
      </c>
    </row>
    <row r="3371" spans="1:6" x14ac:dyDescent="0.25">
      <c r="A3371" s="15" t="s">
        <v>1627</v>
      </c>
      <c r="B3371" s="12" t="s">
        <v>710</v>
      </c>
      <c r="C3371" s="19">
        <v>-5.2782338268000002</v>
      </c>
      <c r="D3371" s="19">
        <v>0</v>
      </c>
      <c r="E3371" s="19">
        <v>3733</v>
      </c>
      <c r="F3371" s="19">
        <v>559.33333333329995</v>
      </c>
    </row>
    <row r="3372" spans="1:6" x14ac:dyDescent="0.25">
      <c r="A3372" s="15" t="s">
        <v>4482</v>
      </c>
      <c r="B3372" s="12" t="s">
        <v>495</v>
      </c>
      <c r="C3372" s="19">
        <v>-4.6848695880999998</v>
      </c>
      <c r="D3372" s="19">
        <v>1.15294254E-2</v>
      </c>
      <c r="E3372" s="19">
        <v>13</v>
      </c>
      <c r="F3372" s="19">
        <v>2</v>
      </c>
    </row>
    <row r="3373" spans="1:6" x14ac:dyDescent="0.25">
      <c r="A3373" s="15" t="s">
        <v>1288</v>
      </c>
      <c r="B3373" s="12" t="s">
        <v>495</v>
      </c>
      <c r="C3373" s="19">
        <v>-1.9192807452</v>
      </c>
      <c r="D3373" s="19">
        <v>8.9320000000000007E-3</v>
      </c>
      <c r="E3373" s="19">
        <v>97.666666666699996</v>
      </c>
      <c r="F3373" s="19">
        <v>39</v>
      </c>
    </row>
    <row r="3374" spans="1:6" x14ac:dyDescent="0.25">
      <c r="A3374" s="15" t="s">
        <v>1329</v>
      </c>
      <c r="B3374" s="12" t="s">
        <v>4</v>
      </c>
      <c r="C3374" s="19">
        <v>-2.3708713334999998</v>
      </c>
      <c r="D3374" s="19">
        <v>1.194E-4</v>
      </c>
      <c r="E3374" s="19">
        <v>135</v>
      </c>
      <c r="F3374" s="19">
        <v>43.666666666700003</v>
      </c>
    </row>
    <row r="3375" spans="1:6" x14ac:dyDescent="0.25">
      <c r="A3375" s="15" t="s">
        <v>1145</v>
      </c>
      <c r="B3375" s="12" t="s">
        <v>4</v>
      </c>
      <c r="C3375" s="19">
        <v>-4.6307084336999997</v>
      </c>
      <c r="D3375" s="19">
        <v>1.3860000000000001E-7</v>
      </c>
      <c r="E3375" s="19">
        <v>60.333333333299997</v>
      </c>
      <c r="F3375" s="19">
        <v>10</v>
      </c>
    </row>
    <row r="3376" spans="1:6" x14ac:dyDescent="0.25">
      <c r="A3376" s="15" t="s">
        <v>2976</v>
      </c>
      <c r="B3376" s="12" t="s">
        <v>1896</v>
      </c>
      <c r="C3376" s="19">
        <v>3.4383828621000001</v>
      </c>
      <c r="D3376" s="19">
        <v>8.5949999999999998E-11</v>
      </c>
      <c r="E3376" s="19">
        <v>97.333333333300004</v>
      </c>
      <c r="F3376" s="19">
        <v>257.6666666667</v>
      </c>
    </row>
    <row r="3377" spans="1:6" x14ac:dyDescent="0.25">
      <c r="A3377" s="15" t="s">
        <v>916</v>
      </c>
      <c r="B3377" s="12" t="s">
        <v>195</v>
      </c>
      <c r="C3377" s="19">
        <v>-2.0354556316000001</v>
      </c>
      <c r="D3377" s="19">
        <v>2.3230000000000001E-4</v>
      </c>
      <c r="E3377" s="19">
        <v>242</v>
      </c>
      <c r="F3377" s="19">
        <v>91.333333333300004</v>
      </c>
    </row>
    <row r="3378" spans="1:6" x14ac:dyDescent="0.25">
      <c r="A3378" s="15" t="s">
        <v>947</v>
      </c>
      <c r="B3378" s="12" t="s">
        <v>231</v>
      </c>
      <c r="C3378" s="19">
        <v>-1.9437289581999999</v>
      </c>
      <c r="D3378" s="19">
        <v>9.0580000000000008E-9</v>
      </c>
      <c r="E3378" s="19">
        <v>3568.3333333332998</v>
      </c>
      <c r="F3378" s="19">
        <v>1430.6666666666999</v>
      </c>
    </row>
    <row r="3379" spans="1:6" x14ac:dyDescent="0.25">
      <c r="A3379" s="15" t="s">
        <v>4158</v>
      </c>
      <c r="B3379" s="12" t="s">
        <v>2609</v>
      </c>
      <c r="C3379" s="19">
        <v>3.0108662059000002</v>
      </c>
      <c r="D3379" s="19">
        <v>1.383E-5</v>
      </c>
      <c r="E3379" s="19">
        <v>42</v>
      </c>
      <c r="F3379" s="19">
        <v>97.666666666699996</v>
      </c>
    </row>
    <row r="3380" spans="1:6" x14ac:dyDescent="0.25">
      <c r="A3380" s="15" t="s">
        <v>1220</v>
      </c>
      <c r="B3380" s="12" t="s">
        <v>444</v>
      </c>
      <c r="C3380" s="19">
        <v>-2.2235813431999998</v>
      </c>
      <c r="D3380" s="19">
        <v>1.9610000000000002E-8</v>
      </c>
      <c r="E3380" s="19">
        <v>614.33333333329995</v>
      </c>
      <c r="F3380" s="19">
        <v>214.6666666667</v>
      </c>
    </row>
    <row r="3381" spans="1:6" x14ac:dyDescent="0.25">
      <c r="A3381" s="15" t="s">
        <v>5176</v>
      </c>
      <c r="B3381" s="12" t="s">
        <v>5540</v>
      </c>
      <c r="C3381" s="19">
        <v>11.4715632633</v>
      </c>
      <c r="D3381" s="19">
        <v>3.3941860599999998E-2</v>
      </c>
      <c r="E3381" s="19">
        <v>0.33333333329999998</v>
      </c>
      <c r="F3381" s="19">
        <v>4</v>
      </c>
    </row>
    <row r="3382" spans="1:6" x14ac:dyDescent="0.25">
      <c r="A3382" s="15" t="s">
        <v>3843</v>
      </c>
      <c r="B3382" s="12" t="s">
        <v>2</v>
      </c>
      <c r="C3382" s="19">
        <v>2.0111296463000001</v>
      </c>
      <c r="D3382" s="19">
        <v>1.761E-3</v>
      </c>
      <c r="E3382" s="19">
        <v>70.333333333300004</v>
      </c>
      <c r="F3382" s="19">
        <v>108.6666666667</v>
      </c>
    </row>
    <row r="3383" spans="1:6" x14ac:dyDescent="0.25">
      <c r="A3383" s="15" t="s">
        <v>800</v>
      </c>
      <c r="B3383" s="12" t="s">
        <v>58</v>
      </c>
      <c r="C3383" s="19">
        <v>-1.9538722082</v>
      </c>
      <c r="D3383" s="19">
        <v>4.826E-6</v>
      </c>
      <c r="E3383" s="19">
        <v>482.3333333333</v>
      </c>
      <c r="F3383" s="19">
        <v>191</v>
      </c>
    </row>
    <row r="3384" spans="1:6" x14ac:dyDescent="0.25">
      <c r="A3384" s="15" t="s">
        <v>4335</v>
      </c>
      <c r="B3384" s="12" t="s">
        <v>403</v>
      </c>
      <c r="C3384" s="19">
        <v>2.1604830005000002</v>
      </c>
      <c r="D3384" s="19">
        <v>5.9410000000000001E-3</v>
      </c>
      <c r="E3384" s="19">
        <v>149</v>
      </c>
      <c r="F3384" s="19">
        <v>242</v>
      </c>
    </row>
    <row r="3385" spans="1:6" x14ac:dyDescent="0.25">
      <c r="A3385" s="15" t="s">
        <v>1080</v>
      </c>
      <c r="B3385" s="12" t="s">
        <v>11</v>
      </c>
      <c r="C3385" s="19">
        <v>-2.2547812681999999</v>
      </c>
      <c r="D3385" s="19">
        <v>7.0639999999999996E-6</v>
      </c>
      <c r="E3385" s="19">
        <v>317.6666666667</v>
      </c>
      <c r="F3385" s="19">
        <v>110</v>
      </c>
    </row>
    <row r="3386" spans="1:6" x14ac:dyDescent="0.25">
      <c r="A3386" s="15" t="s">
        <v>1129</v>
      </c>
      <c r="B3386" s="12" t="s">
        <v>1</v>
      </c>
      <c r="C3386" s="19">
        <v>-2.1735257596999999</v>
      </c>
      <c r="D3386" s="19">
        <v>7.8580000000000004E-3</v>
      </c>
      <c r="E3386" s="19">
        <v>115.3333333333</v>
      </c>
      <c r="F3386" s="19">
        <v>41</v>
      </c>
    </row>
    <row r="3387" spans="1:6" x14ac:dyDescent="0.25">
      <c r="A3387" s="15" t="s">
        <v>878</v>
      </c>
      <c r="B3387" s="12" t="s">
        <v>13</v>
      </c>
      <c r="C3387" s="19">
        <v>-1.951728084</v>
      </c>
      <c r="D3387" s="19">
        <v>2.2250000000000001E-8</v>
      </c>
      <c r="E3387" s="19">
        <v>2174.3333333332998</v>
      </c>
      <c r="F3387" s="19">
        <v>866.33333333329995</v>
      </c>
    </row>
    <row r="3388" spans="1:6" x14ac:dyDescent="0.25">
      <c r="A3388" s="15" t="s">
        <v>1274</v>
      </c>
      <c r="B3388" s="12" t="s">
        <v>141</v>
      </c>
      <c r="C3388" s="19">
        <v>-2.2403988569000002</v>
      </c>
      <c r="D3388" s="19">
        <v>8.5169999999999994E-9</v>
      </c>
      <c r="E3388" s="19">
        <v>9929.3333333332994</v>
      </c>
      <c r="F3388" s="19">
        <v>3472.3333333332998</v>
      </c>
    </row>
    <row r="3389" spans="1:6" x14ac:dyDescent="0.25">
      <c r="A3389" s="15" t="s">
        <v>4031</v>
      </c>
      <c r="B3389" s="12" t="s">
        <v>679</v>
      </c>
      <c r="C3389" s="19">
        <v>4.3483879016999998</v>
      </c>
      <c r="D3389" s="19">
        <v>3.5750000000000002E-4</v>
      </c>
      <c r="E3389" s="19">
        <v>36.333333333299997</v>
      </c>
      <c r="F3389" s="19">
        <v>116.3333333333</v>
      </c>
    </row>
    <row r="3390" spans="1:6" x14ac:dyDescent="0.25">
      <c r="A3390" s="15" t="s">
        <v>4792</v>
      </c>
      <c r="B3390" s="12" t="s">
        <v>2</v>
      </c>
      <c r="C3390" s="19">
        <v>2.1666657790000001</v>
      </c>
      <c r="D3390" s="19">
        <v>2.27004528E-2</v>
      </c>
      <c r="E3390" s="19">
        <v>52.333333333299997</v>
      </c>
      <c r="F3390" s="19">
        <v>86.333333333300004</v>
      </c>
    </row>
    <row r="3391" spans="1:6" x14ac:dyDescent="0.25">
      <c r="A3391" s="15" t="s">
        <v>3921</v>
      </c>
      <c r="B3391" s="12" t="s">
        <v>2443</v>
      </c>
      <c r="C3391" s="19">
        <v>5.3624712515999997</v>
      </c>
      <c r="D3391" s="19">
        <v>2.1069999999999999E-8</v>
      </c>
      <c r="E3391" s="19">
        <v>70.333333333300004</v>
      </c>
      <c r="F3391" s="19">
        <v>290.6666666667</v>
      </c>
    </row>
    <row r="3392" spans="1:6" x14ac:dyDescent="0.25">
      <c r="A3392" s="15" t="s">
        <v>4638</v>
      </c>
      <c r="B3392" s="12" t="s">
        <v>5541</v>
      </c>
      <c r="C3392" s="19">
        <v>-2.2050484860999999</v>
      </c>
      <c r="D3392" s="19">
        <v>1.52038977E-2</v>
      </c>
      <c r="E3392" s="19">
        <v>104.3333333333</v>
      </c>
      <c r="F3392" s="19">
        <v>35.666666666700003</v>
      </c>
    </row>
    <row r="3393" spans="1:6" x14ac:dyDescent="0.25">
      <c r="A3393" s="15" t="s">
        <v>3965</v>
      </c>
      <c r="B3393" s="12" t="s">
        <v>2474</v>
      </c>
      <c r="C3393" s="19">
        <v>2.0229213803000001</v>
      </c>
      <c r="D3393" s="19">
        <v>2.0130000000000001E-7</v>
      </c>
      <c r="E3393" s="19">
        <v>393.6666666667</v>
      </c>
      <c r="F3393" s="19">
        <v>613.66666666670005</v>
      </c>
    </row>
    <row r="3394" spans="1:6" x14ac:dyDescent="0.25">
      <c r="A3394" s="15" t="s">
        <v>3620</v>
      </c>
      <c r="B3394" s="12" t="s">
        <v>1</v>
      </c>
      <c r="C3394" s="19">
        <v>3.2317782586999999</v>
      </c>
      <c r="D3394" s="19">
        <v>5.49E-5</v>
      </c>
      <c r="E3394" s="19">
        <v>32.333333333299997</v>
      </c>
      <c r="F3394" s="19">
        <v>80.333333333300004</v>
      </c>
    </row>
    <row r="3395" spans="1:6" x14ac:dyDescent="0.25">
      <c r="A3395" s="15" t="s">
        <v>3619</v>
      </c>
      <c r="B3395" s="12" t="s">
        <v>2255</v>
      </c>
      <c r="C3395" s="19">
        <v>1.9851466739000001</v>
      </c>
      <c r="D3395" s="19">
        <v>1.9720000000000001E-8</v>
      </c>
      <c r="E3395" s="19">
        <v>660</v>
      </c>
      <c r="F3395" s="19">
        <v>1008.6666666667001</v>
      </c>
    </row>
    <row r="3396" spans="1:6" x14ac:dyDescent="0.25">
      <c r="A3396" s="15" t="s">
        <v>948</v>
      </c>
      <c r="B3396" s="12" t="s">
        <v>232</v>
      </c>
      <c r="C3396" s="19">
        <v>-2.0814654252999998</v>
      </c>
      <c r="D3396" s="19">
        <v>1.2359999999999999E-3</v>
      </c>
      <c r="E3396" s="19">
        <v>225</v>
      </c>
      <c r="F3396" s="19">
        <v>84</v>
      </c>
    </row>
    <row r="3397" spans="1:6" x14ac:dyDescent="0.25">
      <c r="A3397" s="15" t="s">
        <v>3994</v>
      </c>
      <c r="B3397" s="12" t="s">
        <v>4</v>
      </c>
      <c r="C3397" s="19">
        <v>3.5846749074000002</v>
      </c>
      <c r="D3397" s="19">
        <v>6.102E-11</v>
      </c>
      <c r="E3397" s="19">
        <v>246.3333333333</v>
      </c>
      <c r="F3397" s="19">
        <v>673.66666666670005</v>
      </c>
    </row>
    <row r="3398" spans="1:6" x14ac:dyDescent="0.25">
      <c r="A3398" s="15" t="s">
        <v>1660</v>
      </c>
      <c r="B3398" s="12" t="s">
        <v>5</v>
      </c>
      <c r="C3398" s="19">
        <v>-4.9903657547</v>
      </c>
      <c r="D3398" s="19">
        <v>4.6449999999999997E-5</v>
      </c>
      <c r="E3398" s="19">
        <v>60</v>
      </c>
      <c r="F3398" s="19">
        <v>9.6666666666999994</v>
      </c>
    </row>
    <row r="3399" spans="1:6" x14ac:dyDescent="0.25">
      <c r="A3399" s="15" t="s">
        <v>792</v>
      </c>
      <c r="B3399" s="12" t="s">
        <v>44</v>
      </c>
      <c r="C3399" s="19">
        <v>-2.4803393779</v>
      </c>
      <c r="D3399" s="19">
        <v>1.8240000000000001E-10</v>
      </c>
      <c r="E3399" s="19">
        <v>11296.666666666701</v>
      </c>
      <c r="F3399" s="19">
        <v>3559.3333333332998</v>
      </c>
    </row>
    <row r="3400" spans="1:6" x14ac:dyDescent="0.25">
      <c r="A3400" s="15" t="s">
        <v>4307</v>
      </c>
      <c r="B3400" s="12" t="s">
        <v>2355</v>
      </c>
      <c r="C3400" s="19">
        <v>3.1236404552999999</v>
      </c>
      <c r="D3400" s="19">
        <v>3.298E-7</v>
      </c>
      <c r="E3400" s="19">
        <v>368.6666666667</v>
      </c>
      <c r="F3400" s="19">
        <v>888.66666666670005</v>
      </c>
    </row>
    <row r="3401" spans="1:6" x14ac:dyDescent="0.25">
      <c r="A3401" s="15" t="s">
        <v>4075</v>
      </c>
      <c r="B3401" s="12" t="s">
        <v>2563</v>
      </c>
      <c r="C3401" s="19">
        <v>1.9300974946</v>
      </c>
      <c r="D3401" s="19">
        <v>4.4400000000000004E-3</v>
      </c>
      <c r="E3401" s="19">
        <v>204</v>
      </c>
      <c r="F3401" s="19">
        <v>299.3333333333</v>
      </c>
    </row>
    <row r="3402" spans="1:6" x14ac:dyDescent="0.25">
      <c r="A3402" s="15" t="s">
        <v>1392</v>
      </c>
      <c r="B3402" s="12" t="s">
        <v>1</v>
      </c>
      <c r="C3402" s="19">
        <v>-2.6087105581999999</v>
      </c>
      <c r="D3402" s="19">
        <v>7.6789999999999996E-4</v>
      </c>
      <c r="E3402" s="19">
        <v>71</v>
      </c>
      <c r="F3402" s="19">
        <v>20.666666666699999</v>
      </c>
    </row>
    <row r="3403" spans="1:6" x14ac:dyDescent="0.25">
      <c r="A3403" s="15" t="s">
        <v>1690</v>
      </c>
      <c r="B3403" s="12" t="s">
        <v>741</v>
      </c>
      <c r="C3403" s="19">
        <v>-6.6923283004999998</v>
      </c>
      <c r="D3403" s="19">
        <v>0</v>
      </c>
      <c r="E3403" s="19">
        <v>2840.6666666667002</v>
      </c>
      <c r="F3403" s="19">
        <v>330</v>
      </c>
    </row>
    <row r="3404" spans="1:6" x14ac:dyDescent="0.25">
      <c r="A3404" s="15" t="s">
        <v>1750</v>
      </c>
      <c r="B3404" s="12" t="s">
        <v>775</v>
      </c>
      <c r="C3404" s="19">
        <v>-3.3613800678999999</v>
      </c>
      <c r="D3404" s="19">
        <v>2.1939999999999999E-4</v>
      </c>
      <c r="E3404" s="19">
        <v>186.6666666667</v>
      </c>
      <c r="F3404" s="19">
        <v>44</v>
      </c>
    </row>
    <row r="3405" spans="1:6" x14ac:dyDescent="0.25">
      <c r="A3405" s="15" t="s">
        <v>4814</v>
      </c>
      <c r="B3405" s="12" t="s">
        <v>1</v>
      </c>
      <c r="C3405" s="19">
        <v>2.2468216049</v>
      </c>
      <c r="D3405" s="19">
        <v>2.6189999999999998E-3</v>
      </c>
      <c r="E3405" s="19">
        <v>39</v>
      </c>
      <c r="F3405" s="19">
        <v>68</v>
      </c>
    </row>
    <row r="3406" spans="1:6" x14ac:dyDescent="0.25">
      <c r="A3406" s="15" t="s">
        <v>4245</v>
      </c>
      <c r="B3406" s="12" t="s">
        <v>553</v>
      </c>
      <c r="C3406" s="19">
        <v>2.4403899974000001</v>
      </c>
      <c r="D3406" s="19">
        <v>1.341E-3</v>
      </c>
      <c r="E3406" s="19">
        <v>41.666666666700003</v>
      </c>
      <c r="F3406" s="19">
        <v>80</v>
      </c>
    </row>
    <row r="3407" spans="1:6" x14ac:dyDescent="0.25">
      <c r="A3407" s="15" t="s">
        <v>4280</v>
      </c>
      <c r="B3407" s="12" t="s">
        <v>553</v>
      </c>
      <c r="C3407" s="19">
        <v>2.2215540135</v>
      </c>
      <c r="D3407" s="19">
        <v>4.9379999999999997E-4</v>
      </c>
      <c r="E3407" s="19">
        <v>64</v>
      </c>
      <c r="F3407" s="19">
        <v>111.3333333333</v>
      </c>
    </row>
    <row r="3408" spans="1:6" x14ac:dyDescent="0.25">
      <c r="A3408" s="15" t="s">
        <v>1357</v>
      </c>
      <c r="B3408" s="12" t="s">
        <v>533</v>
      </c>
      <c r="C3408" s="19">
        <v>-3.4410498338000002</v>
      </c>
      <c r="D3408" s="19">
        <v>3.8699999999999999E-5</v>
      </c>
      <c r="E3408" s="19">
        <v>3027.3333333332998</v>
      </c>
      <c r="F3408" s="19">
        <v>672</v>
      </c>
    </row>
    <row r="3409" spans="1:6" x14ac:dyDescent="0.25">
      <c r="A3409" s="15" t="s">
        <v>3470</v>
      </c>
      <c r="B3409" s="12" t="s">
        <v>631</v>
      </c>
      <c r="C3409" s="19">
        <v>3.3022808212000001</v>
      </c>
      <c r="D3409" s="19">
        <v>1.8909999999999999E-7</v>
      </c>
      <c r="E3409" s="19">
        <v>57.666666666700003</v>
      </c>
      <c r="F3409" s="19">
        <v>148.6666666667</v>
      </c>
    </row>
    <row r="3410" spans="1:6" ht="30" x14ac:dyDescent="0.25">
      <c r="A3410" s="15" t="s">
        <v>1485</v>
      </c>
      <c r="B3410" s="12" t="s">
        <v>541</v>
      </c>
      <c r="C3410" s="19">
        <v>-3.1773636151</v>
      </c>
      <c r="D3410" s="19">
        <v>6.9970000000000004E-4</v>
      </c>
      <c r="E3410" s="19">
        <v>44.666666666700003</v>
      </c>
      <c r="F3410" s="19">
        <v>10.666666666699999</v>
      </c>
    </row>
    <row r="3411" spans="1:6" x14ac:dyDescent="0.25">
      <c r="A3411" s="15" t="s">
        <v>4431</v>
      </c>
      <c r="B3411" s="12" t="s">
        <v>5542</v>
      </c>
      <c r="C3411" s="19">
        <v>-10.540079946200001</v>
      </c>
      <c r="D3411" s="19">
        <v>5.6860000000000001E-5</v>
      </c>
      <c r="E3411" s="19">
        <v>15</v>
      </c>
      <c r="F3411" s="19">
        <v>1</v>
      </c>
    </row>
    <row r="3412" spans="1:6" x14ac:dyDescent="0.25">
      <c r="A3412" s="15" t="s">
        <v>1396</v>
      </c>
      <c r="B3412" s="12" t="s">
        <v>60</v>
      </c>
      <c r="C3412" s="19">
        <v>-2.8174557244999998</v>
      </c>
      <c r="D3412" s="19">
        <v>0</v>
      </c>
      <c r="E3412" s="19">
        <v>2775</v>
      </c>
      <c r="F3412" s="19">
        <v>765.66666666670005</v>
      </c>
    </row>
    <row r="3413" spans="1:6" x14ac:dyDescent="0.25">
      <c r="A3413" s="15" t="s">
        <v>3584</v>
      </c>
      <c r="B3413" s="12" t="s">
        <v>269</v>
      </c>
      <c r="C3413" s="19">
        <v>1.9412639304999999</v>
      </c>
      <c r="D3413" s="19">
        <v>6.6980000000000001E-6</v>
      </c>
      <c r="E3413" s="19">
        <v>486</v>
      </c>
      <c r="F3413" s="19">
        <v>733.33333333329995</v>
      </c>
    </row>
    <row r="3414" spans="1:6" x14ac:dyDescent="0.25">
      <c r="A3414" s="15" t="s">
        <v>1195</v>
      </c>
      <c r="B3414" s="12" t="s">
        <v>425</v>
      </c>
      <c r="C3414" s="19">
        <v>-2.1424926950000001</v>
      </c>
      <c r="D3414" s="19">
        <v>7.025E-9</v>
      </c>
      <c r="E3414" s="19">
        <v>1493.3333333333001</v>
      </c>
      <c r="F3414" s="19">
        <v>536.33333333329995</v>
      </c>
    </row>
    <row r="3415" spans="1:6" x14ac:dyDescent="0.25">
      <c r="A3415" s="15" t="s">
        <v>3733</v>
      </c>
      <c r="B3415" s="12" t="s">
        <v>2331</v>
      </c>
      <c r="C3415" s="19">
        <v>1.9948441556000001</v>
      </c>
      <c r="D3415" s="19">
        <v>2.2129999999999998E-6</v>
      </c>
      <c r="E3415" s="19">
        <v>279.3333333333</v>
      </c>
      <c r="F3415" s="19">
        <v>430</v>
      </c>
    </row>
    <row r="3416" spans="1:6" x14ac:dyDescent="0.25">
      <c r="A3416" s="15" t="s">
        <v>5198</v>
      </c>
      <c r="B3416" s="12" t="s">
        <v>5529</v>
      </c>
      <c r="C3416" s="19">
        <v>82.547912107900004</v>
      </c>
      <c r="D3416" s="19">
        <v>3.24947072E-2</v>
      </c>
      <c r="E3416" s="19">
        <v>0</v>
      </c>
      <c r="F3416" s="19">
        <v>8.3333333333000006</v>
      </c>
    </row>
    <row r="3417" spans="1:6" x14ac:dyDescent="0.25">
      <c r="A3417" s="15" t="s">
        <v>3431</v>
      </c>
      <c r="B3417" s="12" t="s">
        <v>487</v>
      </c>
      <c r="C3417" s="19">
        <v>3.4652731244999999</v>
      </c>
      <c r="D3417" s="19">
        <v>2.339E-7</v>
      </c>
      <c r="E3417" s="19">
        <v>54</v>
      </c>
      <c r="F3417" s="19">
        <v>142</v>
      </c>
    </row>
    <row r="3418" spans="1:6" x14ac:dyDescent="0.25">
      <c r="A3418" s="15" t="s">
        <v>2846</v>
      </c>
      <c r="B3418" s="12" t="s">
        <v>1824</v>
      </c>
      <c r="C3418" s="19">
        <v>10.7017720867</v>
      </c>
      <c r="D3418" s="19">
        <v>6.0720000000000003E-10</v>
      </c>
      <c r="E3418" s="19">
        <v>17</v>
      </c>
      <c r="F3418" s="19">
        <v>134.6666666667</v>
      </c>
    </row>
    <row r="3419" spans="1:6" x14ac:dyDescent="0.25">
      <c r="A3419" s="15" t="s">
        <v>4409</v>
      </c>
      <c r="B3419" s="12" t="s">
        <v>5543</v>
      </c>
      <c r="C3419" s="19">
        <v>-31.507231324999999</v>
      </c>
      <c r="D3419" s="19">
        <v>1.0074498899999999E-2</v>
      </c>
      <c r="E3419" s="19">
        <v>4.3333333332999997</v>
      </c>
      <c r="F3419" s="19">
        <v>0</v>
      </c>
    </row>
    <row r="3420" spans="1:6" x14ac:dyDescent="0.25">
      <c r="A3420" s="15" t="s">
        <v>4558</v>
      </c>
      <c r="B3420" s="12" t="s">
        <v>5544</v>
      </c>
      <c r="C3420" s="19">
        <v>-2.9247193767000002</v>
      </c>
      <c r="D3420" s="19">
        <v>3.8679999999999999E-3</v>
      </c>
      <c r="E3420" s="19">
        <v>75</v>
      </c>
      <c r="F3420" s="19">
        <v>20</v>
      </c>
    </row>
    <row r="3421" spans="1:6" x14ac:dyDescent="0.25">
      <c r="A3421" s="15" t="s">
        <v>4646</v>
      </c>
      <c r="B3421" s="12" t="s">
        <v>5545</v>
      </c>
      <c r="C3421" s="19">
        <v>-2.1466484162000001</v>
      </c>
      <c r="D3421" s="19">
        <v>3.4952112799999997E-2</v>
      </c>
      <c r="E3421" s="19">
        <v>36</v>
      </c>
      <c r="F3421" s="19">
        <v>13</v>
      </c>
    </row>
    <row r="3422" spans="1:6" x14ac:dyDescent="0.25">
      <c r="A3422" s="15" t="s">
        <v>4698</v>
      </c>
      <c r="B3422" s="12" t="s">
        <v>5546</v>
      </c>
      <c r="C3422" s="19">
        <v>-1.9049183484000001</v>
      </c>
      <c r="D3422" s="19">
        <v>1.663E-4</v>
      </c>
      <c r="E3422" s="19">
        <v>438.3333333333</v>
      </c>
      <c r="F3422" s="19">
        <v>179.6666666667</v>
      </c>
    </row>
    <row r="3423" spans="1:6" ht="30" x14ac:dyDescent="0.25">
      <c r="A3423" s="15" t="s">
        <v>4539</v>
      </c>
      <c r="B3423" s="12" t="s">
        <v>5547</v>
      </c>
      <c r="C3423" s="19">
        <v>-3.0873426057</v>
      </c>
      <c r="D3423" s="19">
        <v>1.186E-4</v>
      </c>
      <c r="E3423" s="19">
        <v>116852</v>
      </c>
      <c r="F3423" s="19">
        <v>28929.666666666701</v>
      </c>
    </row>
    <row r="3425" spans="1:6" ht="16.5" x14ac:dyDescent="0.25">
      <c r="A3425" s="16" t="s">
        <v>5549</v>
      </c>
    </row>
    <row r="3426" spans="1:6" s="3" customFormat="1" ht="16.5" x14ac:dyDescent="0.25">
      <c r="A3426" s="16" t="s">
        <v>5563</v>
      </c>
      <c r="B3426" s="14"/>
      <c r="C3426" s="20"/>
      <c r="D3426" s="20"/>
      <c r="E3426" s="20"/>
      <c r="F3426" s="20"/>
    </row>
    <row r="3427" spans="1:6" ht="16.5" x14ac:dyDescent="0.25">
      <c r="A3427" s="17" t="s">
        <v>5559</v>
      </c>
    </row>
    <row r="3429" spans="1:6" x14ac:dyDescent="0.25">
      <c r="A3429" s="20"/>
      <c r="B3429" s="20"/>
    </row>
    <row r="3430" spans="1:6" x14ac:dyDescent="0.25">
      <c r="A3430" s="20"/>
      <c r="B3430" s="20"/>
    </row>
    <row r="3431" spans="1:6" x14ac:dyDescent="0.25">
      <c r="A3431" s="20"/>
      <c r="B3431" s="20"/>
    </row>
    <row r="3432" spans="1:6" x14ac:dyDescent="0.25">
      <c r="A3432" s="20"/>
      <c r="B3432" s="20"/>
    </row>
    <row r="3433" spans="1:6" x14ac:dyDescent="0.25">
      <c r="A3433" s="20"/>
      <c r="B3433" s="20"/>
    </row>
    <row r="3434" spans="1:6" x14ac:dyDescent="0.25">
      <c r="A3434" s="20"/>
      <c r="B3434" s="20"/>
    </row>
    <row r="3435" spans="1:6" x14ac:dyDescent="0.25">
      <c r="A3435" s="20"/>
      <c r="B3435" s="20"/>
    </row>
    <row r="3436" spans="1:6" x14ac:dyDescent="0.25">
      <c r="A3436" s="20"/>
      <c r="B3436" s="20"/>
    </row>
    <row r="3437" spans="1:6" x14ac:dyDescent="0.25">
      <c r="A3437" s="20"/>
      <c r="B3437" s="20"/>
    </row>
    <row r="3438" spans="1:6" x14ac:dyDescent="0.25">
      <c r="A3438" s="20"/>
      <c r="B3438" s="20"/>
    </row>
    <row r="3439" spans="1:6" x14ac:dyDescent="0.25">
      <c r="A3439" s="20"/>
      <c r="B3439" s="20"/>
    </row>
    <row r="3440" spans="1:6" x14ac:dyDescent="0.25">
      <c r="A3440" s="20"/>
      <c r="B3440" s="20"/>
    </row>
    <row r="3441" spans="1:2" x14ac:dyDescent="0.25">
      <c r="A3441" s="20"/>
      <c r="B3441" s="20"/>
    </row>
    <row r="3442" spans="1:2" x14ac:dyDescent="0.25">
      <c r="A3442" s="20"/>
      <c r="B3442" s="20"/>
    </row>
    <row r="3443" spans="1:2" x14ac:dyDescent="0.25">
      <c r="A3443" s="20"/>
      <c r="B3443" s="20"/>
    </row>
    <row r="3444" spans="1:2" x14ac:dyDescent="0.25">
      <c r="A3444" s="18"/>
    </row>
    <row r="3445" spans="1:2" x14ac:dyDescent="0.25">
      <c r="A3445" s="18"/>
    </row>
    <row r="3446" spans="1:2" x14ac:dyDescent="0.25">
      <c r="A3446" s="18"/>
    </row>
    <row r="3447" spans="1:2" x14ac:dyDescent="0.25">
      <c r="A3447" s="18"/>
    </row>
    <row r="3448" spans="1:2" x14ac:dyDescent="0.25">
      <c r="A3448" s="18"/>
    </row>
    <row r="3449" spans="1:2" x14ac:dyDescent="0.25">
      <c r="A3449" s="18"/>
    </row>
    <row r="3450" spans="1:2" x14ac:dyDescent="0.25">
      <c r="A3450" s="18"/>
    </row>
    <row r="3451" spans="1:2" x14ac:dyDescent="0.25">
      <c r="A3451" s="18"/>
    </row>
    <row r="3452" spans="1:2" x14ac:dyDescent="0.25">
      <c r="A3452" s="18"/>
    </row>
    <row r="3453" spans="1:2" x14ac:dyDescent="0.25">
      <c r="A3453" s="18"/>
    </row>
    <row r="3454" spans="1:2" x14ac:dyDescent="0.25">
      <c r="A3454" s="18"/>
    </row>
    <row r="3455" spans="1:2" x14ac:dyDescent="0.25">
      <c r="A3455" s="18"/>
    </row>
    <row r="3456" spans="1:2" x14ac:dyDescent="0.25">
      <c r="A3456" s="18"/>
    </row>
    <row r="3457" spans="1:1" x14ac:dyDescent="0.25">
      <c r="A3457" s="18"/>
    </row>
    <row r="3458" spans="1:1" x14ac:dyDescent="0.25">
      <c r="A3458" s="18"/>
    </row>
    <row r="3459" spans="1:1" x14ac:dyDescent="0.25">
      <c r="A3459" s="18"/>
    </row>
    <row r="3460" spans="1:1" x14ac:dyDescent="0.25">
      <c r="A3460" s="18"/>
    </row>
    <row r="3461" spans="1:1" x14ac:dyDescent="0.25">
      <c r="A3461" s="18"/>
    </row>
    <row r="3462" spans="1:1" x14ac:dyDescent="0.25">
      <c r="A3462" s="18"/>
    </row>
    <row r="3463" spans="1:1" x14ac:dyDescent="0.25">
      <c r="A3463" s="18"/>
    </row>
    <row r="3464" spans="1:1" x14ac:dyDescent="0.25">
      <c r="A3464" s="18"/>
    </row>
    <row r="3465" spans="1:1" x14ac:dyDescent="0.25">
      <c r="A3465" s="18"/>
    </row>
    <row r="3466" spans="1:1" x14ac:dyDescent="0.25">
      <c r="A3466" s="18"/>
    </row>
    <row r="3467" spans="1:1" x14ac:dyDescent="0.25">
      <c r="A3467" s="18"/>
    </row>
    <row r="3468" spans="1:1" x14ac:dyDescent="0.25">
      <c r="A3468" s="18"/>
    </row>
    <row r="3469" spans="1:1" x14ac:dyDescent="0.25">
      <c r="A3469" s="18"/>
    </row>
    <row r="3470" spans="1:1" x14ac:dyDescent="0.25">
      <c r="A3470" s="18"/>
    </row>
    <row r="3471" spans="1:1" x14ac:dyDescent="0.25">
      <c r="A3471" s="18"/>
    </row>
    <row r="3472" spans="1:1" x14ac:dyDescent="0.25">
      <c r="A3472" s="18"/>
    </row>
    <row r="3473" spans="1:1" x14ac:dyDescent="0.25">
      <c r="A3473" s="18"/>
    </row>
    <row r="3474" spans="1:1" x14ac:dyDescent="0.25">
      <c r="A3474" s="18"/>
    </row>
    <row r="3475" spans="1:1" x14ac:dyDescent="0.25">
      <c r="A3475" s="18"/>
    </row>
    <row r="3476" spans="1:1" x14ac:dyDescent="0.25">
      <c r="A3476" s="18"/>
    </row>
    <row r="3477" spans="1:1" x14ac:dyDescent="0.25">
      <c r="A3477" s="18"/>
    </row>
    <row r="3478" spans="1:1" x14ac:dyDescent="0.25">
      <c r="A3478" s="18"/>
    </row>
    <row r="3479" spans="1:1" x14ac:dyDescent="0.25">
      <c r="A3479" s="18"/>
    </row>
    <row r="3480" spans="1:1" x14ac:dyDescent="0.25">
      <c r="A3480" s="18"/>
    </row>
    <row r="3481" spans="1:1" x14ac:dyDescent="0.25">
      <c r="A3481" s="18"/>
    </row>
    <row r="3482" spans="1:1" x14ac:dyDescent="0.25">
      <c r="A3482" s="18"/>
    </row>
    <row r="3483" spans="1:1" x14ac:dyDescent="0.25">
      <c r="A3483" s="18"/>
    </row>
    <row r="3484" spans="1:1" x14ac:dyDescent="0.25">
      <c r="A3484" s="18"/>
    </row>
    <row r="3485" spans="1:1" x14ac:dyDescent="0.25">
      <c r="A3485" s="18"/>
    </row>
    <row r="3486" spans="1:1" x14ac:dyDescent="0.25">
      <c r="A3486" s="18"/>
    </row>
    <row r="3487" spans="1:1" x14ac:dyDescent="0.25">
      <c r="A3487" s="18"/>
    </row>
    <row r="3488" spans="1:1" x14ac:dyDescent="0.25">
      <c r="A3488" s="18"/>
    </row>
    <row r="3489" spans="1:1" x14ac:dyDescent="0.25">
      <c r="A3489" s="18"/>
    </row>
    <row r="3490" spans="1:1" x14ac:dyDescent="0.25">
      <c r="A3490" s="18"/>
    </row>
    <row r="3491" spans="1:1" x14ac:dyDescent="0.25">
      <c r="A3491" s="18"/>
    </row>
    <row r="3492" spans="1:1" x14ac:dyDescent="0.25">
      <c r="A3492" s="18"/>
    </row>
    <row r="3493" spans="1:1" x14ac:dyDescent="0.25">
      <c r="A3493" s="18"/>
    </row>
    <row r="3494" spans="1:1" x14ac:dyDescent="0.25">
      <c r="A3494" s="18"/>
    </row>
    <row r="3495" spans="1:1" x14ac:dyDescent="0.25">
      <c r="A3495" s="18"/>
    </row>
    <row r="3496" spans="1:1" x14ac:dyDescent="0.25">
      <c r="A3496" s="18"/>
    </row>
    <row r="3497" spans="1:1" x14ac:dyDescent="0.25">
      <c r="A3497" s="18"/>
    </row>
    <row r="3498" spans="1:1" x14ac:dyDescent="0.25">
      <c r="A3498" s="18"/>
    </row>
    <row r="3499" spans="1:1" x14ac:dyDescent="0.25">
      <c r="A3499" s="18"/>
    </row>
    <row r="3500" spans="1:1" x14ac:dyDescent="0.25">
      <c r="A3500" s="18"/>
    </row>
    <row r="3501" spans="1:1" x14ac:dyDescent="0.25">
      <c r="A3501" s="18"/>
    </row>
    <row r="3502" spans="1:1" x14ac:dyDescent="0.25">
      <c r="A3502" s="18"/>
    </row>
    <row r="3503" spans="1:1" x14ac:dyDescent="0.25">
      <c r="A3503" s="18"/>
    </row>
    <row r="3504" spans="1:1" x14ac:dyDescent="0.25">
      <c r="A3504" s="18"/>
    </row>
    <row r="3505" spans="1:1" x14ac:dyDescent="0.25">
      <c r="A3505" s="18"/>
    </row>
    <row r="3506" spans="1:1" x14ac:dyDescent="0.25">
      <c r="A3506" s="18"/>
    </row>
    <row r="3507" spans="1:1" x14ac:dyDescent="0.25">
      <c r="A3507" s="18"/>
    </row>
    <row r="3508" spans="1:1" x14ac:dyDescent="0.25">
      <c r="A3508" s="18"/>
    </row>
    <row r="3509" spans="1:1" x14ac:dyDescent="0.25">
      <c r="A3509" s="18"/>
    </row>
    <row r="3510" spans="1:1" x14ac:dyDescent="0.25">
      <c r="A3510" s="18"/>
    </row>
    <row r="3511" spans="1:1" x14ac:dyDescent="0.25">
      <c r="A3511" s="18"/>
    </row>
    <row r="3512" spans="1:1" x14ac:dyDescent="0.25">
      <c r="A3512" s="18"/>
    </row>
    <row r="3513" spans="1:1" x14ac:dyDescent="0.25">
      <c r="A3513" s="18"/>
    </row>
    <row r="3514" spans="1:1" x14ac:dyDescent="0.25">
      <c r="A3514" s="18"/>
    </row>
    <row r="3515" spans="1:1" x14ac:dyDescent="0.25">
      <c r="A3515" s="18"/>
    </row>
    <row r="3516" spans="1:1" x14ac:dyDescent="0.25">
      <c r="A3516" s="18"/>
    </row>
    <row r="3517" spans="1:1" x14ac:dyDescent="0.25">
      <c r="A3517" s="18"/>
    </row>
    <row r="3518" spans="1:1" x14ac:dyDescent="0.25">
      <c r="A3518" s="18"/>
    </row>
    <row r="3519" spans="1:1" x14ac:dyDescent="0.25">
      <c r="A3519" s="18"/>
    </row>
    <row r="3520" spans="1:1" x14ac:dyDescent="0.25">
      <c r="A3520" s="18"/>
    </row>
    <row r="3521" spans="1:1" x14ac:dyDescent="0.25">
      <c r="A3521" s="18"/>
    </row>
    <row r="3522" spans="1:1" x14ac:dyDescent="0.25">
      <c r="A3522" s="18"/>
    </row>
    <row r="3523" spans="1:1" x14ac:dyDescent="0.25">
      <c r="A3523" s="18"/>
    </row>
    <row r="3524" spans="1:1" x14ac:dyDescent="0.25">
      <c r="A3524" s="18"/>
    </row>
    <row r="3525" spans="1:1" x14ac:dyDescent="0.25">
      <c r="A3525" s="18"/>
    </row>
    <row r="3526" spans="1:1" x14ac:dyDescent="0.25">
      <c r="A3526" s="18"/>
    </row>
    <row r="3527" spans="1:1" x14ac:dyDescent="0.25">
      <c r="A3527" s="18"/>
    </row>
    <row r="3528" spans="1:1" x14ac:dyDescent="0.25">
      <c r="A3528" s="18"/>
    </row>
    <row r="3529" spans="1:1" x14ac:dyDescent="0.25">
      <c r="A3529" s="18"/>
    </row>
    <row r="3530" spans="1:1" x14ac:dyDescent="0.25">
      <c r="A3530" s="18"/>
    </row>
    <row r="3531" spans="1:1" x14ac:dyDescent="0.25">
      <c r="A3531" s="18"/>
    </row>
    <row r="3532" spans="1:1" x14ac:dyDescent="0.25">
      <c r="A3532" s="18"/>
    </row>
    <row r="3533" spans="1:1" x14ac:dyDescent="0.25">
      <c r="A3533" s="18"/>
    </row>
    <row r="3534" spans="1:1" x14ac:dyDescent="0.25">
      <c r="A3534" s="18"/>
    </row>
    <row r="3535" spans="1:1" x14ac:dyDescent="0.25">
      <c r="A3535" s="18"/>
    </row>
    <row r="3536" spans="1:1" x14ac:dyDescent="0.25">
      <c r="A3536" s="18"/>
    </row>
    <row r="3537" spans="1:1" x14ac:dyDescent="0.25">
      <c r="A3537" s="18"/>
    </row>
    <row r="3538" spans="1:1" x14ac:dyDescent="0.25">
      <c r="A3538" s="18"/>
    </row>
    <row r="3539" spans="1:1" x14ac:dyDescent="0.25">
      <c r="A3539" s="18"/>
    </row>
    <row r="3540" spans="1:1" x14ac:dyDescent="0.25">
      <c r="A3540" s="18"/>
    </row>
    <row r="3541" spans="1:1" x14ac:dyDescent="0.25">
      <c r="A3541" s="18"/>
    </row>
    <row r="3542" spans="1:1" x14ac:dyDescent="0.25">
      <c r="A3542" s="18"/>
    </row>
    <row r="3543" spans="1:1" x14ac:dyDescent="0.25">
      <c r="A3543" s="18"/>
    </row>
    <row r="3544" spans="1:1" x14ac:dyDescent="0.25">
      <c r="A3544" s="18"/>
    </row>
    <row r="3545" spans="1:1" x14ac:dyDescent="0.25">
      <c r="A3545" s="18"/>
    </row>
    <row r="3546" spans="1:1" x14ac:dyDescent="0.25">
      <c r="A3546" s="18"/>
    </row>
    <row r="3547" spans="1:1" x14ac:dyDescent="0.25">
      <c r="A3547" s="18"/>
    </row>
    <row r="3548" spans="1:1" x14ac:dyDescent="0.25">
      <c r="A3548" s="18"/>
    </row>
    <row r="3549" spans="1:1" x14ac:dyDescent="0.25">
      <c r="A3549" s="18"/>
    </row>
    <row r="3550" spans="1:1" x14ac:dyDescent="0.25">
      <c r="A3550" s="18"/>
    </row>
    <row r="3551" spans="1:1" x14ac:dyDescent="0.25">
      <c r="A3551" s="18"/>
    </row>
    <row r="3552" spans="1:1" x14ac:dyDescent="0.25">
      <c r="A3552" s="18"/>
    </row>
    <row r="3553" spans="1:1" x14ac:dyDescent="0.25">
      <c r="A3553" s="18"/>
    </row>
    <row r="3554" spans="1:1" x14ac:dyDescent="0.25">
      <c r="A3554" s="18"/>
    </row>
    <row r="3555" spans="1:1" x14ac:dyDescent="0.25">
      <c r="A3555" s="18"/>
    </row>
    <row r="3556" spans="1:1" x14ac:dyDescent="0.25">
      <c r="A3556" s="18"/>
    </row>
    <row r="3557" spans="1:1" x14ac:dyDescent="0.25">
      <c r="A3557" s="18"/>
    </row>
    <row r="3558" spans="1:1" x14ac:dyDescent="0.25">
      <c r="A3558" s="18"/>
    </row>
    <row r="3559" spans="1:1" x14ac:dyDescent="0.25">
      <c r="A3559" s="18"/>
    </row>
    <row r="3560" spans="1:1" x14ac:dyDescent="0.25">
      <c r="A3560" s="18"/>
    </row>
    <row r="3561" spans="1:1" x14ac:dyDescent="0.25">
      <c r="A3561" s="18"/>
    </row>
    <row r="3562" spans="1:1" x14ac:dyDescent="0.25">
      <c r="A3562" s="18"/>
    </row>
    <row r="3563" spans="1:1" x14ac:dyDescent="0.25">
      <c r="A3563" s="18"/>
    </row>
    <row r="3564" spans="1:1" x14ac:dyDescent="0.25">
      <c r="A3564" s="18"/>
    </row>
    <row r="3565" spans="1:1" x14ac:dyDescent="0.25">
      <c r="A3565" s="18"/>
    </row>
    <row r="3566" spans="1:1" x14ac:dyDescent="0.25">
      <c r="A3566" s="18"/>
    </row>
    <row r="3567" spans="1:1" x14ac:dyDescent="0.25">
      <c r="A3567" s="18"/>
    </row>
    <row r="3568" spans="1:1" x14ac:dyDescent="0.25">
      <c r="A3568" s="18"/>
    </row>
    <row r="3569" spans="1:1" x14ac:dyDescent="0.25">
      <c r="A3569" s="18"/>
    </row>
    <row r="3570" spans="1:1" x14ac:dyDescent="0.25">
      <c r="A3570" s="18"/>
    </row>
    <row r="3571" spans="1:1" x14ac:dyDescent="0.25">
      <c r="A3571" s="18"/>
    </row>
    <row r="3572" spans="1:1" x14ac:dyDescent="0.25">
      <c r="A3572" s="18"/>
    </row>
    <row r="3573" spans="1:1" x14ac:dyDescent="0.25">
      <c r="A3573" s="18"/>
    </row>
    <row r="3574" spans="1:1" x14ac:dyDescent="0.25">
      <c r="A3574" s="18"/>
    </row>
    <row r="3575" spans="1:1" x14ac:dyDescent="0.25">
      <c r="A3575" s="18"/>
    </row>
    <row r="3576" spans="1:1" x14ac:dyDescent="0.25">
      <c r="A3576" s="18"/>
    </row>
    <row r="3577" spans="1:1" x14ac:dyDescent="0.25">
      <c r="A3577" s="18"/>
    </row>
    <row r="3578" spans="1:1" x14ac:dyDescent="0.25">
      <c r="A3578" s="18"/>
    </row>
    <row r="3579" spans="1:1" x14ac:dyDescent="0.25">
      <c r="A3579" s="18"/>
    </row>
    <row r="3580" spans="1:1" x14ac:dyDescent="0.25">
      <c r="A3580" s="18"/>
    </row>
    <row r="3581" spans="1:1" x14ac:dyDescent="0.25">
      <c r="A3581" s="18"/>
    </row>
    <row r="3582" spans="1:1" x14ac:dyDescent="0.25">
      <c r="A3582" s="18"/>
    </row>
    <row r="3583" spans="1:1" x14ac:dyDescent="0.25">
      <c r="A3583" s="18"/>
    </row>
    <row r="3584" spans="1:1" x14ac:dyDescent="0.25">
      <c r="A3584" s="18"/>
    </row>
    <row r="3585" spans="1:1" x14ac:dyDescent="0.25">
      <c r="A3585" s="18"/>
    </row>
    <row r="3586" spans="1:1" x14ac:dyDescent="0.25">
      <c r="A3586" s="18"/>
    </row>
    <row r="3587" spans="1:1" x14ac:dyDescent="0.25">
      <c r="A3587" s="18"/>
    </row>
    <row r="3588" spans="1:1" x14ac:dyDescent="0.25">
      <c r="A3588" s="18"/>
    </row>
    <row r="3589" spans="1:1" x14ac:dyDescent="0.25">
      <c r="A3589" s="18"/>
    </row>
    <row r="3590" spans="1:1" x14ac:dyDescent="0.25">
      <c r="A3590" s="18"/>
    </row>
    <row r="3591" spans="1:1" x14ac:dyDescent="0.25">
      <c r="A3591" s="18"/>
    </row>
    <row r="3592" spans="1:1" x14ac:dyDescent="0.25">
      <c r="A3592" s="18"/>
    </row>
    <row r="3593" spans="1:1" x14ac:dyDescent="0.25">
      <c r="A3593" s="18"/>
    </row>
    <row r="3594" spans="1:1" x14ac:dyDescent="0.25">
      <c r="A3594" s="18"/>
    </row>
    <row r="3595" spans="1:1" x14ac:dyDescent="0.25">
      <c r="A3595" s="18"/>
    </row>
    <row r="3596" spans="1:1" x14ac:dyDescent="0.25">
      <c r="A3596" s="18"/>
    </row>
    <row r="3597" spans="1:1" x14ac:dyDescent="0.25">
      <c r="A3597" s="18"/>
    </row>
    <row r="3598" spans="1:1" x14ac:dyDescent="0.25">
      <c r="A3598" s="18"/>
    </row>
    <row r="3599" spans="1:1" x14ac:dyDescent="0.25">
      <c r="A3599" s="18"/>
    </row>
    <row r="3600" spans="1:1" x14ac:dyDescent="0.25">
      <c r="A3600" s="18"/>
    </row>
    <row r="3601" spans="1:1" x14ac:dyDescent="0.25">
      <c r="A3601" s="18"/>
    </row>
    <row r="3602" spans="1:1" x14ac:dyDescent="0.25">
      <c r="A3602" s="18"/>
    </row>
    <row r="3603" spans="1:1" x14ac:dyDescent="0.25">
      <c r="A3603" s="18"/>
    </row>
    <row r="3604" spans="1:1" x14ac:dyDescent="0.25">
      <c r="A3604" s="18"/>
    </row>
    <row r="3605" spans="1:1" x14ac:dyDescent="0.25">
      <c r="A3605" s="18"/>
    </row>
    <row r="3606" spans="1:1" x14ac:dyDescent="0.25">
      <c r="A3606" s="18"/>
    </row>
    <row r="3607" spans="1:1" x14ac:dyDescent="0.25">
      <c r="A3607" s="18"/>
    </row>
    <row r="3608" spans="1:1" x14ac:dyDescent="0.25">
      <c r="A3608" s="18"/>
    </row>
    <row r="3609" spans="1:1" x14ac:dyDescent="0.25">
      <c r="A3609" s="18"/>
    </row>
    <row r="3610" spans="1:1" x14ac:dyDescent="0.25">
      <c r="A3610" s="18"/>
    </row>
    <row r="3611" spans="1:1" x14ac:dyDescent="0.25">
      <c r="A3611" s="18"/>
    </row>
    <row r="3612" spans="1:1" x14ac:dyDescent="0.25">
      <c r="A3612" s="18"/>
    </row>
    <row r="3613" spans="1:1" x14ac:dyDescent="0.25">
      <c r="A3613" s="18"/>
    </row>
    <row r="3614" spans="1:1" x14ac:dyDescent="0.25">
      <c r="A3614" s="18"/>
    </row>
    <row r="3615" spans="1:1" x14ac:dyDescent="0.25">
      <c r="A3615" s="18"/>
    </row>
    <row r="3616" spans="1:1" x14ac:dyDescent="0.25">
      <c r="A3616" s="18"/>
    </row>
    <row r="3617" spans="1:1" x14ac:dyDescent="0.25">
      <c r="A3617" s="18"/>
    </row>
    <row r="3618" spans="1:1" x14ac:dyDescent="0.25">
      <c r="A3618" s="18"/>
    </row>
    <row r="3619" spans="1:1" x14ac:dyDescent="0.25">
      <c r="A3619" s="18"/>
    </row>
    <row r="3620" spans="1:1" x14ac:dyDescent="0.25">
      <c r="A3620" s="18"/>
    </row>
    <row r="3621" spans="1:1" x14ac:dyDescent="0.25">
      <c r="A3621" s="18"/>
    </row>
    <row r="3622" spans="1:1" x14ac:dyDescent="0.25">
      <c r="A3622" s="18"/>
    </row>
    <row r="3623" spans="1:1" x14ac:dyDescent="0.25">
      <c r="A3623" s="18"/>
    </row>
    <row r="3624" spans="1:1" x14ac:dyDescent="0.25">
      <c r="A3624" s="18"/>
    </row>
    <row r="3625" spans="1:1" x14ac:dyDescent="0.25">
      <c r="A3625" s="18"/>
    </row>
    <row r="3626" spans="1:1" x14ac:dyDescent="0.25">
      <c r="A3626" s="18"/>
    </row>
    <row r="3627" spans="1:1" x14ac:dyDescent="0.25">
      <c r="A3627" s="18"/>
    </row>
    <row r="3628" spans="1:1" x14ac:dyDescent="0.25">
      <c r="A3628" s="18"/>
    </row>
    <row r="3629" spans="1:1" x14ac:dyDescent="0.25">
      <c r="A3629" s="18"/>
    </row>
    <row r="3630" spans="1:1" x14ac:dyDescent="0.25">
      <c r="A3630" s="18"/>
    </row>
    <row r="3631" spans="1:1" x14ac:dyDescent="0.25">
      <c r="A3631" s="18"/>
    </row>
    <row r="3632" spans="1:1" x14ac:dyDescent="0.25">
      <c r="A3632" s="18"/>
    </row>
    <row r="3633" spans="1:1" x14ac:dyDescent="0.25">
      <c r="A3633" s="18"/>
    </row>
    <row r="3634" spans="1:1" x14ac:dyDescent="0.25">
      <c r="A3634" s="18"/>
    </row>
    <row r="3635" spans="1:1" x14ac:dyDescent="0.25">
      <c r="A3635" s="18"/>
    </row>
    <row r="3636" spans="1:1" x14ac:dyDescent="0.25">
      <c r="A3636" s="18"/>
    </row>
    <row r="3637" spans="1:1" x14ac:dyDescent="0.25">
      <c r="A3637" s="18"/>
    </row>
    <row r="3638" spans="1:1" x14ac:dyDescent="0.25">
      <c r="A3638" s="18"/>
    </row>
    <row r="3639" spans="1:1" x14ac:dyDescent="0.25">
      <c r="A3639" s="18"/>
    </row>
    <row r="3640" spans="1:1" x14ac:dyDescent="0.25">
      <c r="A3640" s="18"/>
    </row>
    <row r="3641" spans="1:1" x14ac:dyDescent="0.25">
      <c r="A3641" s="18"/>
    </row>
    <row r="3642" spans="1:1" x14ac:dyDescent="0.25">
      <c r="A3642" s="18"/>
    </row>
    <row r="3643" spans="1:1" x14ac:dyDescent="0.25">
      <c r="A3643" s="18"/>
    </row>
    <row r="3644" spans="1:1" x14ac:dyDescent="0.25">
      <c r="A3644" s="18"/>
    </row>
    <row r="3645" spans="1:1" x14ac:dyDescent="0.25">
      <c r="A3645" s="18"/>
    </row>
    <row r="3646" spans="1:1" x14ac:dyDescent="0.25">
      <c r="A3646" s="18"/>
    </row>
    <row r="3647" spans="1:1" x14ac:dyDescent="0.25">
      <c r="A3647" s="18"/>
    </row>
    <row r="3648" spans="1:1" x14ac:dyDescent="0.25">
      <c r="A3648" s="18"/>
    </row>
    <row r="3649" spans="1:1" x14ac:dyDescent="0.25">
      <c r="A3649" s="18"/>
    </row>
    <row r="3650" spans="1:1" x14ac:dyDescent="0.25">
      <c r="A3650" s="18"/>
    </row>
    <row r="3651" spans="1:1" x14ac:dyDescent="0.25">
      <c r="A3651" s="18"/>
    </row>
    <row r="3652" spans="1:1" x14ac:dyDescent="0.25">
      <c r="A3652" s="18"/>
    </row>
    <row r="3653" spans="1:1" x14ac:dyDescent="0.25">
      <c r="A3653" s="18"/>
    </row>
    <row r="3654" spans="1:1" x14ac:dyDescent="0.25">
      <c r="A3654" s="18"/>
    </row>
    <row r="3655" spans="1:1" x14ac:dyDescent="0.25">
      <c r="A3655" s="18"/>
    </row>
    <row r="3656" spans="1:1" x14ac:dyDescent="0.25">
      <c r="A3656" s="18"/>
    </row>
    <row r="3657" spans="1:1" x14ac:dyDescent="0.25">
      <c r="A3657" s="18"/>
    </row>
    <row r="3658" spans="1:1" x14ac:dyDescent="0.25">
      <c r="A3658" s="18"/>
    </row>
    <row r="3659" spans="1:1" x14ac:dyDescent="0.25">
      <c r="A3659" s="18"/>
    </row>
    <row r="3660" spans="1:1" x14ac:dyDescent="0.25">
      <c r="A3660" s="18"/>
    </row>
    <row r="3661" spans="1:1" x14ac:dyDescent="0.25">
      <c r="A3661" s="18"/>
    </row>
    <row r="3662" spans="1:1" x14ac:dyDescent="0.25">
      <c r="A3662" s="18"/>
    </row>
    <row r="3663" spans="1:1" x14ac:dyDescent="0.25">
      <c r="A3663" s="18"/>
    </row>
    <row r="3664" spans="1:1" x14ac:dyDescent="0.25">
      <c r="A3664" s="18"/>
    </row>
    <row r="3665" spans="1:1" x14ac:dyDescent="0.25">
      <c r="A3665" s="18"/>
    </row>
    <row r="3666" spans="1:1" x14ac:dyDescent="0.25">
      <c r="A3666" s="18"/>
    </row>
    <row r="3667" spans="1:1" x14ac:dyDescent="0.25">
      <c r="A3667" s="18"/>
    </row>
    <row r="3668" spans="1:1" x14ac:dyDescent="0.25">
      <c r="A3668" s="18"/>
    </row>
    <row r="3669" spans="1:1" x14ac:dyDescent="0.25">
      <c r="A3669" s="18"/>
    </row>
    <row r="3670" spans="1:1" x14ac:dyDescent="0.25">
      <c r="A3670" s="18"/>
    </row>
    <row r="3671" spans="1:1" x14ac:dyDescent="0.25">
      <c r="A3671" s="18"/>
    </row>
    <row r="3672" spans="1:1" x14ac:dyDescent="0.25">
      <c r="A3672" s="18"/>
    </row>
    <row r="3673" spans="1:1" x14ac:dyDescent="0.25">
      <c r="A3673" s="18"/>
    </row>
    <row r="3674" spans="1:1" x14ac:dyDescent="0.25">
      <c r="A3674" s="18"/>
    </row>
    <row r="3675" spans="1:1" x14ac:dyDescent="0.25">
      <c r="A3675" s="18"/>
    </row>
    <row r="3676" spans="1:1" x14ac:dyDescent="0.25">
      <c r="A3676" s="18"/>
    </row>
    <row r="3677" spans="1:1" x14ac:dyDescent="0.25">
      <c r="A3677" s="18"/>
    </row>
    <row r="3678" spans="1:1" x14ac:dyDescent="0.25">
      <c r="A3678" s="18"/>
    </row>
    <row r="3679" spans="1:1" x14ac:dyDescent="0.25">
      <c r="A3679" s="18"/>
    </row>
    <row r="3680" spans="1:1" x14ac:dyDescent="0.25">
      <c r="A3680" s="18"/>
    </row>
    <row r="3681" spans="1:1" x14ac:dyDescent="0.25">
      <c r="A3681" s="18"/>
    </row>
    <row r="3682" spans="1:1" x14ac:dyDescent="0.25">
      <c r="A3682" s="18"/>
    </row>
    <row r="3683" spans="1:1" x14ac:dyDescent="0.25">
      <c r="A3683" s="18"/>
    </row>
    <row r="3684" spans="1:1" x14ac:dyDescent="0.25">
      <c r="A3684" s="18"/>
    </row>
    <row r="3685" spans="1:1" x14ac:dyDescent="0.25">
      <c r="A3685" s="18"/>
    </row>
    <row r="3686" spans="1:1" x14ac:dyDescent="0.25">
      <c r="A3686" s="18"/>
    </row>
    <row r="3687" spans="1:1" x14ac:dyDescent="0.25">
      <c r="A3687" s="18"/>
    </row>
    <row r="3688" spans="1:1" x14ac:dyDescent="0.25">
      <c r="A3688" s="18"/>
    </row>
    <row r="3689" spans="1:1" x14ac:dyDescent="0.25">
      <c r="A3689" s="18"/>
    </row>
    <row r="3690" spans="1:1" x14ac:dyDescent="0.25">
      <c r="A3690" s="18"/>
    </row>
    <row r="3691" spans="1:1" x14ac:dyDescent="0.25">
      <c r="A3691" s="18"/>
    </row>
    <row r="3692" spans="1:1" x14ac:dyDescent="0.25">
      <c r="A3692" s="18"/>
    </row>
    <row r="3693" spans="1:1" x14ac:dyDescent="0.25">
      <c r="A3693" s="18"/>
    </row>
    <row r="3694" spans="1:1" x14ac:dyDescent="0.25">
      <c r="A3694" s="18"/>
    </row>
    <row r="3695" spans="1:1" x14ac:dyDescent="0.25">
      <c r="A3695" s="18"/>
    </row>
    <row r="3696" spans="1:1" x14ac:dyDescent="0.25">
      <c r="A3696" s="18"/>
    </row>
    <row r="3697" spans="1:1" x14ac:dyDescent="0.25">
      <c r="A3697" s="18"/>
    </row>
    <row r="3698" spans="1:1" x14ac:dyDescent="0.25">
      <c r="A3698" s="18"/>
    </row>
  </sheetData>
  <sortState ref="A32:I38">
    <sortCondition ref="G32:G38"/>
  </sortState>
  <conditionalFormatting sqref="A3401:A3424 A3699:A1048576 A3428 A3640:A3645 A1:A3388 A3444:A3636">
    <cfRule type="duplicateValues" dxfId="25" priority="29"/>
  </conditionalFormatting>
  <conditionalFormatting sqref="A3389:A3400">
    <cfRule type="duplicateValues" dxfId="24" priority="28"/>
  </conditionalFormatting>
  <conditionalFormatting sqref="A3699:A1048576 A3428 A3640:A3645 A1:A3424 A3444:A3636">
    <cfRule type="duplicateValues" dxfId="23" priority="27"/>
  </conditionalFormatting>
  <conditionalFormatting sqref="A3655:A3682">
    <cfRule type="duplicateValues" dxfId="22" priority="25"/>
  </conditionalFormatting>
  <conditionalFormatting sqref="A3655:A3682">
    <cfRule type="duplicateValues" dxfId="21" priority="24"/>
  </conditionalFormatting>
  <conditionalFormatting sqref="A3655:A3682">
    <cfRule type="duplicateValues" dxfId="20" priority="26"/>
  </conditionalFormatting>
  <conditionalFormatting sqref="A3655:A3682">
    <cfRule type="duplicateValues" dxfId="19" priority="23"/>
  </conditionalFormatting>
  <conditionalFormatting sqref="A3683:A3698">
    <cfRule type="duplicateValues" dxfId="18" priority="21"/>
  </conditionalFormatting>
  <conditionalFormatting sqref="A3683:A3698">
    <cfRule type="duplicateValues" dxfId="17" priority="20"/>
  </conditionalFormatting>
  <conditionalFormatting sqref="A3683:A3698">
    <cfRule type="duplicateValues" dxfId="16" priority="22"/>
  </conditionalFormatting>
  <conditionalFormatting sqref="A3683:A3698">
    <cfRule type="duplicateValues" dxfId="15" priority="19"/>
  </conditionalFormatting>
  <conditionalFormatting sqref="A3428 A3640:A3645 A1:A3424 A3655:A1048576 A3444:A3636">
    <cfRule type="duplicateValues" dxfId="14" priority="18"/>
  </conditionalFormatting>
  <conditionalFormatting sqref="A3425 A3427">
    <cfRule type="duplicateValues" dxfId="13" priority="17"/>
  </conditionalFormatting>
  <conditionalFormatting sqref="A3425 A3427">
    <cfRule type="duplicateValues" dxfId="12" priority="16"/>
  </conditionalFormatting>
  <conditionalFormatting sqref="A3425 A3427">
    <cfRule type="duplicateValues" dxfId="11" priority="15"/>
  </conditionalFormatting>
  <conditionalFormatting sqref="A3637:A3639">
    <cfRule type="duplicateValues" dxfId="10" priority="14"/>
  </conditionalFormatting>
  <conditionalFormatting sqref="A3638:A3639">
    <cfRule type="duplicateValues" dxfId="9" priority="13"/>
  </conditionalFormatting>
  <conditionalFormatting sqref="A3637:A3639">
    <cfRule type="duplicateValues" dxfId="8" priority="12"/>
  </conditionalFormatting>
  <conditionalFormatting sqref="A1:A3425 A3427:A3428 A3655:A1048576 A3444:A3645">
    <cfRule type="duplicateValues" dxfId="7" priority="11"/>
  </conditionalFormatting>
  <conditionalFormatting sqref="A3646:A3654">
    <cfRule type="duplicateValues" dxfId="6" priority="7"/>
  </conditionalFormatting>
  <conditionalFormatting sqref="A1:A3425 A3427:A3428 A3444:A1048576">
    <cfRule type="duplicateValues" dxfId="5" priority="6"/>
    <cfRule type="duplicateValues" dxfId="4" priority="5"/>
  </conditionalFormatting>
  <conditionalFormatting sqref="A3426">
    <cfRule type="duplicateValues" dxfId="3" priority="4"/>
  </conditionalFormatting>
  <conditionalFormatting sqref="A3426">
    <cfRule type="duplicateValues" dxfId="2" priority="3"/>
  </conditionalFormatting>
  <conditionalFormatting sqref="A3426">
    <cfRule type="duplicateValues" dxfId="1" priority="2"/>
  </conditionalFormatting>
  <conditionalFormatting sqref="A1:A3428 A3444:A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dmin</dc:creator>
  <cp:lastModifiedBy>Mahnaz Kianifariz</cp:lastModifiedBy>
  <dcterms:created xsi:type="dcterms:W3CDTF">2017-12-15T15:31:11Z</dcterms:created>
  <dcterms:modified xsi:type="dcterms:W3CDTF">2018-10-12T17:04:06Z</dcterms:modified>
</cp:coreProperties>
</file>